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al/Dropbox/PlasmidParTox/RevisionFiles/"/>
    </mc:Choice>
  </mc:AlternateContent>
  <xr:revisionPtr revIDLastSave="0" documentId="13_ncr:1_{155D18E6-D20D-FD43-BEB5-436CDCDA0F2D}" xr6:coauthVersionLast="47" xr6:coauthVersionMax="47" xr10:uidLastSave="{00000000-0000-0000-0000-000000000000}"/>
  <bookViews>
    <workbookView xWindow="0" yWindow="500" windowWidth="22620" windowHeight="14540" xr2:uid="{00000000-000D-0000-FFFF-FFFF00000000}"/>
  </bookViews>
  <sheets>
    <sheet name="Supplementary table 1" sheetId="7" r:id="rId1"/>
    <sheet name="Supplementary table 2" sheetId="2" r:id="rId2"/>
    <sheet name="Supplementary table 3" sheetId="8" r:id="rId3"/>
    <sheet name="Supplementary table 4" sheetId="9" r:id="rId4"/>
    <sheet name="Supplementary table 5" sheetId="10" r:id="rId5"/>
    <sheet name="Dataset S1" sheetId="6" r:id="rId6"/>
    <sheet name="Dataset S2" sheetId="5" r:id="rId7"/>
    <sheet name="Dataset S3" sheetId="4" r:id="rId8"/>
    <sheet name="Dataset S4" sheetId="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7" l="1"/>
  <c r="F416" i="5" l="1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F441" i="5"/>
  <c r="F442" i="5"/>
  <c r="F443" i="5"/>
  <c r="F444" i="5"/>
  <c r="F445" i="5"/>
  <c r="F446" i="5"/>
  <c r="F447" i="5"/>
  <c r="F448" i="5"/>
  <c r="F449" i="5"/>
  <c r="F450" i="5"/>
  <c r="F451" i="5"/>
  <c r="F452" i="5"/>
  <c r="F453" i="5"/>
  <c r="F454" i="5"/>
  <c r="F455" i="5"/>
  <c r="F456" i="5"/>
  <c r="F45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320" i="5" l="1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224" i="5" l="1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6" i="5"/>
  <c r="F127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49" i="5" l="1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  <c r="F2" i="5"/>
</calcChain>
</file>

<file path=xl/sharedStrings.xml><?xml version="1.0" encoding="utf-8"?>
<sst xmlns="http://schemas.openxmlformats.org/spreadsheetml/2006/main" count="16278" uniqueCount="5654">
  <si>
    <t>Replicate</t>
  </si>
  <si>
    <t>LB</t>
  </si>
  <si>
    <t>AB</t>
  </si>
  <si>
    <t>Day</t>
  </si>
  <si>
    <t>Ratios</t>
  </si>
  <si>
    <t>Plasmid</t>
  </si>
  <si>
    <t>pCONn-U</t>
  </si>
  <si>
    <t>pCONc-U</t>
  </si>
  <si>
    <t>pCONn-S</t>
  </si>
  <si>
    <t>pCONc-S</t>
  </si>
  <si>
    <t>pCONn-P</t>
  </si>
  <si>
    <t>pCONc-P</t>
  </si>
  <si>
    <t>pCONn-T</t>
  </si>
  <si>
    <t>pCONc-T</t>
  </si>
  <si>
    <t>pCONn-PT</t>
  </si>
  <si>
    <t>pCONc-PT</t>
  </si>
  <si>
    <t>relative_fitness_hosts</t>
  </si>
  <si>
    <t>Malthusian_TmR-strain</t>
  </si>
  <si>
    <t>Malthusian_Hosts</t>
  </si>
  <si>
    <t>Double</t>
  </si>
  <si>
    <t>Loss</t>
  </si>
  <si>
    <t>Plasmid1</t>
  </si>
  <si>
    <t>Plasmid2</t>
  </si>
  <si>
    <t>KmR</t>
  </si>
  <si>
    <t>CmR</t>
  </si>
  <si>
    <t>1.1</t>
  </si>
  <si>
    <t>1.2</t>
  </si>
  <si>
    <t>1.3</t>
  </si>
  <si>
    <t>1.4</t>
  </si>
  <si>
    <t>1.5</t>
  </si>
  <si>
    <t>2.1</t>
  </si>
  <si>
    <t>2.2</t>
  </si>
  <si>
    <t>2.3</t>
  </si>
  <si>
    <t>2.4</t>
  </si>
  <si>
    <t>2.5</t>
  </si>
  <si>
    <t>3.1</t>
  </si>
  <si>
    <t>3.2</t>
  </si>
  <si>
    <t>3.3</t>
  </si>
  <si>
    <t>3.4</t>
  </si>
  <si>
    <t>3.5</t>
  </si>
  <si>
    <t>4.1</t>
  </si>
  <si>
    <t>4.2</t>
  </si>
  <si>
    <t>4.3</t>
  </si>
  <si>
    <t>4.4</t>
  </si>
  <si>
    <t>4.5</t>
  </si>
  <si>
    <t>5.1</t>
  </si>
  <si>
    <t>5.2</t>
  </si>
  <si>
    <t>5.3</t>
  </si>
  <si>
    <t>5.4</t>
  </si>
  <si>
    <t>5.5</t>
  </si>
  <si>
    <t>Name</t>
  </si>
  <si>
    <t>5'-3'</t>
  </si>
  <si>
    <t>#98_Constr_pCON-P_H3+ER1</t>
  </si>
  <si>
    <t>TGTCAAAGCTTCCAGCGAATTCCGGTAAAAGCGCCCGTCC</t>
  </si>
  <si>
    <t>#99_Constr_pCON-T_H3+ER1</t>
  </si>
  <si>
    <t>CTGACAAAGCTTAACCAGAGAATTCGGGGGAA</t>
  </si>
  <si>
    <t>#100_Constr_pCON-T_H3</t>
  </si>
  <si>
    <t>GTCCGTGAGAAGAAGCTTGGGATGGTGCCGA</t>
  </si>
  <si>
    <t>#101_Constr_pCON-R</t>
  </si>
  <si>
    <t>AATTCAATGACTCAG</t>
  </si>
  <si>
    <t>#102_Constr_pCON-R</t>
  </si>
  <si>
    <t>CCCCCTCGAGCAAG</t>
  </si>
  <si>
    <t>#103_Constr_pCON-PT_E+A</t>
  </si>
  <si>
    <t>GTTTCAGAATTCTGCATGGGCCCTGCTATCATTG</t>
  </si>
  <si>
    <t>#104_Constr_pCON-R_V2</t>
  </si>
  <si>
    <t>CTTCGTCTGAGTCATTGAATTGGATGAATGTCAGCTACTGG</t>
  </si>
  <si>
    <t>#105_Constr_pCON-R_V2</t>
  </si>
  <si>
    <t>CTTAGCATCACTTGCTCGAGGGGTCAGCACCGTTTCTGCGG</t>
  </si>
  <si>
    <t>#106_Constr_pCON-P_V2</t>
  </si>
  <si>
    <t>CGGAAAGCTTTCATAACGCTGCATGGGGAG</t>
  </si>
  <si>
    <t>#107_pCON/2_HindIII_Inv</t>
  </si>
  <si>
    <t>TTTGAAGCTTCACGCTGCCGCAAGC</t>
  </si>
  <si>
    <t>#108_pCON/2_HindIII_Inv</t>
  </si>
  <si>
    <t>CGTGAAGCTTCAAACATGAGCAGATC</t>
  </si>
  <si>
    <t>#109_Seq_parA</t>
  </si>
  <si>
    <t>TTTGATCCAATCAGCCCGGA</t>
  </si>
  <si>
    <t>#110_Seq_pnptII-- insert</t>
  </si>
  <si>
    <t>CCTTTAGCAGCCCTTGCGCCC</t>
  </si>
  <si>
    <t>#111_Seq_parA</t>
  </si>
  <si>
    <t>GGATACTGTCCAGTGTATCACAAAC</t>
  </si>
  <si>
    <t>#112_parB_4_GA</t>
  </si>
  <si>
    <t>GCGCGTTCATCCCCGTTCCT</t>
  </si>
  <si>
    <t>#113_parB_4_GA</t>
  </si>
  <si>
    <t>GGAGCGGTGGATGGTGCCGA</t>
  </si>
  <si>
    <t>#114_GA_pCON-P+T</t>
  </si>
  <si>
    <t>TCGGCACCATCCACCGCTCCAAACTCTTCATGCTGCATTTCG</t>
  </si>
  <si>
    <t>#115_pCON-P+T</t>
  </si>
  <si>
    <t>AGGAACGGGGATGAACGCGCCAGAAAATGACAGAGCGTGAGCAAG</t>
  </si>
  <si>
    <t>#116_GA_pCON2-T</t>
  </si>
  <si>
    <t>CTCTGGTTAAGCTTTGTCAGCAAACATGAGCAGATCTACC</t>
  </si>
  <si>
    <t>#117_GA_pCON2-T</t>
  </si>
  <si>
    <t>CCCAAGCTTCTTCTCACGGACGCTGCCGCAAGCACTCAGGG</t>
  </si>
  <si>
    <t>#118_GA_pCON-T</t>
  </si>
  <si>
    <t>CTCTGGTTAAGCTTTGTCAGGAGCAGATCTACCGGCGCGGCAGC</t>
  </si>
  <si>
    <t>#119_dhfrII_GA_2</t>
  </si>
  <si>
    <t>CTACGTGTTCCGCTTCCTTTCTTAGGCCACACGTTCAAGTGC</t>
  </si>
  <si>
    <t>#120_dhfrII_GA_1</t>
  </si>
  <si>
    <t>CTCAGGGCGCAAGGGCTGCTCACAAGAAGGATTCGACATGG</t>
  </si>
  <si>
    <t>#121_GA_dhfrII_1</t>
  </si>
  <si>
    <t>AGCAGCCCTTGCGCCCTGAG</t>
  </si>
  <si>
    <t>#122_GA_dhfrII_2</t>
  </si>
  <si>
    <t>AAAGGAAGCGGAACACGTAG</t>
  </si>
  <si>
    <t>#123_GA_dhfrII_1</t>
  </si>
  <si>
    <t>CCATGTCGAATCCTTCTTGTGAGCAGCCCTTGCGCCCTGAG</t>
  </si>
  <si>
    <t>#124_GA_dhfrII_2</t>
  </si>
  <si>
    <t>GCACTTGAACGTGTGGCCTAAGAAAGGAAGCGGAACACGTAG</t>
  </si>
  <si>
    <t>#125_dhfrII_GA_1</t>
  </si>
  <si>
    <t>TTCTTAGGCCACACGTTCAAGTGC</t>
  </si>
  <si>
    <t>#126_dhfrII_GA_2</t>
  </si>
  <si>
    <t>TCACAAGAAGGATTCGACATGG</t>
  </si>
  <si>
    <t>#127_GA_Insert_pCON-C/N</t>
  </si>
  <si>
    <t>CAATTGTCTGTTTCTCG</t>
  </si>
  <si>
    <t>#128_GA_Insert_pCON-C/N</t>
  </si>
  <si>
    <t>GAATTCCGAATACCTGATACG</t>
  </si>
  <si>
    <t>#129_GA_Vector_pCON-C/N</t>
  </si>
  <si>
    <t>CAGGTATTCGGAATTCAAAGGAAGCGGAACACGTAG</t>
  </si>
  <si>
    <t>#130_GA_Vector_pCON-C/N</t>
  </si>
  <si>
    <t>GCTCGAGAAACAGACAATTGAGCAGCCCTTGCGCCCTGAG</t>
  </si>
  <si>
    <t>#131_seq _P/PT_SplitMark</t>
  </si>
  <si>
    <t>GCAGGAACGCTGCCTGTG</t>
  </si>
  <si>
    <t>#132_seq_T_SplitMark</t>
  </si>
  <si>
    <t>CGCCCGTTCTTTTCCCCC</t>
  </si>
  <si>
    <t>#133_seq _P/PT_SplitMark</t>
  </si>
  <si>
    <t>#134_seq_C-Split</t>
  </si>
  <si>
    <t>CTGGAGGCCGTGGTTGG</t>
  </si>
  <si>
    <t>#135_seq_N-Split</t>
  </si>
  <si>
    <t>CCTGCCTGAAACCGAACTGC</t>
  </si>
  <si>
    <t>#136_seq_parB</t>
  </si>
  <si>
    <t>GGGGGAAAAGAACGGGCG</t>
  </si>
  <si>
    <t>#137_seq_parB</t>
  </si>
  <si>
    <t>GACACACGATCAACACACACC</t>
  </si>
  <si>
    <t>#138_seq_parB</t>
  </si>
  <si>
    <t>GGTGGTTTGTTGCCGTGTTG</t>
  </si>
  <si>
    <t>#139_seq_PT_parB</t>
  </si>
  <si>
    <t>GCACTGTCTCTGTTATTCAGGC</t>
  </si>
  <si>
    <t>#140_seq_ori_pCON</t>
  </si>
  <si>
    <t>GGAACGACCCAAGCCTATG</t>
  </si>
  <si>
    <t>#141_seq_ori/rep_pCON</t>
  </si>
  <si>
    <t>GATTGCGCATGGTGCCG</t>
  </si>
  <si>
    <t>#142_seq_rep_pCON</t>
  </si>
  <si>
    <t>GACACTTTCCAAGCTCATCG</t>
  </si>
  <si>
    <t>#143_seq_parM-parR</t>
  </si>
  <si>
    <t>GGTAATTAATGATGGACAAGCGC</t>
  </si>
  <si>
    <t>#144_Lig-Frag_C/N</t>
  </si>
  <si>
    <t>CACTCAATTGTCTGTTTCTCG</t>
  </si>
  <si>
    <t>#145_Lig-Frag_C/N</t>
  </si>
  <si>
    <t>CGACTGAATTCCGAATACCTGATACG</t>
  </si>
  <si>
    <t>#146_GA_Bb1+pRep</t>
  </si>
  <si>
    <t>ATCCTCTACGCCGGACG</t>
  </si>
  <si>
    <t>#147_GA_Bb2+Split2</t>
  </si>
  <si>
    <t>GTAGCGGCGCATTAAGCG</t>
  </si>
  <si>
    <t>#148_GA_pRep1+Bb1</t>
  </si>
  <si>
    <t>CGTCCGGCGTAGAGGATCTGTAATTGACTGCCAC</t>
  </si>
  <si>
    <t>#149_GA_pRep+Split1</t>
  </si>
  <si>
    <t>CATGACCATGGTATATCTCCGCTTATCTCCATGCGGTAG</t>
  </si>
  <si>
    <t>#150_GA_Split1+pRep</t>
  </si>
  <si>
    <t>GGAGATATACCATGGTCATG</t>
  </si>
  <si>
    <t>#151_GA_Split1+pRep2</t>
  </si>
  <si>
    <t>GCGGCCGTGTACAATAC</t>
  </si>
  <si>
    <t>#152_GA_pRep2+Split1</t>
  </si>
  <si>
    <t>GTATTGTACACGGCCGCCTGTAATTGACTGCCAC</t>
  </si>
  <si>
    <t>#153_GA_pRep2+Split2</t>
  </si>
  <si>
    <t>CATGAAGATCTGCCATATGCTTATCTCCATGCGGTAG</t>
  </si>
  <si>
    <t>#154_GA_Split2+pRep2</t>
  </si>
  <si>
    <t>CATATGGCAGATCTTCATG</t>
  </si>
  <si>
    <t>#155_GA_Split2+Bb2</t>
  </si>
  <si>
    <t>CTTAATGCGCCGCTACAGGGCGCGTCCCATTCG</t>
  </si>
  <si>
    <t>#156_control_GA_pSM</t>
  </si>
  <si>
    <t>GGGCGCGTCCCATTC</t>
  </si>
  <si>
    <t>#157_GA_pRep(IHF)+Bb1</t>
  </si>
  <si>
    <t>CGTCCGGCGTAGAGGATGCGAAATGCGAAAGAC</t>
  </si>
  <si>
    <t>#158_GA_pRep2(IHF)+Split1</t>
  </si>
  <si>
    <t>GTATTGTACACGGCCGCGCGAAATGCGAAAGAC</t>
  </si>
  <si>
    <t>#159_seq_ori-ABr</t>
  </si>
  <si>
    <t>ACCCGCCTTCCACTTGG</t>
  </si>
  <si>
    <t>#160_seq_rep-ori</t>
  </si>
  <si>
    <t>GACTGCGTATTGGACCG</t>
  </si>
  <si>
    <t>#161_seq_R</t>
  </si>
  <si>
    <t>CGCAAGGGCTGCTAAAGG</t>
  </si>
  <si>
    <t>#162_seq_R</t>
  </si>
  <si>
    <t>CACCACCGCAGGTGG</t>
  </si>
  <si>
    <t>#163_seq_R</t>
  </si>
  <si>
    <t>CTGCTATGTGGCGCG</t>
  </si>
  <si>
    <t>#164_seq_R</t>
  </si>
  <si>
    <t>GGCTGGCTGGTTTATTGCTG</t>
  </si>
  <si>
    <t>#165_seq_R</t>
  </si>
  <si>
    <t>GCACGGGTTCACTACG</t>
  </si>
  <si>
    <t>NH300</t>
  </si>
  <si>
    <t>AAACAAGACGATTAAAAATCTTCGTTAGTTTCTTGGCTTCAGGGATGAGG</t>
  </si>
  <si>
    <t>NH301</t>
  </si>
  <si>
    <t>GTATTACCCGGCATGACAGGAGTAAAAATGTACGGCCCCAAGGTCCAAAC</t>
  </si>
  <si>
    <t>art2_F(JI)</t>
  </si>
  <si>
    <t>CTCGAGCAAGTGATGCTAAGC</t>
  </si>
  <si>
    <t>TF53</t>
  </si>
  <si>
    <t>TF50</t>
  </si>
  <si>
    <t>TF49</t>
  </si>
  <si>
    <t>TF54</t>
  </si>
  <si>
    <t>GGATGAATGTCAGCTACTGG</t>
  </si>
  <si>
    <t>GGGGTCAGCACCGTTTCTGCGG</t>
  </si>
  <si>
    <t>mean_depth_chr</t>
  </si>
  <si>
    <t>mean_depth_plasmid</t>
  </si>
  <si>
    <t>PCN</t>
  </si>
  <si>
    <t>TF57</t>
  </si>
  <si>
    <t>TF58</t>
  </si>
  <si>
    <t>TF21</t>
  </si>
  <si>
    <t>TF22</t>
  </si>
  <si>
    <t>TTTTTGGGCTAGCGCCATTTATGGAGAAAACGGATG</t>
  </si>
  <si>
    <t>GCCTGCAGGTCGACTGTGTTCATTAGTCGATGAACTG</t>
  </si>
  <si>
    <t>AACGGTGCTGACCCCCGATGCAAGAACAGGGGAG </t>
  </si>
  <si>
    <t>GTAGCTGACATTCATCCCAGCCCTGGTGGTGATCTTTTATG </t>
  </si>
  <si>
    <t>GGCTAGCGAATTCGAGCAGCCCTGGTGGTGATCTTTTATG </t>
  </si>
  <si>
    <t>TCCCCGGGTACCGAGCGATGCAAGAACAGGGGAG </t>
  </si>
  <si>
    <t>pCONn-TD</t>
  </si>
  <si>
    <t>Plasmid_size/bp</t>
  </si>
  <si>
    <t>Protein_ID</t>
  </si>
  <si>
    <t>ID</t>
  </si>
  <si>
    <t>Par_Type</t>
  </si>
  <si>
    <t>Par_Type_Syno</t>
  </si>
  <si>
    <t>Mechanism</t>
  </si>
  <si>
    <t>Group</t>
  </si>
  <si>
    <t>Strain</t>
  </si>
  <si>
    <t>Accession</t>
  </si>
  <si>
    <t>Protein</t>
  </si>
  <si>
    <t>CBP</t>
  </si>
  <si>
    <t>locus_tag</t>
  </si>
  <si>
    <t>Sequence</t>
  </si>
  <si>
    <t>WP_000772446.1</t>
  </si>
  <si>
    <t>P01</t>
  </si>
  <si>
    <t>I</t>
  </si>
  <si>
    <t>Walker</t>
  </si>
  <si>
    <t>Diffusion ratchet mechanism</t>
  </si>
  <si>
    <t>sopABC</t>
  </si>
  <si>
    <t>F</t>
  </si>
  <si>
    <t>Escherichia coli K-12 plasmid F</t>
  </si>
  <si>
    <t>NC_002483.1</t>
  </si>
  <si>
    <t>ATPase</t>
  </si>
  <si>
    <t>NA</t>
  </si>
  <si>
    <t>sopA</t>
  </si>
  <si>
    <t>HXF02_RS00220</t>
  </si>
  <si>
    <t>MKLMETLNQCINAGHEMTKAIAIAQFNDDSPEARKITRRWRIGEAADLVGVSSQAIRDAEKAGRLPHPDMEIRGRVEQRVGYTIEQINHMRDVFGTRLRRAEDVFPPVIGVAAHKGGVYKTSVSVHLAQDLALKGLRVLLVEGNDPQGTASMYHGWVPDLHIHAEDTLLPFYLGEKDDVTYAIKPTCWPGLDIIPSCLALHRIETELMGKFDEGKLPTDPHLMLRLAIETVAHDYDVIVIDSAPNLGIGTINVVCAADVLIVPTPAELFDYTSALQFFDMLRDLLKNVDLKGFEPDVRILLTKYSNSNGSQSPWMEEQIRDAWGSMVLKNVVRETDEVGKGQIRMRTVFEQAIDQRSSTGAWRNALSIWEPVCNEIFDRLIKPRWEIR</t>
  </si>
  <si>
    <t>WP_000817031.1</t>
  </si>
  <si>
    <t>HTH2</t>
  </si>
  <si>
    <t>sopB</t>
  </si>
  <si>
    <t>HXF02_RS00225</t>
  </si>
  <si>
    <t>MKRAPVIPKHTLNTQPVEDTSLSTPAAPMVDSLIARVGVMARGNAITLPVCGRDVKFTLEVLRGDSVEKTSRVWSGNERDQELLTEDALDDLIPSFLLTGQQTPAFGRRVSGVIEIADGSRRRKAAALTESDYRVLVGELDDEQMAALSRLGNDYRPTSAYERGQRYASRLQNEFAGNISALADAENISRKIITRCINTAKLPKSVVALFSHPGELSARSGDALQKAFTDKEELLKQQASNLHEQKKAGVIFEAEEVITLLTSVLKTSSASRTSLSSRHQFAPGATVLYKGDKMVLNLDRSRVPTECIEKIEAILKELEKPAP</t>
  </si>
  <si>
    <t>YP_006528.1</t>
  </si>
  <si>
    <t>P02</t>
  </si>
  <si>
    <t>parABS</t>
  </si>
  <si>
    <t>P1</t>
  </si>
  <si>
    <t>Enterobacteria phage P1</t>
  </si>
  <si>
    <t>NC_005856.1</t>
  </si>
  <si>
    <t>parA</t>
  </si>
  <si>
    <t>P1_gp060</t>
  </si>
  <si>
    <t>MSDSSQLHKVAQRANRMLNVLTEQVQLQKDELHANEFYQVYAKAALAKLPLLTRANVDYAVSEMEEKGYVFDKRPAGSSMKYAMSIQNIIDIYEHRGVPKYRDRYSEAYVIFISNLKGGVSKTVSTVSLAHAMRAHPHLLMEDLRILVIDLDPQSSATMFLSHKHSIGIVNATSAQAMLQNVSREELLEEFIVPSVVPGVDVMPASIDDAFIASDWRELCNEHLPGQNIHAVLKENVIDKLKSDYDFILVDSGPHLDAFLKNALASANILFTPLPPATVDFHSSLKYVARLPELVKLISDEGCECQLATNIGFMSKLSNKADHKYCHSLAKEVFGGDMLDVFLPRLDGFERCGESFDTVISANPATYVGSADALKNARIAAEDFAKAVFDRIEFIRSN</t>
  </si>
  <si>
    <t>YP_006527.1</t>
  </si>
  <si>
    <t>parB</t>
  </si>
  <si>
    <t>P1_gp059</t>
  </si>
  <si>
    <t>MSKKNRPTIGRTLNPSILSGFDSSSASGDRVEQVFKLSTGRQATFIEEVIPPNQVESDTFVDQHNNGRDQASLTPKSLKSIRSTIKHQQFYPAIGVRRATGKIEILDGSRRRASAILENVGLRVLVTDQEISVQEAQNLAKDVQTALQHSIREIGLRLMRMKNDGMSQKDIAAKEGLSQAKVTRALQAASAPEELVALFPVQSELTFSDYKTLCAVGDEMGNKNLEFDQLIQNISPEINDILSIEEMAEDEVKNKILRLITKEASLLTDKGSKDKSVVTELWKFEDKDRFARKRVKGRAFSYEFNRLSKELQEELDRMIGHILRKSLDKKPKP</t>
  </si>
  <si>
    <t>CAJ85738.1</t>
  </si>
  <si>
    <t>P03</t>
  </si>
  <si>
    <t>parABS (incC-korB-OB3)</t>
  </si>
  <si>
    <t>RK2,RP4</t>
  </si>
  <si>
    <t>Birmingham IncP-alpha plasmid, complete sequence, isolate RK2</t>
  </si>
  <si>
    <t>BN000925.1</t>
  </si>
  <si>
    <t>incC</t>
  </si>
  <si>
    <t>MGVIHEETAYRKPVPGGDPGAGSGAADHRDSAGRLSRWEATGDVRNVAGTDQGRSVASGASRVGRVRGQELARGVRAGNGGSAGTSGVHRPEVGSGRQEKTGNQTMKTLVTANQKGGVGKTSTLVHLAFDFFERGLRVAVIDLDPQGNASYTLKDFATGLHASKLFGAVPAGGWTETAPAAGDGQAARLALIESNPVLANAERLSLDDARELFGANIKALANQGFDVCLIDTAPTLGVGLAAALFAADYVLSPIELEAYSIQGIKKMVTTIANVRQKNAKLQFLGMVPSKVDARNPRHARHQAELLAAYPKMMIPATVGLRSSIADALASGVPVWKIKKTAARKASKEVRALADYVFTKMEISQ</t>
  </si>
  <si>
    <t>CAJ85737.1</t>
  </si>
  <si>
    <t>korB</t>
  </si>
  <si>
    <t>MTAAQAKTTKKNTAAAAQEAAGAAQPSGLGLDSIGDLSSLLDAPAASQGGSGPIELDLDLIDEDPHQPRTADNPGFSPESIAEIGATIKERGVKSPISVRENQEQPGRYIINHGARRYRGSKWAGKKSIPAFIDNDYNEADQVIENLQRNELTPREIADFIGRELAKGKKKGDIAKEIGKSPAFITQHVTLLDLPEKIADAFNTGRVRDVTVVNELVTAFKKRPEEVEAWLDDDTQEITRGTVKLLREFLDEKGRDPNTVDAFNGQTDAERDAEAGDGQDGEDGDQDGKDAKEKGAKEPDPDKLKKAIVQVEHDERPARLILNRRPPAEGYAWLKYEDDGQEFEANLADVKLVALIEG</t>
  </si>
  <si>
    <t>WP_015062161.1</t>
  </si>
  <si>
    <t>P04</t>
  </si>
  <si>
    <t>punamed1</t>
  </si>
  <si>
    <t>Salmonella enterica Onderstepoort str. SA20060086</t>
  </si>
  <si>
    <t>NZ_CP022036.1</t>
  </si>
  <si>
    <t>LFZ35_RS25790</t>
  </si>
  <si>
    <t>MISAQEQALRNLKLNSGATWKTTAKALGITERSLLSYIAEPGTKSYREMPADVWQKLEELSGHALSRNTENLFYPQRKVISVSSQKGGVGKTTIASILASIYAQMGYKTLVIDMDPQGNLTEQYYQEDDDFPSEILSDPDGDEFMPGPAHVWNMFLDNEDVIPLQLSENLYLVGSSLDLADIQLGDSDEVISNFHNSIEKLKKEYDIIILDTLPSFGNALAAAHRSADWLVIPSELARFSKKGITYQLRTAMNTKQLYKTDLALLGIVINKITYTNRKSNELLRIQENYRELLAEQYGDLLISPAIKTATSIVESQAIGTPLIEYAPKSETSLQFTQLAQEILRRVKAGEEHHG</t>
  </si>
  <si>
    <t>WP_015062162.1</t>
  </si>
  <si>
    <t>LFZ35_RS25785</t>
  </si>
  <si>
    <t>MAKDFRAKIGGSKGKDKNSVISGLIRGSGPKNEKYTLVLLPHQKVYSKAQARKKFKNIDGLAATMKGGKQEQPITVFEADADGRHPIKVGERRWRACVLNDEPVWAQIAHGVPKPETMDAKTLVDQIIENDQREPLSPMEMAENLAELRDVFGMKTGQIAEEMGRKPAFVSKHLKLLEMPEPVQQLLEDEIVTYIETLNTLTSIFNLSERAGLELVELARTKGELTRDEAQTRLKTLKGSKSPQPVHGVNQQDNNGNVDGNNDQGETFPPRDNDGLNSFQANGNDTLLVGKDTTGDEDGNRDQGETFPSRDNDGHNSFQANGNDALLVGKDTTGDEDDNRDQGETFSPRDNDDHSSSQPNGNDAPPVVTNTPTAVNDAPRVETSNSMQDKATDSQSLNTAADHAETSAKGSVTFYVQIDDSVFELVDKPSITENGEVYVFCREKEGMPEMQVPITDCMLHHASLTK</t>
  </si>
  <si>
    <t>WP_000633911.1</t>
  </si>
  <si>
    <t>P05</t>
  </si>
  <si>
    <t>parABC</t>
  </si>
  <si>
    <t>pB171(par2)</t>
  </si>
  <si>
    <t>Escherichia coli B171 plasmid pB171</t>
  </si>
  <si>
    <t>NC_002142.1</t>
  </si>
  <si>
    <t>ECB171_RS00445</t>
  </si>
  <si>
    <t>MITVVGGNKGGSGKTTIASNLAIALANKGREVCLLNGDLQRTAAKHHAEREAAGLLPAITLVEKFDNLTQTLQALNEKFDDVIVDVAGRNSKEFITSGVVAHQIIAPLQCSQPDLDTLTELEQQIDAMRNLNPELKVYCLQSMATTNPVLRGNERKEFLEYLEEFPTIQVLDSVICFRKVYRDCMSNGTGVVETNNTAAKAEIEHLMNEVFGPW</t>
  </si>
  <si>
    <t>WP_000239529.1</t>
  </si>
  <si>
    <t>RHH2</t>
  </si>
  <si>
    <t>ECB171_RS00450</t>
  </si>
  <si>
    <t>MVKKPSQQALNRAAVTVEQAEALAQRLADKPYGAPEKPEPEKQCRTTISLGESMLVTIEDLALRNKRNGKDPKNVSAIVRVALEQYLKTLT</t>
  </si>
  <si>
    <t>AAF74217.1</t>
  </si>
  <si>
    <t>P06</t>
  </si>
  <si>
    <t>parFGH</t>
  </si>
  <si>
    <t>TP228</t>
  </si>
  <si>
    <t>Salmonella enterica subsp. enterica serovar Newport plasmid TP228 plasmid</t>
  </si>
  <si>
    <t>AF204292.1</t>
  </si>
  <si>
    <t>parF</t>
  </si>
  <si>
    <t>MKVISFLNPKGGSGKTTAVINIATALSRSGYNIAVVDTDPQMSLTNWSKAGKAAFDVFTAASEKDVYGIRKDLADYDFAIVDGAGSLSVITSAAVMVSDLVIIPVTPSPLDFSAAGSVVTVLEAQAYSRKVEARFLITRKIEMATMLNVLKESIKDTGVKAFRTAITQRQVYVKSILDGDSVFESSDGAAKGEIEILTKEIVRIFE</t>
  </si>
  <si>
    <t>AAF74218.1</t>
  </si>
  <si>
    <t>parG</t>
  </si>
  <si>
    <t>MSLEKAHTSVKKMTFGENRDLERVVTAPVSSGKIKRVNVNFDEEKHTRFKAACARKGTSITDVVNQLVDNWLKENE</t>
  </si>
  <si>
    <t>WP_000516402.1</t>
  </si>
  <si>
    <t>P07</t>
  </si>
  <si>
    <t>unnamed5</t>
  </si>
  <si>
    <t>Klebsiella pneumoniae strain AR_0075</t>
  </si>
  <si>
    <t>NZ_CP032190.1</t>
  </si>
  <si>
    <t>AM454_RS30135</t>
  </si>
  <si>
    <t>MGKILLVVSDKGGVGKSTYVANTGSMLVNKGKSVIILKTDKNHDLLSWNEKRTDNGLLTIPVHAAYGNVSNEIKRLSKLCEVLIVDCPGHDSQEFRSALTVSDIVVTLVKPSSDFESETLTSVTEKIRTAQKANAALEPWVLFTRINSAKPRHRKAAIDLDKLLRSDNIWIQPLKTRISELDVYESACNEGAGVHDVSRASSLSTAKAQIELVAQEIGIL</t>
  </si>
  <si>
    <t>WP_001185481.1</t>
  </si>
  <si>
    <t>AM454_RS30140</t>
  </si>
  <si>
    <t>MALKLNRPNIDESQQPATNAETARFISGATRAPVAGKPKLMNFRLPAYFEEILEAEAQRTGQSKTTVLKAALAAFDNLDENLKNHWLLESAKLG</t>
  </si>
  <si>
    <t>WP_000516230.1</t>
  </si>
  <si>
    <t>P08</t>
  </si>
  <si>
    <t>pE110019_33</t>
  </si>
  <si>
    <t>Escherichia coli E110019</t>
  </si>
  <si>
    <t>NZ_CP035754.1</t>
  </si>
  <si>
    <t>ECE110019_RS26735</t>
  </si>
  <si>
    <t>MGKIITVAGHKGGIGKSTVLCSLCVCVIKKGKTACFLETDSQGSIKDFIEDRKTNARLSEIPYFECYTDIPAMAQKLAARFDYVFVDTPGMKSPAFVKALSCAHILFTFIEPGSGIEINTLGRLVFDIKTAQAGVNPSMKAWIVLNKCSTNPSDSEASELRRQLNDDPDWLPVPRQRIYMRTAHKKAYNNGMGVHEYDDKRGNKARGEIELLLKETDIL</t>
  </si>
  <si>
    <t>WP_001062964.1</t>
  </si>
  <si>
    <t>ECE110019_RS26740</t>
  </si>
  <si>
    <t>MAKIPKKIDQEIKPLDLRQFVSSAAQKPASASAVTRINLTMTDDDLDTAQVFQNKYGASRAEVIRAALAALRLVSAEERRRLFDDIRKNSPKAGRPTVNK</t>
  </si>
  <si>
    <t>WP_000587671.1</t>
  </si>
  <si>
    <t>P09</t>
  </si>
  <si>
    <t>pCFSA231</t>
  </si>
  <si>
    <t>Salmonella enterica strain CFSA231</t>
  </si>
  <si>
    <t>NZ_CP033349.2</t>
  </si>
  <si>
    <t>EB778_RS00425</t>
  </si>
  <si>
    <t>MIIVIGGDKGGTGKSHLATNLTVCLSQQGKRTGLVETDLNGSTKKWNKRREQAGLPPVALNEAYGDISAKITKMADVAEILIIDTAGYDSTEFRTALKVADIVIVPIDPLAQVEADSLQTVTKIVRDAQKINPRLAAHVLLYKCQPNTFSEQQELRDSLNSHDYWLKPMKSTVSFLRAFVRAMNQGMGVHELKSNVSGASQAKAQIELLLKELEL</t>
  </si>
  <si>
    <t>WP_001086090.1</t>
  </si>
  <si>
    <t>EB778_RS00430</t>
  </si>
  <si>
    <t>MAKLELPELEQNQEVNATKFVQDAGKRPTENKTKLASFRIPNELLEFIDNESKRLHRPKTKIIKAALLAYQDLDENELINLWFRADRND</t>
  </si>
  <si>
    <t>P10</t>
  </si>
  <si>
    <t>WP_016262373.1</t>
  </si>
  <si>
    <t>pRHBSTW-00605_3</t>
  </si>
  <si>
    <t>Escherichia marmotae strain RHBSTW-00605</t>
  </si>
  <si>
    <t>NZ_CP056699.1</t>
  </si>
  <si>
    <t>HV246_RS24545</t>
  </si>
  <si>
    <t>MIKPRKSVKAPEVKDLDLERRIEAFASKADLVPGEQPEDNKVLDKDAPRDFKSIRVGFNEYEYQVLDALSKKHNRSKLNMIRHAILMLAESEDTK</t>
  </si>
  <si>
    <t>P11</t>
  </si>
  <si>
    <t>WP_004883063.1</t>
  </si>
  <si>
    <t>pECO-109b</t>
  </si>
  <si>
    <t>Escherichia coli strain ECONIH5</t>
  </si>
  <si>
    <t>NZ_CP026208.1</t>
  </si>
  <si>
    <t>C2U48_RS31205</t>
  </si>
  <si>
    <t>MTAQQPPNSKRTGKRVGIGARPPANPHAEAWIRQGDADALGKGDLYTARLTLDITPAMRARIKVSAFTQGVTVADLLRGLLEREFPPENTP</t>
  </si>
  <si>
    <t>P12</t>
  </si>
  <si>
    <t>WP_001245884.1</t>
  </si>
  <si>
    <t>unnamed</t>
  </si>
  <si>
    <t>Escherichia coli strain 00-3076</t>
  </si>
  <si>
    <t>NZ_CP027585.1</t>
  </si>
  <si>
    <t>C7A02_RS27460</t>
  </si>
  <si>
    <t>MRNRANTSPRDEAAFINGGTAGLDNTKKSSDKSSVVSKAKPVSISFFEENLKDIDALITAEMVSGKGRVNRSDVVRAAVEALKTLSKTEVSRLIAEVKQR</t>
  </si>
  <si>
    <t>WP_032084678.1</t>
  </si>
  <si>
    <t>P13</t>
  </si>
  <si>
    <t>pSCLE1</t>
  </si>
  <si>
    <t>Escherichia sp. SCLE84</t>
  </si>
  <si>
    <t>NZ_CP051431.1</t>
  </si>
  <si>
    <t>HGD79_RS24400</t>
  </si>
  <si>
    <t>MNLLEKIALVGQRMKSEQISLKESLMASSRVSVSDDSVDGVDRLIYNHCLNKKNLSDFFGKSRVTFNKILSDLEEKEVVGAPIYQNKNHLYTRWDVQKIMDALGYPKYRDHYFSRAIVTQNHKGGTGKSTTSVALAVAAALDLQLNARVLMIEWDPQGSIGSSMIQSVSEDDVFLTAIDAILGIYEENSEYKKYLDSGFSEEEIITNMPFSTHLPNLDVITAFPTDARFKDKYWQCSREERTSLLLRFKEVILPVLKQNYDLIIIDTPPEDSPLIWAADEAADGILVAVSPREYDYASTTDFMLTISERFKQSPSKGDNLKWFKVLAVNVDDKSPYERIVLDKLIRTVQDLLMSANIKNSEAFKAAASKGRTVLDIKKSEELCSAKQLDVAEESVLQVYQQFINEIKSFSAKQGVNA</t>
  </si>
  <si>
    <t>WP_032192066.1</t>
  </si>
  <si>
    <t>HGD79_RS24405</t>
  </si>
  <si>
    <t>MSDEQHIGNDKSRYLNAPKRTEVGHRSGLAGLKTAPRIKKLFTLHKGRRLEAEHVIVPAQRVEKETLVHPANPRNQEALTDYSVRDILKQIEERGVDTEGIAVKRDGVYLLIEGSRRRFCCIKAEKDLPLWVLPDELTEDDINSIISAAQTSRKFSYREVGFQFIKKMEEKGFSTNEELAAYLGISHVSVAKRIQAARIDETLISLFPDYEGIPNSYYSRLSRLQKYVQKNLFPLDEVIDNVKEETKDLDIGDLQVAQKVVMEKITQSVESVCEKSYSTKWETSDLITFDNKDKYARISKNNTGRKIRIEFNRISAGFIKELEEFIKEKLKVSE</t>
  </si>
  <si>
    <t>WP_001144036.1</t>
  </si>
  <si>
    <t>P14</t>
  </si>
  <si>
    <t>pRHB19-C05_3</t>
  </si>
  <si>
    <t>Escherichia fergusonii strain RHB19-C05</t>
  </si>
  <si>
    <t>NZ_CP057659.1</t>
  </si>
  <si>
    <t>HVX45_RS22790</t>
  </si>
  <si>
    <t>MPVIANTHPKGGVGKTTSSVNIVGEMKSDTVDLDTHTGLSIILGLRPEGKEISVKVPKTVDELIEIMTPYKNSDKTLLIDCGGFDSDLTRTAIAFADCVIVPSKDSLTERIGLMHFDGVLDEISSIMGTDITAHLYLCKVNPNKKKFPKLDAILPSFKHLKLMKSRISARAEFEDVIETGMGITESVHGRYSAGGKEVIALIEEINHLIENNKQ</t>
  </si>
  <si>
    <t>WP_000030199.1</t>
  </si>
  <si>
    <t>HVX45_RS22795</t>
  </si>
  <si>
    <t>MSKAKFSAQAEKLKNLVDSARLQTSSSAVTATAPSQPNEGAEEVSGRPVAARTKAKNLKAIPLSYFEAHAELKATSKTSLDFSSYIIEAIREKLERDGAIGQ</t>
  </si>
  <si>
    <t>WP_001151305.1</t>
  </si>
  <si>
    <t>P15</t>
  </si>
  <si>
    <t>pIncAC2-1502318</t>
  </si>
  <si>
    <t>Escherichia coli strain N3</t>
  </si>
  <si>
    <t>NZ_CP031610.1</t>
  </si>
  <si>
    <t>AXA56_RS24165</t>
  </si>
  <si>
    <t>MAKVISFANQKGGVGKSTLCIQQAFYLALQKKKKVLVLDMDGQGNTSSRLAPRRELEDGDYEPILTGTKTAELFAYELDGIEVMHCPCGADLIHTPKNDPDLFEMEAVPLDQAMNPARHLAELFENYDYVLIDCPPSLGRKLVAALVMSTHVACPVKLSGFAVDGVEGLLNTIIGVREAYNQNLEILGIVINDMDRSVNHDKALKSLENTVPDLLFENKIMHRPPLDTATTDGIPVWELRYGHVAAKEVEAVLEELLEKVG</t>
  </si>
  <si>
    <t>WP_001207227.1</t>
  </si>
  <si>
    <t>AXA56_RS24170</t>
  </si>
  <si>
    <t>MALNNLKGLSELAKAAKGKKGKEVLTVPVDDVVSKVQVRKRFRNIEELAATLLTEGQQSPIIVFPKNEEGKFVIQKGERRWRACKHAGIETIDLVVNDKVQNNLDETAGELIENIQRDDLTPVEIAEALNLFIEEGWKQKDIADRLGKNITFVSTHLSLLKLPDCVRELYDNEVCSDTETLNNLRLLFDLNEERCRAVCAVAMSDGITRKQSRELLNDAKRIKDEMEKGPLTGSHQNDELGAGNTDEQSLNSGGDGTSEQTGNDDLNLAQEELEGGKNSNGQDDDDEDPLRDEEGEHKDPVKQPDNSGKDKDEEGGDALPPLPKDKEWKNVRADSLIFAVNVNLDGETKRGVIMTDRVALVPSTVWVKTLDGEGKEKHVHVPVSDIELLSVEG</t>
  </si>
  <si>
    <t>WP_001595122.1</t>
  </si>
  <si>
    <t>P16</t>
  </si>
  <si>
    <t>p214_4_132</t>
  </si>
  <si>
    <t>Escherichia coli strain 214-4</t>
  </si>
  <si>
    <t>NZ_CP025841.1</t>
  </si>
  <si>
    <t>CXX41_RS25835</t>
  </si>
  <si>
    <t>MTLKIGPIGKLIVVCSQKGGIVKSQSSSEIAYDLRKAGFRVLEIDMDWTTGLTERAFPDDLPYEIEREPLSNTFTPGEANTYQLFFPETEIRPIELPGGRFFIGATSELNEINYRNSDCMFDFRDRIEELKKQFDFIIADSAPSYSNVMIAAHMSADYLLIPTLLEKQARNAVGKQLTYMQKIKRNYNTSLQFMGTYVTQTQVKNYKKPLKEGYLGPIDTLNLNLLIEILQGKGYSEEYILAYISFVPAAAKEAIELGLSFDEYDPKCLPAIQYKELTQKIIMIAGGK</t>
  </si>
  <si>
    <t>WP_001595123.1</t>
  </si>
  <si>
    <t>CXX41_RS25830</t>
  </si>
  <si>
    <t>MAKKPFMKRLKAQQEMKKNAAVVSDIEQIIANKQPDEQSHDIAAHQIMADIARPDIEPDGQIIRVDINLVYAEEQVRPEEDFEEDIIDGMADTFETIGMLTPPRCYPRDRRGYQIWLGETRVRTARKRGDTHIDIYVGKPPRERKERIIGQLIENLQQSGLKPLATAKSFYELKHEFNMTGEQIAKTMGKPTSFVSKHLRLIDAPENVTALLRDKITSDVDLAYTLIQVNEKSPEEAEKLIAAARESGISRSQVKAVLDAVKNKSKGEISHAKSKAQNKKPTKPLGSNSDVKTWQVVVEIDGQQGVIMTDRAPDKAGYVWVKMDIGEISVEASELRVKGMRSQ</t>
  </si>
  <si>
    <t>WP_000864791.1</t>
  </si>
  <si>
    <t>P17</t>
  </si>
  <si>
    <t>pSCLE2</t>
  </si>
  <si>
    <t>NZ_CP051432.1</t>
  </si>
  <si>
    <t>HGD79_RS25590</t>
  </si>
  <si>
    <t>MKVISFLNPKGGSGKTTAVINIATALSRSGYNIAVVDTDPQMSLTNWSKAGKAAFDVFTAASEKDVYGIRKDLADYDFAIVDGAGSLSVITSAAVMVSDLVIIPVTPSPLDFSAAGSVVTVLEAQAYSRKVEARFLITRKIEMATMLNVLKESIKDTGVKSFRTAITQRQVYVKSILDGDSVFESSDGAAKGEIEILTKEIVSTFE</t>
  </si>
  <si>
    <t>WP_000051064.1</t>
  </si>
  <si>
    <t>HGD79_RS25595</t>
  </si>
  <si>
    <t>SLEKAHTAVKKMTFGENRDLERVVTAPVSSGKIKRVNVNFDEEKHTRFKAACAKKGTSITDVVNQLVDKWLKENE</t>
  </si>
  <si>
    <t>WP_033996216.1</t>
  </si>
  <si>
    <t>P18</t>
  </si>
  <si>
    <t>pEC542_KPC</t>
  </si>
  <si>
    <t>Escherichia coli strain Ecol_542</t>
  </si>
  <si>
    <t>NZ_CP018968.1</t>
  </si>
  <si>
    <t>BE966_RS00105</t>
  </si>
  <si>
    <t>MQVIAVLNQKGGAGKTTIATHLARALQLDGADVLLVDSDPQGSARDWAAVREDQPVPVVGIDRPTIERDLKSVARKDFVVIDGAPQAHDLAVSAMKSADCVLIPVQPSPYDIWATSDLVDLVKQRIELTDGKLKAAFVVSRAIKGTKIGAEVSEALAGYGLPILQTRITQRVIYPSSAASGTTAIDQEPTSEAAEEIRALAEEVRRFLNCTI</t>
  </si>
  <si>
    <t>WP_011178357.1</t>
  </si>
  <si>
    <t>BE966_RS00110</t>
  </si>
  <si>
    <t>MKAGRPSAAKAGPTLSDLADKAATVRVNFDLDRAEHTKLKIYAAKTGRSITDILRELVRSLDEKSD</t>
  </si>
  <si>
    <t>WP_000161228.1</t>
  </si>
  <si>
    <t>P19</t>
  </si>
  <si>
    <t>pRHB19-C05_2</t>
  </si>
  <si>
    <t>NZ_CP057658.1</t>
  </si>
  <si>
    <t>HVX45_RS22300</t>
  </si>
  <si>
    <t>MTKIFVVGGTKGGPGKSTVAQQIAVCLKVKKKKKVYITDIDIQRTTTSWCEDRRQNEDLELIPFAYVQDDIIKHLKSLQGRAEFVVVDAGGFDSEIQRQAMLMADVIIIPLRPKRRDLKSLRDIDPIIDNVRNVNDKVKVRAVMNQCPALPSQVSRILAAKEIVETFGIESAPVNLYNRNVYDDAEESGRSIFEMTGSERDKKAEAEFEEFVDYLLSLEEEE</t>
  </si>
  <si>
    <t>WP_160378290.1</t>
  </si>
  <si>
    <t>HVX45_RS22295</t>
  </si>
  <si>
    <t>MKMGDLAKRKEPDAPAKNTTPLRQPVRPQGRPTRGKEKIKSRTMSLEDEYFELLEMMKFIPRFEKFTRSDVIRAAIFHLAEKSPQEIEDIVKLNEAITAADVTMRTDEIKRELMKKG</t>
  </si>
  <si>
    <t>WP_000312331.1</t>
  </si>
  <si>
    <t>P20</t>
  </si>
  <si>
    <t>pRHB23-C02_2</t>
  </si>
  <si>
    <t>Escherichia fergusonii strain RHB23-C02</t>
  </si>
  <si>
    <t>NZ_CP057562.1</t>
  </si>
  <si>
    <t>HVX92_RS21970</t>
  </si>
  <si>
    <t>MAWIVGFISQKGGVGKSTKARALAREASACGIKTKLADLDLEQATSAEWHRRRLSAGLSPVASVEVFSTAKQAIESAGDFDLLILDGPARASKGTSEIAKVADLIVQPTGASLDDLVPAIKVFNALVKEGIPRSKLVFALSRVGTEAEELDARAYISEAGYETLSGCLFEKPAYRKAMNSGLAVTETRYKGLNERADELIQALIDKIGEE</t>
  </si>
  <si>
    <t>WP_000752652.1</t>
  </si>
  <si>
    <t>HVX92_RS21975</t>
  </si>
  <si>
    <t>MADASKLRTKRTRSGLGVPPGPDEVATSLNAPEIAPAVAATDVQRQQADSSPVHHEPVVTQTVTEVYTRRDGRSARKTNRTLAFATRVTPAFDQEIRDIAEREGLKLVEVLEKAVEAYKEKQGY</t>
  </si>
  <si>
    <t>WP_012815856.1</t>
  </si>
  <si>
    <t>P21</t>
  </si>
  <si>
    <t>pECO-cbb3</t>
  </si>
  <si>
    <t>NZ_CP026206.1</t>
  </si>
  <si>
    <t>C2U48_RS28540</t>
  </si>
  <si>
    <t>MTAVIALANGKGGVKKSSMSRAIATEYTKAGWGVLGLDMDIDQGSFLDWGQRRLRNGFEPPVTIQGCGTVSQAKKQIESGQWDLIVIDSAAYATKSLLSLIDIVDLLVLPTGFSVDDLRTTVTTVNALRNKGHSTDKMAVVFAGVSESESEYRAAVEYLQPCGVPVIPGAIPFLTSFSQAQDKGLALTESPFPGPRQKADDVVQGVIDRLTTLTQ</t>
  </si>
  <si>
    <t>WP_011998900.1</t>
  </si>
  <si>
    <t>RHH3</t>
  </si>
  <si>
    <t>C2U48_RS28535</t>
  </si>
  <si>
    <t>MANVPAKPRNTKGEPPSQQDTEHGFNPTRKSADGRKAQLNLYIDMELKREFRSIAAANDMKHGELFEAYQEFWKKHH</t>
  </si>
  <si>
    <t>WP_022644718.1</t>
  </si>
  <si>
    <t>P22</t>
  </si>
  <si>
    <t>pK516_KPC</t>
  </si>
  <si>
    <t>Klebsiella michiganensis strain K516</t>
  </si>
  <si>
    <t>NZ_CP022349.1</t>
  </si>
  <si>
    <t>CF000_RS30315</t>
  </si>
  <si>
    <t>MGKVISIVGQKGGGSKSTEARTLAVGFSEAGWKTHLADIDTKQQTSLKWTERREKSGLSPIDCALYRRVETAVRMKDSCHLLIIDGRPAAETTSLDVADESDLVIITTGTTIDDLEPSLELARELIKKGIDKSKIVFIVSKSPSQSQGEKAQETIKAWGYKVINTVIPFKTSYGEALDTGRALHETPFKSLNETAKQMIEEIHDIINS</t>
  </si>
  <si>
    <t>WP_020314634.1</t>
  </si>
  <si>
    <t>CF000_RS30320</t>
  </si>
  <si>
    <t>MKGPGKSIKIEPPKEDEPTLDVTGKGAVPDSAVKPIQIKVPVSKHKEMKAYAAEQGISMTDMLLAGYDMYRNKMK</t>
  </si>
  <si>
    <t>WP_001103692.1</t>
  </si>
  <si>
    <t>P23</t>
  </si>
  <si>
    <t>II</t>
  </si>
  <si>
    <t>Actin-like</t>
  </si>
  <si>
    <t>Insertional polymerization mechanism</t>
  </si>
  <si>
    <t>parMRC</t>
  </si>
  <si>
    <t>pB171(par1)</t>
  </si>
  <si>
    <t>parM</t>
  </si>
  <si>
    <t>ECB171_RS00440</t>
  </si>
  <si>
    <t>MNVYCDDGSTTIKLAWNDNGKICKSLSQNSFRHGWKVDGLGIRQTFNYELDGKKYTYDEVSNQSILTTHIEYQYTDVNLLAVHHALLNSGLAPQPVSLTVTLPISEFYTKECQKNELNIQRKIENLMRPIRLNKGDVFTIEHVDVMPESLPAVFSRLVVDKVGQFEKSLVVDIGGTTLDVGIIVGQFDSVSAIHGNSGIGVSSVTKAAMSALRMASSDTSFLVADELIKRRNDPDFVRQVINDETKTDLVLNTIEGAIASLGEQVVNELGDFHHVNRVYVVGGGAPLIYDSIKTAWHHLGQKVVMMESPQTALVEAIAAFKEE</t>
  </si>
  <si>
    <t>WP_000340833.1</t>
  </si>
  <si>
    <t>parR</t>
  </si>
  <si>
    <t>ECB171_RS00435</t>
  </si>
  <si>
    <t>MDDERKRKKYTLYLHPEKAADFQTLEAIESVPRSERGELFRNAFISGMALHQLDPRLPVLLTAILSEEFSADQVVTLLSQTTGWKPSQADIRAVLTELGASQSVEKMPPSATDSVQEAMNDVRLKMKKLF</t>
  </si>
  <si>
    <t>WP_000959884.1</t>
  </si>
  <si>
    <t>P24</t>
  </si>
  <si>
    <t>R1</t>
  </si>
  <si>
    <t>Salmonella enterica subsp. enterica serovar Paratyphi B plasmid R1</t>
  </si>
  <si>
    <t>NZ_KY749247.1</t>
  </si>
  <si>
    <t>HTM54_RS00255</t>
  </si>
  <si>
    <t>MLVFIDDGSTNIKLQWQESDGTIKQHISPNSFKREWAVSFGDKKVFNYTLNGEQYSFDPISPDAVVTTNIAWQYSDVNVVAVHHALLTSGLPVSEVDIVCTLPLTEYYDRNNQPNTENIERKKANFRKKITLNGGDTFTIKDVKVMPESIPAGYEVLQELDELDSLLIIDLGGTTLDISQVMGKLSGISKIYGDSSLGVSLVTSAVKDALSLARTKGSSYLADDIIIHRKDNNYLKQRINDENKISIVTEAMNEALRKLEQRVLNTLNEFSGYTHVMVIGGGAELICDAVKKHTQIRDERFFKTNNSQYDLVNGMYLIGN</t>
  </si>
  <si>
    <t>WP_000361389.1</t>
  </si>
  <si>
    <t>HTM54_RS00250</t>
  </si>
  <si>
    <t>MDKRRTIAFKLNPDVNQTDKIVCDTLDSIPQGERSRLNRAALTAGLALYRQDPRTPFLLCELLTKETTFSDIVNILRSLFPKEMADFNSSIVTQSSSQQEQKSDEETKKNAMKLIN</t>
  </si>
  <si>
    <t>P25</t>
  </si>
  <si>
    <t>WP_004152354.1</t>
  </si>
  <si>
    <t>pKpQIL-571</t>
  </si>
  <si>
    <t>Escherichia coli strain ECONIH2</t>
  </si>
  <si>
    <t>NZ_CP014669.1</t>
  </si>
  <si>
    <t>WM48_RS26010</t>
  </si>
  <si>
    <t>MPDGQYSFYLHSDDRTDIAAMATISTISQPLRGEFIRTAATAGAVVYQVDARLPALIPVFFAGQLSAVRLCAVMALVSGTWSSLTGLPDEPENGGAALPVSPETEYQRRRYTLTLQNGRSGERVESVLTEASSRLRGDLLRNLIITGLALHTTAPELPRLLASMPVPPTSVSELQALVQQMAGTADVNRAAAAVPDTPTASAAPVSGSDTREIKKNMRRAFGD</t>
  </si>
  <si>
    <t>P26</t>
  </si>
  <si>
    <t>WP_085456851.1</t>
  </si>
  <si>
    <t>pRHBSTW-00605_2</t>
  </si>
  <si>
    <t>NZ_CP056698.1</t>
  </si>
  <si>
    <t>HV246_RS23870</t>
  </si>
  <si>
    <t>MESSDPKKRKKVVAYLHPTLYPQDSLTQQTIDSLPIQMRGDFYRQSLICGAALYSVDPRLLTLISGFFSEKITAENLVKLIEQTTGYTSTSIDISVLKNIIGASSENKSESITSKDDFEEQTRRNLSMLKK</t>
  </si>
  <si>
    <t>P27</t>
  </si>
  <si>
    <t>WP_001278818.1</t>
  </si>
  <si>
    <t>HVX45_RS22805</t>
  </si>
  <si>
    <t>MSDENKSRRCSFELFPDERTGDKIADELIANEKLKERGRFMRAMLVTGAAFAAIDKRLPLLISELLTENTTLDDINKVISSVIPGAFSVEKKLLELLEKQSGLHTSVDCSTPLTEQSLSRNDGEDQTRRNAENMFGDD</t>
  </si>
  <si>
    <t>P28</t>
  </si>
  <si>
    <t>WP_016262371.1</t>
  </si>
  <si>
    <t>HV246_RS24555</t>
  </si>
  <si>
    <t>MSQERRKVLFYLRPGLNASEQYADAKLEGHPLRDRNDMARTAMLAGIALGEVDSRLPPMLASLLSGDNSPEVIRKMLVSFLEISPEVRENPEGNPSASADVKKPGVSKSRSAQNLANSLPD</t>
  </si>
  <si>
    <t>P29</t>
  </si>
  <si>
    <t>WP_001107537.1</t>
  </si>
  <si>
    <t>HGD79_RS24435</t>
  </si>
  <si>
    <t>MAKNPISNKADNDRIQIRSFWISERKAPYVYSFLKKTELSHRGDQLDLIRSAISTGLVLNNLFPDLANFINGLNERLTLADLNRFLNDGNTIDTEPKPPINVLLENVLDQKFKEYLTPLQLDNSKQDSVSVKETFLVQKEHACFGVKIENEGSDTSIPSESPLSSDASKISKEKSISAVVPVLEKVSDENQTASISIKSKAKANKRLATLAR</t>
  </si>
  <si>
    <t>P30</t>
  </si>
  <si>
    <t>WP_009652914.1</t>
  </si>
  <si>
    <t>pKPC_CAV2018-435</t>
  </si>
  <si>
    <t>Klebsiella quasipneumoniae strain CAV2018</t>
  </si>
  <si>
    <t>NZ_CP029431.1</t>
  </si>
  <si>
    <t>DKC00_RS04205</t>
  </si>
  <si>
    <t>MEEDKRLLVWLRPGNNPEDGKALDIMERLPRRSRGEFYRKALVIASALHELDPRLINLLAAQTTTSFNAETLSNILSQTLGIAVERNSSPVETQATGIRATTIIDSDKPAEQKEPIPKPSLMMQTLKR</t>
  </si>
  <si>
    <t>WP_000077457.1</t>
  </si>
  <si>
    <t>P31</t>
  </si>
  <si>
    <t>AR_0119</t>
  </si>
  <si>
    <t>Escherichia coli B171 plasmid AR_0118</t>
  </si>
  <si>
    <t>NZ_CP021536.1</t>
  </si>
  <si>
    <t>AM366_26645</t>
  </si>
  <si>
    <t>MSQFVLGLDIGYSNLKMAMGYKGEEARTVVMPVGAGPLELMPQQLTGGAGTCIQVVIDGEKWVAGVEPDRLQGWERELHGDYPSTNPYKALFYAALLMSEQKEIDVLVTGLPVSQYMDVERREALKARLEGEHQITPKRSVAVKSVVVVPQPAGAYMDVVSSTKDEDLLEIIQGGKTVVIDPGFFSVDWVALEEGEVRYHSSGTSLKAMSVLLQETDRLIQEDHGGAPGIEKIEKAIRAGKAEIFLYGEKVSIKDYFKKASTKVAQNALIPMRKSMREDGMDADVVLLAGGGAEAYQDAAKELFPKSRIVLPNESVASNARGFWFCG</t>
  </si>
  <si>
    <t>WP_000919078.1</t>
  </si>
  <si>
    <t>Escherichia coli B171 plasmid AR_0119</t>
  </si>
  <si>
    <t>AM366_26640</t>
  </si>
  <si>
    <t>MAGSKWDGKISNLNISEQAFPELYRELSQMQHKARSDRLRALALLGLYSLRFSGNIGSFEQQSSESQPAQHQNSPVQTDAKLNSQRDSLKGKLMGSV</t>
  </si>
  <si>
    <t>WP_000802909.1</t>
  </si>
  <si>
    <t>P32</t>
  </si>
  <si>
    <t>IV</t>
  </si>
  <si>
    <t>Pilot-fish</t>
  </si>
  <si>
    <t>single DNA binding protein StbA without a cognate NTPase</t>
  </si>
  <si>
    <t>stbA/DR</t>
  </si>
  <si>
    <t>R46</t>
  </si>
  <si>
    <t>Salmonella enterica</t>
  </si>
  <si>
    <t>NC_003292.1</t>
  </si>
  <si>
    <t>stbA</t>
  </si>
  <si>
    <t>HS151_RS00340</t>
  </si>
  <si>
    <t>MKPKSIRAALQLMLPEIEEMMSLGVSRAEIYKAVSERFGLEGVNVRSFDTSLYRARQIRKNGMHNTHGRMPNNEDSVLHNTQNGGSEKGAEESVLHNTQTPPEPEPQGSEKKESPGIIDKEFFNKISEDFDPKMFNKKF</t>
  </si>
  <si>
    <t>WP_001749974.1</t>
  </si>
  <si>
    <t>P33</t>
  </si>
  <si>
    <t>pMagicconchshell_02</t>
  </si>
  <si>
    <t>Klebsiella pneumoniae strain Magic conch shell plasmid pMagicconchshell_02</t>
  </si>
  <si>
    <t>NZ_CP065458.1</t>
  </si>
  <si>
    <t>I5M59_RS26615</t>
  </si>
  <si>
    <t>MKPKSIRAALQLMLPEIEEMLSLGVSREEIYKAVSERFGLEGVNVRSFDTSLYRARQIRKNGMHNTHERMPNNDDSVLHNTQKGGSEKGAEESVLHNTQTPPEPEPQGSEKKESPGIIDKEFFNKISEDFDPKMFNKKF</t>
  </si>
  <si>
    <t>WP_001749973.1</t>
  </si>
  <si>
    <t>stbB</t>
  </si>
  <si>
    <t>pMagicconchshell_01</t>
  </si>
  <si>
    <t>Klebsiella pneumoniae strain Magic conch shell plasmid pMagicconchshell_01</t>
  </si>
  <si>
    <t>I5M59_RS25190</t>
  </si>
  <si>
    <t>MKVAVINYSGSVGKTLISSYLLAPRLTGAKFYAVETINQSASDLGIENVSIFKGDDFSRLIEDIVFEDAGIIDIGASNVEAFLMAMSRFDSGANEFDKYVIPVTPDNKAIDESLKTAHTLSKAGVSSDKIIFVPNRISPDSEVEDVLAPVFEFVKRTKVGKISKKSVIYNSEVFEYLAYHRISFEALTAEDPEEFKARAKQTTDADERKKLARRYTYMKQAIPVKANLDKAYAALMGE</t>
  </si>
  <si>
    <t>WP_001749972.1</t>
  </si>
  <si>
    <t>stbC</t>
  </si>
  <si>
    <t>I5M59_RS25195</t>
  </si>
  <si>
    <t>MEKQPDKFEVLMDWFLGDAKEITASQKEMTEILSALSEKLAKDTESLGETADSLKRTLVENQRSISLAISDDAKAREEFLTKFRRAQVSRAETLTRQILFITAGCTIVGAAVGAAIAIILLR</t>
  </si>
  <si>
    <t>WP_001058980.1</t>
  </si>
  <si>
    <t>P34</t>
  </si>
  <si>
    <t>pBCE049-3</t>
  </si>
  <si>
    <t>Escherichia coli strain BCE049</t>
  </si>
  <si>
    <t>NZ_CP042249.1</t>
  </si>
  <si>
    <t>FQU84_RS01525</t>
  </si>
  <si>
    <t>MNNGENKLLGSLLAQKVKRSKTGRIRERFAEIEEAQQQGIRNIDIVNALNDEGFDLTLKTFENILHRIRKERAEKKDVSHLLSNKEKTYQKAITIEDKNRKTKQDNDILNAYLPVCFNNAKIAQQAIDNNVSIETIKSWNCANFVQVSNTLGNYIRNKR</t>
  </si>
  <si>
    <t>WP_000280996.1</t>
  </si>
  <si>
    <t>FQU84_RS01530</t>
  </si>
  <si>
    <t>MYLKLAIVNNSGNVGKSTIGQTLLKPRLEGSEIIKVETLNTDGTNDEKLAAKEFDEIIKRIDDSECTIIDVGSSNIEQFLVQMNEYQGSHDLIDYFIVPVVREAKQQIDSIQTITTLMAMGVEQDRFKVIFNLAEKDTPINKQYSVFLADDVCKEIVGENPVVVYHNNIFNILNKSGLQYDDVYNDNRDFRSLIRSASSKEERQDLSNLRAVKMLMNGFNSDLDVAFKNLNLV</t>
  </si>
  <si>
    <t>Type</t>
  </si>
  <si>
    <t>TA</t>
  </si>
  <si>
    <t>Family/Domain</t>
  </si>
  <si>
    <t>MGE</t>
  </si>
  <si>
    <t>Organism</t>
  </si>
  <si>
    <t>Replicon</t>
  </si>
  <si>
    <t>proteinID</t>
  </si>
  <si>
    <t>Coordinates</t>
  </si>
  <si>
    <t>AT6278</t>
  </si>
  <si>
    <t>Antitoxin</t>
  </si>
  <si>
    <t>ratA</t>
  </si>
  <si>
    <t>txpA-ratA/-</t>
  </si>
  <si>
    <t>-</t>
  </si>
  <si>
    <t xml:space="preserve">Enterococcus faecalis V583 </t>
  </si>
  <si>
    <t>chromosome</t>
  </si>
  <si>
    <t>RNA</t>
  </si>
  <si>
    <t>NC_004668:3140274-3140739</t>
  </si>
  <si>
    <t>GAAGAGAGCGTACTAGACATACGCTCTCGGGTAGACCGTTTAAGACGGTAGCTTTAATTTATTGGTTAATAAACCCGTCAATCTTCGCTAAAAGTTATGACGGGTTTATTTTTTGTCGTTTTTATTACTGATTTTGACAATTAATGTTGCGAAAGCAATCGCAAGCATCAATGCTTCAAAGACAGTCACTACTATTCCTTTCTAGGGAAAGAGCAAACAAGCAAAAACATTGGCAGTCCCCCTTTTTTTGAGAAATTGCCACCGTCATAAACTTCCTACTTGTGTAGTATAACACATTTGTACCTTCCTAGAATACGCTTACTTTCCTGATTATTCAACAGCCGCTTTCTTTTGTAATAAAAATCGCGCACCGTTTACTGGGATAAAACGATTCAGCCAACTAAAATTTTTTAGACTAAACAGACCGACCATCTTTTTTGATGGTCGGTCTGTTTAGTCTATTGCT</t>
  </si>
  <si>
    <t>T6278</t>
  </si>
  <si>
    <t>Toxin</t>
  </si>
  <si>
    <t>txpA</t>
  </si>
  <si>
    <t>AAO82930.1</t>
  </si>
  <si>
    <t>NC_004668:c3140462-3140379</t>
  </si>
  <si>
    <t>VTVFEALMLAIAFATLIVKISNKNDKK</t>
  </si>
  <si>
    <t>AT6287</t>
  </si>
  <si>
    <t>cjrA</t>
  </si>
  <si>
    <t>cjpT-cjrA/-</t>
  </si>
  <si>
    <t xml:space="preserve">Campylobacter jejuni subsp. jejuni 81-176 </t>
  </si>
  <si>
    <t>plasmid pVir</t>
  </si>
  <si>
    <t>NC_008770:c31117-31040</t>
  </si>
  <si>
    <t>TTGACTTCCTAAATGAAAGTTTAGCGAAGAATTGGCTTATCTTTTAGATAGGTTGCCCCGTCATAGAGCGGGGATAAT</t>
  </si>
  <si>
    <t>T6287</t>
  </si>
  <si>
    <t>cjpT</t>
  </si>
  <si>
    <t>WP_011117588.1</t>
  </si>
  <si>
    <t>NC_008770:30634-31038</t>
  </si>
  <si>
    <t>MQNEDLKFDEWNEVKKHIEKEKNKIVKKQKIYWIKIGKNIGSEIFGKGRVFARPVLVINVFYNGLFLGVPLSSKTKNKSGKLYYKFTDEKGNSQVALLGQMKIFDNKRKITFESNVKNEDFILIKEKIKKNIID</t>
  </si>
  <si>
    <t>AT6321</t>
  </si>
  <si>
    <t>as-bsrG</t>
  </si>
  <si>
    <t>bsrG-as-bsrG/-</t>
  </si>
  <si>
    <t>Prophage</t>
  </si>
  <si>
    <t xml:space="preserve">Bacillus subtilis subsp. subtilis str. 168 </t>
  </si>
  <si>
    <t>NC_000964:c2273884-2273705</t>
  </si>
  <si>
    <t>AATGATACAATTATATAATTATTTTTTGCATTTTGTTTAATTAAATGCATAAAATAAAAAGACCAGGGTGTTGGTAGCACCCTGGCTCTGTACAAAAGCTGCCCATCAAAGGGCTTGCTCGTTGTCAAATCTGCGTAGGCCTAACCCTTCAGGTGTCCAAACTCAAGGGAAGGTCTATTT</t>
  </si>
  <si>
    <t>T6321</t>
  </si>
  <si>
    <t>bsrG</t>
  </si>
  <si>
    <t>YP_009513970.1</t>
  </si>
  <si>
    <t>NC_000964:2273594-2273710</t>
  </si>
  <si>
    <t>MTVYESLMIMINFGGLILNTVLLIFNIMMIVTSSQKKK</t>
  </si>
  <si>
    <t>AT6322</t>
  </si>
  <si>
    <t>NC_000964:c2678565-2678344</t>
  </si>
  <si>
    <t>CAAGCAAAAGTATTGCAACTACTGGCGTAAGCTTATAGTTGGTACCACATTACCACATTACCACTTGTTAATGTGTGTTACTTTCATGAGAAATGCTAAAATATAAAAGCCAGAGTGTGGCAGCACTCTAGCTTTTAAAAAAGAAACTACCCTTTAATAGGAGGGTCCTCGTGTAGACACTTTTCCTTTACAGTAATGTAAATAGGATGAGTGTCTTTTTTT</t>
  </si>
  <si>
    <t>T6322</t>
  </si>
  <si>
    <t>NP_390482.1</t>
  </si>
  <si>
    <t>NC_000964:2678240-2678419</t>
  </si>
  <si>
    <t>MSTYESLMVMIGFANLIGGIMTWVISLLTLLFMLRKKDTHPIYITVKEKCLHEDPPIKG</t>
  </si>
  <si>
    <t>AT6323</t>
  </si>
  <si>
    <t>SR6</t>
  </si>
  <si>
    <t>yonT-SR6/-</t>
  </si>
  <si>
    <t>NC_000964:2219743-2219843</t>
  </si>
  <si>
    <t>TAGGAACTAAAGGAGAAGTTCATTCCCCTTTAGCTTAGCTCTCATCGGCGTATACGTTGGCGTTGTCTCTTTGGTCGGAGCCGCTTGCGTATACGCTTTTT</t>
  </si>
  <si>
    <t>AT6323b</t>
  </si>
  <si>
    <t>yoyJ-SR6/-</t>
  </si>
  <si>
    <t>T6323</t>
  </si>
  <si>
    <t>yonT</t>
  </si>
  <si>
    <t>NP_389983.1</t>
  </si>
  <si>
    <t>NC_000964:c2219960-2219784</t>
  </si>
  <si>
    <t>VLEKMGIVVAFLISLTVLTINSLTIVEKVRNLKNGTSKKKKRIRKRLRPKRQRQRIRR</t>
  </si>
  <si>
    <t>T6323b</t>
  </si>
  <si>
    <t>yoyJ</t>
  </si>
  <si>
    <t>YP_003097750.1</t>
  </si>
  <si>
    <t>NC_000964:c2219765-2219514</t>
  </si>
  <si>
    <t>MNFSFSSYPYYNMIKHIANMKRFSLWFTHITFIGLFLMFQLIKDYFSSEGQALINTIFVVTCIIAILLWIIYCVFLKLRNKSH</t>
  </si>
  <si>
    <t>AT6324</t>
  </si>
  <si>
    <t>sok</t>
  </si>
  <si>
    <t>hok-sok/-</t>
  </si>
  <si>
    <t xml:space="preserve">Escherichia coli </t>
  </si>
  <si>
    <t>plasmid R1</t>
  </si>
  <si>
    <t>NG_034386:c255-192</t>
  </si>
  <si>
    <t>GACTAGACATAGGGATGCCTCGTGGTGGTTAATGAAAATTAACTTACTACGGGGCTATCTTCTT</t>
  </si>
  <si>
    <t>T6324</t>
  </si>
  <si>
    <t>hok</t>
  </si>
  <si>
    <t>YP_009073885.1</t>
  </si>
  <si>
    <t>NG_034386:304-462</t>
  </si>
  <si>
    <t>MKLPRSSLVWCVLIVCLTLLIFTYLTRKSLCEIRYRDGHREVAAFMAYESGK</t>
  </si>
  <si>
    <t>AT6325</t>
  </si>
  <si>
    <t>rdlD</t>
  </si>
  <si>
    <t>ldrD-rdlD/-</t>
  </si>
  <si>
    <t xml:space="preserve">Escherichia coli str. K-12 substr. MC4100 </t>
  </si>
  <si>
    <t>HG738867:1156491-1156557</t>
  </si>
  <si>
    <t>GTTCTGGTTCAAGATTAGCCCCCGTTCTGTTGTCAGGTTGTACCTCTCAACGTGCGGGGGTTTTCTC</t>
  </si>
  <si>
    <t>T6325</t>
  </si>
  <si>
    <t>ldrD</t>
  </si>
  <si>
    <t>CDJ71628.1</t>
  </si>
  <si>
    <t>HG738867:c1156443-1156336</t>
  </si>
  <si>
    <t>MTLAQFAMIFWHDLAAPILAGIITAAIVSWWRNRK</t>
  </si>
  <si>
    <t>AT6326</t>
  </si>
  <si>
    <t>HG738867:1157026-1157091</t>
  </si>
  <si>
    <t>GTCTGGTTTCAAGATTAGCCCCCGTTCTGTTGTCAGGTTTTACCTCTCAACGTGCGGGGGTTTTCT</t>
  </si>
  <si>
    <t>T6326</t>
  </si>
  <si>
    <t>CDJ71629.1</t>
  </si>
  <si>
    <t>HG738867:c1156978-1156871</t>
  </si>
  <si>
    <t>MTLAQFAMTFWHDLAAPILAGIITAAIVGWWRNRK</t>
  </si>
  <si>
    <t>AT6327</t>
  </si>
  <si>
    <t>HG738867:1157561-1157628</t>
  </si>
  <si>
    <t>GTCTGGTTTCAAGATTAGCCCCCGTTTTGTTGTCAGGTTTTACCTCTCAACGTGCGGGGGTTTTCTCT</t>
  </si>
  <si>
    <t>T6327</t>
  </si>
  <si>
    <t>CDJ71630.1</t>
  </si>
  <si>
    <t>HG738867:c1157513-1157406</t>
  </si>
  <si>
    <t>AT6328</t>
  </si>
  <si>
    <t>HG738867:c3081137-3081074</t>
  </si>
  <si>
    <t>GTCTAGAGTCAAGATTAGCCCCCGTGGTGTTGTCAGGTGCATACCTGCAACGTGCGGGGGTTTT</t>
  </si>
  <si>
    <t>T6328</t>
  </si>
  <si>
    <t>CDJ73338.1</t>
  </si>
  <si>
    <t>HG738867:3081186-3081293</t>
  </si>
  <si>
    <t>MTFAELGMAFWHDLAAPVIAGILASMIVNWLNKRK</t>
  </si>
  <si>
    <t>AT6329</t>
  </si>
  <si>
    <t xml:space="preserve">Escherichia coli str. K-12 substr. MG1655 </t>
  </si>
  <si>
    <t>NC_000913:1269332-1269387</t>
  </si>
  <si>
    <t>CAAGATTAGCCCCCGTTCTGTTGTCAGGTTGTACCTCTCAACGTGCGGGGGTTTTC</t>
  </si>
  <si>
    <t>T6329</t>
  </si>
  <si>
    <t>YP_025297.1</t>
  </si>
  <si>
    <t>NC_000913:c1269275-1269168</t>
  </si>
  <si>
    <t>AT6330</t>
  </si>
  <si>
    <t>NC_000913:1269857-1269923</t>
  </si>
  <si>
    <t>TGTCTGGTTTCAAGATTAGCCCCCGTTCTGTTGTCAGGTTTTACCTCTCAACGTGCGGGGGTTTTCT</t>
  </si>
  <si>
    <t>T6330</t>
  </si>
  <si>
    <t>YP_025298.1</t>
  </si>
  <si>
    <t>NC_000913:c1269810-1269703</t>
  </si>
  <si>
    <t>AT6331</t>
  </si>
  <si>
    <t>NC_000913:1270401-1270457</t>
  </si>
  <si>
    <t>TCAAGATTAGCCCCCGTTTTGTTGTCAGGTTTTACCTCTCAACGTGCGGGGGTTTTC</t>
  </si>
  <si>
    <t>T6331</t>
  </si>
  <si>
    <t>YP_025299.1</t>
  </si>
  <si>
    <t>NC_000913:c1270345-1270238</t>
  </si>
  <si>
    <t>AT6332</t>
  </si>
  <si>
    <t>NC_000913:3700135-3700201</t>
  </si>
  <si>
    <t>GGTCTAGAGTCAAGATTAGCCCCCGTGGTGTTGTCAGGTGCATACCTGCAACGTGCGGGGGTTTTCT</t>
  </si>
  <si>
    <t>T6332</t>
  </si>
  <si>
    <t>YP_026227.1</t>
  </si>
  <si>
    <t>NC_000913:c3700087-3699980</t>
  </si>
  <si>
    <t>AT6333</t>
  </si>
  <si>
    <t xml:space="preserve">Escherichia coli str. K-12 substr. DH10B </t>
  </si>
  <si>
    <t>NC_010473:1308796-1308851</t>
  </si>
  <si>
    <t>T6333</t>
  </si>
  <si>
    <t>WP_000170955.1</t>
  </si>
  <si>
    <t>NC_010473:c1308739-1308632</t>
  </si>
  <si>
    <t>AT6334</t>
  </si>
  <si>
    <t>NC_010473:1309321-1309387</t>
  </si>
  <si>
    <t>T6334</t>
  </si>
  <si>
    <t>WP_000170963.1</t>
  </si>
  <si>
    <t>NC_010473:c1309274-1309167</t>
  </si>
  <si>
    <t>AT6335</t>
  </si>
  <si>
    <t>NC_010473:1309865-1309921</t>
  </si>
  <si>
    <t>T6335</t>
  </si>
  <si>
    <t>NC_010473:c1309809-1309702</t>
  </si>
  <si>
    <t>AT6336</t>
  </si>
  <si>
    <t>NC_010473:3795903-3795969</t>
  </si>
  <si>
    <t>T6336</t>
  </si>
  <si>
    <t>WP_000141634.1</t>
  </si>
  <si>
    <t>NC_010473:c3795855-3795748</t>
  </si>
  <si>
    <t>AT6337</t>
  </si>
  <si>
    <t xml:space="preserve">Escherichia coli str. K-12 substr. MDS42 </t>
  </si>
  <si>
    <t>NC_020518:1074751-1074817</t>
  </si>
  <si>
    <t>T6337</t>
  </si>
  <si>
    <t>NC_020518:c1074703-1074596</t>
  </si>
  <si>
    <t>AT6338</t>
  </si>
  <si>
    <t>NC_020518:1075286-1075351</t>
  </si>
  <si>
    <t>T6338</t>
  </si>
  <si>
    <t>NC_020518:c1075238-1075131</t>
  </si>
  <si>
    <t>AT6339</t>
  </si>
  <si>
    <t>NC_020518:1075821-1075888</t>
  </si>
  <si>
    <t>T6339</t>
  </si>
  <si>
    <t>NC_020518:c1075773-1075666</t>
  </si>
  <si>
    <t>AT6340</t>
  </si>
  <si>
    <t>NC_020518:3139043-3139106</t>
  </si>
  <si>
    <t>T6340</t>
  </si>
  <si>
    <t>NC_020518:c3138994-3138887</t>
  </si>
  <si>
    <t>AT6341</t>
  </si>
  <si>
    <t xml:space="preserve">Escherichia coli str. K-12 substr. W3110 </t>
  </si>
  <si>
    <t>NC_007779:1270909-1270964</t>
  </si>
  <si>
    <t>T6341</t>
  </si>
  <si>
    <t>NC_007779:c1270852-1270745</t>
  </si>
  <si>
    <t>AT6342</t>
  </si>
  <si>
    <t>NC_007779:1271434-1271500</t>
  </si>
  <si>
    <t>T6342</t>
  </si>
  <si>
    <t>NC_007779:c1271387-1271280</t>
  </si>
  <si>
    <t>AT6343</t>
  </si>
  <si>
    <t>NC_007779:1271978-1272034</t>
  </si>
  <si>
    <t>T6343</t>
  </si>
  <si>
    <t>NC_007779:c1271922-1271815</t>
  </si>
  <si>
    <t>AT6344</t>
  </si>
  <si>
    <t>NC_007779:c3940279-3940213</t>
  </si>
  <si>
    <t>GTCTAGAGTCAAGATTAGCCCCCGTGGTGTTGTCAGGTGCATACCTGCAACGTGCGGGGGTTTTCTC</t>
  </si>
  <si>
    <t>T6344</t>
  </si>
  <si>
    <t>NC_007779:3940328-3940435</t>
  </si>
  <si>
    <t>AT6345</t>
  </si>
  <si>
    <t xml:space="preserve">Escherichia coli K-12 strain ER3413 </t>
  </si>
  <si>
    <t>CP009789:1251132-1251198</t>
  </si>
  <si>
    <t>T6345</t>
  </si>
  <si>
    <t>AIZ51015.1</t>
  </si>
  <si>
    <t>CP009789:c1251084-1250977</t>
  </si>
  <si>
    <t>AT6346</t>
  </si>
  <si>
    <t>CP009789:1251667-1251732</t>
  </si>
  <si>
    <t>T6346</t>
  </si>
  <si>
    <t>AIZ51016.1</t>
  </si>
  <si>
    <t>CP009789:c1251619-1251512</t>
  </si>
  <si>
    <t>AT6347</t>
  </si>
  <si>
    <t>CP009789:1252202-1252269</t>
  </si>
  <si>
    <t>T6347</t>
  </si>
  <si>
    <t>AIZ51017.1</t>
  </si>
  <si>
    <t>CP009789:c1252154-1252047</t>
  </si>
  <si>
    <t>AT6348</t>
  </si>
  <si>
    <t>IS/Tn</t>
  </si>
  <si>
    <t>CP009789:3671014-3671079</t>
  </si>
  <si>
    <t>GTCTAGAGTCAAGATTAGCCCCCGTGGTGTTGTCAGGTGCATACCTGCAACGTGCGGGGGTTTTCT</t>
  </si>
  <si>
    <t>T6348</t>
  </si>
  <si>
    <t>AIZ53339.1</t>
  </si>
  <si>
    <t>CP009789:c3670965-3670858</t>
  </si>
  <si>
    <t>AT6349</t>
  </si>
  <si>
    <t>istR</t>
  </si>
  <si>
    <t>tisB-istR/-</t>
  </si>
  <si>
    <t xml:space="preserve">Escherichia coli BW2952 </t>
  </si>
  <si>
    <t>NC_012759:c3739554-3739471</t>
  </si>
  <si>
    <t>TTCAGTGTTGACATAATACAGTGTGCTTTGCGGTTACCAGCCGCAGGCGACTGACGAAACCTCGCTCCGGCGGGGTTTTTTGTT</t>
  </si>
  <si>
    <t>T6349</t>
  </si>
  <si>
    <t>tisB</t>
  </si>
  <si>
    <t>WP_001054909.1</t>
  </si>
  <si>
    <t>NC_012759:3739909-3739998</t>
  </si>
  <si>
    <t>MNLVDIAILILKLIVAALQLLDAVLKYLK</t>
  </si>
  <si>
    <t>AT6350</t>
  </si>
  <si>
    <t>NC_000913:c3853198-3853115</t>
  </si>
  <si>
    <t>T6350</t>
  </si>
  <si>
    <t>YP_001165331.1</t>
  </si>
  <si>
    <t>NC_000913:3853553-3853642</t>
  </si>
  <si>
    <t>AT6351</t>
  </si>
  <si>
    <t>symR</t>
  </si>
  <si>
    <t>symER/-</t>
  </si>
  <si>
    <t>GI</t>
  </si>
  <si>
    <t>NC_012759:4516342-4516418</t>
  </si>
  <si>
    <t>AGTCATAACTGCTATTCTCCAGGAATAGTGATTGTGATTAGCGATGCGGGTGTGTTGGCGCACATCCGCACCGCGCT</t>
  </si>
  <si>
    <t>T6351</t>
  </si>
  <si>
    <t>symE</t>
  </si>
  <si>
    <t>WP_000132601.1</t>
  </si>
  <si>
    <t>NC_012759:c4516347-4516006</t>
  </si>
  <si>
    <t>MTDTHSIAQPFEAEVSPANNRHVTVGYASRYPDYSRIPAITLKGQWLEAAGFATGTAVDVKVMEGCIVLTAQPPAAEESELMQSLRQVCKLSARKQKQVQAFIGVIAGKQKVA</t>
  </si>
  <si>
    <t>AT6352</t>
  </si>
  <si>
    <t>NC_000913:4579835-4579911</t>
  </si>
  <si>
    <t>T6352</t>
  </si>
  <si>
    <t>NP_418767.4</t>
  </si>
  <si>
    <t>NC_000913:c4579840-4579499</t>
  </si>
  <si>
    <t>AT6353</t>
  </si>
  <si>
    <t>sib</t>
  </si>
  <si>
    <t>ibs-sib/-</t>
  </si>
  <si>
    <t>NC_000913:2153303-2153451</t>
  </si>
  <si>
    <t>TCAGGAGTGAGGGTTAGGGAGAGGTTTCCCCCTCCCCCTGGTGTTCTTAGTAAGCCTGGAAGCTAATCACTAAGAGTATCACCAGTATGATGACGTGCTTCATCATAACCCTTTCCTTATTAAAAGCCCTCTTCTCCGGGAGAGGCTTT</t>
  </si>
  <si>
    <t>T6353</t>
  </si>
  <si>
    <t>ibs</t>
  </si>
  <si>
    <t>YP_002791247.1</t>
  </si>
  <si>
    <t>NC_000913:c2153408-2153349</t>
  </si>
  <si>
    <t>MMKHVIILVILLVISFQAY</t>
  </si>
  <si>
    <t>AT6354</t>
  </si>
  <si>
    <t>NC_000913:2153637-2153803</t>
  </si>
  <si>
    <t>TTCAGGAGTGAGGGTAGAGCGGGGTTTCCCCCGCCCTGGTAGTCTTAGTAAGCGGGGAAGCTTATGACTAAGAGCACCACGATGATGAGTAGCTTCATCATGACCCTTTCCTTATTTATGGCCCCTTCCTCGGGAGGGGCTTTCCCGTTTCAGCGTCCCGCTGAAAT</t>
  </si>
  <si>
    <t>T6354</t>
  </si>
  <si>
    <t>YP_002791248.1</t>
  </si>
  <si>
    <t>NC_000913:c2153737-2153681</t>
  </si>
  <si>
    <t>MMKLLIIVVLLVISFPAY</t>
  </si>
  <si>
    <t>AT6355</t>
  </si>
  <si>
    <t>NC_000913:3056844-3056988</t>
  </si>
  <si>
    <t>AGTGAGTAAGGGTAAGGGAGGATTGCTCCTCCCCTGAGACTGACTGTTAATAAGCGCTGAAACTTATGAGTAACAGTACAATCAGTATGATGACAAGTCGCATCATAACCCTTCTCCTTCAAGCCCTCGCTTCGGTGAGGGCTTT</t>
  </si>
  <si>
    <t>T6355</t>
  </si>
  <si>
    <t>YP_002791255.1</t>
  </si>
  <si>
    <t>NC_000913:c3056949-3056890</t>
  </si>
  <si>
    <t>MMRLVIILIVLLLISFSAY</t>
  </si>
  <si>
    <t>AT6356</t>
  </si>
  <si>
    <t>NC_000913:c3194872-3194723</t>
  </si>
  <si>
    <t>TAAAGGAACAAGGGTGAGGGAGGATTTCTCCCCCCTCTGATTGGCTGTTAATAAGCTGCGAAACTTACGAGTAACAACACAATCAGTATGATGACGAGCTTCATCATAACCCTTTCCTTCTGTAAGGCCCCCTTCTTCGGGAGGGGCTTT</t>
  </si>
  <si>
    <t>T6356</t>
  </si>
  <si>
    <t>YP_002791256.1</t>
  </si>
  <si>
    <t>NC_000913:3194766-3194825</t>
  </si>
  <si>
    <t>MMKLVIILIVLLLVSFAAY</t>
  </si>
  <si>
    <t>AT6357</t>
  </si>
  <si>
    <t>NC_000913:c3195247-3195098</t>
  </si>
  <si>
    <t>TAAAGGAACAAGGGTAAGGGAGGATTTCTCCCCCCTCTGATGAGTTGTTAGTAAGTCGGGAAACTTAACAGTAACAACACAACCAGTATGATGACGAGCTTCATCATAACCCTTTCCTTATACAAGGCCCCTTCTTCGGGAGGGGCTTTC</t>
  </si>
  <si>
    <t>T6357</t>
  </si>
  <si>
    <t>YP_002791257.1</t>
  </si>
  <si>
    <t>NC_000913:3195141-3195200</t>
  </si>
  <si>
    <t>MMKLVIILVVLLLLSFPTY</t>
  </si>
  <si>
    <t>AT6358</t>
  </si>
  <si>
    <t>ohsC</t>
  </si>
  <si>
    <t>shoB-ohsC/-</t>
  </si>
  <si>
    <t>NC_000913:2700523-2700599</t>
  </si>
  <si>
    <t>GAGGGTGCATGCTGCACAAAATTAAAGTTAAAAAGTAAAACCCCCGTTCCTTACCAGTTCGGGGGTTTTACTTTTTA</t>
  </si>
  <si>
    <t>T6358</t>
  </si>
  <si>
    <t>shoB</t>
  </si>
  <si>
    <t>YP_002791251.1</t>
  </si>
  <si>
    <t>NC_000913:c2700197-2700117</t>
  </si>
  <si>
    <t>MTDCRYLIKRVIKIIIAVLQLILLFL</t>
  </si>
  <si>
    <t>AT6359</t>
  </si>
  <si>
    <t>RNAII</t>
  </si>
  <si>
    <t>fst-RNAII/-</t>
  </si>
  <si>
    <t xml:space="preserve">Enterococcus faecalis </t>
  </si>
  <si>
    <t>plasmid pAD1</t>
  </si>
  <si>
    <t>NG_034485:4076-4140</t>
  </si>
  <si>
    <t>AACGACATTAAATCGTACAGATAACACAAAAAGCAATCCTACGGCGAATAGGATTGCTTTTTTTT</t>
  </si>
  <si>
    <t>T6359</t>
  </si>
  <si>
    <t>fst</t>
  </si>
  <si>
    <t>YP_009074128.1</t>
  </si>
  <si>
    <t>NG_034485:c4281-4180</t>
  </si>
  <si>
    <t>VKDLMSLVIAPIFVGLVLEMISRVLDEEDDSRK</t>
  </si>
  <si>
    <t>AT6360</t>
  </si>
  <si>
    <t>SprF</t>
  </si>
  <si>
    <t>sprG-sprF/-</t>
  </si>
  <si>
    <t xml:space="preserve">Staphylococcus aureus subsp. aureus N315 </t>
  </si>
  <si>
    <t>NC_002745:2010870-2011011</t>
  </si>
  <si>
    <t>ATATATAGAAAAAGGGCAACATGCGCAAACATGTTACCCTAGTGAGCCCGTTAAAAAGACGGTGGCTATTTTAGATTAAAGATTAAATTAATAACCATTTAACCATCGAAACCAGCCAAAGTTAGCGATGGTTATTTTTTAT</t>
  </si>
  <si>
    <t>T6360</t>
  </si>
  <si>
    <t>SprG</t>
  </si>
  <si>
    <t>WP_011447039.1</t>
  </si>
  <si>
    <t>NC_002745:c2011135-2011001</t>
  </si>
  <si>
    <t>MVALLKSLERRRLMITISTMLQFGLFLIALIGLVIKLIELSNKK</t>
  </si>
  <si>
    <t>AT6361</t>
  </si>
  <si>
    <t>OrzO</t>
  </si>
  <si>
    <t>Zor-Orz/-</t>
  </si>
  <si>
    <t xml:space="preserve">Escherichia coli O157:H7 str. EDL933 </t>
  </si>
  <si>
    <t>NC_002655:2953698-2953778</t>
  </si>
  <si>
    <t>GTTGGTACGAAATGTTGCACAATCAGCAAGTTAGCGTCACTGTAGTAAATAAAAGAACCTGCCTCACCAGCAGGTTTTTTT</t>
  </si>
  <si>
    <t>T6361</t>
  </si>
  <si>
    <t>ZorO</t>
  </si>
  <si>
    <t>AAG57182.1</t>
  </si>
  <si>
    <t>NC_002655:c2953459-2953370</t>
  </si>
  <si>
    <t>MDTLTQKLTVLIAVLELLVALLRLIDLLK</t>
  </si>
  <si>
    <t>AT6362</t>
  </si>
  <si>
    <t>ralA</t>
  </si>
  <si>
    <t>ralRA/-</t>
  </si>
  <si>
    <t>NC_000913:1413556-1413734</t>
  </si>
  <si>
    <t>GAGGACTGAAGTTTCTCGCAATTAAAATTTATCAGTTTTACTTTCTGCTCTCTGGAAACGCCTGCTTCTTTTTTACCTGAGAGCATTTTTTCGCATTCTGATTTCGTTAGTTTAGATTTTGAATATCTTGTCCAGTTAGTAGGAGTGCCACCTTCCTTTTCAATAGTGGCGGTAATTTT</t>
  </si>
  <si>
    <t>T6362</t>
  </si>
  <si>
    <t>ralR</t>
  </si>
  <si>
    <t>NP_415864.1</t>
  </si>
  <si>
    <t>NC_000913:c1413927-1413733</t>
  </si>
  <si>
    <t>MRYDNVKPCPFCGCPSVTVKAISGYYRAKCNGCESRTGYGGSEKEALERWNKRTTGNNNGGVHV</t>
  </si>
  <si>
    <t>AT6363</t>
  </si>
  <si>
    <t xml:space="preserve">uncultured bacterium </t>
  </si>
  <si>
    <t>plasmid pRSB225</t>
  </si>
  <si>
    <t>NC_025100:c21573-21508</t>
  </si>
  <si>
    <t>GTGGACTAGACATAGGGATGCCTCGTGGTGGTTAATGAAAATTAACTTACTACGGGGCTATCTTCT</t>
  </si>
  <si>
    <t>T6363</t>
  </si>
  <si>
    <t>YP_009065991.1</t>
  </si>
  <si>
    <t>NC_025100:21619-21777</t>
  </si>
  <si>
    <t>AT6364</t>
  </si>
  <si>
    <t>agrB</t>
  </si>
  <si>
    <t>dinQ-agrB/-</t>
  </si>
  <si>
    <t>NC_000913:3648294-3648377</t>
  </si>
  <si>
    <t>TTAGATAAGAACTCTCTCACTCCAGCCAGAGCCACCAACTCAGGGCTGGAAAGTAAAAAACCGACGCAAAGTCGGTTTTTTTAC</t>
  </si>
  <si>
    <t>T6364</t>
  </si>
  <si>
    <t>dinQ</t>
  </si>
  <si>
    <t>YP_001165328.2</t>
  </si>
  <si>
    <t>NC_000913:c3647788-3647705</t>
  </si>
  <si>
    <t>VIDKAIIVLGALIALLELIRFLLQLLN</t>
  </si>
  <si>
    <t>AT6369</t>
  </si>
  <si>
    <t>srnC</t>
  </si>
  <si>
    <t xml:space="preserve">Escherichia coli K-12 </t>
  </si>
  <si>
    <t>plasmid F</t>
  </si>
  <si>
    <t>NC_002483:c2882-2821</t>
  </si>
  <si>
    <t>TTAAGGTACTTCATGCAGACCTCACGAGTTAATGGATTAACAAGTGGGGTCTTCGCATTTCT</t>
  </si>
  <si>
    <t>T6369</t>
  </si>
  <si>
    <t>srnB</t>
  </si>
  <si>
    <t>WP_001312851.1</t>
  </si>
  <si>
    <t>NC_002483:2926-3075</t>
  </si>
  <si>
    <t>MTKYALIGLLAVCATVLCFSLIFRERLCELNIHRGNTVVQVTLAYEARK</t>
  </si>
  <si>
    <t>AT6370</t>
  </si>
  <si>
    <t>pndB</t>
  </si>
  <si>
    <t>plasmid pIFM3804</t>
  </si>
  <si>
    <t>NC_023329:c55891-55829</t>
  </si>
  <si>
    <t>TCGAAGCATTACAGTAGAGCCCTTGGTTGATTGATAAAAAAATCTCCAGGGGCTTTCTGCTGT</t>
  </si>
  <si>
    <t>T6370</t>
  </si>
  <si>
    <t>pndA</t>
  </si>
  <si>
    <t>WP_001331364.1</t>
  </si>
  <si>
    <t>NC_023329:55941-56093</t>
  </si>
  <si>
    <t>MPQRTFLMMLIVICVTILCFVWMVRDSLCGLRLQQGNTVLVATLAYEVKR</t>
  </si>
  <si>
    <t>AT10024</t>
  </si>
  <si>
    <t>sprA1AS</t>
  </si>
  <si>
    <t>sprA1-sprA1AS/-</t>
  </si>
  <si>
    <t xml:space="preserve">Staphylococcus aureus subsp. aureus str. Newman </t>
  </si>
  <si>
    <t>NC_009641:c1889829-1889770</t>
  </si>
  <si>
    <t>ACAACGAAAATAAGTATTTACTTATACACCAATCCCCTCACTATTTGCGGTAGTGAGGGG</t>
  </si>
  <si>
    <t>T10024</t>
  </si>
  <si>
    <t>sprA1</t>
  </si>
  <si>
    <t>WP_001801861.1</t>
  </si>
  <si>
    <t>NC_009641:1889647-1889742</t>
  </si>
  <si>
    <t>VMLIFVHIIAPVISGCAIAFFSYWLSRRNTK</t>
  </si>
  <si>
    <t>AT10025</t>
  </si>
  <si>
    <t>NC_002745:c1006481-1006366</t>
  </si>
  <si>
    <t>GTAAAAAGACGACATGCAGGAACATGTCGCCTAATGAGCCCGTTAAAAAGACGGTGACTAAATGAGATTTTCTTTAACCATCATTCTATGTCAAAGTTTTGAAATGATGGTTATTT</t>
  </si>
  <si>
    <t>T10025</t>
  </si>
  <si>
    <t>NC_002745:1006294-1006371</t>
  </si>
  <si>
    <t>MLSFGMFIVTFIGIVVAIINLSNKK</t>
  </si>
  <si>
    <t>AT10026</t>
  </si>
  <si>
    <t>NC_002745:2206386-2206549</t>
  </si>
  <si>
    <t>GTAGTAAGTAGAAGCAAAAGATGAAAATCTTTAACTCTTGAAACACAAAAAGGGCAACACTCGGAAACATGTTACCCTAATGAGCCCGTTAAAAAGACGGTGACCTTATATTTTATTTAAAAATAGCCTTCAAAATGCCGGTCAAAGCGAATAGAAGGTTATTT</t>
  </si>
  <si>
    <t>T10026</t>
  </si>
  <si>
    <t>NC_002745:c2206624-2206544</t>
  </si>
  <si>
    <t>MSDFEMLMVVLTIIGLVLISTQDHKK</t>
  </si>
  <si>
    <t>AT10027</t>
  </si>
  <si>
    <t>NC_002745:c1006849-1006735</t>
  </si>
  <si>
    <t>TAAATAGACGACATGCAGGAACATGTCCCCTATTGAACCCGTTAAAAAGACGGTGACTAAATGAGATTTTCTTTAACCATCATTCGTTGTCAAAGTTTTGAAATGATGGTTGTTT</t>
  </si>
  <si>
    <t>T10027</t>
  </si>
  <si>
    <t>NC_002745:1006714-1006770</t>
  </si>
  <si>
    <t>MINLNNKKQPSFQNFDNE</t>
  </si>
  <si>
    <t>AT10028</t>
  </si>
  <si>
    <t>plasmid pTEF2</t>
  </si>
  <si>
    <t>NC_004671:c55683-55618</t>
  </si>
  <si>
    <t>AAGACATAAGTTCGATATGAACAGCACAATAGCCCAAACCTGTGACGAGGTTTGGGCTATTTTTTT</t>
  </si>
  <si>
    <t>T10028</t>
  </si>
  <si>
    <t>NC_004671:55498-55569</t>
  </si>
  <si>
    <t>MSLVIAPLFVGLVILLVDHWLDD</t>
  </si>
  <si>
    <t>AT10029</t>
  </si>
  <si>
    <t>NC_004668:381642-381706</t>
  </si>
  <si>
    <t>CTTGTGACAAAGTCGTGCATGGATGCACTAAAAAGACACCCTATTGTGGTAGGGTGTCTTTTTTT</t>
  </si>
  <si>
    <t>T10029</t>
  </si>
  <si>
    <t>NC_004668:c381836-381741</t>
  </si>
  <si>
    <t>MYEIVTKILVPIFVGIVLKLVTIWLEKQNEE</t>
  </si>
  <si>
    <t>AT10039</t>
  </si>
  <si>
    <t>sokW</t>
  </si>
  <si>
    <t xml:space="preserve">Escherichia coli O157:H7 str. Sakai </t>
  </si>
  <si>
    <t>NC_002695:1305586-1305644</t>
  </si>
  <si>
    <t>CCTTGCCTTTCGGCACGTAAGAGGCTAACCTACATGTGTTCAGCATGGATTGAGCCTCA</t>
  </si>
  <si>
    <t>T10039</t>
  </si>
  <si>
    <t>hokW</t>
  </si>
  <si>
    <t>NC_002695:c1305574-1305419</t>
  </si>
  <si>
    <t>MKQQKAMLIALIVICLTVIVTALVTRKDLCEVRIRTGQTEVAVFVDYESEK</t>
  </si>
  <si>
    <t>AT10049</t>
  </si>
  <si>
    <t>SprF2</t>
  </si>
  <si>
    <t xml:space="preserve">Staphylococcus aureus strain HG003 isolate RN1 Scaffold_9 </t>
  </si>
  <si>
    <t>NZ_JPPU01000009:563797-563944</t>
  </si>
  <si>
    <t>CAATTAAATAAAAGATATGTTACTATAAAAATGTAAAAAGACGACATGCAGGAACATGTCGCCTAATGAGCCCGTTAAAAAGACGGTGACTAAATGAGATTTTCTTTAACCATCATTCTATGTCAAAGTTTTGAAATGATGGTTATTT</t>
  </si>
  <si>
    <t>T10049</t>
  </si>
  <si>
    <t>SprG2</t>
  </si>
  <si>
    <t>NZ_JPPU01000009:c564046-563942</t>
  </si>
  <si>
    <t>VISIANALHLMLSFGMFIVTFIGIVVAIINLSNKK</t>
  </si>
  <si>
    <t>AT10080</t>
  </si>
  <si>
    <t>RCd11</t>
  </si>
  <si>
    <t>CD-RCd/-</t>
  </si>
  <si>
    <t xml:space="preserve">Clostridium difficile 630 </t>
  </si>
  <si>
    <t>NC_009089:c1142439-1142289</t>
  </si>
  <si>
    <t>GTAAATTCGTATCAAAAACAAAAAAAGAAACTACAATCTATTAGCCTAGAGTGAAGTTTCATTAACTAAATATTAATGTTGTTTTTTATTAAGCTTGATTTTCACATCAAGCTCAAAGTCACTCCTGCCAGAGTGGCTTTTTACTTTTCTG</t>
  </si>
  <si>
    <t>T10080</t>
  </si>
  <si>
    <t>CD0977.1</t>
  </si>
  <si>
    <t>WP_011861054.1</t>
  </si>
  <si>
    <t>NC_009089:1142224-1142367</t>
  </si>
  <si>
    <t>MSEFLLGVLASLTASFITYIISRKVKSHSGRSDFELDVKIKLNKKQH</t>
  </si>
  <si>
    <t>AT10081</t>
  </si>
  <si>
    <t>RCd12</t>
  </si>
  <si>
    <t>NC_009089:3380206-3380352</t>
  </si>
  <si>
    <t>GTAAATTCGTATCAAAAACAAAAAAAGAAACTACAATCTATTAGCCTAGAGTGAAGTTTCATTAACTAAATATTAATGTCGTTTTTTATTAAACTTGATTTTTACATCAAGCTCAAAGTCACTCCTGCCAGAGTGGCTTTTTACTTT</t>
  </si>
  <si>
    <t>T10081</t>
  </si>
  <si>
    <t>CD2889</t>
  </si>
  <si>
    <t>WP_011861731.1</t>
  </si>
  <si>
    <t>NC_009089:c3380421-3380278</t>
  </si>
  <si>
    <t>MSEFLLGVLASLTASFITYIISRKVKSHSGRSDFELDVKIKFNKKRH</t>
  </si>
  <si>
    <t>AT10082</t>
  </si>
  <si>
    <t>RCd13</t>
  </si>
  <si>
    <t>NC_009089:c1089726-1089620</t>
  </si>
  <si>
    <t>AAGGAGATAAAATTTACTTTGTAAAAGGTGAATTTCTCTAATTGATTAGAATTTAAAAGTTATTTCTTTAAATCACCCTTATTGGCGTTTGGGTGATTTTTTATTTT</t>
  </si>
  <si>
    <t>T10082</t>
  </si>
  <si>
    <t>CD0904.1</t>
  </si>
  <si>
    <t>NC_009089:1089560-1089667</t>
  </si>
  <si>
    <t>MLINFLLSIVAGIVSAYIYEKIKNHPNANKGDLKK</t>
  </si>
  <si>
    <t>AT10083</t>
  </si>
  <si>
    <t>RCd14</t>
  </si>
  <si>
    <t>NC_009089:c1124789-1124684</t>
  </si>
  <si>
    <t>AAGGAAATAATTTACTTTATACAAGAGTAGCTATTTCCATCAAAATTGATTTAAAGAATTATTTTTTTAAATCACCCTTATTGGCGTCTGGGTGATTTTTTATTTT</t>
  </si>
  <si>
    <t>T10083</t>
  </si>
  <si>
    <t>CD0956.3</t>
  </si>
  <si>
    <t>NC_009089:1124627-1124731</t>
  </si>
  <si>
    <t>MIGFLLSILAGVISAYIYDKIKNHPDANKGDLKK</t>
  </si>
  <si>
    <t>AT10084</t>
  </si>
  <si>
    <t>RCd15</t>
  </si>
  <si>
    <t>NC_009089:3397852-3397957</t>
  </si>
  <si>
    <t>T10084</t>
  </si>
  <si>
    <t>CD2907.2</t>
  </si>
  <si>
    <t>NC_009089:c3398014-3397910</t>
  </si>
  <si>
    <t>AT10085</t>
  </si>
  <si>
    <t>IsoA1</t>
  </si>
  <si>
    <t>aapA-IsoA/-</t>
  </si>
  <si>
    <t xml:space="preserve">Helicobacter pylori 26695 </t>
  </si>
  <si>
    <t>NC_000915:c1245780-1245705</t>
  </si>
  <si>
    <t>CAAGAGTTTTTGCCATGTTTGGTAGCCATGACAAACTCCTTTTATGGATTTATCCCCATAATTGCACTTATGGGGG</t>
  </si>
  <si>
    <t>T10085</t>
  </si>
  <si>
    <t>AapA1</t>
  </si>
  <si>
    <t>NC_000915:1245752-1245844</t>
  </si>
  <si>
    <t>MATKHGKNSWKTLYLKISFLGCKVVVLLKR</t>
  </si>
  <si>
    <t>AT10086</t>
  </si>
  <si>
    <t>timR</t>
  </si>
  <si>
    <t>timP-timR/-</t>
  </si>
  <si>
    <t>Salmonella enterica subsp. enterica serovar Typhimurium str. SL1344</t>
  </si>
  <si>
    <t>NC_016810:c2672567-2672473</t>
  </si>
  <si>
    <t>CTACGGTGTGCCTGCGTTGCTATGGCAACAAAGCCTGCTGGAAAGGCCGCGAACCGGACCAGCACAAAAAAACCGCTCAATTGAGCGGTTTTTTT</t>
  </si>
  <si>
    <t>T10086</t>
  </si>
  <si>
    <t>timP</t>
  </si>
  <si>
    <t>WP_242617172.1</t>
  </si>
  <si>
    <t>NC_016810:2672795-2672911</t>
  </si>
  <si>
    <t>MKVRCFCVVLLVSGTLCLHADRSYPGNSVPVTLNVQSR</t>
  </si>
  <si>
    <t>AT10087</t>
  </si>
  <si>
    <t>NC_000913:c2653455-2653356</t>
  </si>
  <si>
    <t>GCTGTGAAGCACCTGCGTTGCTCATGTAACACAAGTCAACCTGCTGGAAAGGCCGCGAACCAGACTAGCAATAAAAAACCGCCAAATTCGGCGGTTTTTT</t>
  </si>
  <si>
    <t>T10087</t>
  </si>
  <si>
    <t>YP_010283914.1</t>
  </si>
  <si>
    <t>NC_000913:2654001-2654126</t>
  </si>
  <si>
    <t>MKIRCFCIVLIVSGALLTEVNNNRSLSGDNLLVVNNLQSSK</t>
  </si>
  <si>
    <t>AT10103</t>
  </si>
  <si>
    <t>IsrA</t>
  </si>
  <si>
    <t>IasE-IsrA/-</t>
  </si>
  <si>
    <t>GI IS/Tn</t>
  </si>
  <si>
    <t>NC_016810:338816-339238</t>
  </si>
  <si>
    <t>TTCACCACATTATTTACCCCCGCCTTAATATGCTTCATCGACTTTTTCACCTGATAAAGCTCCTTCCGTAGATCCCTCACTTCGTCCGTCTCTGCAATCAGGATCAAACACCCCTCGGAGATCTTCACGGTGACGCCGTGCCCGGTCTCAAATCCCGCTTCTTCCTGCCAGTCACCCTTAAGGTGCTGGCTGGGGATTTGTGAGTAACAGGCGGTCATGCAGGTTTCGCTGTTGATATGGCGGACGCTGACGCCGGAGGCATTCATATTTGCTGACTAAATAAATTCTTATTTATCCGCCGGATGCTGGCTGATTGTGGAGCTCAGGGTGAGTGAGTATGGGCGCGACATCCTGGCACCGCGCCTCCCTCTCCCCGGCCAGCCCCGGCCGGTGATGAGCAGCCGGCTGCCGGGGCCGTATTTT</t>
  </si>
  <si>
    <t>T10103</t>
  </si>
  <si>
    <t>IasE</t>
  </si>
  <si>
    <t>NC_016810:c339081-338806</t>
  </si>
  <si>
    <t>MNASGVSVRHINSETCMTACYSQIPSQHLKGDWQEEAGFETGHGVTVKISEGCLILIAETDEVRDLRKELYQVKKSMKHIKAGVNNVVNGD</t>
  </si>
  <si>
    <t>AT10107</t>
  </si>
  <si>
    <t>MW1433</t>
  </si>
  <si>
    <t>TMCS/-</t>
  </si>
  <si>
    <t xml:space="preserve">Staphylococcus aureus subsp. aureus MW2 </t>
  </si>
  <si>
    <t>NC_003923:1570113-1570478</t>
  </si>
  <si>
    <t>ATGCCCTTGATATCTGATGAATTTGATACACTTACTAAAGACCAACAATATATCTTGTCCGTACTCTACAAAGATTATTTAGAATGTGTAAAGTTAGGTTCGGTTAAATTAACCTGCAATAATTTTGGAAGTGCTAAAGATATACATACAAAGTATTTTCAAAAACTACATTTCGAAGATGTAAAATACGATTTAAATAAACTTAAAAACTCTGGGTTCCTAAACGGCGTGTATGCTAGTAACACTATTTATCATGTAACAATTTCAGACAAGACTGTTGTTTACTTTGAAAATGAGTTTAAAAACAATTTAAAAAGTATCATTGATAGCATTTCTAAAATTGCTTCAATAATTCCTGGTCTCTAG</t>
  </si>
  <si>
    <t>T10107</t>
  </si>
  <si>
    <t>MW1434</t>
  </si>
  <si>
    <t>WP_001025401.1</t>
  </si>
  <si>
    <t>NC_003923:c1570692-1570447</t>
  </si>
  <si>
    <t>MNIQEATKIATKNLVSMTRKDWKESHRTKILPTNDSFLQCIISNSDGTNLIRYWQPSADDLMANDWEVINPTRDQELLKQF</t>
  </si>
  <si>
    <t>AT10113</t>
  </si>
  <si>
    <t>IsoA3</t>
  </si>
  <si>
    <t>NC_000915:c1503160-1503082</t>
  </si>
  <si>
    <t>CAAGAGCGTTTGCCACTTTTGTGTTTCATGGCATGCTCCTTTTGACATAGGATTTGCCCCATATTGCAACTATGGGGCG</t>
  </si>
  <si>
    <t>T10113</t>
  </si>
  <si>
    <t>AapA3</t>
  </si>
  <si>
    <t>NC_000915:1503132-1503224</t>
  </si>
  <si>
    <t>MKHKSGKRSWKTLYFEFAFLGLKVIVSVKR</t>
  </si>
  <si>
    <t>AT10124</t>
  </si>
  <si>
    <t xml:space="preserve">Erwinia amylovora ATCC 49946 </t>
  </si>
  <si>
    <t>NC_013971:c581097-581051</t>
  </si>
  <si>
    <t>GCATGCAGATGGCCTCGTGGATTAATGAAAATTAACTACGGGGCTTT</t>
  </si>
  <si>
    <t>T10124</t>
  </si>
  <si>
    <t>WP_231840709.1</t>
  </si>
  <si>
    <t>NC_013971:581211-581309</t>
  </si>
  <si>
    <t>IFTYLTRKSLCEIRYKDGYREVAAFMAYESGK</t>
  </si>
  <si>
    <t>AT10146</t>
  </si>
  <si>
    <t>SprF1</t>
  </si>
  <si>
    <t xml:space="preserve">Staphylococcus aureus strain HG003 isolate RN1 Scaffold_5 </t>
  </si>
  <si>
    <t>NZ_JPPU01000005:c35007-34833</t>
  </si>
  <si>
    <t>ATTTGATATTTATATTATGGTGTGTTAATTTATATATAGAAAAAGGGCAACATGCGCAAACATGTTACCCTAATGAGCCCGTTAAAAAGACGGTGGCTATTTTAGATTAAAGATTAAATTAATAACCATTTAACCATCGAAACCAGCCAAAGTTAGCGATGGTTATTTTTTATTG</t>
  </si>
  <si>
    <t>T10146</t>
  </si>
  <si>
    <t>SprG1</t>
  </si>
  <si>
    <t>NZ_JPPU01000005:34711-34842</t>
  </si>
  <si>
    <t>AT10147</t>
  </si>
  <si>
    <t>SprF3</t>
  </si>
  <si>
    <t xml:space="preserve">Staphylococcus aureus strain HG003 isolate RN1 Scaffold_3 </t>
  </si>
  <si>
    <t>NZ_JPPU01000003:c25357-25178</t>
  </si>
  <si>
    <t>GTGTTAAAATATATTTGTAGCAAGTAGAAGCAAAAGATGAAAATCATTAACTCTTGAAACACAAAAAGGGCAACACTCGGAAACATGTTACCCTAATGAGCCCGTTAAAAAGACGGTGACCTTATATTTTATTTAAAAATAGCCTTCAAAAATGCCGGTCAAAGCGAATAGAAGGTTATT</t>
  </si>
  <si>
    <t>T10147</t>
  </si>
  <si>
    <t>SprG3</t>
  </si>
  <si>
    <t>NZ_JPPU01000003:25102-25179</t>
  </si>
  <si>
    <t>AT10148</t>
  </si>
  <si>
    <t>SprF4</t>
  </si>
  <si>
    <t>NZ_JPPU01000009:563426-563575</t>
  </si>
  <si>
    <t>AGTATAATTGTATTATTATTAAATTGTGCAGTGTATAAATAGACGATATGCAGGAACATGTCGCCTATTGAGCCCGTTAAAAAGACGGTGACTAAATGAGATTTTCTTTAACCATCATTCGTTGTCAAAGTTTGGAAATGATGGTTGTTT</t>
  </si>
  <si>
    <t>T10148</t>
  </si>
  <si>
    <t>SprG4</t>
  </si>
  <si>
    <t>NZ_JPPU01000009:c563596-563543</t>
  </si>
  <si>
    <t>MINLNNKKQPSFPNFDNE</t>
  </si>
  <si>
    <t>AT10149</t>
  </si>
  <si>
    <t>SprA2AS</t>
  </si>
  <si>
    <t>SprA2-SprA2AS/-</t>
  </si>
  <si>
    <t>NC_009641:2560365-2560425</t>
  </si>
  <si>
    <t>TACATAATAAATTGAACATCTAAATACACCAAATCCCCTCACTACTGCCATAGTGAGGGGA</t>
  </si>
  <si>
    <t>T10149</t>
  </si>
  <si>
    <t>SprA2</t>
  </si>
  <si>
    <t>NC_009641:c2560549-2560442</t>
  </si>
  <si>
    <t>MFNLLINIMTSAISGCLVAFFAHWLRTRNNKKGDK</t>
  </si>
  <si>
    <t>AT10154</t>
  </si>
  <si>
    <t>higBA (relBE)/-</t>
  </si>
  <si>
    <t>T10154</t>
  </si>
  <si>
    <t>NC_003923:c2051347-2051171</t>
  </si>
  <si>
    <t>MDRWWLSEYKEVVPMVALLKSLERRRLMITISTMLQFGLFLIALIGLVIKLIELSNKK</t>
  </si>
  <si>
    <t>AT10155</t>
  </si>
  <si>
    <t>T10155</t>
  </si>
  <si>
    <t>NC_003923:2504847-2505101</t>
  </si>
  <si>
    <t>MSPFLLLRVRNQCAKNATRQPLKAEVMMSINKLNIRHTPPLCVKVTPEMLGDHYIISFIYYISRNIKVRVKRFLVVYATLITIF</t>
  </si>
  <si>
    <t>AT10156</t>
  </si>
  <si>
    <t>T10156</t>
  </si>
  <si>
    <t>holin</t>
  </si>
  <si>
    <t>WP_000339141.1</t>
  </si>
  <si>
    <t>NC_003923:c1533455-1533153</t>
  </si>
  <si>
    <t>MDAKVITRYIVLILALVNQFLANKGISPIPVDDETISSIILTVVALYTTYKDNPTSQEGKWANQKLKKYKAENKYRKATGQAPIKEVMTPTNMNDTNDLG</t>
  </si>
  <si>
    <t>AT10171</t>
  </si>
  <si>
    <t>RCd8</t>
  </si>
  <si>
    <t>NC_009089:2908124-2908258</t>
  </si>
  <si>
    <t>AAGAAGAACTACAATCTATTTTGCTGTAGAGTGGAGTTCATAATTTAGAAATTACTTAGTTTTATGGAATCTGATTTTTAAATCAAATTCCCAACCACTCTTAGTTGCCGCTTTGAGTGGTTTTTTACGCTTTCT</t>
  </si>
  <si>
    <t>T10171</t>
  </si>
  <si>
    <t>CD2517.1</t>
  </si>
  <si>
    <t>WP_004454815.1</t>
  </si>
  <si>
    <t>NC_009089:c2908333-2908175</t>
  </si>
  <si>
    <t>MDNFLQGILASLSASLIVYIASKLFRKRKKPLKAATKSGWEFDLKIRFHKTK</t>
  </si>
  <si>
    <t>AT10172</t>
  </si>
  <si>
    <t>RCd9</t>
  </si>
  <si>
    <t>NC_009089:3398302-3398435</t>
  </si>
  <si>
    <t>AAGAAGAACTACAATCTATTTTGCGGTAGAGTGAAGTTCATAATTAAATGAATCTATTTGAACTTATGGAACTTGATTTTAAAATCAAATTCCCAGCCACTTTTACTCTTGCCACGAGTTGAGTGGCTTTTTAC</t>
  </si>
  <si>
    <t>T10172</t>
  </si>
  <si>
    <t>CD2907.1</t>
  </si>
  <si>
    <t>WP_003429855.1</t>
  </si>
  <si>
    <t>NC_009089:c3398516-3398355</t>
  </si>
  <si>
    <t>MNNFLLNVIAGVIASLIFCLICKVFLKVKSHSTRGKSKSGWEFDFKIKFHKFK</t>
  </si>
  <si>
    <t>AT10173</t>
  </si>
  <si>
    <t>RCd10</t>
  </si>
  <si>
    <t>NC_009089:c1124339-1124206</t>
  </si>
  <si>
    <t>T10173</t>
  </si>
  <si>
    <t>CD0956.2</t>
  </si>
  <si>
    <t>NC_009089:1124125-1124286</t>
  </si>
  <si>
    <t>AT10174</t>
  </si>
  <si>
    <t>CD630_n00500</t>
  </si>
  <si>
    <t>NC_009089:c1644958-1644858</t>
  </si>
  <si>
    <t>AAGAAGAACTACAATCTATTTAGACGTAGAGTGAAGTTCAAATACTAATGTTTATTCTTTTTGAACTTGATTTTTAGTTCAAAACTAAAGTCACTCCTGCC</t>
  </si>
  <si>
    <t>T10174</t>
  </si>
  <si>
    <t>CD1418.2</t>
  </si>
  <si>
    <t>WP_009902496.1</t>
  </si>
  <si>
    <t>NC_009089:1644762-1644914</t>
  </si>
  <si>
    <t>MDNFLQGVLASLVASLIVYLNSKLFKKVKSHSGRSDFSFELKIKFKKNKH</t>
  </si>
  <si>
    <t>AT10175</t>
  </si>
  <si>
    <t>SQ808</t>
  </si>
  <si>
    <t>NC_009089:c1434155-1434082</t>
  </si>
  <si>
    <t>AAGAAGAACTACAATCTATTTTGCGTTAGAGTGGAGTTCATCATAAACAGAGTTTATTTTTTGGATTTAAATAT</t>
  </si>
  <si>
    <t>T10175</t>
  </si>
  <si>
    <t>CD1233.1</t>
  </si>
  <si>
    <t>NC_009089:1433950-1434102</t>
  </si>
  <si>
    <t>MDNFLFNVLASLTASVVVYLISKLFKKAKSHSRTKSDLRVEFKFIFKSKK</t>
  </si>
  <si>
    <t>AT10176</t>
  </si>
  <si>
    <t>SQ1641</t>
  </si>
  <si>
    <t>NC_009089:2665201-2665330</t>
  </si>
  <si>
    <t>AAGAAGAACTACAATCTATTTGCGGTAGAGTGAAGTTCTATAACTGAAAGTTATTTTTTACGATGATATTTAAAATTTATATCAATCTTTAAGTCACTCTTTGCGGTAGAGTGGCTTTTTACTTTTTTGA</t>
  </si>
  <si>
    <t>T10176</t>
  </si>
  <si>
    <t>CD2299.1</t>
  </si>
  <si>
    <t>WP_004454589.1</t>
  </si>
  <si>
    <t>NC_009089:c2665403-2665251</t>
  </si>
  <si>
    <t>MDNFLFNVLASVTASYIVYLISKLIKKVKSHSTAKSDLKIDINFKYHRKK</t>
  </si>
  <si>
    <t>AT10200</t>
  </si>
  <si>
    <t>as-bsrE</t>
  </si>
  <si>
    <t>bsrE-as-bsrE/-</t>
  </si>
  <si>
    <t>NC_000964:c2070129-2069956</t>
  </si>
  <si>
    <t>TTACAATACATTACAGTGCATTTCTTTAATGAGAAATGCATAAAATAAAAAAGACCGAGGTGCTACCAACACCCCGGCTCTGTACAAAAAGTTGCCCATCAAAGGGCTTGCTCGATGTGGTTCTAGGTAGGCCTATCCCTTCAGGTTCTGAGGCTCAAGGGAGGTCTATTTTTT</t>
  </si>
  <si>
    <t>T10200</t>
  </si>
  <si>
    <t>bsrE</t>
  </si>
  <si>
    <t>YP_009513965.1</t>
  </si>
  <si>
    <t>NC_000964:2069883-2069975</t>
  </si>
  <si>
    <t>MSTFQALMLMLAIGSFIIALLTYIEKIDLP</t>
  </si>
  <si>
    <t>AT10201</t>
  </si>
  <si>
    <t>as-bsrH</t>
  </si>
  <si>
    <t>bsrH-as-bsrH/-</t>
  </si>
  <si>
    <t>NC_000964:c2679077-2678876</t>
  </si>
  <si>
    <t>TTAGAAGTAATTCAACCGTACCAAATGGAAACATGTATTTCTTTCAAAAGAAATGCATAAAATAAAAGAGACCCGGTTGCCGCCGGGTCAGTATAAATGTTGGCCCATCAAGAGGGCTGGCTTAACAACTTCATGAAAGTATTTAGGATAGACTTTACCCTTTTACTTTGCCGAGCTCAAGGGGTGGGTCTATTTCTTCTTT</t>
  </si>
  <si>
    <t>T10201</t>
  </si>
  <si>
    <t>bsrH</t>
  </si>
  <si>
    <t>YP_009513980.1</t>
  </si>
  <si>
    <t>NC_000964:2678799-2678888</t>
  </si>
  <si>
    <t>MHVSTFQALMLMLAFGSFIIALLTYIKKK</t>
  </si>
  <si>
    <t>AT10202</t>
  </si>
  <si>
    <t>NC_004668:2961801-2962008</t>
  </si>
  <si>
    <t>TTCCATTTTAAATAGAATTATGCTATTATGAAAATGAAAAAGAGAGGTATGCGGGTACATACCTCTCCTTTTATACCAACACCAGTTATAAGAACTGGTGGCTTACTGAGTTAAGTTTTGAATCTTAACCGTTCGGCCTACGAAGCTTGTGAACGGTTATTTTTTATTGTTTTTCGTTGCTTCAAGGATACCGAAAATCAGTAGTGCA</t>
  </si>
  <si>
    <t>T10202</t>
  </si>
  <si>
    <t>WP_021164441.1</t>
  </si>
  <si>
    <t>NC_004668:c2962058-2961957</t>
  </si>
  <si>
    <t>MSIEAALELMISFAAFVALLIFGILEATKNNKK</t>
  </si>
  <si>
    <t>AT10203</t>
  </si>
  <si>
    <t>NC_004668:2962267-2962454</t>
  </si>
  <si>
    <t>TGAAAAGAGAGATATGCTACTACATACCTCTCCTTTATACCAACACCAGTTATAAGAACTGGTGGCTTACTGAGTTAAGTTTTTGTTGTTCTTTAACCGTTCAGCCGTCTAAGCTTATGAACGGTTATTTTTTATCGTTTTTCGTTGCTTCAAGGATACCGAAAATCAGTAACGCAACAAGGGTTGCA</t>
  </si>
  <si>
    <t>T10203</t>
  </si>
  <si>
    <t>WP_021164442.1</t>
  </si>
  <si>
    <t>NC_004668:c2962492-2962391</t>
  </si>
  <si>
    <t>MSIEATLELMISFATLVALLIFGILEATKNDKK</t>
  </si>
  <si>
    <t>AT10204</t>
  </si>
  <si>
    <t>NC_004668:c3119134-3118879</t>
  </si>
  <si>
    <t>ATAAAAATGCCCGAGCCTTGAAATAGGAGGCTCAGGCATTTTTTATTGATGGTCTTTTTAGGGTTGTTGTGCTATAATGATAAAGAAAAGAGAGATATGCTTCCAACATATCTCTCTGATGTAGAGCCGTTTAAGACGGTGACCAATTTTATTATTTAAAAATAACCGTGCTTGGTCAAAGTAGACGGTTATTTTTTCTTGTCATTTTTAAGCAATTTCACAATCAGCGCAATCAAAGCAATGGTAAACATACCAA</t>
  </si>
  <si>
    <t>T10204</t>
  </si>
  <si>
    <t>WP_021164545.1</t>
  </si>
  <si>
    <t>NC_004668:3118842-3118946</t>
  </si>
  <si>
    <t>MSAYETIQTILGFGMFTIALIALIVKLLKNDKKK</t>
  </si>
  <si>
    <t>AT10205</t>
  </si>
  <si>
    <t>NC_004668:c3123823-3123565</t>
  </si>
  <si>
    <t>AAATAAAAATGCCCGAGCCTTAGAAAAATAAGAGGCTCGGGCATTTTTATTGATGGTCTTTTGATGGTCGTTGTGCTATAATAGCATTGAAAAGAGAGATATGCTGTAACATACCTCTCTAGTGTAGAGCCGTTTAAGACGGTGACCGATTTTGTTACAAAAAATAACCGTACTCAGTCAAAGTAAACGGTTATTTTTTCTTGTCTTCTTTAACAACCTTTAGGATTCCGAAGATTAAAGTCGCGATAAAAGAACCGAA</t>
  </si>
  <si>
    <t>T10205</t>
  </si>
  <si>
    <t>WP_002387585.1</t>
  </si>
  <si>
    <t>NC_004668:3123490-3123633</t>
  </si>
  <si>
    <t>MNVSTKIYERRGLLSIAEALALMISFGSFIATLIFGILKVVKEDKKK</t>
  </si>
  <si>
    <t>AT10206</t>
  </si>
  <si>
    <t>NC_004668:c681567-681362</t>
  </si>
  <si>
    <t>AAAAGAGAGATATGCAGGAACATACCTCTCTAGTAGCCACTACTAGTTATAAGAACTAGCGGCTTACTGAGTTATTGGTTTTATTTCAAACGCTTAACCGTTCAGCTCCTCAAAGCTTATGAACGGTTATTTTTGTTGTCTAAGACAAGCGCTAAGATAACGAAGATAATGGTCACAACAAGTGTTGCAAAACCAATCATCAGTCC</t>
  </si>
  <si>
    <t>T10206</t>
  </si>
  <si>
    <t>WP_002366178.1</t>
  </si>
  <si>
    <t>NC_004668:681335-681451</t>
  </si>
  <si>
    <t>MFLSVEAALGLMIGFATLVVTIIFVILALVLDNKNNRS</t>
  </si>
  <si>
    <t>AT10207</t>
  </si>
  <si>
    <t>plasmid pTEF1</t>
  </si>
  <si>
    <t>NC_004669:c13855-13599</t>
  </si>
  <si>
    <t>CACCGCCACCGTCGTTTAGGCGCGCATGAAAAAAGGTAGGCATTCGCCTACCTTTTCGCACAAAATGTGGTATAATAATTATGTAAAGAGGACGTACTGGTAATACGCCCTCATTGATAGCACCGCTAAAGACGGTGGCAGAGTTTTTATAAGTTATTTAGAAATAACCGGTCTCCTGCTAAAGTGACGGTTATTTCTTTTTGTCTTTATAGTTCAGAATGGCAACAATGGTTGTGATTAGGGTCAATGTAAACCCA</t>
  </si>
  <si>
    <t>T10207</t>
  </si>
  <si>
    <t>WP_228770506.1</t>
  </si>
  <si>
    <t>NC_004669:13585-13665</t>
  </si>
  <si>
    <t>MLAFGGFTLTLITTIVAILNYKDKKK</t>
  </si>
  <si>
    <t>AT10208</t>
  </si>
  <si>
    <t>sokA</t>
  </si>
  <si>
    <t xml:space="preserve">Escherichia coli C </t>
  </si>
  <si>
    <t>NZ_CP020543:346405-346459</t>
  </si>
  <si>
    <t>GTTCAGGCATAGGGTAGCCTCACTTTGATTTATAGTCAGGTGGGGCTTTTCTCTG</t>
  </si>
  <si>
    <t>T10208</t>
  </si>
  <si>
    <t>hokA</t>
  </si>
  <si>
    <t>WP_001135738.1</t>
  </si>
  <si>
    <t>NZ_CP020543:c346354-346202</t>
  </si>
  <si>
    <t>MPQKYRLLSLIVICFTLLFFTWMIRDSLCELHIKQGSYELAAFLACNLKE</t>
  </si>
  <si>
    <t>AT10209</t>
  </si>
  <si>
    <t>sokC</t>
  </si>
  <si>
    <t xml:space="preserve">Escherichia coli strain ECOR24 </t>
  </si>
  <si>
    <t>NZ_LYAM01000110:c131409-131352</t>
  </si>
  <si>
    <t>GTTCAGCATATAGGGGGCCTCGGGTTGATGGTAAAATATCACTCGGGGCTTTTCTCTA</t>
  </si>
  <si>
    <t>T10209</t>
  </si>
  <si>
    <t>hokC</t>
  </si>
  <si>
    <t>WP_000809168.1</t>
  </si>
  <si>
    <t>NZ_LYAM01000110:131458-131610</t>
  </si>
  <si>
    <t>MKQHKAMIVALIVICITAVVAALVTRKDLCEVHIRTGQTEVAVFTAYESE</t>
  </si>
  <si>
    <t>AT10210</t>
  </si>
  <si>
    <t>sokH</t>
  </si>
  <si>
    <t xml:space="preserve">Hafnia alvei </t>
  </si>
  <si>
    <t>X03774:2771-2828</t>
  </si>
  <si>
    <t>GTTCAGATGTGGTTAGGATTGCCTCAGGTTAATGTAAGTTGACCTGGGGCTTTTACTT</t>
  </si>
  <si>
    <t>T10210</t>
  </si>
  <si>
    <t>hokH</t>
  </si>
  <si>
    <t>X03774:c2723-2565</t>
  </si>
  <si>
    <t>MSRKLLLYGLIVMCFTLLIFTWMVRGSLCELRIKQGKTEVAAFLNYEDKHAL</t>
  </si>
  <si>
    <t>AT10211</t>
  </si>
  <si>
    <t>sokX</t>
  </si>
  <si>
    <t xml:space="preserve">E.coli NADPH-sulfite reductase flavoprotein component </t>
  </si>
  <si>
    <t>cysJ NADPH-sulfite reductase hemoprotein component (cysI) and 3' (chromosome)</t>
  </si>
  <si>
    <t>M23008:c4834-4778</t>
  </si>
  <si>
    <t>GTTTGGGTTCGAACGTAAGCCTAGGTTGATAGAAATATCGCCTGGGGCTTTTGTGGA</t>
  </si>
  <si>
    <t>T10211</t>
  </si>
  <si>
    <t>hokX</t>
  </si>
  <si>
    <t>M23008:4874-5026</t>
  </si>
  <si>
    <t>MLTKYALVAICCVLQYWDSRCMVGHSLCELSIRERGMEFKAVLAYESKK</t>
  </si>
  <si>
    <t>AT10212</t>
  </si>
  <si>
    <t>NC_007779:2699179-2699255</t>
  </si>
  <si>
    <t>T10212</t>
  </si>
  <si>
    <t>WP_000128776.1</t>
  </si>
  <si>
    <t>NC_007779:c2698853-2698773</t>
  </si>
  <si>
    <t>AT10213</t>
  </si>
  <si>
    <t>orzP</t>
  </si>
  <si>
    <t>NC_002655:2954307-2954389</t>
  </si>
  <si>
    <t>GTTGGAACACGATGTTGCACAGGCTGTGGTGTTAGGCCTGAAAATAGTAAATAAAAGAACCTGCCTCACCAGCAGGTTTTTTT</t>
  </si>
  <si>
    <t>T10213</t>
  </si>
  <si>
    <t>zorP</t>
  </si>
  <si>
    <t>NC_002655:c2954068-2953979</t>
  </si>
  <si>
    <t>MDSLTQKLTVLIAVLELLVALLRLIDLLK</t>
  </si>
  <si>
    <t>AT10214</t>
  </si>
  <si>
    <t>IsoC</t>
  </si>
  <si>
    <t>AapC-IsoC/-</t>
  </si>
  <si>
    <t>NC_000915:c479856-479785</t>
  </si>
  <si>
    <t>GCGGATACCATTAAAACTATGATTACTAATCTCATGTTAGGTTATCTCCTTTTCTGAGGTAACCACCCACTA</t>
  </si>
  <si>
    <t>T10214</t>
  </si>
  <si>
    <t>AapC</t>
  </si>
  <si>
    <t>NC_000915:479822-479872</t>
  </si>
  <si>
    <t>MRLVIIVLMVSATPLY</t>
  </si>
  <si>
    <t>AT10215</t>
  </si>
  <si>
    <t>ICE</t>
  </si>
  <si>
    <t>NC_000915:1071960-1072031</t>
  </si>
  <si>
    <t>T10215</t>
  </si>
  <si>
    <t>NC_000915:c1071994-1071944</t>
  </si>
  <si>
    <t>AT10216</t>
  </si>
  <si>
    <t>IsoD</t>
  </si>
  <si>
    <t>AapD-IsoD/-</t>
  </si>
  <si>
    <t>NC_000915:964751-964802</t>
  </si>
  <si>
    <t>GTTACTAATAATAACTTCATAGTTGGTTATCTCCTTTCGGGGTAACCACCCA</t>
  </si>
  <si>
    <t>T10216</t>
  </si>
  <si>
    <t>AapD</t>
  </si>
  <si>
    <t>NC_000915:c964770-964735</t>
  </si>
  <si>
    <t>MKLLLVTTPLY</t>
  </si>
  <si>
    <t>AT10217</t>
  </si>
  <si>
    <t>IsoB</t>
  </si>
  <si>
    <t>AapB-IsoB/-</t>
  </si>
  <si>
    <t>NC_000915:865570-865671</t>
  </si>
  <si>
    <t>CGAAGGTAAGAGCGAAAGGCGTATTATATTCCTTCTTTCTTTACTATAACTTAGCATTTTAATCAACTTTTTCATTAAAATGTCCTGACGCTCTTACCTTAA</t>
  </si>
  <si>
    <t>T10217</t>
  </si>
  <si>
    <t>AapB</t>
  </si>
  <si>
    <t>NC_000915:c865644-865516</t>
  </si>
  <si>
    <t>MKKLIKMLSYSKERRNIIRLSLLPSPSIIPKKKKTMLFELYF</t>
  </si>
  <si>
    <t>AT10218</t>
  </si>
  <si>
    <t>NC_002655:c2164138-2163960</t>
  </si>
  <si>
    <t>T10218</t>
  </si>
  <si>
    <t>WP_001443846.1</t>
  </si>
  <si>
    <t>NC_002655:2163767-2163916</t>
  </si>
  <si>
    <t>MRYDNVKPCPFCGCPSVTVKAISGYYRAKCNGCESRTGYGGSEKEALER</t>
  </si>
  <si>
    <t>AT10219</t>
  </si>
  <si>
    <t>NC_002695:1923028-1923206</t>
  </si>
  <si>
    <t>CCATCCACTCTTCATTAAAGATTACTTGTGCCATCGCATCACCTCTGGCAGGCGCCAATGTTAGACTTAAATTGACGCCCGATGTTGATTATTAATAATCAGCTATGAAGTTTTAATTTGAATACAATGCAATTCACGAGGACTGAAGTTTCTCGCAATTAAAATTTATCAGTTTTACT</t>
  </si>
  <si>
    <t>T10219</t>
  </si>
  <si>
    <t>NC_002695:c1923399-1923205</t>
  </si>
  <si>
    <t>TRTMKTNHWKWRCSCIKLPPLLKRKVALLLTGQDIQNLNRNQNAKKCSQVKKKQAFPESRK</t>
  </si>
  <si>
    <t>AT28</t>
  </si>
  <si>
    <t>relB</t>
  </si>
  <si>
    <t>relBE/-</t>
  </si>
  <si>
    <t>WP_001134075.1</t>
  </si>
  <si>
    <t>NC_000915:c946969-946592</t>
  </si>
  <si>
    <t>MPNTTAKKDYTKYSKKQLFNLIHQLERKIKKMQNDRISFKEKMAKELEKRDQNFKDKIDALNELLQKISQAFDDKRDCCLGHEIPNIETQQAMRDVGNKETDLIVEDFSSYSNERKRALGVEAQS</t>
  </si>
  <si>
    <t>T28</t>
  </si>
  <si>
    <t>relE</t>
  </si>
  <si>
    <t>WP_000916169.1</t>
  </si>
  <si>
    <t>NC_000915:c946611-946345</t>
  </si>
  <si>
    <t>VLKLNLKKSFQKDFDKLLLNGFDDSVLNEVILTLRKKEPLDPQFQDHALKGKWKPFRECHIKPDVLLVYLVKDDELILLRLGSHSELF</t>
  </si>
  <si>
    <t>AT73</t>
  </si>
  <si>
    <t>Rv0298</t>
  </si>
  <si>
    <t>Rv0298-Rv0299/RHH-MazF</t>
  </si>
  <si>
    <t xml:space="preserve">Mycobacterium tuberculosis H37Rv </t>
  </si>
  <si>
    <t>NP_214812.1</t>
  </si>
  <si>
    <t>NC_000962:363252-363479</t>
  </si>
  <si>
    <t>MTKEKISVTVDAAVLAAIDADARAAGLNRSEMIEQALRNEHLRVALRDYTAKTVPALDIDAYAQRVYQANRAAGS</t>
  </si>
  <si>
    <t>T73</t>
  </si>
  <si>
    <t>Rv0299</t>
  </si>
  <si>
    <t>NP_214813.1</t>
  </si>
  <si>
    <t>NC_000962:363476-363778</t>
  </si>
  <si>
    <t>MIAPGDIAPRRDSEHELYVAVLSNALHRAADTGRVITCPFIPGRVPEDLLAMVVAVEQPNGTLLPELVQWLHVAALGAPLGNAGVAALREAASVVTALLC</t>
  </si>
  <si>
    <t>AT74</t>
  </si>
  <si>
    <t>vapB</t>
  </si>
  <si>
    <t>vapBC/RHH-PIN</t>
  </si>
  <si>
    <t>NP_214814.1</t>
  </si>
  <si>
    <t>NC_000962:363826-364047</t>
  </si>
  <si>
    <t>MSDVLIRDIPDDVLASLDAIAARLGLSRTEYIRRRLAQDAQTARVTVTAADLRRLRGAVAGLGDPELMRQAWR</t>
  </si>
  <si>
    <t>T74</t>
  </si>
  <si>
    <t>vapC</t>
  </si>
  <si>
    <t>NP_214815.1</t>
  </si>
  <si>
    <t>NC_000962:364044-364469</t>
  </si>
  <si>
    <t>VTDQRWLIDKSALVRLTDSPDMEIWSNRIERGLVHITGVTRLEVGFSAECGEIARREFREPPLSAMPVEYLTPRIEDRALEVQTLLADRGHHRGPSIPDLLIAATAELSGLTVLHVDKDFDAIAALTGQKTERLTHRPPSA</t>
  </si>
  <si>
    <t>AT75</t>
  </si>
  <si>
    <t>NP_215064.1</t>
  </si>
  <si>
    <t>NC_000962:c640904-640638</t>
  </si>
  <si>
    <t>MLSRRTKTIVVCTLVCMARLNVYVPDELAERARARGLNVSALTQAAISAELENSATDAWLEGLEPRSTGARHDDVLGAIDAARDEFEA</t>
  </si>
  <si>
    <t>T75</t>
  </si>
  <si>
    <t>NP_215063.1</t>
  </si>
  <si>
    <t>NC_000962:c640641-640228</t>
  </si>
  <si>
    <t>VRASPTSPPEQVVVDASAMVDLLARTSDRCSAVRARLARTAMHAPAHFDAEVLSALGRMQRAGALTVAYVDAALEELRQVPVTRHGLSSLLAGAWSRRDTLRLTDALYVELAETAGLVLLTTDERLARAWPSAHAIG</t>
  </si>
  <si>
    <t>AT76</t>
  </si>
  <si>
    <t>NP_215095.1</t>
  </si>
  <si>
    <t>NC_000962:677710-677925</t>
  </si>
  <si>
    <t>VDKTTVYLPDELKAAVKRAARQRGVSEAQVIRESIRAAVGGAKPPPRGGLYAGSEPIARRVDELLAGFGER</t>
  </si>
  <si>
    <t>T76</t>
  </si>
  <si>
    <t>NP_215096.1</t>
  </si>
  <si>
    <t>NC_000962:677922-678329</t>
  </si>
  <si>
    <t>VIIDTSALLAYFDAAEPDHAAVSECIDSSADALVVSPYVVAELDYLVATRVGVDAELAVLRELAGGAWELANCGAAEIEQAARIVTKYQDQRIGIADAANVVLADRYRTRTILTLDRRHFSALRPIGGGRFTVIP</t>
  </si>
  <si>
    <t>AT77</t>
  </si>
  <si>
    <t>vapBC/PHD-PIN</t>
  </si>
  <si>
    <t>NP_215110.1</t>
  </si>
  <si>
    <t>NC_000962:c695485-695228</t>
  </si>
  <si>
    <t>MSATIPARDLRNHTAEVLRRVAAGEEIEVLKDNRPVARIVPLKRRRQWLPAAEVIGELVRLGPDTTNLGEELRETLTQTTDDVRW</t>
  </si>
  <si>
    <t>T77</t>
  </si>
  <si>
    <t>NP_215109.1</t>
  </si>
  <si>
    <t>NC_000962:c695231-694839</t>
  </si>
  <si>
    <t>VNVRRALADTSVFIGIEATRFDPDRFAGYEWGVSVVTLGELRLGVLQASGPEAAARRLSTYQLAQRFEPLGIDEAVSEAWALLVSKLRAAKLRVPINDSWIAATAVAHGIAILTQDNDYAAMPDVEVITI</t>
  </si>
  <si>
    <t>AT78</t>
  </si>
  <si>
    <t>vapBC/AbrB-PIN</t>
  </si>
  <si>
    <t>NP_215113.1</t>
  </si>
  <si>
    <t>NC_000962:c697800-697564</t>
  </si>
  <si>
    <t>MKAVVDAAGRIVVPKPLREALGLQPGSTVEISRYGAGLHLIPTGRTARLEEENGVLVATGETTIDDEVVFGLIDSGRK</t>
  </si>
  <si>
    <t>T78</t>
  </si>
  <si>
    <t>NP_215112.1</t>
  </si>
  <si>
    <t>NC_000962:c697567-697154</t>
  </si>
  <si>
    <t>VKPPLAVDTSVAIPLLVRTHTAHAAVVAWWAHREAALCGHALAETYSVLTRLPRDLRLAPMDAARLLTERFAAPLLLSSRTTEHLPRVLAQFEITGGAVYDALVALAAAEHRAELATRDARAKDTYEKIGVHVVVAA</t>
  </si>
  <si>
    <t>AT79</t>
  </si>
  <si>
    <t>NP_215122.1</t>
  </si>
  <si>
    <t>NC_000962:703244-703489</t>
  </si>
  <si>
    <t>MALNIKDPSVHQAVKQIAKITGESQARAVATAVNERLARLRSDDLAARLLAIGHKTASRMSPEAKRLDHDALLYDERGLPA</t>
  </si>
  <si>
    <t>T79</t>
  </si>
  <si>
    <t>NP_215123.1</t>
  </si>
  <si>
    <t>NC_000962:703486-703887</t>
  </si>
  <si>
    <t>VIVDTSAIIAILRDEDDAAAYADALANADVRRLSAASYLECGIVLDSQRDPVISRALDELIEEAEFVVEPVTERQARLARAAYADFGRGSGHPAGLNFGDCLSYALAIDRREPLLWKGNDFGHTGVQRALDRR</t>
  </si>
  <si>
    <t>AT80</t>
  </si>
  <si>
    <t>vapBC/-</t>
  </si>
  <si>
    <t>YP_007409270.1</t>
  </si>
  <si>
    <t>NC_000962:710782-711009</t>
  </si>
  <si>
    <t>VRTTIDLPQDLHKQALAIARDTHRTLSETVADLMRRGLAANRPTALSSDPRTGLPLVSVGTVVTSEDVRSLEDEQ</t>
  </si>
  <si>
    <t>T80</t>
  </si>
  <si>
    <t>NP_215131.1</t>
  </si>
  <si>
    <t>NC_000962:711006-711407</t>
  </si>
  <si>
    <t>VTVLLDANVLIALVVAEHVHHDAAADWLMASDTGFATCPMTQGSLVRFLVRSGQSAAAARDVVSAVQCTSRHEFWPDALSFAGVEVAGVVGHRQVTDAYLAQLARSHDGQLATLDSGLAHLHGDVAVLIPTTT</t>
  </si>
  <si>
    <t>AT81</t>
  </si>
  <si>
    <t>NP_215137.1</t>
  </si>
  <si>
    <t>NC_000962:716410-716664</t>
  </si>
  <si>
    <t>MALSIKHPEADRLARALAARTGETLTEAVVTALRERLARETGRARVVPLRDELAAIRHRCAALPVVDNRSAEAILGYDERGLPA</t>
  </si>
  <si>
    <t>T81</t>
  </si>
  <si>
    <t>NP_215138.1</t>
  </si>
  <si>
    <t>NC_000962:716664-717059</t>
  </si>
  <si>
    <t>MVIDTSALVAMLSDEPDAERFEAAVEADHIRLMSTASYLETALVIEARFGEPGGRELDLWLHRAAVDLVAVHADQADAARAAYRTYGKGRHRAGLNYGDCFSYGLAKISGQPLLFKGEDFQHTDIATVALP</t>
  </si>
  <si>
    <t>AT82</t>
  </si>
  <si>
    <t>NP_215140.1</t>
  </si>
  <si>
    <t>NC_000962:718025-718285</t>
  </si>
  <si>
    <t>MSEVASRELRNDTAGVLRRVRAGEDVTITVSGRPVAVLTPVRPRRRRWLSKTEFLSRLRGAQADPGLRNDLAVLAGDTTEDLGPIR</t>
  </si>
  <si>
    <t>T82</t>
  </si>
  <si>
    <t>NP_215141.1</t>
  </si>
  <si>
    <t>NC_000962:718282-718689</t>
  </si>
  <si>
    <t>VSTTPAAGVLDTSVFIATESGRQLDEALIPDRVATTVVTLAELRVGVLAAATTDIRAQRLATLESVADMETLPVDDDAARMWARLRIHLAESGRRVRINDLWIAAVAASRALPVITQDDDFAALDGAASVEIIRV</t>
  </si>
  <si>
    <t>AT83</t>
  </si>
  <si>
    <t>NP_215171.1</t>
  </si>
  <si>
    <t>NC_000962:c753617-753462</t>
  </si>
  <si>
    <t>VSVTQIDLDDEALADVMRIAAVHTKKEAVNLAMRDYVERFRRIEALARSRE</t>
  </si>
  <si>
    <t>T83</t>
  </si>
  <si>
    <t>NP_215170.1</t>
  </si>
  <si>
    <t>NC_000962:c753367-752984</t>
  </si>
  <si>
    <t>MAAATTTGTHRGLELRAAQRAVGSCEPQRAEFCRSARNADEFDQMSRMFGDVYPDVPVPKSVWRWIDSAQHRLARAGAVGALSVVDLLICDTAAARGLVVLHDDADYELAERHLPDIRVRRVVSADD</t>
  </si>
  <si>
    <t>AT84</t>
  </si>
  <si>
    <t>mazE</t>
  </si>
  <si>
    <t>mazEF/RHH-MazF</t>
  </si>
  <si>
    <t>NP_215174.1</t>
  </si>
  <si>
    <t>NC_000962:c755225-754980</t>
  </si>
  <si>
    <t>MLSFRADDHDVDLADAWARRLHIGRSELLRDALRRHLAALAADQDVQAYTERPLTDDENALAEIADWGPAEDWADWADAAR</t>
  </si>
  <si>
    <t>T84</t>
  </si>
  <si>
    <t>mazF</t>
  </si>
  <si>
    <t>NP_215173.1</t>
  </si>
  <si>
    <t>NC_000962:c754993-754685</t>
  </si>
  <si>
    <t>MRRGELWFAATPGGDRPVLVLTRDPVADRIGAVVVVALTRTRRGLVSELELTAVENRVPSDCVVNFDNIHTLPRTAFRRRITRLSPARLHEACQTLRASTGC</t>
  </si>
  <si>
    <t>AT85</t>
  </si>
  <si>
    <t>NP_215176.2</t>
  </si>
  <si>
    <t>NC_000962:c756023-755769</t>
  </si>
  <si>
    <t>MSMRLAHRLQILLDDECHRRITAVARERGVPVATVVREAIDRGLVSPAGRRKSAGRRLLDAADMSVPEPRELKQELEALRARRG</t>
  </si>
  <si>
    <t>T85</t>
  </si>
  <si>
    <t>NP_215175.1</t>
  </si>
  <si>
    <t>NC_000962:c755772-755335</t>
  </si>
  <si>
    <t>MIVLDTTVLVYAKGAEHPLRDPCRDLVAAIADERIAATTTAEVIQEFVHVRARRRDRSDAAALGRVTMPNCSRRYSPSIEATSKRGLTLFETTPGLEACDAVLAAVAASAGATALVSADPAFADLSDVVHVIPDAAGMVSLLGDR</t>
  </si>
  <si>
    <t>AT86</t>
  </si>
  <si>
    <t>NP_215178.1</t>
  </si>
  <si>
    <t>NC_000962:758532-758804</t>
  </si>
  <si>
    <t>MEKSRCHAVAHGGGCAGSAKSHKSGGRCGQGRGAGDSHGTRGAGRRYRAASAPHPLAVGAHLRDELAKRSADPRLTDELNDLAGHTLDDL</t>
  </si>
  <si>
    <t>T86</t>
  </si>
  <si>
    <t>NP_215179.1</t>
  </si>
  <si>
    <t>NC_000962:758801-759139</t>
  </si>
  <si>
    <t>VTEGEVGVGLLDTSVFIARESGGAIADLPERVALSVMTIGELQLGLLNAGDSATRSRRADTLALARTADQIPVSEAVMISLARLVADCRAAGVRRSVKLTDALIAATAEIKV</t>
  </si>
  <si>
    <t>AT87</t>
  </si>
  <si>
    <t>NP_215262.1</t>
  </si>
  <si>
    <t>NC_000962:840947-841204</t>
  </si>
  <si>
    <t>MRTTVSISDEILAAAKRRARERGQSLGAVIEDALRREFAAAHVGGARPTVPVFDGGTGPRRGIDLTSNRALSEVLDEGLELNSRK</t>
  </si>
  <si>
    <t>T87</t>
  </si>
  <si>
    <t>NP_215263.1</t>
  </si>
  <si>
    <t>NC_000962:841228-841656</t>
  </si>
  <si>
    <t>MFLLDANVLLAAHRGDHPNHRTVRPWFDRLLAADDPFTVPNLVWASFLRLATNRRIFEIPSPRAEAFAFVEAVTAQPHHLPTNPGPRHLMLLRKLCDEADASGDLIPDAVLAAIAVGHHCAVVSLDRDFARFASVRHIRPPL</t>
  </si>
  <si>
    <t>AT88</t>
  </si>
  <si>
    <t>novel[toxin]</t>
  </si>
  <si>
    <t>unclassified/-</t>
  </si>
  <si>
    <t>NP_215424.1</t>
  </si>
  <si>
    <t>NC_000962:1014681-1014860</t>
  </si>
  <si>
    <t>MGILDKVKNLLSQNADKVETVINKAGEFVDEQTQGNYSDAIHKLHDAASNVVGMSDQQS</t>
  </si>
  <si>
    <t>T88</t>
  </si>
  <si>
    <t>novel[antitoxin]</t>
  </si>
  <si>
    <t>NP_215425.1</t>
  </si>
  <si>
    <t>NC_000962:1014866-1015300</t>
  </si>
  <si>
    <t>MAKLSGSIDVPLPPEEAWMHASDLTRYREWLTIHKVWRSKLPEVLEKGTVVESYVEVKGMPNRIKWTIVRYKPPEGMTLNGDGVGGVKVKLIAKVAPKEHGSVVSFDVHLGGPALLGPIGMIVAAALRADIRESLQNFVTVFAG</t>
  </si>
  <si>
    <t>AT90</t>
  </si>
  <si>
    <t>mazEF/-</t>
  </si>
  <si>
    <t>NP_215619.1</t>
  </si>
  <si>
    <t>NC_000962:c1231291-1230971</t>
  </si>
  <si>
    <t>MYLPWGVVLAGGANGFGAGAYQTGTICEVSTQIAVRLPDEIVAFIDDEVRGQHARSRAAVVLRALERERRRRLAERDAEILATNTSATGDLDTLAGHCARTALDID</t>
  </si>
  <si>
    <t>T90</t>
  </si>
  <si>
    <t>NP_215618.1</t>
  </si>
  <si>
    <t>NC_000962:c1230971-1230660</t>
  </si>
  <si>
    <t>MRPIHIAQLDKARPVLILTREVVRPHLTNVTVAPITTTVRGLATEVPVDAVNGLNQPSVVSCDNTQTIPVCDLGRQIGYLLASQEPALAEAIGNAFDLDWVVA</t>
  </si>
  <si>
    <t>AT91</t>
  </si>
  <si>
    <t>NP_215629.1</t>
  </si>
  <si>
    <t>NC_000962:1239416-1239613</t>
  </si>
  <si>
    <t>MRTTVTVDDALLAKAAELTGVKEKSTLLREGLQTLVRVESARRLAALGGTDPQATAAPRRRTSPR</t>
  </si>
  <si>
    <t>T91</t>
  </si>
  <si>
    <t>NP_215630.1</t>
  </si>
  <si>
    <t>NC_000962:1239610-1239984</t>
  </si>
  <si>
    <t>VILVDTSVWIEHLRAADARLVELLGDDEAGCHPLVIEELALGSIKQRDVVLDLLANLYQFPVVTHDEVLRLVGRRRLWGRGLGAVDANLLGSVALVGGARLWTRDKRLKAACAESGVALAEEVS</t>
  </si>
  <si>
    <t>AT92</t>
  </si>
  <si>
    <t>NP_215757.1</t>
  </si>
  <si>
    <t>NC_000962:1384278-1384538</t>
  </si>
  <si>
    <t>MRTTLTLDDDVVRLVEDAVHRERRPMKQVINDALRRALAPPVKRQEQYRLEPHESAVRSGLDLAGFNKLADELEDEALLDATRRAR</t>
  </si>
  <si>
    <t>T92</t>
  </si>
  <si>
    <t>NP_215758.1</t>
  </si>
  <si>
    <t>NC_000962:1384535-1384966</t>
  </si>
  <si>
    <t>VIIPDINLLLYAVITGFPQHRRAHAWWQDTVNGHTRIGLTYPALFGFLRIATSARVLAAPLPTADAIAYVREWLSQPNVDLLTAGPRHLDIALGLLDKLGTASHLTTDVQLAAYGIEYDAEIHSSDTDFARFADLKWTDPLRE</t>
  </si>
  <si>
    <t>AT93</t>
  </si>
  <si>
    <t>relBE/PHD-RelE</t>
  </si>
  <si>
    <t>NP_215763.1</t>
  </si>
  <si>
    <t>NC_000962:c1389244-1388975</t>
  </si>
  <si>
    <t>MAVVPLGEVRNRLSEYVAEVELTHERITITRHGHPAAVLISADDLASIEETLEVLRTPGASEAIREGLADVAAGRFVSNDEIRNRYTAR</t>
  </si>
  <si>
    <t>T93</t>
  </si>
  <si>
    <t>NP_215762.1</t>
  </si>
  <si>
    <t>NC_000962:c1388978-1388685</t>
  </si>
  <si>
    <t>VSDDHPYHVAITATAARDLQRLPEKIAAACVEFVFGPLLNNPHRLGKPLRNDLEGLHSARRGDYRVVYAIDDGHHRVEIIHIARRSASYRMNPCRPR</t>
  </si>
  <si>
    <t>AT94</t>
  </si>
  <si>
    <t>NP_215914.1</t>
  </si>
  <si>
    <t>NC_000962:c1574767-1574510</t>
  </si>
  <si>
    <t>MKRTNIYLDEEQTASLDKLAAQEGVSRAELIRLLLNRALTTAGDDLASDLQAINDSFGTLRHLDPPVRRSGGREQHLAQVWRATS</t>
  </si>
  <si>
    <t>T94</t>
  </si>
  <si>
    <t>NP_215913.1</t>
  </si>
  <si>
    <t>NC_000962:c1574513-1574112</t>
  </si>
  <si>
    <t>MILVDSDVLIAHLRGVVAARDWLVSARKDGPLAISVVSTAELIGGMRTAERREVWRLLASFRVQPATEVIARRAGDMMRRYRRSHNRIGLGDYLIAATADVQDLQLATLNVWHFPMFEQLKPPFAVPGHRPRA</t>
  </si>
  <si>
    <t>AT95</t>
  </si>
  <si>
    <t>NP_216010.1</t>
  </si>
  <si>
    <t>NC_000962:1686271-1686573</t>
  </si>
  <si>
    <t>VPFLVALSGIISGVRDHSMTVRLDQQTRQRLQDIVKGGYRSANAAIVDAINKRWEALHDEQLDAAYAAAIHDNPAYPYESEAERSAARARRNARQQRSAQ</t>
  </si>
  <si>
    <t>T95</t>
  </si>
  <si>
    <t>NP_216011.1</t>
  </si>
  <si>
    <t>NC_000962:1686570-1686887</t>
  </si>
  <si>
    <t>VNAPLRGQVYRCDLGYGAKPWLIVSNNARNRHTADVVAVRLTTTRRTIPTWVAMGPSDPLTGYVNADNIETLGKDELGDYLGEVTPATMNKINTALATALGLPWP</t>
  </si>
  <si>
    <t>AT97</t>
  </si>
  <si>
    <t>NP_216076.1</t>
  </si>
  <si>
    <t>NC_000962:1764755-1764973</t>
  </si>
  <si>
    <t>VYRWCMSRTNIDIDDELAAEVMRRFGLTTKRAAVDLALRRLVGSPLSREFLLGLEGVGWEGDLDDLRSDRPD</t>
  </si>
  <si>
    <t>T97</t>
  </si>
  <si>
    <t>NP_216077.1</t>
  </si>
  <si>
    <t>NC_000962:1764979-1765383</t>
  </si>
  <si>
    <t>MILIDTSAWVEYFRATGSIAAVEVRRLLSEEAARIAMCEPIAMEILSGALDDNTHTTLERLVNGLPSLNVDDAIDFRAAAGIYRAARRAGETVRSINDCLIAALAIRHGARIVHRDADFDVIARITNLQAASFR</t>
  </si>
  <si>
    <t>AT98</t>
  </si>
  <si>
    <t>NC_000962:c1947643-1947416</t>
  </si>
  <si>
    <t>MSAMVQIRNVPDELLHELKARAAAQRMSLSDFLLARLAEIAEEPALDDVLDRLAALPRRDLGASAAELVDEARSE</t>
  </si>
  <si>
    <t>T98</t>
  </si>
  <si>
    <t>NC_000962:c1947419-1947030</t>
  </si>
  <si>
    <t>VIVLDASAAVELMLTTPAGAAVARRLRGETVHAPAHFDVEVIGAIRQAVVRQLISDHEGLVVVVNFLSLPVRRWPLKPFTQRAYQLRSTHTVADGAYVALAEGLGVPLITCDGRLAQSHGHNAEIELVA</t>
  </si>
  <si>
    <t>AT101</t>
  </si>
  <si>
    <t>NP_216459.1</t>
  </si>
  <si>
    <t>NC_000962:c2195347-2194970</t>
  </si>
  <si>
    <t>VKTARLQVTLRCAVDLINSSSDQCFARIEHVASDQADPRPGVWHSSGMNRIRLSTTVDAALLTSARDMRAGITDAALIDEALAALLARHRSAEVDASYAAYDKHPVDEPDEWGDLASWRRAAGDS</t>
  </si>
  <si>
    <t>T101</t>
  </si>
  <si>
    <t>NP_216458.1</t>
  </si>
  <si>
    <t>NC_000962:c2194973-2194644</t>
  </si>
  <si>
    <t>VTALPARGEVWWCEMAEIGRRPVVVLSRDAAIPRLRRALVAPCTTTIRGLASEVVLEPGSDPIPRRSAVNLDSVESVSVAVLVNRLGRLADIRMRAICTALEVAVDCSR</t>
  </si>
  <si>
    <t>AT103</t>
  </si>
  <si>
    <t>higA</t>
  </si>
  <si>
    <t>higBA (relBE)/Xre-RelE</t>
  </si>
  <si>
    <t>NP_216472.1</t>
  </si>
  <si>
    <t>NC_000962:2202138-2202587</t>
  </si>
  <si>
    <t>MSIDFPLGDDLAGYIAEAIAADPSFKGTLEDAEEARRLVDALIALRKHCQLSQVEVAKRMGVRQPTVSGFEKEPSDPKLSTLQRYARALDARLRLVLEVPTLREVPTWHRLSSYRGSARDHQVRVGADKEILMQTNWARHISVRQVEVA</t>
  </si>
  <si>
    <t>T103</t>
  </si>
  <si>
    <t>higB</t>
  </si>
  <si>
    <t>NP_216471.2</t>
  </si>
  <si>
    <t>NC_000962:2201719-2202096</t>
  </si>
  <si>
    <t>VPPPDPAAMGTWKFFRASVDGRPVFKKEFDKLPDQARAALIVLMQRYLVGDLAAGSIKPIRGDILELRWHEANNHFRVLFFRWGQHPVALTAFYKNQQKTPKTKIETALDRQKIWKRAFGDTPPI</t>
  </si>
  <si>
    <t>AT105</t>
  </si>
  <si>
    <t>parD</t>
  </si>
  <si>
    <t>parDE/RHH-RelE</t>
  </si>
  <si>
    <t>NP_216476.1</t>
  </si>
  <si>
    <t>NC_000962:c2204225-2203974</t>
  </si>
  <si>
    <t>VGKNTSFVLDEHYSAFIDGEIAAGRYRSASEVIRSALRLLEDRETQLRALREALEAGERSGSSTPFDFDGFLGRKRADASRGR</t>
  </si>
  <si>
    <t>T105</t>
  </si>
  <si>
    <t>parE</t>
  </si>
  <si>
    <t>NP_216475.1</t>
  </si>
  <si>
    <t>NC_000962:c2203977-2203681</t>
  </si>
  <si>
    <t>VSSRYLLSPAAQAHLEEIWDCTYDRWGVDQAEQYLRELQHAIDRAAANPRIGRACDEIRPGYRKLSAGSHTLFYRVTGEGTIDVVRVLHQRMDVDRNL</t>
  </si>
  <si>
    <t>AT106</t>
  </si>
  <si>
    <t>mbcA</t>
  </si>
  <si>
    <t>mbcAT/COG5642-COG5654</t>
  </si>
  <si>
    <t>NC_000962:c2233637-2233296</t>
  </si>
  <si>
    <t>MGVNVLASTVSGAIERLGLTYEEVGDIVDASPRSVARWTAGQVVPQRLNKQRLIELAYVADALAEVLPRDQANVWMFSPNRLLEHRKPADLVRDGEYQRVLALIDAMAEGVFV</t>
  </si>
  <si>
    <t>T106</t>
  </si>
  <si>
    <t>mbcT</t>
  </si>
  <si>
    <t>NC_000962:c2233299-2232739</t>
  </si>
  <si>
    <t>VSDALDEGLVQRIDARGTIEWSETCYRYTGAHRDALSGEGARRFGGRWNPPLLFPAIYLADSAQACMVEVERAAQAASTTAEKMLEAAYRLHTIDVTDLAVLDLTTPQAREAVGLENDDIYGDDWSGCQAVGHAAWFLHMQGVLVPAAGGVGLVVTAYEQRTRPGQLQLRQSVDLTPALYQELRAT</t>
  </si>
  <si>
    <t>AT107</t>
  </si>
  <si>
    <t>NP_216525.1</t>
  </si>
  <si>
    <t>NC_000962:2258030-2258272</t>
  </si>
  <si>
    <t>VYSGVVSRTNIEIDDELVAAAQRMYRLDSKRSAVDLALRRLVGEPLGRDEALALQGSGFDFSNDEIESFSDTDRKLADES</t>
  </si>
  <si>
    <t>T107</t>
  </si>
  <si>
    <t>NP_216526.1</t>
  </si>
  <si>
    <t>NC_000962:2258273-2258671</t>
  </si>
  <si>
    <t>MIVDTSVWIAYLSTSESLASRWLADRIAADSTVIVPEVVMMELLIGKTDEDTAALRRRLLQRFAIEPLAPVRDAEDAAAIHRRCRRGGDTVRSLIDCQVAAMALRIGVAVAHRDRDYEAIRTHCGLRTEPLF</t>
  </si>
  <si>
    <t>AT111</t>
  </si>
  <si>
    <t>NP_216620.1</t>
  </si>
  <si>
    <t>NC_000962:c2364781-2364527</t>
  </si>
  <si>
    <t>MRTTVTLDDDVEQLVRRRMAERQVSFKKALNDAIRDGASGRPAPSHFSTRTADLGVPAVNLDRALQLAADLEDEELVRRQRRGS</t>
  </si>
  <si>
    <t>T111</t>
  </si>
  <si>
    <t>NP_216619.1</t>
  </si>
  <si>
    <t>NC_000962:c2364520-2364086</t>
  </si>
  <si>
    <t>MKIVDANVLLYAVNTTSEHHKPSLRWLDGALSGADRVGFAWVPLLAFVRLATKVGLFPRPLPREAAITQVADWLAAPSAVLVNPTVRHADILARMLTYVGTGANLVNDAHLAALAVEHRASIVSYDSDFGRFEGVRWDQPPALL</t>
  </si>
  <si>
    <t>AT112</t>
  </si>
  <si>
    <t>NP_217009.1</t>
  </si>
  <si>
    <t>NC_000962:2808083-2808304</t>
  </si>
  <si>
    <t>VRTTLDLDDDVIAAARELASSQRRSLGSVISELARRGLMPGRVEADDGLPVIRVPAGTPPITPEMVRRALDED</t>
  </si>
  <si>
    <t>T112</t>
  </si>
  <si>
    <t>NP_217010.1</t>
  </si>
  <si>
    <t>NC_000962:2808310-2808735</t>
  </si>
  <si>
    <t>VALLDVNALVALAWDSHIHHARIREWFTANATLGWATCPLTEAGFVRVSTNPKVLPSAIGIADARRVLVALRAVGGHRFLADDVSLVDDDVPLIVGYRQVTDAHLLTLARRRGVRLVTFDAGVFTLAQQRPKTPVELLTIL</t>
  </si>
  <si>
    <t>AT114</t>
  </si>
  <si>
    <t>YP_177672.1</t>
  </si>
  <si>
    <t>NC_000962:c2854907-2854683</t>
  </si>
  <si>
    <t>MRTTLQIDDDVLEDARSIARSEGKSVGAVISELARRSLRPVGIVEVDGFPVFDVPPDAPTVTSEDVVRALEDDV</t>
  </si>
  <si>
    <t>T114</t>
  </si>
  <si>
    <t>NP_217046.1</t>
  </si>
  <si>
    <t>NC_000962:c2854686-2854267</t>
  </si>
  <si>
    <t>VTALLDVNVLIALGWPNHVHHAAAQRWFTQFSSNGWATTPITEAGYVRISSNRSVMQVSTTPAIAIAQLAAMTSLAGHTFWPDDVPLIVGSAGDRDAVSNHRRVTDCHLIALAARYGGRLVTFDAALADSASAGLVEVL</t>
  </si>
  <si>
    <t>AT116</t>
  </si>
  <si>
    <t>NP_217063.1</t>
  </si>
  <si>
    <t>NC_000962:2868606-2868863</t>
  </si>
  <si>
    <t>MRTQVTLGKEELELLDRAAKASGASRSELIRRAIHRAYGTGSKQERLAALDHSRGSWRGRDFTGTEYVDAIRGDLNERLARLGLA</t>
  </si>
  <si>
    <t>T116</t>
  </si>
  <si>
    <t>NP_217064.1</t>
  </si>
  <si>
    <t>NC_000962:2868860-2869237</t>
  </si>
  <si>
    <t>VKLIDTTIAVDHLRGEPAAAVLLAELINNGEEIAASELVRFELLAGVRESELAALEAFFSAVVWTLVTEDIARIGGRLARRYRSSHRGIDDVDYLIAATAIVVDADLLTTNVRHFPMFPDLQPPY</t>
  </si>
  <si>
    <t>AT117</t>
  </si>
  <si>
    <t>NP_217066.1</t>
  </si>
  <si>
    <t>NC_000962:c2870364-2870119</t>
  </si>
  <si>
    <t>MLVAYICHVKRLQIYIDEDVDRALAVEARRRRTSKAALIREYVAEHLRQPGPDPVDAFVGSFVGEADLSASVDDVVYGKHE</t>
  </si>
  <si>
    <t>T117</t>
  </si>
  <si>
    <t>NP_217065.1</t>
  </si>
  <si>
    <t>NC_000962:c2870122-2869727</t>
  </si>
  <si>
    <t>MIFVDTSFWAALGNAGDARHGTAKRLWASKPPVVMTSNHVLGETWTLLNRRCGHRAAVAAAAIRLSTVVRVEHVTADLEEQAWEWLVRHDEREYSFVDATSFAVMRKKGIQNAYAFDGDFSAAGFVEVRPE</t>
  </si>
  <si>
    <t>AT119</t>
  </si>
  <si>
    <t>YP_177673.1</t>
  </si>
  <si>
    <t>NC_000962:2930070-2930357</t>
  </si>
  <si>
    <t>MKTTLDLPDELMRAIKVRAAQQGRKMKDVVTELLRSGLSQTHSGAPIPTPRRVQLPLVHCGGAATREQEMTPERVAAALLDQEAQWWSGHDDAAL</t>
  </si>
  <si>
    <t>T119</t>
  </si>
  <si>
    <t>NP_217118.1</t>
  </si>
  <si>
    <t>NC_000962:2930344-2930784</t>
  </si>
  <si>
    <t>MLLCDTNIWLALALSGHVHHRASRAWLDTINAPGVIHFCRATQQSLLRLLTNRTVLGAYGSPPLTNREAWAAYAAFLDDDRIVLAGAEPDGLEAQWRAFAVRQSPAPKVWMDAYLAAFALTGGFELVTTDTAFTQYGGIELRLLAK</t>
  </si>
  <si>
    <t>AT120</t>
  </si>
  <si>
    <t>NP_217170.1</t>
  </si>
  <si>
    <t>NC_000962:c2977234-2976989</t>
  </si>
  <si>
    <t>MSGHALAARTLLAAADELVGGPPVEASAAALAGDAAGAWRTAAVELARALVRAVAESHGVAAVLFAATAAAAAAVDRGDPP</t>
  </si>
  <si>
    <t>T120</t>
  </si>
  <si>
    <t>NP_217169.1</t>
  </si>
  <si>
    <t>NC_000962:c2976909-2976586</t>
  </si>
  <si>
    <t>MTHKRTKRQPAIAAGLNAPRRNRVGRQHGWPADVPSAEQRRAQRQRDLEAIRRAYAEMVATSHEIDDDTAELALLSMHLDDEQRRLEAGMKLGWHPYHFPDEPDSKQ</t>
  </si>
  <si>
    <t>AT121</t>
  </si>
  <si>
    <t>NP_217274.1</t>
  </si>
  <si>
    <t>NC_000962:c3070849-3070583</t>
  </si>
  <si>
    <t>MHRGYALVVCSPGVTRTMIDIDDDLLARAAKELGTTTKKDTVHAALRAALRASAARSLMNRMAENATGTQDEALVNAMWRDGHPENTA</t>
  </si>
  <si>
    <t>T121</t>
  </si>
  <si>
    <t>NP_217273.1</t>
  </si>
  <si>
    <t>NC_000962:c3070586-3070170</t>
  </si>
  <si>
    <t>MTTRYLLDKSAAYRAHLPAVRHRLEPLMERGLLARCGITDLEFGVSARSREDHRTLGTYRRDALEYVNTPDTVWVRAWEIQEALTDKGFHRSVKIPDLIIAAVAEHHGIPVMHYDQDFERIAAITRQPVEWVVAPGTA</t>
  </si>
  <si>
    <t>AT123</t>
  </si>
  <si>
    <t>NP_217346.1</t>
  </si>
  <si>
    <t>NC_000962:c3137224-3137009</t>
  </si>
  <si>
    <t>MTATEVKAKILSLLDEVAQGEEIEITKHGRTVARLVAATGPHALKGRFSGVAMAAADDDELFTTGVSWNVS</t>
  </si>
  <si>
    <t>T123</t>
  </si>
  <si>
    <t>NP_217345.1</t>
  </si>
  <si>
    <t>NC_000962:c3137012-3136620</t>
  </si>
  <si>
    <t>MTTVLLDSHVAYWWSAEPQRLSMAASQAIEHADELAVAAISWFELAWLAEQERIQLAIPVLSWLQQLAEHVRTVGITPSVAATAVALPSSFPGDPADRLIYATAIEHGWRLVTKDRRLRSHRHPRPVTVW</t>
  </si>
  <si>
    <t>AT124</t>
  </si>
  <si>
    <t>NP_217381.1</t>
  </si>
  <si>
    <t>NC_000962:3177537-3177818</t>
  </si>
  <si>
    <t>MRILPISTIKGKLNEFVDAVSSTQDQITITKNGAPAAVLVGADEWESLQETLYWLAQPGIRESIAEADADIASGRTYGEDEIRAEFGVPRRPH</t>
  </si>
  <si>
    <t>T124</t>
  </si>
  <si>
    <t>NP_217382.1</t>
  </si>
  <si>
    <t>NC_000962:3177822-3178085</t>
  </si>
  <si>
    <t>VPYTVRFTTTARRDLHKLPPRILAAVVEFAFGDLSREPLRVGKPLRRELAGTFSARRGTYRLLYRIDDEHTTVVILRVDHRADIYRR</t>
  </si>
  <si>
    <t>AT125</t>
  </si>
  <si>
    <t>NP_217387.1</t>
  </si>
  <si>
    <t>NC_000962:3183138-3183395</t>
  </si>
  <si>
    <t>VRTTIRIDDELYREVKAKAARSGRTVAAVLEDAVRRGLNPPKPQAAGRYRVQPSGKGGLRPGVDLSSNAALAEAMNDGVSVDAVR</t>
  </si>
  <si>
    <t>T125</t>
  </si>
  <si>
    <t>NP_217388.1</t>
  </si>
  <si>
    <t>NC_000962:3183382-3183825</t>
  </si>
  <si>
    <t>MLCVDVNVLVYAHRADLREHADYRGLLERLANDDEPLGLPDSVLAGFIRVVTNRRVFTEPTSPQDAWQAVDALLAAPAAMRLRPGERHWMAFRQLASDVDANGNDIADAHLAAYALENNATWLSADRGFARFRRLRWRHPLDGQTHL</t>
  </si>
  <si>
    <t>AT127</t>
  </si>
  <si>
    <t>NC_000962:3550715-3551044</t>
  </si>
  <si>
    <t>MTMARNWRDIRADAVAQGRVDLQRAAVAREEMRDAVLAHRLAEIRKALGHARQADVAALMGVSQARVSKLESGDLSHTELGTLQAYVAALGGHLRIVAEFGENTVELTA</t>
  </si>
  <si>
    <t>T127</t>
  </si>
  <si>
    <t>NC_000962:3550374-3550718</t>
  </si>
  <si>
    <t>MAVILLPQVERWFFALNRDAMASVTGAIDLLEMEGPTLGRPVVDKVNDSTFHNMKELRPAGTSIRILFAFDPARQAILLLGGDKAGNWKRWYDNNIPIADQRSENWLASEHGGG</t>
  </si>
  <si>
    <t>AT129</t>
  </si>
  <si>
    <t>NP_217838.1</t>
  </si>
  <si>
    <t>NC_000962:c3708316-3708074</t>
  </si>
  <si>
    <t>MRTTLSIDDDVLLAVKERARREKRTAGEILSDLARQALTNQNPQPAASQEDAFHGFEPLPHRGGAVSNALIDRLRDEEAV</t>
  </si>
  <si>
    <t>T129</t>
  </si>
  <si>
    <t>NP_217837.1</t>
  </si>
  <si>
    <t>NC_000962:c3708070-3707642</t>
  </si>
  <si>
    <t>MRALLDVNVLLALLDRDHVDHERARAWITGQIERGWASCAITQNGFVRVISQPRYPSPISVAHAIDLLARATHTRYHEFWSCTVSILDSKVIDRSRLHSPKQVTDAYLLALAVAHDGRFVTFDQSIALTAVPGATKQHLATL</t>
  </si>
  <si>
    <t>AT130</t>
  </si>
  <si>
    <t>NP_217874.1</t>
  </si>
  <si>
    <t>NC_000962:3770773-3771048</t>
  </si>
  <si>
    <t>MSISASEARQRLFPLIEQVNTDHQPVRITSRAGDAVLMSADDYDAWQETVYLLRSPENARRLMEAVARDKAGHSAFTKSVDELREMAGGEE</t>
  </si>
  <si>
    <t>T130</t>
  </si>
  <si>
    <t>NP_217875.1</t>
  </si>
  <si>
    <t>NC_000962:3771045-3771302</t>
  </si>
  <si>
    <t>VRSVNFDPDAWEDFLFWLAADRKTARRITRLIGEIQRDPFSGIGKPEPLQGELSGYWSRRIDDEHRLVYRAGDDEVTMLKARYHY</t>
  </si>
  <si>
    <t>AT131</t>
  </si>
  <si>
    <t>IScluster/Tn</t>
  </si>
  <si>
    <t>NP_217902.1</t>
  </si>
  <si>
    <t>NC_000962:c3799943-3799635</t>
  </si>
  <si>
    <t>MTPTACATVSTMTSVGVRALRQRASELLRRVEAGETIEITDRGRPVALLSPLPQGGPYEQLLASGEIERATLDVVDLPEPLDLDAGVELPSVTLARLREHER</t>
  </si>
  <si>
    <t>T131</t>
  </si>
  <si>
    <t>NP_217901.1</t>
  </si>
  <si>
    <t>NC_000962:c3799635-3799243</t>
  </si>
  <si>
    <t>MAAIYLDSSAIVKLAVREPESDALRRYLRTRHPRVSSALARAEVMRALLDKGESARKAGRRALAHLDLLRVDKRVLDLAGGLLPFELRTLDAIHLATAQRLGVDLGRLCTYDDRMRDAAKTLGMAVIAPS</t>
  </si>
  <si>
    <t>AT132</t>
  </si>
  <si>
    <t>NP_217924.1</t>
  </si>
  <si>
    <t>NC_000962:3826252-3826551</t>
  </si>
  <si>
    <t>MRATVGLVEAIGIRELRQHASRYLARVEAGEELGVTNKGRLVARLIPVQAAERSREALIESGVLIPARRPQNLLDVTAEPARGRKRTLSDVLNEMRDEQ</t>
  </si>
  <si>
    <t>T132</t>
  </si>
  <si>
    <t>NP_217925.1</t>
  </si>
  <si>
    <t>NC_000962:3826548-3826958</t>
  </si>
  <si>
    <t>VIYMDTSALTKLLISEPETTELRTWLTAQSGQGEDAATSTLGRVESMRVVARYGQPGQTERARYLLDGLDILPLTEPVIGLAETIGPATLRSLDAIHLAAAAQIKRELTAFVTYDHRLLSGCREVGFVTASPGAVR</t>
  </si>
  <si>
    <t>AT134</t>
  </si>
  <si>
    <t>NP_388346.1</t>
  </si>
  <si>
    <t>NC_000964:518657-518938</t>
  </si>
  <si>
    <t>MSESSARTEMKISLPENLVAELDGVAMREKRSRNELISQAVRAYVSERTTRHNRDLMRRGYMEMAKINLNISSEAHFAECEAETTVERLVSGG</t>
  </si>
  <si>
    <t>T134</t>
  </si>
  <si>
    <t>NP_388347.1</t>
  </si>
  <si>
    <t>NC_000964:518943-519293</t>
  </si>
  <si>
    <t>MIVKRGDVYFADLSPVVGSEQGGVRPVLVIQNDIGNRFSPTAIVAAITAQIQKAKLPTHVEIDAKRYGFERDSVILLEQIRTIDKQRLTDKITHLDDEMMDKVDEALQISLALIDF</t>
  </si>
  <si>
    <t>AT137</t>
  </si>
  <si>
    <t>mazEF/AbrB-MazF</t>
  </si>
  <si>
    <t xml:space="preserve">Deinococcus radiodurans R1 </t>
  </si>
  <si>
    <t>WP_010887061.1</t>
  </si>
  <si>
    <t>NC_001263:417705-417947</t>
  </si>
  <si>
    <t>MTSQIQKWGNSLALRIPKALAQQVGLTQSSEVELLLQDGQIVIRPVPARQYDLAALLAEMTPENLHGETDWGALEGREEW</t>
  </si>
  <si>
    <t>T137</t>
  </si>
  <si>
    <t>WP_010887062.1</t>
  </si>
  <si>
    <t>NC_001263:417941-418294</t>
  </si>
  <si>
    <t>MVSDYVPDAGHLVWLNFTPQAGHEQGGRRPALVLSPAAYNGVTGLMQACPVTSRAKGYPFEVTLPAHLGVSGVVLADHCRSLDWRSRRAEQLAEAPADVLAEVRGKLGSLLGMSEKA</t>
  </si>
  <si>
    <t>AT162</t>
  </si>
  <si>
    <t>mqsA</t>
  </si>
  <si>
    <t>mqsRA (relBE)/Xre-YgiU</t>
  </si>
  <si>
    <t xml:space="preserve">Xylella fastidiosa 9a5c </t>
  </si>
  <si>
    <t>WP_010894926.1</t>
  </si>
  <si>
    <t>NC_002488:2371871-2372272</t>
  </si>
  <si>
    <t>MRCPCCGAAELIHDTRDMLYTYKSETTSIPTVTGDFCPACGEVVLDREHGDRYSELVGLFQRQVNSAYVDPGYITKIRRKLDLDQRQAAELFGGGVNAFSRYENGKTKPPLSLVKLFKLLDRHPDLLNEVKSF</t>
  </si>
  <si>
    <t>T162</t>
  </si>
  <si>
    <t>mqsR</t>
  </si>
  <si>
    <t>WP_010894925.1</t>
  </si>
  <si>
    <t>NC_002488:2371566-2371868</t>
  </si>
  <si>
    <t>MEKGTPHYKLPVVKALVKAGKVRATATAYQGARELGIKDLTGMCTVVLALTSADFYKSMTTYADHTVFQDVYHAKTASGDEVYLKLTVIDDVLIVSFKEL</t>
  </si>
  <si>
    <t>AT164</t>
  </si>
  <si>
    <t>parDE/PHD-RelE</t>
  </si>
  <si>
    <t>Integron</t>
  </si>
  <si>
    <t xml:space="preserve">Vibrio cholerae O1 biovar El Tor str. N16961 </t>
  </si>
  <si>
    <t>chromosome II</t>
  </si>
  <si>
    <t>WP_000557292.1</t>
  </si>
  <si>
    <t>NC_002506:c323264-323022</t>
  </si>
  <si>
    <t>MHTLTANDAKRNFGELLLSAQREPVIISKNSKNTVVVMSIKDFEELEAMKLDYLKHCFESAQKDLDSGKTVDGATFLNTL</t>
  </si>
  <si>
    <t>T164</t>
  </si>
  <si>
    <t>WP_001180243.1</t>
  </si>
  <si>
    <t>NC_002506:c323003-322686</t>
  </si>
  <si>
    <t>MQNKQYKLSQLAQEHLLKIKHYTIENFAEAQWQKYKSTLLSGFQTLADNPGLGKSCEDIYQNGFYFPVGKHMAYYTKEANFILIVAVLGQSQLPQKHLKQSRFVS</t>
  </si>
  <si>
    <t>AT165</t>
  </si>
  <si>
    <t>relBE/RHH-GNAT</t>
  </si>
  <si>
    <t>WP_000246253.1</t>
  </si>
  <si>
    <t>NC_002506:c326656-326384</t>
  </si>
  <si>
    <t>MATTLPRITARVDVDTQDLLAKAAALAGMSSINSFVLNAAIEKAKQVIEREQALKLSQADAVLLMEALDNPAVVNAKLKLASERYESKTQ</t>
  </si>
  <si>
    <t>T165</t>
  </si>
  <si>
    <t>WP_000982260.1</t>
  </si>
  <si>
    <t>NC_002506:c326387-325890</t>
  </si>
  <si>
    <t>MMNTVLLDKDKHDRNRFNCGTEALNNYLKVMASQQAKKDNTRTFVLEDDNNSAYIIGFYTLTMTPIDLKALPDKLQKKHQSSTSGGLIARLAVDDRYKGKGFGEWLLIDALRKLLAASDSVAFPVVIVDAKDGAKHFYERYGFQAFQDAENKLFITIADIRASLG</t>
  </si>
  <si>
    <t>AT166</t>
  </si>
  <si>
    <t>relBE/RHH-RelE</t>
  </si>
  <si>
    <t>WP_001258569.1</t>
  </si>
  <si>
    <t>NC_002506:c328558-328280</t>
  </si>
  <si>
    <t>MRTEMLSTRIDHDTKIAFTNVCDEMGLSTSQAIKLFAKAVINHGGIPFELRVPQPNEVTASAIQELVEGKGHKAESVEAMLNELTEGKVKHV</t>
  </si>
  <si>
    <t>T166</t>
  </si>
  <si>
    <t>WP_000277238.1</t>
  </si>
  <si>
    <t>NC_002506:c328287-328018</t>
  </si>
  <si>
    <t>MYKLEYSTQFKKDFKKITKMPISDIIEVGNVISKLQRGEKLEPKNVDHPLTGNWVGFRDCHIKPDLVLIYRVFNDQLQLARIGSHSDLF</t>
  </si>
  <si>
    <t>AT167</t>
  </si>
  <si>
    <t>relBE/RHH-COG2929</t>
  </si>
  <si>
    <t>WP_000643598.1</t>
  </si>
  <si>
    <t>NC_002506:334206-334451</t>
  </si>
  <si>
    <t>MKAHEFDAKFESDDDDIVMDLDLSQAKRPMHKQKRVNVDFPAWMLESLDREASRIGVTRQSIIKIWLAERLESVSHHSSVR</t>
  </si>
  <si>
    <t>T167</t>
  </si>
  <si>
    <t>WP_000589156.1</t>
  </si>
  <si>
    <t>NC_002506:333953-334219</t>
  </si>
  <si>
    <t>MIKFEFDENKSRSNLEKHGIDFHTAQGLWNDSDLIEIPANTSDEPRYLVVGLLNGKHWSGVITYRGTNIRIISVRRSRKAEVSLYESA</t>
  </si>
  <si>
    <t>AT168</t>
  </si>
  <si>
    <t>WP_000381183.1</t>
  </si>
  <si>
    <t>NC_002506:c343802-343518</t>
  </si>
  <si>
    <t>MDTRIQFRVDEETKRLAQQMAESQGRTLSDACRELTEQLAEQQRKALSHDAWLTEQVNQAFEKFDSGKAVFIEHDIAKARMAERKAKIRNRGHA</t>
  </si>
  <si>
    <t>T168</t>
  </si>
  <si>
    <t>WP_000578476.1</t>
  </si>
  <si>
    <t>NC_002506:c343521-343243</t>
  </si>
  <si>
    <t>MIFWEEASLNDREKIFEFLYDFNPAAAKKTDELIEAKVENLLEQPLIGVQRDGIRGRLLIIPEISMIVSYWVDGSKIRIMRVLHQKQKFPND</t>
  </si>
  <si>
    <t>AT169</t>
  </si>
  <si>
    <t>parDE/-</t>
  </si>
  <si>
    <t>WP_001107719.1</t>
  </si>
  <si>
    <t>NC_002506:c350167-349925</t>
  </si>
  <si>
    <t>MAKNTSITLGEHFDGFITSQIQSGRYGSASEVIRSALRLLENQETKLQSLRQLLIEGEQSGDADYDLDSFINELDSENIR</t>
  </si>
  <si>
    <t>T169</t>
  </si>
  <si>
    <t>WP_000802136.1</t>
  </si>
  <si>
    <t>NC_002506:c349928-349629</t>
  </si>
  <si>
    <t>MKPFNLTVAAKADLRDIALFTQRRWGKEQRNVYLKQFDDSFWLLAENPDIGKSCDEIREGYRKFPQGSHVIFYQQTGSQQIRVIRILHKSMDVNPIFGA</t>
  </si>
  <si>
    <t>AT170</t>
  </si>
  <si>
    <t>NC_002506:c365929-365687</t>
  </si>
  <si>
    <t>T170</t>
  </si>
  <si>
    <t>NC_002506:c365668-365351</t>
  </si>
  <si>
    <t>AT171</t>
  </si>
  <si>
    <t>WP_001232701.1</t>
  </si>
  <si>
    <t>NC_002506:369724-370041</t>
  </si>
  <si>
    <t>MRKTKRRPVSVGEMLKVEFLEPMGITSKALAEAMGVHRNTVSNLINGGVLTAPVAIKLAAALGNTPEFWLNIQHAVDLWDTRNRYQEEAKFVKPLFVSLEQSART</t>
  </si>
  <si>
    <t>T171</t>
  </si>
  <si>
    <t>WP_001162670.1</t>
  </si>
  <si>
    <t>NC_002506:369426-369713</t>
  </si>
  <si>
    <t>MALEFKDKWLEQFYEDDKRHRLIPSSIENALFRKLEILDAAQAESDLRIPPGNRFEHLEGNLKGWCSIRVNKQYRLIFQWVDGVALNTYLDPHKY</t>
  </si>
  <si>
    <t>AT172</t>
  </si>
  <si>
    <t>WP_000086649.1</t>
  </si>
  <si>
    <t>NC_002506:387664-387945</t>
  </si>
  <si>
    <t>MSRIHLDQDIQPLSEFRAGVASFIKQINETRRPLVITQRGKGVAVVLDVAEYEAMQEKIELLEEMRTAEAQLAAGLGISNEDARSQVLGRIIK</t>
  </si>
  <si>
    <t>T172</t>
  </si>
  <si>
    <t>Protein_396</t>
  </si>
  <si>
    <t>NC_002506:387942-388193</t>
  </si>
  <si>
    <t>MKVVWSPLALQKLGDAAEFIALDNPSAAEKWVNEVFDKTELLGSMPEMGRMVPEMPHTNYREIIFGHYRIIYSLSHEIRVLTLR</t>
  </si>
  <si>
    <t>AT173</t>
  </si>
  <si>
    <t>WP_000213183.1</t>
  </si>
  <si>
    <t>NC_002506:c399824-399576</t>
  </si>
  <si>
    <t>MTTRILADVAASITEFKANPMKVATSAFGAPVAVLNRNEPAFYCVPASTYEIMMDKLEDLELLAIAKERLSEDSVSVNIDDL</t>
  </si>
  <si>
    <t>T173</t>
  </si>
  <si>
    <t>WP_000221352.1</t>
  </si>
  <si>
    <t>NC_002506:c399586-399296</t>
  </si>
  <si>
    <t>MTYKLEFKKSALKEWKKLAVPLQQQFKKKLIERLENPHVPSAKLSGAENIYKIKLRQSGYRLVYQVENDIIVVTVLAVGKRERSEVYTKALQRLDD</t>
  </si>
  <si>
    <t>AT174</t>
  </si>
  <si>
    <t>IS/Tn Integron</t>
  </si>
  <si>
    <t>WP_000071008.1</t>
  </si>
  <si>
    <t>NC_002506:415268-415582</t>
  </si>
  <si>
    <t>MSNRDLFAELSSALVEAKQHSEGKLTLKTHHVNDVGELNISPDEIVSIREQFNMSRGVFARLLHTSSRTLENWEQGRSVPNGQAVTLLKLVQRHPETLSHIAEL</t>
  </si>
  <si>
    <t>T174</t>
  </si>
  <si>
    <t>WP_000843587.1</t>
  </si>
  <si>
    <t>NC_002506:414949-415281</t>
  </si>
  <si>
    <t>MKSVFVESTIFEKYRDEYLSDEEYRLFQAELMLNPKLGDVIQGTGGLRKIRVASKGKGKRGGSRIIYYFLDEKRRFYLLTIYGKNEMSDLNANQRKQLMAFMEAWRNEQS</t>
  </si>
  <si>
    <t>AT175</t>
  </si>
  <si>
    <t>WP_001250179.1</t>
  </si>
  <si>
    <t>NC_002506:420000-420251</t>
  </si>
  <si>
    <t>MRQVLANCSASISELKKNPTALLNEADGSAIAILNHNKPAAYLVPAETYEYLIDMLDDYELSQIVDSRRADLAQAVEVNIDDL</t>
  </si>
  <si>
    <t>T175</t>
  </si>
  <si>
    <t>WP_000221354.1</t>
  </si>
  <si>
    <t>NC_002506:420241-420528</t>
  </si>
  <si>
    <t>MTYKLKFLPAAQKEWSKLAPTIQSQFKKKLKERLENPHVPSAKLRGYDAVYKIKLRTAGYRLAYEVIDDEIVVYVLAVGKRDKDAVYKKLASRFG</t>
  </si>
  <si>
    <t>AT176</t>
  </si>
  <si>
    <t>NC_002506:c422553-422281</t>
  </si>
  <si>
    <t>T176</t>
  </si>
  <si>
    <t>NC_002506:c422284-421787</t>
  </si>
  <si>
    <t>AT177</t>
  </si>
  <si>
    <t>WP_001882332.1</t>
  </si>
  <si>
    <t>NC_002506:424470-424895</t>
  </si>
  <si>
    <t>MLCLSLVVMRCQPLRRALYSPSPRKLSVRIECALSLAYNRSTDGMYPYAGGVMATARLDIRLDEEIKAKAEKASALLGLKSLTEYVVRLMDEDATHVIEEHESIMVKDSVFDEFMAACNKVKAPNQALLEAVKFTEKSGIK</t>
  </si>
  <si>
    <t>T177</t>
  </si>
  <si>
    <t>WP_000118351.1</t>
  </si>
  <si>
    <t>NC_002506:424892-425425</t>
  </si>
  <si>
    <t>VSWGKEFVELSKSKHDRDSFDCGEQELNTFIKTQAAKHMQAGISRTMVLPSAHPLLNQKFAICAFYSVAPSSISRETLPAQLAKKLPRYPIPVFLLAQLAVHKEFHGSGLGKVSLIRALKYLWEVNHHMRAYAIVVDCLTDSAQAFYTKFGFEVLCEHNERIRMFLPMKTVEQLFNQ</t>
  </si>
  <si>
    <t>AT178</t>
  </si>
  <si>
    <t>WP_000861987.1</t>
  </si>
  <si>
    <t>NC_002506:425627-425884</t>
  </si>
  <si>
    <t>MKVELVTSLKRQATKILADLHDTKEPVLITEHGKPSAYLIDVDDYEFMQNRLAILEGIARGERALADGKVVSHQDAKDRMSKWLK</t>
  </si>
  <si>
    <t>T178</t>
  </si>
  <si>
    <t>WP_000229317.1</t>
  </si>
  <si>
    <t>NC_002506:425872-426174</t>
  </si>
  <si>
    <t>MVEIIWTELALSDLNDIAEYIALENVVAAKQLVQTVFTKVERLADFPESGRVPPELEHLNYREVVVSPCRVFYKYDDAKVRILFVMRAERDLRRLMLTKQ</t>
  </si>
  <si>
    <t>AT179</t>
  </si>
  <si>
    <t>NC_002506:c433594-433310</t>
  </si>
  <si>
    <t>T179</t>
  </si>
  <si>
    <t>NC_002506:c433313-433035</t>
  </si>
  <si>
    <t>AT180</t>
  </si>
  <si>
    <t xml:space="preserve">Pseudomonas aeruginosa PAO1 </t>
  </si>
  <si>
    <t>NC_002516:c144072-143845</t>
  </si>
  <si>
    <t>MSTVVSFRADDALVAALDELARATHRDRPYHLRQALAQYLERQQWQVAAIDEGLADANAGRLLEHIEIEKRWGLQ</t>
  </si>
  <si>
    <t>T180</t>
  </si>
  <si>
    <t>NC_002516:c143848-143567</t>
  </si>
  <si>
    <t>MSLKWTRKAAADLDAIYDHYVVLIGPEKALKAVQDIVEQVKPLQQVANQGAGRPSEVPGVRTLTLERWPFSAPFRVKGKEIQILRIDRVEITP</t>
  </si>
  <si>
    <t>AT182</t>
  </si>
  <si>
    <t>vapBC/Xre-PIN</t>
  </si>
  <si>
    <t>NC_002516:c2049791-2049237</t>
  </si>
  <si>
    <t>MTEPLPSSSLGPALRRWRLLHRVKQTHAAELLGVAQSTISRWESGTQALLVEERARLERLLGARLEAAADQALARLVEANPQPVHLICDLTHRLLACSPARAAQFGVPLGELLDRSLWPYCSEEILRQEATLEELGWRELLAPPALEFASGANASAIVPIRRSRCRWTRMTLSDGRAVRLVETL</t>
  </si>
  <si>
    <t>T182</t>
  </si>
  <si>
    <t>NC_002516:c2049148-2048570</t>
  </si>
  <si>
    <t>MSLELLSNRLEFLREAERLKDVLRSAHTSSGRPESTAEHSWRLCLMALAFEDQLAGLDLGKVLRMCVVHDLGEAIHGDIPAVEQAAHPDKGEQERADLLQLTRHLDAPLRDRLLALWDEYERGESAEALAVKALDKLETLLQHTQGDNPADFDYAFNLDYGRRYTDRAPLFKTLRELLDARTRQRLAVRRDA</t>
  </si>
  <si>
    <t>AT183</t>
  </si>
  <si>
    <t>PfiT-PfiA/Xre-GNAT</t>
  </si>
  <si>
    <t>NC_002516:c3659102-3658248</t>
  </si>
  <si>
    <t>VPDETSGEHTHFWRAAELGGVELLHARYVEQRFAPHVHSSFALVIIEQGAQRFRHRGGEHLAPLGSMVLINPDEVHTGSKAHDAGWLYRGYYPEMEQIDGILDELEIHHGGVPRFADSVIHDQPLARAFVHLHRLLAEHADSLETQTRWRETVLALFRRHARLPEAPKAGQEPLAVARARELLAARLLDPPSLEELAAAVNLSPFHFARVFRRATGMPPHAWLRQRRLEQARALLKSGRAPLEVALELGFADQSHLGRQFKQAYGVAPGEYRSACARSSLTIYE</t>
  </si>
  <si>
    <t>T183</t>
  </si>
  <si>
    <t>NC_002516:c3659756-3659169</t>
  </si>
  <si>
    <t>MSRRAPMFKPLPITLQRGALRLEPLVEADIPELVSLAEANREALQYMDGPTRPDWYRQSLAEQREGRALPLAVRLGVQLVGTTRFAEFLPALPACEIGWTWLDQAQHGSGLNRMIKYLMLKHAFDNLRMVRVQLSTAASNLRAQGAIDKLGAQREGVLRNHRRLAGGRLDDTFVYSITDHEWPQVKAALEASFTG</t>
  </si>
  <si>
    <t>AT190</t>
  </si>
  <si>
    <t>ccdA</t>
  </si>
  <si>
    <t>ccdAB/RHH-MazF</t>
  </si>
  <si>
    <t>WP_000125566.1</t>
  </si>
  <si>
    <t>NC_002655:54803-55036</t>
  </si>
  <si>
    <t>MTAKRTTQSVTVTVDRELVNRARDAGLNMSATLTVALNAELKKHAATRWREENAEAIAALNQLADETGCFSDEYRSF</t>
  </si>
  <si>
    <t>T190</t>
  </si>
  <si>
    <t>ccdB</t>
  </si>
  <si>
    <t>WP_001160975.1</t>
  </si>
  <si>
    <t>NC_002655:55039-55353</t>
  </si>
  <si>
    <t>MQFTVYRSRSRNAAFPFVIDVTSDIIGVINRRIVIPLTPIERFSRIRPPERLNPILLLVDGKEYVLMTHETATVPVNALGTKFCDASAHRTLIKGALDFMLDGI</t>
  </si>
  <si>
    <t>AT199</t>
  </si>
  <si>
    <t>ataR</t>
  </si>
  <si>
    <t>ataRT/RHH-GNAT</t>
  </si>
  <si>
    <t>NC_002655:4335181-4335465</t>
  </si>
  <si>
    <t>MNMKPESKEAPINIRAKASQRDLIDMAANLVAKSRTDFMLDAACREAQDILLDQRLFILDDEQYDAFLAALDAPITAERQAKINALMNRKSPWE</t>
  </si>
  <si>
    <t>T199</t>
  </si>
  <si>
    <t>ataT</t>
  </si>
  <si>
    <t>NC_002655:4335456-4335941</t>
  </si>
  <si>
    <t>MGITAPTPLTSEHNLADFCCSDHGMNEWLKKKALKNHSSGLSRVYVICIANTRQVIGYYCLSTGSIQRNLAPGAMRRNAPESLPVVVLGRLAIDQAWAGKGLGVALLKDAVYRTMSIAQQVGVRALIVHALDDSVRNFYLKYAFVPSPFQSLTLLYPITLE</t>
  </si>
  <si>
    <t>AT200</t>
  </si>
  <si>
    <t>WP_001277108.1</t>
  </si>
  <si>
    <t>NC_002655:c4384873-4384607</t>
  </si>
  <si>
    <t>MSAVKKQRIDLRLTDDDKSMIEEAAAISNQSVSQFMLNSASQRAAEVIEQHRRVILNEESWTRVMDALSNPPSPGEKLKRAAKRLQGM</t>
  </si>
  <si>
    <t>T200</t>
  </si>
  <si>
    <t>WP_000342450.1</t>
  </si>
  <si>
    <t>NC_002655:c4384600-4384073</t>
  </si>
  <si>
    <t>MDDLTIEILTDDADYDLQRFDCGEEALNLFLTTHLVRQHRNKILRAYILCRNTPERQVLGYYTLCGSCFERAALPSKSKQKKIPYKNIPSVTLGRLAIDRSLQGQGWGATLVAHAMNVVWSASLAVGIHGLFVEALNEKAHTFYKSLGFIPLVGENENALFFPTKSIELLFTQSD</t>
  </si>
  <si>
    <t>AT226</t>
  </si>
  <si>
    <t xml:space="preserve">Caulobacter crescentus CB15 </t>
  </si>
  <si>
    <t>WP_010918688.1</t>
  </si>
  <si>
    <t>NC_002696:c891231-890968</t>
  </si>
  <si>
    <t>MADGFDIHIDQEQAARLKVVADRLGMSVSEYAVALIDAGLTGAAPKAIDPDPAIDEAIADAIERGDEPAISRDEFRAHIRRVTAGLG</t>
  </si>
  <si>
    <t>T226</t>
  </si>
  <si>
    <t>WP_010918687.1</t>
  </si>
  <si>
    <t>NC_002696:c890971-890690</t>
  </si>
  <si>
    <t>MTFTVLVSVRAKRDFNRLIVWLVERDPRAAARLGPLLEAALDSLTEAPSRGRSVGPTTREISIPFGQSAYVIRYRLLGSSVHVTRIWHGLEQR</t>
  </si>
  <si>
    <t>AT228</t>
  </si>
  <si>
    <t>WP_010918759.1</t>
  </si>
  <si>
    <t>NC_002696:c969231-968965</t>
  </si>
  <si>
    <t>MASKNTSVVLGDHFQAFIDSQVADGRYGSASEVIRAGLRLLEENEAKLAALRAALIEGEESGFIEDFDFDAFIEERSRASAPQGFHEE</t>
  </si>
  <si>
    <t>T228</t>
  </si>
  <si>
    <t>WP_010918758.1</t>
  </si>
  <si>
    <t>NC_002696:c968968-968678</t>
  </si>
  <si>
    <t>MKPYRLSRRAKADLDDIWTYSEQRWGVEQAADYARELQATIEMIAEHPGMGQPDENLRAGYRRCASGSHVVFYRVGVRVEIIRVLHQSMNARAHLG</t>
  </si>
  <si>
    <t>AT229</t>
  </si>
  <si>
    <t>WP_024265819.1</t>
  </si>
  <si>
    <t>NC_002696:c2719420-2719244</t>
  </si>
  <si>
    <t>MVPEPSIFEIDAEAEEAADAEGMADIAAGRVVPHEEVSAWLDTWGTPEEKPAPETWRK</t>
  </si>
  <si>
    <t>T229</t>
  </si>
  <si>
    <t>WP_012640512.1</t>
  </si>
  <si>
    <t>NC_002696:c2719292-2718990</t>
  </si>
  <si>
    <t>MGDARRKARARDVAQVVWTWRALADLTAIRDYIGQFSPLAAQRMALRLKTAADSLAEYPERGRLATATLRELVVVPPYVIRYYVADGLVHIVRIRHAARL</t>
  </si>
  <si>
    <t>AT233</t>
  </si>
  <si>
    <t>WP_024265886.1</t>
  </si>
  <si>
    <t>NC_002696:c3202843-3202592</t>
  </si>
  <si>
    <t>MATMNVSLPDAMREWVEGQTQSGRYHNASEYVRDLIRRDQERADKIAHLQRLIDEGLDSGVGERSLHEIRAEARRRAGVDHEL</t>
  </si>
  <si>
    <t>T233</t>
  </si>
  <si>
    <t>WP_012640626.1</t>
  </si>
  <si>
    <t>NC_002696:c3202644-3202309</t>
  </si>
  <si>
    <t>MRFALRRGGGLVWIMSYRLSRKAEQDLIDIYVAGVGLFGVAQAERYQDTLEAAFGAIAAFPHIGRERPELRPPVRVHPCKSHIILYVLDERGALIVRVRHAGEDWVGEAGG</t>
  </si>
  <si>
    <t>AT301</t>
  </si>
  <si>
    <t>relE-higA/Xre-RelE</t>
  </si>
  <si>
    <t xml:space="preserve">Pseudomonas putida KT2440 </t>
  </si>
  <si>
    <t>NC_002947:333257-333730</t>
  </si>
  <si>
    <t>MKRDKIEANGLDAFIANISPMLDGLNTQMATMAQLLAACHDPIKDDAELEARMALIDELYSHADSEGHAAARFAEMVADRVYEYESESVLVPFASQAEALAFLLSDRGVKQKDLSAIATQSAVSEILNNKRKMTVAQIKGFAEFFSVPVEFFMHGVV</t>
  </si>
  <si>
    <t>T301</t>
  </si>
  <si>
    <t>NC_002947:332862-333215</t>
  </si>
  <si>
    <t>MRVITKAAVTKAIEVHGQWKAPLSLWLTTFDRATLRFESFEQLRQTWATVSGWNVDRIPHSKLRPASRKGPLDIYVFDIKKNECRLIAWLNARTGTLYIKAILSHAEYDKWCRSDIR</t>
  </si>
  <si>
    <t>AT303</t>
  </si>
  <si>
    <t>NC_002947:c1373618-1373331</t>
  </si>
  <si>
    <t>MEKHLFDRLVESMTQMDEIDRGERQPSREFHVDALQVKKIRQATGLSQAAFAKRIDVAVGTLRNWEQGRREPEGPARALLRAIHNDPEHVLAALS</t>
  </si>
  <si>
    <t>T303</t>
  </si>
  <si>
    <t>NC_002947:c1373932-1373618</t>
  </si>
  <si>
    <t>MIFIETPVFTSDLKEHLDDEEYRALQAYLAEHPEAGSLLEETGGLRKIRWAAKGKGKSGGVRVIYYHVTAAHQIRMILIYRKGIVDTLTSSQKAQLRALNKGWK</t>
  </si>
  <si>
    <t>AT307</t>
  </si>
  <si>
    <t>yefM-yoeB (relBE)/COG5642-COG5654</t>
  </si>
  <si>
    <t>NC_002947:2780257-2780706</t>
  </si>
  <si>
    <t>MLAEVLRDNGYHEYRARLQALLDIPELASDFEIHTRITDGFAATWLVKLTERGVLTPVERDQIIPLRTLKSRIERDQPLTVDESDRLFRSAHITAMAEAVFGEAGKAKRWLSKPKERFSGLTPMQMLTTQQGTTQVEEMLLQIAEGYGL</t>
  </si>
  <si>
    <t>T307</t>
  </si>
  <si>
    <t>NC_002947:2780703-2781140</t>
  </si>
  <si>
    <t>VILWRISAYADLSGTGGLRVSGRWHQAGRPVVYAATSPPGAMLEVLVHLEIDPEDFPTTMRLLRIELPDTVSQAQLPALQPGWSAQPELTRTLGNRFLDDCSALLLPVPSAIMPSTTNYLFNPRHPQAQSAKIQVEDFTPDSRLF</t>
  </si>
  <si>
    <t>AT309</t>
  </si>
  <si>
    <t>relB-parE/RHH(antitoxin)</t>
  </si>
  <si>
    <t>NC_002947:2846690-2846962</t>
  </si>
  <si>
    <t>MATSIKIDDDLKGRIQHLACLRQRSSHWIMREAITQYVEREEARESFKQEALASWAAYQETGQHLTGQEARTWLGSWGTDAEAELPKCHD</t>
  </si>
  <si>
    <t>T309</t>
  </si>
  <si>
    <t>NC_002947:2846950-2847243</t>
  </si>
  <si>
    <t>VPRLIVTEGAAKGLERCRRFLSDKDPQVARRAAQAIERQFARLEESPEVGRPFPDLPELRELIIEFGDSGYVALYRYERADDTAYVLAFRHQKEAGY</t>
  </si>
  <si>
    <t>AT310</t>
  </si>
  <si>
    <t>yefM</t>
  </si>
  <si>
    <t>yefM-yoeB (relBE)/PHD-RelE</t>
  </si>
  <si>
    <t>NC_002947:c3343006-3342722</t>
  </si>
  <si>
    <t>MHVLTFSQARAELKQTMDDVCRDHEPAVITRQRGEPVVMMSLEDYNGMNETIHLLGSSKNASRLRSSIAQLRDGQALTKELDLNEQEPEAAEQE</t>
  </si>
  <si>
    <t>T310</t>
  </si>
  <si>
    <t>yoeB</t>
  </si>
  <si>
    <t>NC_002947:c3342756-3342448</t>
  </si>
  <si>
    <t>MSKNQKQRNKNEARDKVSVKFTKEGWEDYCHWQNADLTILGNINRLIDVCLRTPFTGIGKPEPLKGDLSGLWSRRITREHRLVYFFEAGMLTVLQCRYHYDD</t>
  </si>
  <si>
    <t>AT313</t>
  </si>
  <si>
    <t>PP_4151</t>
  </si>
  <si>
    <t>PP_4151-4152/MerR-PIN</t>
  </si>
  <si>
    <t>NC_002947:4690873-4691340</t>
  </si>
  <si>
    <t>MTTANLSSHVLPDEKEIAVAVESSRTLAAFLSTKSDTQRIELLNEENQRQVVEVPTFALRLFGEILSELALGNSVKVVPIHAELTTQEAADLLNVSRPHLVKLLDEAVIPHTKTGRHRRVKFSDLVAYKDKRDGVSRAAIDALAAQAQELKMGYE</t>
  </si>
  <si>
    <t>T313</t>
  </si>
  <si>
    <t>PP_4152</t>
  </si>
  <si>
    <t>NC_002947:4691337-4691912</t>
  </si>
  <si>
    <t>MKHSPFTAIYDANVLYPAPLRDFLMNLALTGIYRARWSASIHDEWKRNLLLNRPDLTPEHLDRTSSLMDAAVPDALVTDYDSLVEGLDLPDRDDRHVLAAAIKCNASVIVTFNLKDFSKAVLGAFDIEPLHPDDFIADLWDLDKAAVLEAAQRQRISLKNPPHSVQQYLDRLLQQKLPETVKLLSAFKFLL</t>
  </si>
  <si>
    <t>AT314</t>
  </si>
  <si>
    <t>WP_003254235.1</t>
  </si>
  <si>
    <t>NC_002947:c4750452-4750051</t>
  </si>
  <si>
    <t>MRCPICGGSELAPDIQGMPYSYKGEMTVIPEVSGDYCSACGECVLSHDEAMRVSHLMTAFERQVNANVVDPSFIASIRRKFDLDQREAGEIFGGGVNAFSRYENGKTTPPVALVKLLKLLDRHPELFEEVRTA</t>
  </si>
  <si>
    <t>T314</t>
  </si>
  <si>
    <t>WP_010954960.1</t>
  </si>
  <si>
    <t>NC_002947:c4750751-4750455</t>
  </si>
  <si>
    <t>MEKRMPHCPLERVKALAAARRIRPTGAALKGAKALGMDFPGMLEVITSLKRTDFYKSMTSHIDHRVWQDVYRPLTAIGYVYLKLSVVDDVLIVSFKEL</t>
  </si>
  <si>
    <t>AT325</t>
  </si>
  <si>
    <t xml:space="preserve">Streptococcus pneumoniae TIGR4 </t>
  </si>
  <si>
    <t>NC_003028:1071640-1071933</t>
  </si>
  <si>
    <t>MKNNAIGSNWKDVRAELFSKEEILESDMRVAIMSELIEARNEKGISQKKLEEMSGVSQPVIARMETGKTSPQLDTVLKVLASLGKTLAVVPLEHEQV</t>
  </si>
  <si>
    <t>T325</t>
  </si>
  <si>
    <t>NC_003028:1071285-1071650</t>
  </si>
  <si>
    <t>VHNIYFYKDKNGNEPVFDYMRELTSKKGKDSRIKLNKINDYIELLSQHGTRAGEPYIKHLDAEIWELRPLRDRILFVAWMDGSFVLLHHFMKRTQKTPKREIEQAKRELADLKERGLDNEK</t>
  </si>
  <si>
    <t>AT326</t>
  </si>
  <si>
    <t>WP_000208080.1</t>
  </si>
  <si>
    <t>NC_003028:c1157211-1156969</t>
  </si>
  <si>
    <t>MTTITLKVSEADKTFMKAMAKFEGVSLSELIRTKTLEALEDEYDARVADLAYQEYLEDLEKGVEPITWEEMMHDLGLKDE</t>
  </si>
  <si>
    <t>T326</t>
  </si>
  <si>
    <t>WP_001809704.1</t>
  </si>
  <si>
    <t>NC_003028:c1156967-1156713</t>
  </si>
  <si>
    <t>MYKLVPTRRFIKQLKKLDRYTQKLITNYLQTNVLEDPRRHGKALVGNRVGQWRYRIGNYRVIVQIVDDELVVATLEVGHRRDIY</t>
  </si>
  <si>
    <t>AT439</t>
  </si>
  <si>
    <t xml:space="preserve">Salmonella enterica subsp. enterica serovar Typhimurium str. LT2 </t>
  </si>
  <si>
    <t>NP_461951.1</t>
  </si>
  <si>
    <t>NC_003197:c3195787-3195560</t>
  </si>
  <si>
    <t>MHTTLFFSNRTQAVRLPKSISFPEDVKHVEIIAVGRSRIITPVGESWDSWFDGEGASTDFMSTREQPAVQEREGF</t>
  </si>
  <si>
    <t>T439</t>
  </si>
  <si>
    <t>NP_461950.1</t>
  </si>
  <si>
    <t>NC_003197:c3195560-3195162</t>
  </si>
  <si>
    <t>MLKFMLDTNTCIFTIKNKPEHIRERFNLNTSRMCISSITLMELIYGAEKSLAPERNLAVVEGFISRLEVLDYDTQAAIHTGQIRAELARKGTPVGPYDQMIAGHAGSRGLVVVTNNLREFERIPGIRIEDWC</t>
  </si>
  <si>
    <t>AT443</t>
  </si>
  <si>
    <t>tacA</t>
  </si>
  <si>
    <t>tacAT/RHH-GNAT</t>
  </si>
  <si>
    <t>NP_462553.1</t>
  </si>
  <si>
    <t>NC_003197:c3838508-3838221</t>
  </si>
  <si>
    <t>MLYKGCLMKSDVQLNLRAKESQRALIDAAAEILHKSRTDFILETACQAAEKVILDRRVFNFNDEQYEEFINLLDAPVADDPVIEKLLARKPQWDV</t>
  </si>
  <si>
    <t>T443</t>
  </si>
  <si>
    <t>tacT</t>
  </si>
  <si>
    <t>NP_462552.1</t>
  </si>
  <si>
    <t>NC_003197:c3838233-3837748</t>
  </si>
  <si>
    <t>VGRVTAPEPLSAFHQVAEFVSGEAVLDDWLKQKGLKNQALGAARTFVVCKKDTKQVAGFYSLATGSVNHTEATGNLRRNMPDPIPVIILARLAVDLSFHGKGLGADLLHDAVLRCYRVAENIGVRAIMVHALTEEAKNFYIHHGFKSSQTQQRTLFLRLPQ</t>
  </si>
  <si>
    <t>AT516</t>
  </si>
  <si>
    <t xml:space="preserve">Pyrobaculum aerophilum str. IM2 </t>
  </si>
  <si>
    <t>WP_011007069.1</t>
  </si>
  <si>
    <t>NC_003364:c82368-82135</t>
  </si>
  <si>
    <t>VSEVISIRVRRGLKKELEELGINYAEAVRKFLEELVARERRRRALERARALREELRKKGAFPPSAELIREDRDEASR</t>
  </si>
  <si>
    <t>T516</t>
  </si>
  <si>
    <t>WP_011007068.1</t>
  </si>
  <si>
    <t>NC_003364:c82151-81756</t>
  </si>
  <si>
    <t>MKLVVDASAIAALYVPEERSEQAERAVSQAQELHTLDLAAYEVANDLWKHARRGLLREDEASNMLEELWEFFKALKVHSYAEVLKDAFALALKHGVTVYDAAYVALAEKIGGKLLTLDRQLAEKFPALVTP</t>
  </si>
  <si>
    <t>AT535</t>
  </si>
  <si>
    <t>WP_011008883.1</t>
  </si>
  <si>
    <t>NC_003364:c1635721-1635497</t>
  </si>
  <si>
    <t>VSVIISVRVRRELKEKAKRLGIDIRRVVERALEEEIKRREEEELAKSLEELRRALSGISEREWVEAVREARNAR</t>
  </si>
  <si>
    <t>T535</t>
  </si>
  <si>
    <t>WP_011008882.1</t>
  </si>
  <si>
    <t>NC_003364:c1635507-1635106</t>
  </si>
  <si>
    <t>MPVEYLVDASALYALAAHYDKWIKHREKLAILHLTIYEAGNALWKEARLGRVDWAAASRHLKKVLSSFKVLEDPPLDEVLRVAVERGLTFYDASYAYVAESSGLVLVTQDRELLAKTKGAIDVETLLVRLAAQ</t>
  </si>
  <si>
    <t>AT611</t>
  </si>
  <si>
    <t>higBA (relBE)/Xre-COG2856</t>
  </si>
  <si>
    <t>NC_003923:1571120-1571443</t>
  </si>
  <si>
    <t>MRTSAEIGKLIKQLRKENNVNLTDFAIKIGVNKSTLSRYENGSRKIPMEDIAEIANALKVTPEYLLLKNRQPENEVQHRAAHLEGELTDDEWQRVLDYADYIRSKRK</t>
  </si>
  <si>
    <t>T611</t>
  </si>
  <si>
    <t>NC_003923:1571456-1571917</t>
  </si>
  <si>
    <t>MGLYEETLIQHAYIEIREADVLPDNLDGVWLGDLILIKRGLSDREKAGILFEELAHNKLTYGDIADYSKFNNRKFENYARRHGFISAVPLHEIVEAHNYGVRNLYELSEYLQLSESYILEAIEQYKKIYGIGTHYGEYSITFEPLRVFKYKEI</t>
  </si>
  <si>
    <t>AT612</t>
  </si>
  <si>
    <t>NC_003923:c2149911-2149741</t>
  </si>
  <si>
    <t>MLSFSQNRSHSLEQSLKEGYSQMADLNLSLANEAFPIECEACDCNETYLSSNSTNE</t>
  </si>
  <si>
    <t>T612</t>
  </si>
  <si>
    <t>NC_003923:c2149744-2149382</t>
  </si>
  <si>
    <t>MIRRGDVYLADLSPVQGSEQGGVRPVVIIQNDTGNKYSPTVIVAAITGRINKAKIPTHVEIEKKKYKLDKDSVILLEQIRTLDKKRLKEKLTYLSDDKMKEVDNALMISLGLNAVAHQKN</t>
  </si>
  <si>
    <t>AT613</t>
  </si>
  <si>
    <t>NC_003923:c2479924-2479673</t>
  </si>
  <si>
    <t>MIIKNYSYARQNLKALMTKVNDDSDMVTVTSTDDKNVVIMSESDYNSMMETLYLQQNPNNAEHLAQSIADLERGKTITKDIDV</t>
  </si>
  <si>
    <t>T613</t>
  </si>
  <si>
    <t>NC_003923:c2479673-2479407</t>
  </si>
  <si>
    <t>MARLNITFSPQAFEDYKYFQQNDKKMVKKINELLKSIDRNGALEGIGKPEKLKSNLTGYYSRRINHEHRLVYTVDDNHIKIASCKYHY</t>
  </si>
  <si>
    <t>AT614</t>
  </si>
  <si>
    <t>NC_003923:c2536479-2536222</t>
  </si>
  <si>
    <t>MIITSPTEARKDFYQLLKNVNNNHEPIYISGNNAENNAVIIGLEDWKSIQETIYLESTGTMDKVREREKDNSGTTNIDDIDWDNL</t>
  </si>
  <si>
    <t>T614</t>
  </si>
  <si>
    <t>NC_003923:c2536222-2535956</t>
  </si>
  <si>
    <t>MSNYTVKIKNSAKSDLKKIKHSYLKKSFLEIVETLKNDPYKITQSFEKLEPKYLERYSRRINHQHRVVYTVDDRNKEVLILSAWSHYD</t>
  </si>
  <si>
    <t>AT652</t>
  </si>
  <si>
    <t xml:space="preserve">Leptospira interrogans serovar Lai str. 56601 </t>
  </si>
  <si>
    <t>WP_001192482.1</t>
  </si>
  <si>
    <t>NC_004342:c1008551-1008321</t>
  </si>
  <si>
    <t>MQTAKLFINGRSQAVRLPKEFQFTGDDVLIQKVGEAVILVPKNKAWNVFLEGLNGFSDDFFKEEREQPKSDKREKL</t>
  </si>
  <si>
    <t>T652</t>
  </si>
  <si>
    <t>WP_000281042.1</t>
  </si>
  <si>
    <t>NC_004342:c1008321-1007923</t>
  </si>
  <si>
    <t>MYLLDTNICIFLIKKKNATLLENLKKKLNKDLFVSSLTVAELEFGIQKSEFKEKNKVALIEFLTIFNILSFSDKDAESYGIIRADLERKGNVIGSIDMLLAAQAIANNYIFVTNNTKEFKRIKALKIENWTQ</t>
  </si>
  <si>
    <t>AT655</t>
  </si>
  <si>
    <t>chpI</t>
  </si>
  <si>
    <t>chpIK/RHH-MazF</t>
  </si>
  <si>
    <t>WP_000844758.1</t>
  </si>
  <si>
    <t>NC_004342:c2824804-2824556</t>
  </si>
  <si>
    <t>MKTAISIPDELFRAAEKIAKKLGIPRSQLFAKALEEFIQSHSKESVTEKLNKIYSNKSKETRNNITDLSVESLRKSLKNDSW</t>
  </si>
  <si>
    <t>T655</t>
  </si>
  <si>
    <t>chpK</t>
  </si>
  <si>
    <t>WP_000617906.1</t>
  </si>
  <si>
    <t>NC_004342:c2824569-2824228</t>
  </si>
  <si>
    <t>MIRGEIWWVDLGIPFGSEPGFKRPVLIIQDDSFNQSNINTIVSIAITSNLNLSEAPGNVFISKKDSSLSKDSVINVSQIVTLDKERFLNKAGKLKSNKLGEVEIGLKLVTGLD</t>
  </si>
  <si>
    <t>AT658</t>
  </si>
  <si>
    <t>hipB</t>
  </si>
  <si>
    <t>hipBA/Xre-HipA</t>
  </si>
  <si>
    <t xml:space="preserve">Shewanella oneidensis MR-1 </t>
  </si>
  <si>
    <t>WP_011071023.1</t>
  </si>
  <si>
    <t>NC_004347:723068-723304</t>
  </si>
  <si>
    <t>MASPLNQQSLGLLIKERRKSAALTQDVAAMLCGVTKKTLIRVEKGEDVYISTVFKILDGLGIDIVSAQTSDTETNGWY</t>
  </si>
  <si>
    <t>T658</t>
  </si>
  <si>
    <t>hipA</t>
  </si>
  <si>
    <t>WP_011071024.1</t>
  </si>
  <si>
    <t>NC_004347:723308-724609</t>
  </si>
  <si>
    <t>MSTAKTLTLEMHLGDLMIGELSFDATADTFAVHYTKDWQQSGFPLSPTIPLDGTGTSNQISMFLVNLLPENKGLDYLIESLGVSKGNTFALIRAIGLDTAGAIAFVPKGALLPETQLRPIKAEEVIQRIEDPTMWPMEIWDGKPRLSVAGVQPKLNLFYNGKEFAFAEGTLSSTHIVKFEKYHHLVINEFITMRLAKVLGMNVANVDIVHFGRYKALCVERFDRRNIPGEQRVLRRHIVDSCQALGFSVSKKYERNFGTGRDVKDIREGVSFNRLFSLAAKCRNPVAAKQDMLQWALFNLLTGNADAHGKNYSFFMTPSGMEPTPWYDLVSVDMYEDFEQQLAMAIDDEFDPNSIYAYQLAAFMDGLGLPRNLLISNLTRIARRIPQAIAEVILMLPPLDEDEASFVAHYKTQLLARCERYLGFVDEVRDVEV</t>
  </si>
  <si>
    <t>AT659</t>
  </si>
  <si>
    <t>copA</t>
  </si>
  <si>
    <t>ParE-CopA/-</t>
  </si>
  <si>
    <t>WP_011071642.1</t>
  </si>
  <si>
    <t>NC_004347:c1508113-1507805</t>
  </si>
  <si>
    <t>MSTIKPVSVKLDADIKARVEHLAETRKRSSHWMMREAIREYVEREEKREALQQEALRAWEEHQTSGLHVTGDEVVSWLESWGSENEQAALHATNSLHCHCIT</t>
  </si>
  <si>
    <t>T659</t>
  </si>
  <si>
    <t>WP_011071641.1</t>
  </si>
  <si>
    <t>NC_004347:c1507842-1507549</t>
  </si>
  <si>
    <t>MPQIVFTATALRDLERLREFLRSKNPPAAQRAASAIINTIRKLESYPDIGRPIDDNDFSFRELLIDFGDTGYLAMYQYDGGERLTVLCIRHQKEAGY</t>
  </si>
  <si>
    <t>AT663</t>
  </si>
  <si>
    <t xml:space="preserve">Streptococcus mutans UA159 </t>
  </si>
  <si>
    <t>WP_002262990.1</t>
  </si>
  <si>
    <t>NC_004350:170983-171228</t>
  </si>
  <si>
    <t>MQLVINKWGNSSAIRLPKQLVQELQLQTNDVLDYKVSGNKIILEKVNNIPELTVEDLFKDYQGEPVNVTPALFESVGNEQW</t>
  </si>
  <si>
    <t>T663</t>
  </si>
  <si>
    <t>WP_002262989.1</t>
  </si>
  <si>
    <t>NC_004350:171222-171554</t>
  </si>
  <si>
    <t>MVTIKQGSIIKINLDPKQGHEQKGYRPYICLNHSIVTKYSNIGIFAPISNTKRDYPFYVSLEGTESTGKVLLDQLVTIDFNARDYRYVEDIQEDLLDELLARVKVLFEKG</t>
  </si>
  <si>
    <t>AT665</t>
  </si>
  <si>
    <t>WP_002262888.1</t>
  </si>
  <si>
    <t>NC_004350:849954-850226</t>
  </si>
  <si>
    <t>MVVKNKANINIKIDLEDKAAADAIFAHMGLTTSAAVNMFIKRVIDDQALPFTPRVKNTLDIALEQAKNDDVETFDSFDDWKSEMSAYAKD</t>
  </si>
  <si>
    <t>T665</t>
  </si>
  <si>
    <t>WP_002262889.1</t>
  </si>
  <si>
    <t>NC_004350:850213-850491</t>
  </si>
  <si>
    <t>MLKIKQTRQFKKSLKKVVKQGKDINKLFAIVELLCQKSELPLALRNHELKGRWRGIRELHIESDWLLAYQVLDDELVLLLIDTGSHAQMLGM</t>
  </si>
  <si>
    <t>AT705</t>
  </si>
  <si>
    <t xml:space="preserve">Vibrio parahaemolyticus RIMD 2210633 </t>
  </si>
  <si>
    <t>WP_005483196.1</t>
  </si>
  <si>
    <t>NC_004603:1935516-1935800</t>
  </si>
  <si>
    <t>MDTRIQFRVDEETKRLAQQMAESQGRTLSDACRELTEQLAEQQRKTLSHDAWLTEQVNLAFEKFDSGKSVFLEHQTAKSRMEERKARIRNRGKQ</t>
  </si>
  <si>
    <t>T705</t>
  </si>
  <si>
    <t>WP_005483176.1</t>
  </si>
  <si>
    <t>NC_004603:1935797-1936075</t>
  </si>
  <si>
    <t>MILWEEESLNDREEIFEFLYDFNPDAAEKTDNLIEAKVENLLKQPLMGVQRDGIRGRLLIIPEISMIVSYWVEGDIIRVMRVQHQKQKFPTD</t>
  </si>
  <si>
    <t>AT727</t>
  </si>
  <si>
    <t xml:space="preserve">Streptococcus pneumoniae R6 </t>
  </si>
  <si>
    <t>NC_003098:c1105360-1105118</t>
  </si>
  <si>
    <t>T727</t>
  </si>
  <si>
    <t>NC_003098:c1105116-1104862</t>
  </si>
  <si>
    <t>AT728</t>
  </si>
  <si>
    <t>NC_003098:c1566962-1566708</t>
  </si>
  <si>
    <t>MEAVLYSTFRNHLKDYMKKVNDEFEPLTVVNKNPDEDIVVLSKSEWDSIQETLRIAQNKELSDKVLRGMAQVRAGSTQVHVIEE</t>
  </si>
  <si>
    <t>T728</t>
  </si>
  <si>
    <t>NC_003098:c1566704-1566450</t>
  </si>
  <si>
    <t>MLLKFTEDAWADYCYWQNQDKKTLKRINKLIKDIQRDPFTGIGKPEPLKYDYQGAWSRRIDAENRLIYMMDGDSVAFLSFKDHY</t>
  </si>
  <si>
    <t>AT843</t>
  </si>
  <si>
    <t xml:space="preserve">Bradyrhizobium diazoefficiens USDA 110 </t>
  </si>
  <si>
    <t>WP_011085222.1</t>
  </si>
  <si>
    <t>NC_004463:c2653308-2653024</t>
  </si>
  <si>
    <t>MADHNTAPDTLPADDTWTLANAKARLSQVIDRAQTGPQIITRHGKPNAVIVSAEEWARKTARKGTLAEFLLASPLRGADLALERMHDAPRDEMP</t>
  </si>
  <si>
    <t>T843</t>
  </si>
  <si>
    <t>WP_011085221.1</t>
  </si>
  <si>
    <t>NC_004463:c2653027-2652602</t>
  </si>
  <si>
    <t>VNLLLDTNVLSEVQRPAPSPKVLAWLDTIDEDRAFISVASIAELRRGIALLEDGRRRSALAAWLAHDLPARFADRVLPIDHAVAEHWGDLMAQSRRSGVTLSVMDGFFAATALAHSLSLVTRNVKDFAAFGVPLLNPWDDP</t>
  </si>
  <si>
    <t>AT875</t>
  </si>
  <si>
    <t>hicB</t>
  </si>
  <si>
    <t>hicAB/HicB-HicA</t>
  </si>
  <si>
    <t xml:space="preserve">Sinorhizobium meliloti 1021 </t>
  </si>
  <si>
    <t>NC_003047:2199668-2200129</t>
  </si>
  <si>
    <t>MRNYIGLIHKDAESDYGVSFPDFSGVVTAGADLDDARAMAEEALALHIEGLVEDGEAIPEPSSLEVVMSDAENRDCVAILVAVKTEAKRAIRVNVTLPEGVLKQIDAFAEAHGLTRSGFLARAATHEIERANDGHDAYAESRLSALGTSSKNV</t>
  </si>
  <si>
    <t>T875</t>
  </si>
  <si>
    <t>hicA</t>
  </si>
  <si>
    <t>NC_003047:2199475-2199663</t>
  </si>
  <si>
    <t>MKSGDIIAALQKDGWYEVATKGSHVQFKHPKKHGRVTVPHPKRDLPIGTLRSIEKQSGLKLR</t>
  </si>
  <si>
    <t>AT877</t>
  </si>
  <si>
    <t>WP_003536345.1</t>
  </si>
  <si>
    <t>NC_003047:2611440-2611712</t>
  </si>
  <si>
    <t>MPVPLPSSRPKEVKLFRNNRSQAVRIPAEFELPGDRVLIRREGTRLIIEPIARPADIVELLAEWKKEAPLGPEDRFPDVEDIPARPEKIF</t>
  </si>
  <si>
    <t>T877</t>
  </si>
  <si>
    <t>WP_010969926.1</t>
  </si>
  <si>
    <t>NC_003047:2611709-2612113</t>
  </si>
  <si>
    <t>MNGYLLDTNIISDVIHNPFGPAAQRIERIGPKEIYTSIVVASELRYGCAKKGSAKLLAKVESLLEIVPVLPLDIPADTRYGSIRAELESLGQTIGSNDLLIAAHAYALDLTLVTDNIREFSRVRGLSLENWLER</t>
  </si>
  <si>
    <t>AT911</t>
  </si>
  <si>
    <t xml:space="preserve">Nitrosomonas europaea ATCC 19718 </t>
  </si>
  <si>
    <t>WP_041356688.1</t>
  </si>
  <si>
    <t>NC_004757:c1279937-1279707</t>
  </si>
  <si>
    <t>MTHRVTITLDAETFAFLNDVASSNRSAYVNQLLKQDRKNFLQAALRKANQEEAEDTNYQEKLQAWESTLSDGLAND</t>
  </si>
  <si>
    <t>T911</t>
  </si>
  <si>
    <t>WP_011111770.1</t>
  </si>
  <si>
    <t>NC_004757:c1279714-1279373</t>
  </si>
  <si>
    <t>MTDFKQRDIYWIDLEPTKGAETRKLRPCVIIQSDLVNVQSRTVIVAPLLLQHKPWPFAVNLEPTEKNGLDKDRHINLKQLRAVDISRIGKKQGRLENRYKDPIKAALMIIFDL</t>
  </si>
  <si>
    <t>AT945</t>
  </si>
  <si>
    <t>ICE IScluster/Tn</t>
  </si>
  <si>
    <t xml:space="preserve">Sulfolobus solfataricus P2 </t>
  </si>
  <si>
    <t>WP_009991659.1</t>
  </si>
  <si>
    <t>NC_002754:c1348295-1347993</t>
  </si>
  <si>
    <t>MVIKNATILIYVPEIETFIFPVYVYYNMKTVYSLRLDKELREEMEKYNVKWNEEIESFIRKRIEELKKEEILKKINEILQTMPETKSNSADLVREDRDNN</t>
  </si>
  <si>
    <t>T945</t>
  </si>
  <si>
    <t>WP_080514962.1</t>
  </si>
  <si>
    <t>NC_002754:c1347997-1347608</t>
  </si>
  <si>
    <t>IDASVLAKFVTKEKGWEKIREILKDAETLDFALVEVSNVVWKKAVLTGELTGKDVIKAITIVKEYLPQLLTVNKSIDLIERAIEISVNEKITVYDSLYIALAECKGSKLVTGDKKQYDVAKKYVISELI</t>
  </si>
  <si>
    <t>AT947</t>
  </si>
  <si>
    <t>WP_009989998.1</t>
  </si>
  <si>
    <t>NC_002754:1511957-1512196</t>
  </si>
  <si>
    <t>MEEVKVTRNYQITIPYEIRQKLGIKIGDKLIVTVDGDKIVIEKKKGNISSLNLTLGKKITDEEINETINEAGREIADSS</t>
  </si>
  <si>
    <t>T947</t>
  </si>
  <si>
    <t>WP_010923552.1</t>
  </si>
  <si>
    <t>NC_002754:1512162-1512542</t>
  </si>
  <si>
    <t>MRLEEKLQTVVDTNFIIAIIFRDHEKHEEALKEWEIIEKAYLPLISLSELSYFLIKNGVNLEVVNEVISDPKIEIVPNTIEDVRFALANKEKIKGYDDFNDFLILSTAKRLDLPLLTFDKKLKMKS</t>
  </si>
  <si>
    <t>AT950</t>
  </si>
  <si>
    <t>WP_009988464.1</t>
  </si>
  <si>
    <t>NC_002754:1682955-1683302</t>
  </si>
  <si>
    <t>MIKLKRVYDPIERDDGIRILVDRLWPRGIGKDKVDLWLKDIAPSDELRKWFSHDTSKWDEFKKKYFEELDANPKISVLLQLIKKGENITLLYASKSPYNNAVALKEYLEKKILKQ</t>
  </si>
  <si>
    <t>T950</t>
  </si>
  <si>
    <t>WP_009988462.1</t>
  </si>
  <si>
    <t>NC_002754:1683320-1683934</t>
  </si>
  <si>
    <t>MLKSPFEATILIEEHPCEVMKIISSTGLKGVVDNVKLGDNTTDHIVLFEKEVQKDDLIKLKSHSTKVLRLNDNKIWVRTYGCAVCKILYTSNVVVEKIKVVRERTLLYTLLIPNTMALKEFLASLISQDIEFTVLSTSEISSNELTDRQMEILKLAYKMGYFDDDRRVTLTELAKQLGISTPTLEEILRRALRKVVKFYLDKVR</t>
  </si>
  <si>
    <t>AT951</t>
  </si>
  <si>
    <t>WP_009991915.1</t>
  </si>
  <si>
    <t>NC_002754:c1783108-1782833</t>
  </si>
  <si>
    <t>MSLTLRVEVGKKGYIIIPKSVRDLVGIKEGDILILTVVGDKIILEPERKVNIREVVKKLEEHERKISYAKRASLGELENISLEEELKIDFS</t>
  </si>
  <si>
    <t>T951</t>
  </si>
  <si>
    <t>WP_009991912.1</t>
  </si>
  <si>
    <t>NC_002754:c1782846-1782460</t>
  </si>
  <si>
    <t>MIFLDANFLIYLNSGVSEVKEYYIKLLTYESLFSDPLVIDEVIYVSKKKYGVKYCDTIEFLDEIVLKYLTVLPITIKEYERAKEIMRKYSVKPSDAFHIAVMLNNSINVILSEDKELDKVAEIKRIWI</t>
  </si>
  <si>
    <t>AT956</t>
  </si>
  <si>
    <t>WP_009989091.1</t>
  </si>
  <si>
    <t>NC_002754:c2833719-2833498</t>
  </si>
  <si>
    <t>MERVKVTRNYQITIPASARSKINIKEGDILEVYLNGDEIVLRKVKTERPRIRLGSKLSLGDIEEAIERGEGNS</t>
  </si>
  <si>
    <t>T956</t>
  </si>
  <si>
    <t>WP_009989090.1</t>
  </si>
  <si>
    <t>NC_002754:c2833517-2833113</t>
  </si>
  <si>
    <t>VEKAIVDTNVIIYDYVEDSEYHKRAEELLDSLDRWVIPVIVVHEIMWFLKGMKLEDKVDDVLAYIRSEKAEVVCDCTDNVTDAIGVLNKEKLPLVSYKDMVILSHAIREKLPLATFDRKLSKIAKKYSVSLLQS</t>
  </si>
  <si>
    <t>AT957</t>
  </si>
  <si>
    <t>WP_009989953.1</t>
  </si>
  <si>
    <t>NC_002754:c2879523-2879278</t>
  </si>
  <si>
    <t>MERRRVKVYKKGIIVIPKEIREKLGIKEGDIIELIVNGDRISIEKPLTLLDLFGIDGDEALEIAKEIIKERRKEVEKEIRS</t>
  </si>
  <si>
    <t>T957</t>
  </si>
  <si>
    <t>WP_009989951.1</t>
  </si>
  <si>
    <t>NC_002754:c2879300-2878899</t>
  </si>
  <si>
    <t>MRKKYVLDAGPLSLLFAGRKEIKKYFEEIYTGDAIIYMSEVNLAELLYIYILKKGKDVAIARHRYIRNSPIKVISPNERITENAALLKSKYSYLSLADAFLIATAKEVKGKVITTDEDIEKTKEVETIKIPLD</t>
  </si>
  <si>
    <t>AT962</t>
  </si>
  <si>
    <t xml:space="preserve">Synechocystis sp. PCC 6803 </t>
  </si>
  <si>
    <t>WP_010871641.1</t>
  </si>
  <si>
    <t>NC_000911:c474432-474205</t>
  </si>
  <si>
    <t>MNTAQISTDGTHQIVILPENFTIAGSEVYIKKIGSTIILIAKNNPWQSLIESLDQFSDDFMKTREQPPLDIREEF</t>
  </si>
  <si>
    <t>T962</t>
  </si>
  <si>
    <t>WP_010871640.1</t>
  </si>
  <si>
    <t>NC_000911:c474204-473953</t>
  </si>
  <si>
    <t>MKYLLDTNICIYLIKKKPFKVLAKFQTLEISDIGISSITVAELEYGVSKSQQQSKNRDALMQFLMPLEIVEFNSGSGDRLWQH</t>
  </si>
  <si>
    <t>AT964</t>
  </si>
  <si>
    <t>vapBC/COG2442-PIN</t>
  </si>
  <si>
    <t>WP_010871693.1</t>
  </si>
  <si>
    <t>NC_000911:545029-545253</t>
  </si>
  <si>
    <t>MNSLLSRITQTPGQCGGRPCIRGMRIRVSDILEMLAENVSTSEILEDFPDLEMADIQACLVFAARRTDFSRLTA</t>
  </si>
  <si>
    <t>T964</t>
  </si>
  <si>
    <t>WP_010871694.1</t>
  </si>
  <si>
    <t>NC_000911:545250-545588</t>
  </si>
  <si>
    <t>MNIWVDAQLPPTLADWLSSNFDLEASALRDLGLRDARDIEIFDAARVANSVIMTKDSDFVDLVCRLGIPPQIIWLTCGNVTNRNLRRILSSTLPQALEKLQAGEIIIEISNS</t>
  </si>
  <si>
    <t>AT970</t>
  </si>
  <si>
    <t>WP_010872705.1</t>
  </si>
  <si>
    <t>NC_000911:1660069-1660287</t>
  </si>
  <si>
    <t>MHSLSSLEFPELKSVIAQCNLEEKLELLELLEKDTFGTRFNKFLNSVKTDELTLEDITQEVESVRQANYHEQ</t>
  </si>
  <si>
    <t>T970</t>
  </si>
  <si>
    <t>WP_010872706.1</t>
  </si>
  <si>
    <t>NC_000911:1660277-1660711</t>
  </si>
  <si>
    <t>MNNEVIRVVIDTNIWISFLIGKTLQGLNQAIIDNQVVILFSDTLFTELMEVLHHPKFKKYFSGTAIQNLIALLNEKVELVEVNLHFDSYRDKKDNFLLDLAVSGNANYLVTGDSDLLTLNPFDNVEIISYQHFQAIILAMMDNQ</t>
  </si>
  <si>
    <t>AT972</t>
  </si>
  <si>
    <t>WP_010872958.1</t>
  </si>
  <si>
    <t>NC_000911:c1934060-1933854</t>
  </si>
  <si>
    <t>MTTEAALLNIAENLPDDLKIELLHYAEYLMNKSLNAPQKPLAGSMKGTFILPLPEDFDAPLEEFEEYM</t>
  </si>
  <si>
    <t>T972</t>
  </si>
  <si>
    <t>WP_010872957.1</t>
  </si>
  <si>
    <t>NC_000911:c1933854-1933468</t>
  </si>
  <si>
    <t>MNSVLIDTHVFIWLAEDDSNLPVTTKDTLENMDNVFVSIASFWEISIKLKIGKLSLCGDFNSIEASFQRTRFKLLPITLKDTIKLYNLPLHHKDPFDRILVSQSINHSLILVSRDQALDDYPIQRLWL</t>
  </si>
  <si>
    <t>AT977</t>
  </si>
  <si>
    <t>WP_010874102.1</t>
  </si>
  <si>
    <t>NC_000911:c3262749-3262471</t>
  </si>
  <si>
    <t>MIGVSVNPEKLGSTMETVNVDQIEINLPELLYSIKPGEEVIVADQGIPIAKLVPLQRQKSVDRCSSLGVDRGLFVVPDDFNDPLPNDIWPLS</t>
  </si>
  <si>
    <t>T977</t>
  </si>
  <si>
    <t>WP_010874101.1</t>
  </si>
  <si>
    <t>NC_000911:c3262459-3262064</t>
  </si>
  <si>
    <t>VKLLLDTQCWLWWFTEPEKLNEDAISQIIDETNEIWLSVASIWEMSIKTSIGKLPLPENIDDYILSRMVKLGAEFLDIKTRHALQVATLPLHHRDPFDRIIIAQAQTENMLLISADSMFKNYGVSLLWAGV</t>
  </si>
  <si>
    <t>AT978</t>
  </si>
  <si>
    <t>WP_010874169.1</t>
  </si>
  <si>
    <t>NC_000911:3347941-3348201</t>
  </si>
  <si>
    <t>MMRAFEVMATVKDSKQLLLDSDLHWNTSRVKVIILESDELASKGSEFDPDDTPVEEIKVSLRKALEEYKQGKRIPVENMWEGIDVE</t>
  </si>
  <si>
    <t>T978</t>
  </si>
  <si>
    <t>WP_010874170.1</t>
  </si>
  <si>
    <t>NC_000911:3348191-3348553</t>
  </si>
  <si>
    <t>MSNNLHLVNIDFTPEYRRSLKYLAKKYRNIRSDVQPIIEALQKGVISGDRLAGFGSDIYVYKLRIKNSNIQKGKSSGYRLIYLLESENSILLLTIYSKAEQEDIAASDINSILGEYSIED</t>
  </si>
  <si>
    <t>AT1005</t>
  </si>
  <si>
    <t>relBE/Xre-RelE</t>
  </si>
  <si>
    <t>NC_002695:c1001397-1001068</t>
  </si>
  <si>
    <t>MSDKLQMMLEDAKELNALGLMSDSEVDAIAVMVKAREVSARIAKVKSMTGEEIKAIRTRYGMSQSVLAHTMGMSKESVSKWERNEIKPSGPALRILNTLAIKGPEVFAK</t>
  </si>
  <si>
    <t>T1005</t>
  </si>
  <si>
    <t>NC_002695:c1001773-1001387</t>
  </si>
  <si>
    <t>MGVYKARRFSQSTKKLGIHDKVLMAAAEEVMQGIWEADLGSGVIKKRLPLQQGKSGGARTIIFFKSANHVFFYDGWSKSGLSSKGSKEIEDDELAAYKKMANAFLAFSNKQIEDLIETGFLIEVKNER</t>
  </si>
  <si>
    <t>AT1006</t>
  </si>
  <si>
    <t>paaA</t>
  </si>
  <si>
    <t>paaR-paaA-parE/RHH-RelE</t>
  </si>
  <si>
    <t>NP_309095.1</t>
  </si>
  <si>
    <t>NC_002695:c1167934-1167743</t>
  </si>
  <si>
    <t>MGTALSPIVSEFETTEQENSYNEWLRTKVTSSLADTRPAIPHDEVMAEMENLIAQIAVTNKSE</t>
  </si>
  <si>
    <t>T1006</t>
  </si>
  <si>
    <t>parE_1</t>
  </si>
  <si>
    <t>NP_309094.1</t>
  </si>
  <si>
    <t>NC_002695:c1167743-1167456</t>
  </si>
  <si>
    <t>MLPILWLPSARDDLRQIITYIAKENPPAARRLKIRIETSVLPLSEHPYLYPPSERVSGLREIVTHPNYIILYRVAASSIEIVSVTHSRRQFPFSI</t>
  </si>
  <si>
    <t>AT1008</t>
  </si>
  <si>
    <t>NP_310307.2</t>
  </si>
  <si>
    <t>NC_002695:2249051-2249242</t>
  </si>
  <si>
    <t>MNRALSPMVSEFETIEQENSYNEWLRAKVATSLADPRPAIPHDEVERRMAERFAKMRKERSKQ</t>
  </si>
  <si>
    <t>T1008</t>
  </si>
  <si>
    <t>NP_310308.1</t>
  </si>
  <si>
    <t>NC_002695:2249244-2249522</t>
  </si>
  <si>
    <t>MLPVLWLESADTDLDDITSYIARFDIDAAERLWQRLRGCVLPLSEHPYLYPPSDRVPGLREIVAHPNYIILYRVTTSSVEVVNVIHARRQFP</t>
  </si>
  <si>
    <t>AT1038</t>
  </si>
  <si>
    <t>dinJ</t>
  </si>
  <si>
    <t>DinJ-YafQ (relBE)/RHH-RelE</t>
  </si>
  <si>
    <t>NP_414761.1</t>
  </si>
  <si>
    <t>NC_000913:c246502-246242</t>
  </si>
  <si>
    <t>MAANAFVRARIDEDLKNQAADVLAGMGLTISDLVRITLTKVAREKALPFDLREPNQLTIQSIKNSEAGIDVHKAKDADDLFDKLGI</t>
  </si>
  <si>
    <t>T1038</t>
  </si>
  <si>
    <t>yafQ</t>
  </si>
  <si>
    <t>NP_414760.1</t>
  </si>
  <si>
    <t>NC_000913:c246239-245961</t>
  </si>
  <si>
    <t>MIQRDIEYSGQYSKDVKLAQKRHKDMNKLKYLMTLLINNTLPLPAVYKDHPLQGSWKGYRDAHVEPDWILIYKLTDKLLRFERTGTHAALFG</t>
  </si>
  <si>
    <t>AT1039</t>
  </si>
  <si>
    <t>NP_415955.2</t>
  </si>
  <si>
    <t>NC_000913:1509508-1509924</t>
  </si>
  <si>
    <t>MRYPVTLTPAPEGGYMVSFVDIPEALTQGETVAEAMEAAKDALLTAFDFYFEDNELIPLPSPLNSHDHFIEVPLSVASKVLLLNAFLQSEITQQELARRIGKPKQEITRLFNLHHATKIDAVQLAAKALGKELSLVMV</t>
  </si>
  <si>
    <t>T1039</t>
  </si>
  <si>
    <t>NP_415954.2</t>
  </si>
  <si>
    <t>NC_000913:1509286-1509462</t>
  </si>
  <si>
    <t>VKQSEFRRWLESQGVDVANGSNHLKLRFHGRRSVMPRHPCDEIKEPLRKAILKQLGLS</t>
  </si>
  <si>
    <t>AT1040</t>
  </si>
  <si>
    <t>NP_416025.1</t>
  </si>
  <si>
    <t>NC_000913:c1592442-1592176</t>
  </si>
  <si>
    <t>MMSFQKIYSPTQLANAMKLVRQQNGWTQSELAKKIGIKQATISNFENNPDNTTLTTFFKILQSLELSMTLCDAKNASPESTEQQNLEW</t>
  </si>
  <si>
    <t>T1040</t>
  </si>
  <si>
    <t>NP_416024.1</t>
  </si>
  <si>
    <t>NC_000913:c1592176-1590854</t>
  </si>
  <si>
    <t>MPKLVTWMNNQRVGELTKLANGAHTFKYAPEWLASRYARPLSLSLPLQRGNITSDAVFNFFDNLLPDSPIVRDRIVKRYHAKSRQPFDLLSEIGRDSVGAVTLIPEDETVTHPIMAWEKLTEARLEEVLTAYKADIPLGMIREENDFRISVAGAQEKTALLRIGNDWCIPKGITPTTHIIKLPIGEIRQPNATLDLSQSVDNEYYCLLLAKELGLNVPDAEIIKAGNVRALAVERFDRRWNAERTVLLRLPQEDMCQTFGLPSSVKYESDGGPGIARIMAFLMGSSEALKDRYDFMKFQVFQWLIGATDGHAKNFSVFIQAGGSYRLTPFYDIISAFPVLGGTGIHISDLKLAMGLNASKGKKTAIDKIYPRHFLATAKVLRFPEVQMHEILSDFARMIPAALDNVKTSLPTDFPENVVTAVESNVLRLHGRLSREYGSK</t>
  </si>
  <si>
    <t>AT1041</t>
  </si>
  <si>
    <t>NP_416082.1</t>
  </si>
  <si>
    <t>NC_000913:c1645872-1645633</t>
  </si>
  <si>
    <t>MGSINLRIDDELKARSYAALEKMGVTPSEALRLMLEYIADNERLPFKQTLLSDEDAELVEIVKERLRNPKPVRVTLDEL</t>
  </si>
  <si>
    <t>T1041</t>
  </si>
  <si>
    <t>NP_416081.1</t>
  </si>
  <si>
    <t>NC_000913:c1645633-1645346</t>
  </si>
  <si>
    <t>MAYFLDFDERALKEWRKLGSTVREQLKKKLVEVLESPRIEANKLRGMPDCYKIKLRSSGYRLVYQVIDEKVVVFVISVGKRERSEVYSEAVKRIL</t>
  </si>
  <si>
    <t>AT1043</t>
  </si>
  <si>
    <t>NP_416521.2</t>
  </si>
  <si>
    <t>NC_000913:c2089713-2089462</t>
  </si>
  <si>
    <t>MRTISYSEARQNLSATMMKAVEDHAPILITRQNGEACVLMSLEEYNSLEETAYLLRSPANARRLMDSIDSLKSGKGTEKDIIE</t>
  </si>
  <si>
    <t>T1043</t>
  </si>
  <si>
    <t>YP_588458.1</t>
  </si>
  <si>
    <t>NC_000913:c2089465-2089211</t>
  </si>
  <si>
    <t>VKLIWSEESWDDYLYWQETDKRIVKKINELIKDTRRTPFEGKGKPEPLKHNLSGFWSRRITEEHRLVYAVTDDSLLIAACRYHY</t>
  </si>
  <si>
    <t>AT1044</t>
  </si>
  <si>
    <t>NP_417263.1</t>
  </si>
  <si>
    <t>NC_000913:c2911339-2911091</t>
  </si>
  <si>
    <t>MIHSSVKRWGNSPAVRIPATLMQALNLNIDDEVKIDLVDGKLIIEPVRKEPVFTLAELVNDITPENLHENIDWGEPKDKEVW</t>
  </si>
  <si>
    <t>T1044</t>
  </si>
  <si>
    <t>NP_417262.1</t>
  </si>
  <si>
    <t>NC_000913:c2911091-2910756</t>
  </si>
  <si>
    <t>MVSRYVPDMGDLIWVDFDPTKGSEQAGHRPAVVLSPFMYNNKTGMCLCVPCTTQSKGYPFEVVLSGQERDGVALADQVKSIAWRARGATKKGTVAPEELQLIKAKINVLIG</t>
  </si>
  <si>
    <t>AT1045</t>
  </si>
  <si>
    <t>NP_417493.1</t>
  </si>
  <si>
    <t>NC_000913:c3168246-3167851</t>
  </si>
  <si>
    <t>MKCPVCHQGEMVSGIKDIPYTFRGRKTVLKGIHGLYCVHCEESIMNKEESDAFMAQVKAFRASVNAETVAPEFIVKVRKKLSLTQKEASEIFGGGVNAFSRYEKGNAQPHPSTIKLLRVLDKHPELLNEIR</t>
  </si>
  <si>
    <t>T1045</t>
  </si>
  <si>
    <t>NP_417494.1</t>
  </si>
  <si>
    <t>NC_000913:c3168544-3168248</t>
  </si>
  <si>
    <t>MEKRTPHTRLSQVKKLVNAGQVRTTRSALLNADELGLDFDGMCNVIIGLSESDFYKSMTTYSDHTIWQDVYRPRLVTGQVYLKITVIHDVLIVSFKEK</t>
  </si>
  <si>
    <t>AT1046</t>
  </si>
  <si>
    <t>NP_417553.1</t>
  </si>
  <si>
    <t>NC_000913:c3234144-3233728</t>
  </si>
  <si>
    <t>MIAIADILQAGEKLTAVAPFLAGIQNEEQYTQALELVDHLLLNDPENPLLDLVCAKITAWEESAPEFAEFNAMAQAMPGGIAVIRTLMDQYGLTLSDLPEIGSKSMVSRVLSGKRKLTLEHAKKLATRFGISPALFID</t>
  </si>
  <si>
    <t>T1046</t>
  </si>
  <si>
    <t>NP_417554.1</t>
  </si>
  <si>
    <t>NC_000913:c3234455-3234141</t>
  </si>
  <si>
    <t>MHLITQKALKDAAEKYPQHKTELVALGNTIAKGYFKKPESLKAVFPSLDNFKYLDKHYVFNVGGNELRVVAMVFFESQKCYIREVMTHKEYDFFTAVHRTKGKK</t>
  </si>
  <si>
    <t>AT1047</t>
  </si>
  <si>
    <t>prlF</t>
  </si>
  <si>
    <t>prlF-yhaV (relBE)/AbrB-RelE</t>
  </si>
  <si>
    <t>NP_417598.1</t>
  </si>
  <si>
    <t>NC_000913:3277002-3277337</t>
  </si>
  <si>
    <t>MPANARSHAVLTTESKVTIRGQTTIPAPVREALKLKPGQDSIHYEILPGGQVFMCRLGDEQEDHTMNAFLRFLDADIQNNPQKTRPFNIQQGKKLVAGMDVNIDDEIGDDE</t>
  </si>
  <si>
    <t>T1047</t>
  </si>
  <si>
    <t>yhaV</t>
  </si>
  <si>
    <t>NP_417599.1</t>
  </si>
  <si>
    <t>NC_000913:3277337-3277801</t>
  </si>
  <si>
    <t>MDFPQRVNGWALYAHPCFQETYDALVAEVETLKGKDPENYQRKAATKLLAVVHKVIEEHITVNPSSPAFRHGKSLGSGKNKDWSRVKFGAGRYRLFFRYSEKEKVIILGWMNDENTLRTYGKKTDAYTVFSKMLKRGHPPADWETLTRETEETH</t>
  </si>
  <si>
    <t>AT1049</t>
  </si>
  <si>
    <t>chpS</t>
  </si>
  <si>
    <t>chpSB/AbrB-MazF</t>
  </si>
  <si>
    <t>NP_418645.2</t>
  </si>
  <si>
    <t>NC_000913:4448447-4448698</t>
  </si>
  <si>
    <t>MRITIKRWGNSAGMVIPNIVMKELNLQPGQSVEAQVSNNQLILTPISRRYSLDELLAQCDMNAAELSEQDVWGKSTPAGDEIW</t>
  </si>
  <si>
    <t>T1049</t>
  </si>
  <si>
    <t>chpB</t>
  </si>
  <si>
    <t>NP_418646.1</t>
  </si>
  <si>
    <t>NC_000913:4448692-4449042</t>
  </si>
  <si>
    <t>MVKKSEFERGDIVLVGFDPASGHEQQGAGRPALVLSVQAFNQLGMTLVAPITQGGNFARYAGFSVPLHCEEGDVHGVVLVNQVRMMDLHARLAKRIGLAADEVVEEALLRLQAVVE</t>
  </si>
  <si>
    <t>AT1066</t>
  </si>
  <si>
    <t xml:space="preserve">Haemophilus influenzae Rd KW20 </t>
  </si>
  <si>
    <t>WP_005649046.1</t>
  </si>
  <si>
    <t>NC_000907:351138-351374</t>
  </si>
  <si>
    <t>MLTKVFQSGNSQAVRIPMDFRFDVDTVEIFRKENGDVVLRPVSKKTDDFLALFEGFDETFIQALEARDDLPPQERENL</t>
  </si>
  <si>
    <t>T1066</t>
  </si>
  <si>
    <t>WP_010868975.1</t>
  </si>
  <si>
    <t>NC_000907:351371-351775</t>
  </si>
  <si>
    <t>MIYMLDTNIIIYLMKNRPKIIAERVSQLLPNDRLVMSFITYAELIKGAFGSQNYEQSIRAIELLTERVNVLYPNEQICLHYGKWANTLKKQGRPIGNNDLWFACHALSLNAVLITHNVKEFQRITDLQWQDWTK</t>
  </si>
  <si>
    <t>AT1067</t>
  </si>
  <si>
    <t>toxA</t>
  </si>
  <si>
    <t>toxTA/Xre-RelE</t>
  </si>
  <si>
    <t>NC_000907:c703026-702730</t>
  </si>
  <si>
    <t>MNKISPLGSNWNEFEQQIFNEEEIRESNLRVALIKELITSRQQLGISQKQLETLSGVKQPMIARIEKGQTNPQLETLLKLLAPLGKTLSIVPLRVKNA</t>
  </si>
  <si>
    <t>T1067</t>
  </si>
  <si>
    <t>toxT</t>
  </si>
  <si>
    <t>NC_000907:c703378-703019</t>
  </si>
  <si>
    <t>MYEILFYRDQNDIEPVKEYLLSLAQNESKDSRIKLNKIRDYVKLLSELGTSVGKPYVKHLDGEIWELRPIRDRILFARLMDGRFVLLHQFMKKTQKTPKREIQTAQQRLSELKERLKNE</t>
  </si>
  <si>
    <t>AT1070</t>
  </si>
  <si>
    <t>WP_005648011.1</t>
  </si>
  <si>
    <t>NC_000907:c1008816-1008583</t>
  </si>
  <si>
    <t>MIEASVFMTNRSQAVRLPAEVRFSEEIKKLSVRVSGSDRILSPLNQSWDSFFLNDQAVSDDFMNEREIAFQPEREAL</t>
  </si>
  <si>
    <t>T1070</t>
  </si>
  <si>
    <t>WP_005651560.1</t>
  </si>
  <si>
    <t>NC_000907:c1008583-1008185</t>
  </si>
  <si>
    <t>VLKYMLDTNIVIYVIKRRPLEILSRFNQNAGKMCVSSITVAELYYGAEKSEYPERNIAVIEDFLSRLTILDYQPKHAAHFGNIKAELSKQGKLIGENDIHIAAHARSEGLILVSNNLREFERVIALRTENWV</t>
  </si>
  <si>
    <t>AT1073</t>
  </si>
  <si>
    <t>WP_000948331.1</t>
  </si>
  <si>
    <t>NC_002745:c2121701-2121531</t>
  </si>
  <si>
    <t>T1073</t>
  </si>
  <si>
    <t>WP_000621175.1</t>
  </si>
  <si>
    <t>NC_002745:c2121534-2121172</t>
  </si>
  <si>
    <t>AT1074</t>
  </si>
  <si>
    <t>WP_000584499.1</t>
  </si>
  <si>
    <t>NC_002745:c2466518-2466267</t>
  </si>
  <si>
    <t>T1074</t>
  </si>
  <si>
    <t>WP_000113265.1</t>
  </si>
  <si>
    <t>NC_002745:c2466267-2466001</t>
  </si>
  <si>
    <t>MARLNITFSPQAFEDYKYFQQNNKKMVKKINELLKSIDRNGALEGIGKPEKLKSNLTGYYSRRINHEHRLVYTVDDNHIKIASCKYHY</t>
  </si>
  <si>
    <t>AT1075</t>
  </si>
  <si>
    <t>WP_000587616.1</t>
  </si>
  <si>
    <t>NC_002745:c2523017-2522760</t>
  </si>
  <si>
    <t>T1075</t>
  </si>
  <si>
    <t>WP_000074049.1</t>
  </si>
  <si>
    <t>NC_002745:c2522760-2522494</t>
  </si>
  <si>
    <t>MSNYTVKIKNSAKSDLRKIKHSYLKKSFLEIVETLKNDPYKITQSFEKLEPKYLERYSRRINHQHRVVYTVDDRNKEVLILSAWSHYD</t>
  </si>
  <si>
    <t>AT1076</t>
  </si>
  <si>
    <t>pemI</t>
  </si>
  <si>
    <t>pemIK/-</t>
  </si>
  <si>
    <t xml:space="preserve">Shigella flexneri 2b </t>
  </si>
  <si>
    <t>plasmid R100</t>
  </si>
  <si>
    <t>WP_000557619.1</t>
  </si>
  <si>
    <t>NC_002134:91354-91611</t>
  </si>
  <si>
    <t>MHTTRLKRVGGSVMLTVPPALLNALSLGTDNEVGMVIDNGRLIVEPYRRPQYSLAELLAQCDPNAEISAEEREWLDAPATGQEEI</t>
  </si>
  <si>
    <t>T1076</t>
  </si>
  <si>
    <t>pemK</t>
  </si>
  <si>
    <t>WP_001398199.1</t>
  </si>
  <si>
    <t>NC_002134:91544-91945</t>
  </si>
  <si>
    <t>MLKYQLKNENGWMHRRLVRRKSDMERGEIWLVSLDPTAGHEQQGTRPVLIVTPAAFNRVTRLPVVVPVTSGGNFARTAGFAVSLDGVGIRTTGVVRCDQPRTIDMKARGGKRLERVPETIMNEVLGRLSTILT</t>
  </si>
  <si>
    <t>AT1222</t>
  </si>
  <si>
    <t>tenpIN/COG5642-COG5654</t>
  </si>
  <si>
    <t xml:space="preserve">Photorhabdus luminescens subsp. laumondii TTO1 </t>
  </si>
  <si>
    <t>NC_005126:2776302-2776748</t>
  </si>
  <si>
    <t>MRVFTPSHKVQSNPLWRTVGFPSSSGPHLNAILNEGLPVTIVDKIQNWSTFGKGDILRIAGIQIRSYSRRCSGKGKFTADESQRIARFVRVMDHAVDLFNGDKDKAAQWMKRPIRGLGYVTPESMLDTESGALDVMNLIGRIEHGIVS</t>
  </si>
  <si>
    <t>T1222</t>
  </si>
  <si>
    <t>NC_005126:2776745-2777215</t>
  </si>
  <si>
    <t>VILYRLTRSKYVESAWSGTGAKLYGGRWHNIGRPAVYVATSVSLAVLEVLVHVGDDELLTDFALLSIDIPENQIDILDIDTLPSDWNAPVPSTCTMEIGSEWFEVSHSIGLVVPSAIVPYENNVILNPMAKDFHKYINTVKRLDFGIDSRLVKAKK</t>
  </si>
  <si>
    <t>AT1325</t>
  </si>
  <si>
    <t>hicAB/HicA(toxin)</t>
  </si>
  <si>
    <t xml:space="preserve">Thermotoga maritima MSB8 </t>
  </si>
  <si>
    <t>WP_004079900.1</t>
  </si>
  <si>
    <t>NC_000853:c1333213-1332995</t>
  </si>
  <si>
    <t>VRKIFTAIIEYDPEKKQYVGMVPDVPGVHTVGSSLEEVRRNLKEVLELVLEEAGDEINLQEFVALEMIEVET</t>
  </si>
  <si>
    <t>T1325</t>
  </si>
  <si>
    <t>WP_004079902.1</t>
  </si>
  <si>
    <t>NC_000853:c1332998-1332765</t>
  </si>
  <si>
    <t>MSYLPIVDPKTMEKVLLKLGFQRVRQKGSHVFYRHSNGKYTTIPFHAKETCPSHLIRKIIREAGISVEEFKKVLENL</t>
  </si>
  <si>
    <t>AT1499</t>
  </si>
  <si>
    <t>pemIK/RHH-MazF</t>
  </si>
  <si>
    <t xml:space="preserve">Bacillus anthracis str. Sterne </t>
  </si>
  <si>
    <t>WP_000004570.1</t>
  </si>
  <si>
    <t>NC_005945:241201-241488</t>
  </si>
  <si>
    <t>VSESSVTTEIVVRLPKQMVTELDGIGKQENKNRHELICQATQLLLRQHKTKKRYQHESMRRGYIEMGKINLGIASEAFLAEYEAAHTVERLVSGG</t>
  </si>
  <si>
    <t>T1499</t>
  </si>
  <si>
    <t>WP_000635963.1</t>
  </si>
  <si>
    <t>NC_005945:241493-241843</t>
  </si>
  <si>
    <t>MIVKRGDVYFADLSPVVGSEQGGVRPVLVIQNDIGNRFSPTVIVAAITAQIQKAKLPTHVEIDAKKYGFERDSVILLEQIRTIDKQRLTDKITHLDEVMMIRVDEALQISLGLIDF</t>
  </si>
  <si>
    <t>AT1547</t>
  </si>
  <si>
    <t>brnA</t>
  </si>
  <si>
    <t>BrnTA/RHH-COG2929</t>
  </si>
  <si>
    <t>Prophage IS/Tn</t>
  </si>
  <si>
    <t xml:space="preserve">Burkholderia pseudomallei K96243 </t>
  </si>
  <si>
    <t>WP_004525420.1</t>
  </si>
  <si>
    <t>NC_006351:c539498-539214</t>
  </si>
  <si>
    <t>MSSKRKIVMPTDEEDAAINRGIAADPDTFEVPAEDFAKMTRRGKRGRPPLEAPKVQLTVRYDVDIVDAFKATGEGWQTRMNDALREWLREHQPA</t>
  </si>
  <si>
    <t>T1547</t>
  </si>
  <si>
    <t>brnT</t>
  </si>
  <si>
    <t>WP_009939402.1</t>
  </si>
  <si>
    <t>NC_006351:c539655-539482</t>
  </si>
  <si>
    <t>MSYVDDRRDYSEVREVGFGVIGDRLYCVVFTQRGDSMHIISMRKANKREVKSYVEQA</t>
  </si>
  <si>
    <t>AT1729</t>
  </si>
  <si>
    <t>pasA</t>
  </si>
  <si>
    <t>pasABC/-</t>
  </si>
  <si>
    <t xml:space="preserve">Acidithiobacillus caldus </t>
  </si>
  <si>
    <t>plasmid pTC-F14</t>
  </si>
  <si>
    <t>WP_011110518.1</t>
  </si>
  <si>
    <t>NC_004734:5234-5458</t>
  </si>
  <si>
    <t>MLAIRLPTEVENRLEALAQATGRTKTFYAREAILEHLDDLEDLYLAEQRLIDIRAGRSRTYTLEEVERDLGLAD</t>
  </si>
  <si>
    <t>T1729</t>
  </si>
  <si>
    <t>pasB</t>
  </si>
  <si>
    <t>WP_011110519.1</t>
  </si>
  <si>
    <t>NC_004734:5442-5714</t>
  </si>
  <si>
    <t>MAWRIEFDDKAKKDLAALDKSVAKRITAFLRERVAHLDDPRSIGEALKGSKLGDFWKYRVGDWRIIASIEDEALRILVVRIGNRREVYRK</t>
  </si>
  <si>
    <t>AT1818</t>
  </si>
  <si>
    <t>Synechocystis PCC6803 (plasmid pSYSG)</t>
  </si>
  <si>
    <t>WP_011153784.1</t>
  </si>
  <si>
    <t>NC_005231:9713-9940</t>
  </si>
  <si>
    <t>MTAQEKLYQLIQTLPEKEVSEILNFAESLWPKVSSPKIPAGTLTGLRGIAKPTGPVPSDAELQRQYTDYLKEKYL</t>
  </si>
  <si>
    <t>T1818</t>
  </si>
  <si>
    <t>WP_011153785.1</t>
  </si>
  <si>
    <t>NC_005231:9948-10373</t>
  </si>
  <si>
    <t>VKVLLDTNIVLDLLLEREPFIEETIAIFEEIEQGNIEAYIAATTVTNIFYIIRKNKSREVALIAVKRLLIGLQLCPVNLQVIEVALDINLRDFEDSVQLACATVNQLTAIITRDTKDFVESPLPIYSPAECLYRVKTNKLD</t>
  </si>
  <si>
    <t>AT1852</t>
  </si>
  <si>
    <t>pemIK/AbrB-MazF</t>
  </si>
  <si>
    <t xml:space="preserve">Lactobacillus salivarius UCC118 </t>
  </si>
  <si>
    <t>plasmid pSF118-20</t>
  </si>
  <si>
    <t>WP_001748109.1</t>
  </si>
  <si>
    <t>NC_006529:18177-18440</t>
  </si>
  <si>
    <t>MELIKEQTRLAKWGNSKAARIPSQIIKQLKLDDNQDMTITIENGSIVLTPIKKNPTNIHELFKDWQDDGKRDHELDWGKSEGNELQW</t>
  </si>
  <si>
    <t>T1852</t>
  </si>
  <si>
    <t>WP_011241744.1</t>
  </si>
  <si>
    <t>NC_006529:18434-18778</t>
  </si>
  <si>
    <t>MVSQGDIFYVNFNPSRGHEQMNRRPAIALSNDLVCQTSNMTIVAPISSTERNFPMYHRLTSSQTVYGKVLLDQTIALDLRARHVADEAIVDHVSREELEEIITLYKLLFSIDDK</t>
  </si>
  <si>
    <t>AT2224</t>
  </si>
  <si>
    <t xml:space="preserve">Brucella melitensis biovar Abortus 2308 </t>
  </si>
  <si>
    <t>WP_002964097.1</t>
  </si>
  <si>
    <t>NC_007618:c959559-959245</t>
  </si>
  <si>
    <t>MGIKFSSKRPLTQEEEAEIQKMIASDPDAPEATDEQLAKAKPFKEAFPDMAAKMEKAIRGRPRIDNPKTPVTIRLDQDVVQRFKATGKGWQGRMNDALRKAVGL</t>
  </si>
  <si>
    <t>T2224</t>
  </si>
  <si>
    <t>WP_002966807.1</t>
  </si>
  <si>
    <t>NC_007618:c959804-959559</t>
  </si>
  <si>
    <t>MKIIWDEPKRQTNIAKHGLDFADLHFEFFLSAKVFPTKADRLMAIGEFNGLIIIAVIFKPVGSEALSVISMRSASQKERKL</t>
  </si>
  <si>
    <t>AT2427</t>
  </si>
  <si>
    <t xml:space="preserve">Staphylococcus aureus subsp. aureus NCTC 8325 </t>
  </si>
  <si>
    <t>NC_007795:c2477698-2477447</t>
  </si>
  <si>
    <t>T2427</t>
  </si>
  <si>
    <t>NC_007795:c2477447-2477181</t>
  </si>
  <si>
    <t>AT3011</t>
  </si>
  <si>
    <t>higBA (relBE)/Xre-COG5654</t>
  </si>
  <si>
    <t xml:space="preserve">Pseudomonas aeruginosa UCBPP-PA14 </t>
  </si>
  <si>
    <t>NC_008463:c4533798-4533430</t>
  </si>
  <si>
    <t>MSALIKERPSADAVLAKAVLAAREQLGLTQLELAGIVGVDRSAISRWKTQGLRVDSKTGELALLLVRVYRALYALFGGQQEDMRHFLRTPNHHLAGEPLALMGQVQGLVHVLEYLDAIRGKV</t>
  </si>
  <si>
    <t>T3011</t>
  </si>
  <si>
    <t>NC_008463:c4533295-4532540</t>
  </si>
  <si>
    <t>VSEIWRQCKGERHVRPLQGRLVRLVESQEQVATLQLVDTLEEQALLEELLESSKPPVPADAEPLHYLLKTPFRYPPLRWGSRFGRRHEPSLFYAALKLETAMAESAYYRCVLWSGMAVPPPSGRILSEHASFEAGWKVERGIRLQAPPFSDHEAALTDIADYRAPQELGSAMRSAGVQAFEYRSARCPERGCNVALFTPAAFTEKRPRNLTPWLCETTAGYVAFKPAHVPGAPKIFSWELFLVDGKLPHPA</t>
  </si>
  <si>
    <t>AT3165</t>
  </si>
  <si>
    <t xml:space="preserve">Mycobacterium smegmatis str. MC2 155 </t>
  </si>
  <si>
    <t>WP_003892665.1</t>
  </si>
  <si>
    <t>NC_008596:1372567-1372821</t>
  </si>
  <si>
    <t>MALSIKHPEADRLARELAARTGETLTEAVVMALRERLARTVGRTQVVPLREELAAIRRRCAALPVLDDRTAESILGYDDRGLPS</t>
  </si>
  <si>
    <t>T3165</t>
  </si>
  <si>
    <t>WP_011727564.1</t>
  </si>
  <si>
    <t>NC_008596:1372821-1373210</t>
  </si>
  <si>
    <t>MVIDTSALVAILTDEPDAELLEGAVADDPVRTMSTASYLETAIVIESRFGEPGGRELDLWLHRASVALVAVDADQADAARLAYRRYGKGRHRAGLNYGDCFSYALAKVSGQPLLFKGEAFRLTDVAAVH</t>
  </si>
  <si>
    <t>AT3306</t>
  </si>
  <si>
    <t xml:space="preserve">Acidovorax citrulli AAC00-1 </t>
  </si>
  <si>
    <t>WP_041827216.1</t>
  </si>
  <si>
    <t>NC_008752:633175-633408</t>
  </si>
  <si>
    <t>MLVAKWGNSLAVRLPANVVEALELREGDDIEIFVGDARSFAVSKKPGAEAMLERLRTFRGKLPADFKFNRDEANGRG</t>
  </si>
  <si>
    <t>T3306</t>
  </si>
  <si>
    <t>WP_011793755.1</t>
  </si>
  <si>
    <t>NC_008752:633395-633808</t>
  </si>
  <si>
    <t>MAAGKGKVFLDSNVVLYLLSEDAAKADSAEALLHRRPVISVQVLNEVTHVCVRKLKMGWGEVGQFLALVREFCSIVPLTVEVHDRARQLAERHQLSFYDACIVAAAAAEGCQTLYSEDMHHGLIIEESLSIRNPFNV</t>
  </si>
  <si>
    <t>AT3484</t>
  </si>
  <si>
    <t>mqsRA (relBE)/COG5642-COG5654</t>
  </si>
  <si>
    <t xml:space="preserve">Yersinia enterocolitica subsp. enterocolitica 8081 </t>
  </si>
  <si>
    <t>NC_008800:2317614-2318060</t>
  </si>
  <si>
    <t>MRAYHPTPATKTRALWREIGLPASRGTVLVDSIKMGFSVDVIDSIHLWASIPKAEILRATGIPSRSLTRRRTHDGRFTPEESERIARFVRVMDAAVDLFGGDKGKAITWMSTPIKGLGHRSPDSLLETETGALEVCDLIGRLEHGVFS</t>
  </si>
  <si>
    <t>T3484</t>
  </si>
  <si>
    <t>NC_008800:2318124-2318582</t>
  </si>
  <si>
    <t>MMLYRIVMRRYLASTWTGYGAETYGGRWNHKGHAAIYLASSVSLAMLETLVHIQDSSTLSEFELFQIEIEDSNIMLLQPQDWPTNWRSDPAPATTMDIGTEWLESESSLGLLVPSTLVPTENNLLLNPRHKSFQTCLSSVQPLSFAFDPRLK</t>
  </si>
  <si>
    <t>AT3593</t>
  </si>
  <si>
    <t xml:space="preserve">Acinetobacter baumannii ATCC 17978 </t>
  </si>
  <si>
    <t>YP_001085048.1</t>
  </si>
  <si>
    <t>NC_009085:c2345968-2345534</t>
  </si>
  <si>
    <t>MFMPRAWSVEMLYPIAIERGSDTEAFGVTVPDIPGCFSAGDTLEEAIENVKEAISGHLEILAEDGEEIPLASELVKFVDDPEYKGMIWAVTEVDVSRYLGKPEKINVTLPSRLIRKIDENVGKGKRYTTRSAFLAAGAEKLLHA</t>
  </si>
  <si>
    <t>T3593</t>
  </si>
  <si>
    <t>YP_001085049.1</t>
  </si>
  <si>
    <t>NC_009085:c2346189-2346031</t>
  </si>
  <si>
    <t>MIEADGWYEVRVSGSHHHFKHPTKKGLVTIPHPKKDLPNGTVKSILKQAGLN</t>
  </si>
  <si>
    <t>AT3856</t>
  </si>
  <si>
    <t xml:space="preserve">Dichelobacter nodosus VCS1703A </t>
  </si>
  <si>
    <t>WP_012030622.1</t>
  </si>
  <si>
    <t>NC_009446:296317-296547</t>
  </si>
  <si>
    <t>MKVAKVFTTGRSQAVRIPKAFQFDTKEVIIQRFGNGILLIPKNSDWQGFLEALNEFEPDFKIEREPQIEQVREDFL</t>
  </si>
  <si>
    <t>T3856</t>
  </si>
  <si>
    <t>WP_119185609.1</t>
  </si>
  <si>
    <t>NC_009446:296550-296951</t>
  </si>
  <si>
    <t>IKLMLDTNICIYIINRKPPYIAEKFSRYEIGDIGISNITACELAFGVEKSGSAKNKTALTKFLAPLSILPFDKQAIWHYARIRQSLQNRGTPIGALDMLIASHALALDITLVTNNTKEFERVDGLMLDNWVID</t>
  </si>
  <si>
    <t>AT3858</t>
  </si>
  <si>
    <t>NC_009446:1076865-1077095</t>
  </si>
  <si>
    <t>T3858</t>
  </si>
  <si>
    <t>NC_009446:1077098-1077499</t>
  </si>
  <si>
    <t>AT4244</t>
  </si>
  <si>
    <t>sprA1-sprA1AS/Xre-COG2856</t>
  </si>
  <si>
    <t>WP_000333630.1</t>
  </si>
  <si>
    <t>NC_009641:c324076-323762</t>
  </si>
  <si>
    <t>MCFSKRMKQSREKQGMTLAELGRKIGKTEATVQRYESGNIKNLKNDTIESIATALNVNPAYLMGWVEENDDEVQHRAAHLEGELTDDEWQRVLDYADYIRSKRK</t>
  </si>
  <si>
    <t>T4244</t>
  </si>
  <si>
    <t>WP_000525007.1</t>
  </si>
  <si>
    <t>NC_009641:c323749-323285</t>
  </si>
  <si>
    <t>MGLYEETLIQHDYIEIREADVLPDNLDGVWLGDLILIKRGLSDREKAGILFEELAHNKLTYGDIADYSNFNNRKFENYARRHGFISAVPLREIVEAHNYGVRNLYELSEYLQLSEEYILEAIEQYKKIYGIGTHYGEFSITFEPLRVFKLHHID</t>
  </si>
  <si>
    <t>AT4250</t>
  </si>
  <si>
    <t xml:space="preserve">Klebsiella pneumoniae subsp. pneumoniae MGH 78578 </t>
  </si>
  <si>
    <t>NC_009648:4585670-4585912</t>
  </si>
  <si>
    <t>MMAERDMGRILLDLSDDVIQRLDDLKVQRNIPRAELLREAVEQYLEKQDRAKDTISSALGLWQDCEEDGMEYQRQLRKEW</t>
  </si>
  <si>
    <t>T4250</t>
  </si>
  <si>
    <t>NC_009648:4585912-4586295</t>
  </si>
  <si>
    <t>MTSGSALFDTNILIDLFSGRREAKQALEAWPPQNAISLITWMEVMVGAKKYHQEQRTRMALSTFNIINISQDIAERSVALRQEYKLKLPDAIILATAQLHRLELITRNTKDFAGIPGVVTPYEIHPE</t>
  </si>
  <si>
    <t>AT4502</t>
  </si>
  <si>
    <t>itaR</t>
  </si>
  <si>
    <t>itaRT/RHH-GNAT</t>
  </si>
  <si>
    <t xml:space="preserve">Escherichia coli HS </t>
  </si>
  <si>
    <t>NC_009800:c512694-512383</t>
  </si>
  <si>
    <t>MPGKTATLPDVDKTLKNARVELKTSPDAKNKLREAAQAVGVDLSAFILSAAMERAESVLDNQRRRELSNQSWELMNQLIAEPAQPTLALKALMKRKNSDGRQA</t>
  </si>
  <si>
    <t>T4502</t>
  </si>
  <si>
    <t>itaT</t>
  </si>
  <si>
    <t>NC_009800:c512399-511857</t>
  </si>
  <si>
    <t>MVDKHEEITLPIVLSCNYQSDITYPGQKQFDCGNPVIDKFVRASLKKSVRNSDCAAKALIDRQSGELIGICTFTAYSLEKQRVSGVLQGSQPSEIGVVRLVMLGVARKYQKRGFGQDLLCDFFEHVKIIHQALPIKGVYLDADPAAINFYARLGFVQLSATPNAFGAVPMFLAIQHILAA</t>
  </si>
  <si>
    <t>AT4914</t>
  </si>
  <si>
    <t xml:space="preserve">Actinobacillus pleuropneumoniae serovar 3 str. JL03 </t>
  </si>
  <si>
    <t>WP_005604117.1</t>
  </si>
  <si>
    <t>NC_010278:c722657-722397</t>
  </si>
  <si>
    <t>MEKVARLFRNGRNQAVRLPVEFEFNAKQVYVFKEANGDITLSTRSRNQQNWQKVFELLPMLECDEQFLSEQERKQEMATRDPFEGF</t>
  </si>
  <si>
    <t>T4914</t>
  </si>
  <si>
    <t>WP_005614926.1</t>
  </si>
  <si>
    <t>NC_010278:c722396-722007</t>
  </si>
  <si>
    <t>MYMLDTNTVSYFFRQDPTVVKKLQQLNPELICISSVTAAELFYGVKKRNNQKLTAFLNTFLSAITVMDWDYQVAEVYGQLRAEMEREGKIMGVQDQMIGAHALATECVLVSSDKAFQFIPNLVLENWWK</t>
  </si>
  <si>
    <t>AT4918</t>
  </si>
  <si>
    <t>WP_005598318.1</t>
  </si>
  <si>
    <t>NC_010278:1417602-1417853</t>
  </si>
  <si>
    <t>MQAITYTEARQNLAGTMSKVAEDFEPILITRSKGGNCVLMSYEQYCSLEETAYLMRSPTNAKRLLDSVAELRQGQGIERELIE</t>
  </si>
  <si>
    <t>T4918</t>
  </si>
  <si>
    <t>WP_005605064.1</t>
  </si>
  <si>
    <t>NC_010278:1417850-1418110</t>
  </si>
  <si>
    <t>MKLTFSSNAWEDYLYWQKTDKIILKRINSLIKDIQRQPFEGIGKLEPLKFNLSGFWSRRINEEHRLIYSVEDEAILIVACRYHYDQ</t>
  </si>
  <si>
    <t>AT4922</t>
  </si>
  <si>
    <t>WP_005616131.1</t>
  </si>
  <si>
    <t>NC_010278:1929188-1929418</t>
  </si>
  <si>
    <t>MEASVFMTNRSQAVRLPAEVRFASDVKKLSVRVVGNERILAPINQSWDSFFLGSATVSDDFMTEREISTQAEREEL</t>
  </si>
  <si>
    <t>T4922</t>
  </si>
  <si>
    <t>WP_012263372.1</t>
  </si>
  <si>
    <t>NC_010278:1929418-1929816</t>
  </si>
  <si>
    <t>MLTYMLDTNIAIYVVKRRPIEVLDKFNLNSTRLCVSSITAAELYYGAEKSQFPERNMAVIEDFLSRLTILDYTHKAATHFGNIKAHLSKQGKIIGENDIHIAAHARSEGLVLVTNNLREFERVEGLRLDNWV</t>
  </si>
  <si>
    <t>AT4923</t>
  </si>
  <si>
    <t>WP_005599447.1</t>
  </si>
  <si>
    <t>NC_010278:c2014155-2013868</t>
  </si>
  <si>
    <t>MPITITSREFNQHASKVLKMAEKEPVFITKWGKIVSVVSNYVDYKQHTTVEPSFEELFASSTDESVSDEFWQDFEQTLTKIRKSNKSEQIDFGDE</t>
  </si>
  <si>
    <t>T4923</t>
  </si>
  <si>
    <t>WP_012263404.1</t>
  </si>
  <si>
    <t>NC_010278:c2013868-2013440</t>
  </si>
  <si>
    <t>MFQYLFDTNIISELYKLGNSRIDTNVRQWLETIKPSQTNISCITLSEIKTGILLKARKDPIQAERLNHWFTHNVLSVYQAKSFSINNEIALLASEYHIPNKMDLNDAYIAATAKYHNLVLVTRNLKDFNCCDIRLFNPFEPN</t>
  </si>
  <si>
    <t>AT6021</t>
  </si>
  <si>
    <t>mosA</t>
  </si>
  <si>
    <t>mosAT/-</t>
  </si>
  <si>
    <t xml:space="preserve">Vibrio cholerae MJ-1236 </t>
  </si>
  <si>
    <t>WP_002026815.1</t>
  </si>
  <si>
    <t>NC_012668:c3008003-3007212</t>
  </si>
  <si>
    <t>MSSKINWLVAHTSPGALVLQQWLTENGVSYSLAQKYAQNGWLKKLCSGVYYRPDAQGDIKPTWVDAIQALDVQLGVSVHLAGLSSLTHQGLSHYLQLNKEQVWICVKNKSSLPKWFREFPYQNWFYCGNHKLEVNPEKDLKRITVKEKELTVSCAELAAYEVVDAIGKLISFEHVAELFQGLVNLSPRKVQDILERSSSVQANRIFLFLGRYYDHQWVNRIDETRIKLGAGKRQVVEKGRFDERYQITVPEILSVKKGEQHNG</t>
  </si>
  <si>
    <t>T6021</t>
  </si>
  <si>
    <t>mosT</t>
  </si>
  <si>
    <t>WP_000356586.1</t>
  </si>
  <si>
    <t>NC_012668:c3007219-3006281</t>
  </si>
  <si>
    <t>MDKDSPYYKQVSLLIRMLPVVATERVFALKGGTAINLFVRDIPRLSVDIDLAYLPLEPRDEALINVRAALQRITDRINTQPDIRAAFQDNKADELRIVVSSPVATIKIEVSPVARGTLHSAEIMPVQESVEDEFGYAEIQVVSLPDLYGGKLCAAMDRQHPRDLFDVRMLLGSEGISREILVGFLTYTLSHPRPINEVMSPNWQPLDEKFQAEFDGMTFEKVECEDLASVRPIMLTALQKHFTERDHAFLMSFKRGQPDWALFDYPNAADLPAIRWKLQNINKLAKNQAKHQEQLDKLKQVLDDWLVNANAE</t>
  </si>
  <si>
    <t>AT6022</t>
  </si>
  <si>
    <t>Axe</t>
  </si>
  <si>
    <t>Txe-Axe/-</t>
  </si>
  <si>
    <t xml:space="preserve">Enterococcus faecium </t>
  </si>
  <si>
    <t>plasmid pRUM</t>
  </si>
  <si>
    <t>WP_000388479.1</t>
  </si>
  <si>
    <t>NC_005000:c5482-5213</t>
  </si>
  <si>
    <t>MEAVAYSNFRQNLRSYMKQVNEDAETLIVTSKDVEDTVVVLSKRDYDSMQETLRTLSNNYVMEKIRRGDEQFSKGAFKTHDLIEVESDD</t>
  </si>
  <si>
    <t>T6022</t>
  </si>
  <si>
    <t>Txe</t>
  </si>
  <si>
    <t>WP_000588503.1</t>
  </si>
  <si>
    <t>NC_005000:c5220-4963</t>
  </si>
  <si>
    <t>MIKAWSDDAWDDYLYWHEQGNKSNIKKINKLIKDIDRSPFAGLGKPEPLKHDLSGKWSRRITDEHRLIYRVENETIFIYSAKDHY</t>
  </si>
  <si>
    <t>AT6023</t>
  </si>
  <si>
    <t xml:space="preserve">Xenorhabdus nematophila ATCC 19061 </t>
  </si>
  <si>
    <t>WP_010847387.1</t>
  </si>
  <si>
    <t>NC_014228:c1845240-1844986</t>
  </si>
  <si>
    <t>MSTIQIRVDEELKKSAYQAFDKLNLSPSDAMRLFLRYVAEHEKLPFTEVSVMVAEHDEDEDILDVVRDRLKNPAKRIRVNLDDI</t>
  </si>
  <si>
    <t>T6023</t>
  </si>
  <si>
    <t>WP_013184145.1</t>
  </si>
  <si>
    <t>NC_014228:c1844996-1844823</t>
  </si>
  <si>
    <t>MIFNIEFDERAVKEWQKLDNSIREQFKKKLKKLQKNPYIEPARLHGDLACFLRNFSF</t>
  </si>
  <si>
    <t>AT6024</t>
  </si>
  <si>
    <t>epsilon</t>
  </si>
  <si>
    <t>omega-epsilon-zeta/-</t>
  </si>
  <si>
    <t xml:space="preserve">Streptococcus pyogenes </t>
  </si>
  <si>
    <t>plasmid pSM19035</t>
  </si>
  <si>
    <t>WP_000301765.1</t>
  </si>
  <si>
    <t>NC_006979:6744-7016</t>
  </si>
  <si>
    <t>MAVTYEKTFEIEIINELSASVYNRVLNYVLNHELNKNDSQLLEVNLLNQLKLAKRVNLFDYSLEELQAVHEYWRSMNRYSKQVLNKEKVA</t>
  </si>
  <si>
    <t>T6024</t>
  </si>
  <si>
    <t>zeta</t>
  </si>
  <si>
    <t>WP_001284311.1</t>
  </si>
  <si>
    <t>NC_006979:7018-7881</t>
  </si>
  <si>
    <t>MANIVNFTDKQFENRLNDNLEELIQGKKAVESPTAFLLGGQPGSGKTSLRSAIFEETQGNVIVIDNDTFKQQHPNFDELVKLYEKDVVKHVTPYSNRMTEAIISRLSDQGYNLVIEGTGRTTDVPIQTATMLQAKGYETKMYVMAVPKINSYLGTIERYETMYADDPMTARATPKQAHDIVVKNLPTNLETLHKTGLFSDIRLYNREGVKLYSSLETPSISPKETLEKELNRKVSGKEIQPTLERIEQKMVLNKHQETPEFKAIQQKLESLQPPTPPIPKTPKLPGI</t>
  </si>
  <si>
    <t>AT6025</t>
  </si>
  <si>
    <t>ata</t>
  </si>
  <si>
    <t>tad-ata/COG5606-RelE</t>
  </si>
  <si>
    <t xml:space="preserve">Pseudomonas sp. LM13 </t>
  </si>
  <si>
    <t>transposon</t>
  </si>
  <si>
    <t>AIL83789.1</t>
  </si>
  <si>
    <t>KJ920396:4198-4533</t>
  </si>
  <si>
    <t>MQKRIIEGVEVQRSSGNVFADLGLPDAEKLKIKTGLVVEIRRAMRALGLTQQAAAKRMGIPQPKVSGMMRGDFTNLSERKLMDCLNRLGYDIEIKVRPAAEPIGHLTLATA</t>
  </si>
  <si>
    <t>T6025</t>
  </si>
  <si>
    <t>tad</t>
  </si>
  <si>
    <t>AIL83788.1</t>
  </si>
  <si>
    <t>KJ920396:3840-4217</t>
  </si>
  <si>
    <t>MTNKEKPLEWIASSHKDLMALPSDVRRRFGYALSLAQIGDQDDAAKVLKGFGGAGVLEVVEDDAGGTYRAVYTVKFAEAVFVLHCFQKKSKSGIATPKADMDIIRARLKVAEVLAQELRNAKTNH</t>
  </si>
  <si>
    <t>AT6029</t>
  </si>
  <si>
    <t>spoIISB</t>
  </si>
  <si>
    <t>spoIISABC/-</t>
  </si>
  <si>
    <t>NP_389165.1</t>
  </si>
  <si>
    <t>NC_000964:c1348612-1348442</t>
  </si>
  <si>
    <t>MERAFQNRCEPRAAKPFKILKKRSTTSVASYQVSPHTARIFKENERLIDEYKRKKA</t>
  </si>
  <si>
    <t>T6029</t>
  </si>
  <si>
    <t>spoIISA</t>
  </si>
  <si>
    <t>NP_389166.1</t>
  </si>
  <si>
    <t>NC_000964:c1349358-1348612</t>
  </si>
  <si>
    <t>MVLFFQIMVWCIVAGLGLYVYATWRFEAKVKEKMSAIRKTWYLLFVLGAMVYWTYEPTSLFTHWERYLIVAVSFALIDAFIFLSAYVKKLAGSELETDTREILEENNEMLHMYLNRLKTYQYLLKNEPIHVYYGSIDAYAEGIDKLLKTYADKMNLTASLCHYSTQADKDRLTEHMDDPADVQTRLDRKDVYYDQYGKVVLIPFTIETQNYVIKLTSDSIVTEFDYLLFTSLTSIYDLVLPIEEEGEG</t>
  </si>
  <si>
    <t>AT6030</t>
  </si>
  <si>
    <t>yxxD</t>
  </si>
  <si>
    <t>yxiD-yxxD/-</t>
  </si>
  <si>
    <t>NP_391808.1</t>
  </si>
  <si>
    <t>NC_000964:c4036787-4036344</t>
  </si>
  <si>
    <t>MSYNFIKSNKENDFYPVNQSEIEEVEKNLNLKLPSELVNFYLEVGYGFIKGSEFNTNRILDPYSVRDFRLRINDFEFYPDIEIYDEFENDKLIFFEGSESALMSIELNDNNKNPIYYYDIQIATSLTEFLRKIEENDQYYLDLLDDE</t>
  </si>
  <si>
    <t>T6030</t>
  </si>
  <si>
    <t>yxiD</t>
  </si>
  <si>
    <t>NP_391809.2</t>
  </si>
  <si>
    <t>NC_000964:c4038493-4036784</t>
  </si>
  <si>
    <t>MKTLDVHALHEGIQHTIEKLDKQKQQLEKLEKSVEHLAGMKDALKGKGGDAIRTFYEECHKPFLLFFGIFIDEYKKVLKQTQHAISSVESNSHGMIAEAFLSHDARHGVKHAREVTEQLTDAVNRQTSAIDHIVSLPTVNDSFFRMETEQAERLISDTLNKLFQFDGQQTQALEAAKSDFQTMKKYIDQLETMYTGPKIEITGYKSGSILKSQEEENINQIFGAINPQMKQADDSPMEMMLKKLAENEKSKVDSVVKTGDSKKVSKNIIVINGKVYNTSEHREHIKTDFSNAEVKQVVYNDTLYNVYISGNDMKLEPVVSLSDIKVDENGYVKILETAVELTGVYDLFKAATGRDPVSGEKVTGKDRVVASINSVPFAKIAKLEKLIDINKLINNGKKAKKASEVKNVAKDKGKIANDVSGSANKINSDLIKKYARDIEQRTGRELPKNQIDKLKEALRNKEYKKMSPIETAKHRTKFDKVKNKVIKEWEENTGQKWPVYKENVVSEKTGKIIRKKGDKYDAHHIIENTFGGEHEWWNMHPAKFPNEHQAGIHGTGSPANELFKGGKKK</t>
  </si>
  <si>
    <t>AT6032</t>
  </si>
  <si>
    <t>PsyrA</t>
  </si>
  <si>
    <t>PsyrTA/-</t>
  </si>
  <si>
    <t xml:space="preserve">Pseudomonas syringae pv. syringae B728a </t>
  </si>
  <si>
    <t>WP_011268661.1</t>
  </si>
  <si>
    <t>NC_007005:4524298-4525665</t>
  </si>
  <si>
    <t>MINTNTQSILLLTSYFSKSVGGAKPLSPTEWGRFAQWLNAQGKTPADLVTAEPHAVLEGWHDEKIPLLRIEQLLERGHALALALEKWSRAGLWVLTRSDADYPKALKHHLRNSAPPILFGCGNPRLLNQRGIGVVGARKADDADLAYATSLGKRIAMAGMTVVSGGARGVDEAAMQGGLNEEGTVIGIMADSLLSAALASKWRNGLMSNNLVLVSPFFPEAGFNAGNAMARNKYIYCLSQAAVVVRSETRGGTWNGAIENLKKAWVPLWVKRDTNPESGNYALVSQGAQWLESAAKHVDVHTLSAQAKPESDPEMVPELAPTDQDASISEEDPVRSPPPRDEAPHQLSRDDGRSSQNANSASTHATTIGDLSFYQFFLRKMALRDSPGTAEELSEQWGISKKQLTEWLKQSVDERHVQKLKNPVRFQSLDVGKFEGSIGKNLDPSSDGQLGFKLD</t>
  </si>
  <si>
    <t>T6032</t>
  </si>
  <si>
    <t>PsyrT</t>
  </si>
  <si>
    <t>WP_011268660.1</t>
  </si>
  <si>
    <t>NC_007005:4522205-4524301</t>
  </si>
  <si>
    <t>MQRNDAEKLLKVAINNGAATFRDGQWEAIDALVNHRKKLLVVQRTGWGKSSVYFISTRILRDRGQGPTIIISPLLALMRNQVDAAQRLGINAVTINSTNTDEWEKARQDVHANRVDCLLISPERLANDGFMETFLQPIADRIGLMVIDEAHCISDWGHDFRPDYRRIVNILRFLPPNTPVLGTTATANTRVVNDIQAQFGDINIVRGPLARESLALQNLIMPDQASRLAWLAQTIPTLPGTGIVYALTQRDSEQVARWLRANGIDAASYHSDVAHSDFGNSDQYRQHLEDELLANKLKVLVATTALGMGYDKPDLGFVIHYQAPSSLVAYYQQVGRAGRAIDYSLGLLMSGEEDEKIHAFFRRAAFPPAGQVNHLLSVLAKSNGLTIRELEEHSNLSHGQIEKILKLLSVESPAPLIKHQSKWLRTPIHYELDQNRVSRLTELREHEWQQVLAYLNEPRCLMAFLRHALDDAENDACGKCVRCLERELVSSKVDGRLVHQAATFIRHAELPIKPKKQIAKGGFEYYGFPTNLPLNIQAAEGRVLSQWRDGSWGELAANGKELGHFDDALVSAMAEMIQSRWQPNPKPTWLCCVPSLGHPMLVPDFAQRLANALGIPFVNCVTKVRQNEPQKWQNNRFHQCRNLDGVFAVSAHIPPGPVLLVDDMIDSGWTMTVIAALLKQAGSEHVYPLAISSTASNA</t>
  </si>
  <si>
    <t>AT6033</t>
  </si>
  <si>
    <t>sanaA</t>
  </si>
  <si>
    <t>sanaTA/-</t>
  </si>
  <si>
    <t>Plasmid IS/Tn</t>
  </si>
  <si>
    <t xml:space="preserve">Shewanella sp. ANA-3 </t>
  </si>
  <si>
    <t>plasmid 1</t>
  </si>
  <si>
    <t>WP_011711497.1</t>
  </si>
  <si>
    <t>NC_008573:21935-22345</t>
  </si>
  <si>
    <t>MAAVDSIFQKIKRSRRYVFERKDFDGIASYDQIGRSLNQLMDRGEIMKLGYGLYTKARVNSLTGRLMPSCPGGSDALMREILKMKDIDFEIDNLSLQSLSGKNTQIPSSVHYSWDQKQFNRKLVVGNRLLTPASRP</t>
  </si>
  <si>
    <t>T6033</t>
  </si>
  <si>
    <t>sanaT</t>
  </si>
  <si>
    <t>WP_011711498.1</t>
  </si>
  <si>
    <t>NC_008573:22342-23283</t>
  </si>
  <si>
    <t>MKKLKQQFLEVSDALALGNPAIIEKDYWVVALLSELEQLTFETHQMVFSGGTALAKSNVKILRMSEDVDIKLIPTPQFQHLSRGRKKQYRKALAVKIETAIIASNTFSIEARLVQDEYRYVEYELKYPQQFSQAPCLRPIIKLELMETIPLLALETRGIQSLVAELYKLPQEVNGFICVSVNTTLVEKVLSMLRRTMSVKRDAARSDDVTLVRHIYDVHCIHAAQALDNELLAPLFRAILAEDIARFGNQHAEFVMDPANELRLGLQEIESNPLFRQRFNDFVKPMVFNSQPPNFDTCFMSFKHIATSLILTI</t>
  </si>
  <si>
    <t>AT6034</t>
  </si>
  <si>
    <t>pmenA</t>
  </si>
  <si>
    <t>pmenTA/-</t>
  </si>
  <si>
    <t xml:space="preserve">Pseudomonas mendocina ymp </t>
  </si>
  <si>
    <t>WP_011920782.1</t>
  </si>
  <si>
    <t>NC_009439:616413-617495</t>
  </si>
  <si>
    <t>MIRFTQGNLLEAKVDALVNTVNTVGVMGKGIALMFKERFAENYRLYAAACKAKQVETGKMFVTPVQELDGPRWIVNFPTKRHWKAPSKMEWVVEGLTDLRTFILDNHIESIAVPPLGAGNGGLEWMAVREQIEAVLGDLHAEILVFEPTSQYQNVAKRSGVEKLTPARALIAELVRRYWVLGMECSFLEVQKLAWFLERGIERFSPADNPLNLQFVAHKYGPYANRLEHLLNNLDGSYLHAEKRISDSDPLDVIWFDDERKAYLQAYLNTESKPYLEALERTADLIDGFESPFGMELLATVDWLLAKEHVEATVPAVRQALRKWGGGPGAATRKDRLFDDRALAIALERLTQSGFSAVAA</t>
  </si>
  <si>
    <t>T6034</t>
  </si>
  <si>
    <t>pmenT</t>
  </si>
  <si>
    <t>WP_011920781.1</t>
  </si>
  <si>
    <t>NC_009439:615763-616416</t>
  </si>
  <si>
    <t>MPNHYPNLNPEKALIWRIVHRDNLVWILDNGLHCASANVQAPNYVVIGNVDLISRRRERTVPVAPGGTLSDYVPFYFTPFSPMMYNIHTGRGEVQQRHNEEICILVSSLRRVHELGLGFAFTDRHAYTPLARYFNELDLLEQLDWPLLQARNFSRNPDDPEQIERYQAEALVHRYLPIEGLLGVVCFTQAVKDRLDAQAQAKGLKLDIRVMPQWYFR</t>
  </si>
  <si>
    <t>AT6035</t>
  </si>
  <si>
    <t>rlegA</t>
  </si>
  <si>
    <t>rlegTA/-</t>
  </si>
  <si>
    <t xml:space="preserve">Rhizobium leguminosarum bv. trifolii WSM1325 </t>
  </si>
  <si>
    <t>plasmid pR132505</t>
  </si>
  <si>
    <t>WP_012760622.1</t>
  </si>
  <si>
    <t>NC_012854:c52782-52165</t>
  </si>
  <si>
    <t>MPSSDTQRQIARTVLTERGIARLRELRNAGVTGATMSRMERDGEVLRLARGLYQLPDAELDVNHSMAEVAKRAPKAVICLVSALAFHGLTDQLPRQIWLAIGRKDWAPKPDGPAMRIVRFTESLLNESVETHVIEGVPVKVFGIAKTIADCFRYRNKIGLSIAMEGLQEALRQRRTSPGEIANQAERGGVGSVIRPYLEALTANG</t>
  </si>
  <si>
    <t>T6035</t>
  </si>
  <si>
    <t>rlegT</t>
  </si>
  <si>
    <t>WP_012760621.1</t>
  </si>
  <si>
    <t>NC_012854:c52172-51303</t>
  </si>
  <si>
    <t>MAKEIRNVGASVRARLLHLAKASGQSFDLVLTRFALERLLFRLSQSPHANRFVLKGAMLIMSWFDDPHRGTRDLDLLGFGDPSPDPMLETFLEILAQEADDGVTFDPDTLHVDRIREALDYGGLRLRVIATISGARINLTIDIGFGDALEPGVEILDYPSMLDFPMPRLRAYARETVIAEKFQAMVMLGRVDSRMKDFYDIWILSRSFDFSDDRLARAIAATFKRRETSIPTNLPDALTDAFGKDQQKQRQWRAFIEGVAHNPGDLTDVIAEIAAFLMPHAVAAARLDQ</t>
  </si>
  <si>
    <t>AT6037</t>
  </si>
  <si>
    <t>pezT</t>
  </si>
  <si>
    <t>pezAT/-</t>
  </si>
  <si>
    <t>CCJ27799.1</t>
  </si>
  <si>
    <t>HE963029:78500-79006</t>
  </si>
  <si>
    <t>MKANMRRSLSMIGDNIKSLRRTHDLTQPEFAKMVGISRNSLSRYENGTSTVSTELIDRICQKFNVSYVDIVGEDKMLTPVEDYQLTLKVEVIKERGAAILSQLYRYQDSQDIAFDDESNPWILMSDDLAELINTKIYLVDTFDEIERYNGYLDGIERMLDMVHHRVVA</t>
  </si>
  <si>
    <t>T6037</t>
  </si>
  <si>
    <t>pezA</t>
  </si>
  <si>
    <t>CCJ27800.1</t>
  </si>
  <si>
    <t>HE963029:79006-79776</t>
  </si>
  <si>
    <t>MRLEEFSEAGFQKALQRTIRALTRGKTIPGQPKAILLGGQSGAGKTTIHRIKQKEFQGNIIIIDGDSYRSQHPNYLALQEKYGKDSVDYTKGFAGKMVEHLVDGLSTQGYHLLIEGTLRTTQVPRQTAQLLVSKGYQVSLAVIGTKPELSYLSTLIRYEELYAIDPTQARATPKEHHDGIVENLVDNLRELEREQLFDQIQIYQRDRTCIYDSAIDEGSAAEVLQECLFGKWSKVEEEMGRRVNSYLMNYLRKINN</t>
  </si>
  <si>
    <t>AT6038</t>
  </si>
  <si>
    <t xml:space="preserve">Paracoccus aminophilus </t>
  </si>
  <si>
    <t>plasmid pAMI2</t>
  </si>
  <si>
    <t>WP_012476882.1</t>
  </si>
  <si>
    <t>NC_010847:3667-4002</t>
  </si>
  <si>
    <t>MRTRIVDGIEVTTTSGNVFADLVLPDAEKLKVKSGLMIEITKAVRRLDLTQEEAGRRMGLPQPKVSSLLRGDFSNLSERKLMDALNRLGYDIEITVRPTAGPVGHLTLAVA</t>
  </si>
  <si>
    <t>T6038</t>
  </si>
  <si>
    <t>WP_012476881.1</t>
  </si>
  <si>
    <t>NC_010847:3309-3686</t>
  </si>
  <si>
    <t>MGQDERTLEWIGSSYKDLMELPADVRSFIGFALHFAQHGEQHPAAKVLKGFGGAGVLEVVENDVGGTYRAVYTVKFEEAVFVLHCFQKKSKSGIATPKEDMDVIRARLKVAEALAKEMKNAHPHR</t>
  </si>
  <si>
    <t>AT6075</t>
  </si>
  <si>
    <t>rnlB</t>
  </si>
  <si>
    <t>rnlAB/-</t>
  </si>
  <si>
    <t xml:space="preserve">Escherichia coli DH1 </t>
  </si>
  <si>
    <t>WP_000461704.1</t>
  </si>
  <si>
    <t>NC_017638:2744893-2745264</t>
  </si>
  <si>
    <t>MFEITGINVSGALKAVVMATGFENPLSSVNEIETKLSALLGSETTGEILFDLLCANGPEWNRFVTLEMKYGRIMLDTAKIIDEQDVPTHILSKLTFTLRNHPEYLEASVLSPDDVRQVLSMDF</t>
  </si>
  <si>
    <t>T6075</t>
  </si>
  <si>
    <t>rnlA</t>
  </si>
  <si>
    <t>WP_000155570.1</t>
  </si>
  <si>
    <t>NC_017638:2743827-2744900</t>
  </si>
  <si>
    <t>MTIRSYKNLNLVRANIETESRQFIENKNYSIQSIGPMPGSRAGLRVVFTRPGVNLATVDIFYNGDGSTTIQYLTGANRSLGQELADHLFETINPAEFEQVNMVLQGFVETSVLPVLELSADESHIEFREHSRNAHTVVWKIISTSYQDELTVSLHITTGKLQIQGRPLSCYRVFTFNLAALLDLQGLEKVLIRQEDGKANIVQQEVARTYLQTVMADAYPHLHVTAEKLLVSGLCVKLAAPDLPDYCMLLYPELRTIEGVLKSKMSGLGMPVQQPAGFGTYFDKPAAHYILKPQFAATLRPEQINIISTAYTFFNVERHSLFHMETVVDASRMISDMARLMGKATRAWGIIKDLYIV</t>
  </si>
  <si>
    <t>AT6076</t>
  </si>
  <si>
    <t>NC_012759:2650818-2651189</t>
  </si>
  <si>
    <t>T6076</t>
  </si>
  <si>
    <t>NC_012759:2649752-2650825</t>
  </si>
  <si>
    <t>AT6077</t>
  </si>
  <si>
    <t>NP_417120.2</t>
  </si>
  <si>
    <t>NC_000913:2766984-2767355</t>
  </si>
  <si>
    <t>T6077</t>
  </si>
  <si>
    <t>NP_417119.1</t>
  </si>
  <si>
    <t>NC_000913:2765918-2766991</t>
  </si>
  <si>
    <t>AT6078</t>
  </si>
  <si>
    <t>lsoB</t>
  </si>
  <si>
    <t>lsoAB/-</t>
  </si>
  <si>
    <t>plasmid pOSAK1</t>
  </si>
  <si>
    <t>NP_052605.1</t>
  </si>
  <si>
    <t>NC_002127:c1351-971</t>
  </si>
  <si>
    <t>MKKDKKYQIEAIKNKDKTLFIVYATDIYSPSEFFSKIESDLKKKKSKGDVFFDLIIPNGGKKDRYVYTSFNGEKFSSYTLNKVTKTDEYNDLSELSASFFKKNFDKINVNLLSKATSFALKKGIPI</t>
  </si>
  <si>
    <t>T6078</t>
  </si>
  <si>
    <t>lsoA</t>
  </si>
  <si>
    <t>NP_052606.1</t>
  </si>
  <si>
    <t>NC_002127:c2388-1348</t>
  </si>
  <si>
    <t>MAQNPFKALNINIDKIESALTQNGVTNYSSNVKNERETHISGTYKGIDFLIKLMPSGGNTTIGRASGQNNTYFDEIALIIKENCLYSDTKNFEYTIPKFSDDDRANLFEFLSEEGITITEDNNNDPNCKHQYIMTTSNGDRVRAKIYKRGSIQFQGKYLQIASLINDFMCSILNMKEIVEQKNKEFNVDIKKETIESELHSKLPKSIDKIHEDIKKQLSCSLIMKKIDVEMEDYSTYCFSALRAIEGFIYQILNDVCNPSSSKNLGEYFTENKPKYIIREIHQETINGEIAEVLCECYTYWHENRHGLFHMKPGIADTKTINKLESIAIIDTVCQLIDGGVARLKL</t>
  </si>
  <si>
    <t>AT6079</t>
  </si>
  <si>
    <t>NC_006979:c10707-10435</t>
  </si>
  <si>
    <t>T6079</t>
  </si>
  <si>
    <t>NC_006979:c10433-9570</t>
  </si>
  <si>
    <t>AT6080</t>
  </si>
  <si>
    <t>omega-epsilon-zeta/Xre(antitoxin)</t>
  </si>
  <si>
    <t xml:space="preserve">Streptococcus pneumoniae gamPNI0373 </t>
  </si>
  <si>
    <t>WP_000579612.1</t>
  </si>
  <si>
    <t>NC_018630:c1050346-1049870</t>
  </si>
  <si>
    <t>MIGKNIKSLRKTHDLTQPEFARIIGISRNSLSRYENGTSSVSTELIDIICQKFNVSYVDIVGEDKMLNPVEDYELTLKIEIVKERGANLLSRLYRYQDSQGISIDDESNPWILMSDDLSDLIHTNIYLVETFDEIERYSGYLDGIERMLEISEKRMVA</t>
  </si>
  <si>
    <t>T6080</t>
  </si>
  <si>
    <t>WP_000405367.1</t>
  </si>
  <si>
    <t>NC_018630:c1049870-1049109</t>
  </si>
  <si>
    <t>MEIQDYTDSEFKHALARNLRSLTRGKKSSKQPIAILLGGQSGAGKTTIHRIKQKEFQGNIVIIDGDSFRSQHPHYLELQQEYGKDSVEYTKDFAGKMVESLVTKLSSLRYNLLIEGTLRTVDVPKKTAQLLKNKGYEVQLALIATKPKLSYLSTLIRYEELYAINPNQARATPKEHHDFIVNHLVDNTRQLEELAIFERIQIYQRDRSCVYDSKENTTSAADVLHELLFGEWSQVEKEMLRVGEKRLNELLEK</t>
  </si>
  <si>
    <t>AT6081</t>
  </si>
  <si>
    <t>AbkA</t>
  </si>
  <si>
    <t>AbkAB/BrnT(toxin)</t>
  </si>
  <si>
    <t xml:space="preserve">Acinetobacter baumannii </t>
  </si>
  <si>
    <t>plasmid AbATCC223</t>
  </si>
  <si>
    <t>AIA61619.1</t>
  </si>
  <si>
    <t>KJ534568:c3833-3525</t>
  </si>
  <si>
    <t>MVRYSRKELNEKFGEKQDAEIQRLLAKGTVPDDQLDLSDIPEITDWSNAVRQNQFYRPVKQQTSIRLDADVLAWFKAQGKGYQTRMNEILRDAMLKELKNHQ</t>
  </si>
  <si>
    <t>T6081</t>
  </si>
  <si>
    <t>AbkB</t>
  </si>
  <si>
    <t>AIA61620.1</t>
  </si>
  <si>
    <t>KJ534568:c4122-3826</t>
  </si>
  <si>
    <t>MFFMEQYFEWDEAKNRKNQKKHDISFETASLVFEDPLRISIQDRHTNGEERWQTIGRVKGVLMLLVAHTIFDEDDCEIIRIISARQVTKAERNKYEHG</t>
  </si>
  <si>
    <t>AT6082</t>
  </si>
  <si>
    <t>plasmid AbATCC329</t>
  </si>
  <si>
    <t>AIA61629.1</t>
  </si>
  <si>
    <t>KJ534569:c3835-3527</t>
  </si>
  <si>
    <t>T6082</t>
  </si>
  <si>
    <t>AIA61630.1</t>
  </si>
  <si>
    <t>KJ534569:c4124-3828</t>
  </si>
  <si>
    <t>AT6083</t>
  </si>
  <si>
    <t>graA</t>
  </si>
  <si>
    <t>AAN67206.1</t>
  </si>
  <si>
    <t>AE015451:c1777857-1777558</t>
  </si>
  <si>
    <t>MLKNGMRPIHPGEILREEFQKEMGFSAAALARALGVATPTVNNILRERGGVSADMALRLSICLDTTPEFWLNLQTAFDLRTAEQQHGDEIIGSVQRLVA</t>
  </si>
  <si>
    <t>T6083</t>
  </si>
  <si>
    <t>graT</t>
  </si>
  <si>
    <t>AAN67207.1</t>
  </si>
  <si>
    <t>AE015451:c1778144-1777866</t>
  </si>
  <si>
    <t>MIRSFSCADTEALFTTGKTRRGSDIKSVAERKLAMLDAATELRDLRSPPGNRLESLSGNRADQHSIRVNDQWRLCFTWTEHGPVNVEIVDYH</t>
  </si>
  <si>
    <t>AT6086</t>
  </si>
  <si>
    <t>shpB</t>
  </si>
  <si>
    <t>shpAB/RHH-COG2929</t>
  </si>
  <si>
    <t>NP_463388.1</t>
  </si>
  <si>
    <t>NC_003197:4785941-4786243</t>
  </si>
  <si>
    <t>MSMVKHKRGNASALSAQHEAELKALAKKSDDEIDYSDIPASEDGQWSEAVRGKFFRPLKTQASVRIDADVMEWLKRPGKGYQTRLNAILREAMLREQNKK</t>
  </si>
  <si>
    <t>T6086</t>
  </si>
  <si>
    <t>shpA</t>
  </si>
  <si>
    <t>NP_463387.1</t>
  </si>
  <si>
    <t>NC_003197:4785667-4785954</t>
  </si>
  <si>
    <t>MPMEFEWDANKAKSNLRKHGVRFEDAVLVFDDPRHLSRQERYENGEYRWQTLGLVHGIVVILVAHSVRFESGFEVIRIISARKADRKERNRYEHG</t>
  </si>
  <si>
    <t>AT6087</t>
  </si>
  <si>
    <t>NP_462910.3</t>
  </si>
  <si>
    <t>NC_003197:c4240108-4239662</t>
  </si>
  <si>
    <t>MRTHRQMDATSAKKIVDTFSDAVKTVPLMGEDRNDNEYRRALALVEFLVDHDDLENPLFELLCARISEYEKHAPEFKALNQHLEKTPPGVSVLRTLMDQYGLKAADLANELGSKSNVSNILNGRRALTVNHIKALTQRFKLPADAFIE</t>
  </si>
  <si>
    <t>T6087</t>
  </si>
  <si>
    <t>NP_462911.1</t>
  </si>
  <si>
    <t>NC_003197:c4240416-4240105</t>
  </si>
  <si>
    <t>VHVISRKPFNEAMLMYPNHELALTELLNVLEKKTFTQPEEMKRYIPSLDNFKYRDKWWVIDVSGNSLRLISYIDFRLHKIFVKHIVSHAEYDKLTAYYRGNKE</t>
  </si>
  <si>
    <t>AT6088</t>
  </si>
  <si>
    <t>NP_462913.3</t>
  </si>
  <si>
    <t>NC_003197:4241997-4242251</t>
  </si>
  <si>
    <t>MSQMNEIIEGTREPSRTFHIDAMKIKEIRQASGLSQSKFAELISVNVDTLRNWEQGRRSPTGPAKALLRAIANDPRNVIQALRY</t>
  </si>
  <si>
    <t>T6088</t>
  </si>
  <si>
    <t>WP_001159630.1</t>
  </si>
  <si>
    <t>NC_003197:4241649-4241957</t>
  </si>
  <si>
    <t>MQFIETELFTEDVKKLLDDDEYHKLQVFMAQHPDCGDVIQETGGLRKMRWGARGKGKRSGVRIIYFHRSQRYEIRLLLIYQKGIKDDLTPQEKAVLRMLNERW</t>
  </si>
  <si>
    <t>AT6090</t>
  </si>
  <si>
    <t xml:space="preserve">Staphylococcus equorum </t>
  </si>
  <si>
    <t>TA locus</t>
  </si>
  <si>
    <t>AFV93477.1</t>
  </si>
  <si>
    <t>KC020193:129-299</t>
  </si>
  <si>
    <t>MASFNQSRNHSIEQLLKEGYSQMADLNLSLAAEAFPFECEACDCNEVYLSSKNNNE</t>
  </si>
  <si>
    <t>T6090</t>
  </si>
  <si>
    <t>AFV93478.1</t>
  </si>
  <si>
    <t>KC020193:296-658</t>
  </si>
  <si>
    <t>MMRRGDVYLADLSPVQGSEQGGIRPVVIIQNDTGNKYSPTVIVAAITGRINKAKIPTHVEIEKSKYKLDKDSVILLEQIRTLDKNRLKEKLTYLSESKMKEVNVAIDISLGLHNVRNSKS</t>
  </si>
  <si>
    <t>AT6091</t>
  </si>
  <si>
    <t xml:space="preserve">Staphylococcus aureus </t>
  </si>
  <si>
    <t>plasmid pCH91</t>
  </si>
  <si>
    <t>WP_237342570.1</t>
  </si>
  <si>
    <t>NC_020227:c15226-14843</t>
  </si>
  <si>
    <t>MQSRIVKAMFLIFINYSTSDVFTLVTTFVMMNKRGLIVMAKSLKDLNKTSERVFKNGNSKAISLSKKTIRLANFDIGDTVEVQKMNGGLFITKKKESIEDRIKNFFQSGGKYTELEVDWEERVGREI</t>
  </si>
  <si>
    <t>T6091</t>
  </si>
  <si>
    <t>WP_001022435.1</t>
  </si>
  <si>
    <t>NC_020227:c14846-14508</t>
  </si>
  <si>
    <t>MNIKQFDILYIDLNPTRGREKHNVRPCLVINNQMSIDGTNFVWVLPITTRGLRYPTDIQLKTKKGLVSGVIDTVQIRALDLKARQYNYKDELQDNLKNDILKAIKTYLKPTL</t>
  </si>
  <si>
    <t>AT6092</t>
  </si>
  <si>
    <t>Insertion</t>
  </si>
  <si>
    <t>AET37227.1</t>
  </si>
  <si>
    <t>JN849634:c11271-10999</t>
  </si>
  <si>
    <t>T6092</t>
  </si>
  <si>
    <t>AET37228.1</t>
  </si>
  <si>
    <t>JN849634:c10997-10134</t>
  </si>
  <si>
    <t>AT6093</t>
  </si>
  <si>
    <t>phd</t>
  </si>
  <si>
    <t>phd-doc/Fic(toxin)</t>
  </si>
  <si>
    <t>WP_011727559.1</t>
  </si>
  <si>
    <t>NC_008596:1365336-1365533</t>
  </si>
  <si>
    <t>MPSLNIDFDEAEMEQIRAAARADDLSLKKFAHAAVMERASAHKRRVAEAARLVAERSAELNRRLA</t>
  </si>
  <si>
    <t>T6093</t>
  </si>
  <si>
    <t>doc</t>
  </si>
  <si>
    <t>WP_011727560.1</t>
  </si>
  <si>
    <t>NC_008596:1365530-1365922</t>
  </si>
  <si>
    <t>VTEYLDREDVLTAGSIAFGGELKVRDYGLLDAAVARPQATVYGVDAYPRLWDKAAALLQSLARNHALVDGNKRTAWAAAWTFLHINGVQLAADFDVDRAEDLMNEVATRDCDLDSIAAELAGFAAAAQTG</t>
  </si>
  <si>
    <t>AT6097</t>
  </si>
  <si>
    <t>plasmid pSymA</t>
  </si>
  <si>
    <t>WP_010967242.1</t>
  </si>
  <si>
    <t>NC_003037:258225-258533</t>
  </si>
  <si>
    <t>MASNALVQTRIDAEVKERATAVLENMGLTVSDAVRILLTRTANEGALPLELFSHSEAHDAWFRAKVLRALEDTRPDVDDADADAHFRERRAAALRKAAAGDR</t>
  </si>
  <si>
    <t>T6097</t>
  </si>
  <si>
    <t>WP_010967243.1</t>
  </si>
  <si>
    <t>NC_003037:258530-258823</t>
  </si>
  <si>
    <t>MRLVWARYALDDRDTIFSYIERENPRAAVHVDEEIVSAVRRLLDFPESGRPGRIAGTRELVIPRTPYIAAYMVMEDRIRILRVLHGAQKWPSELDDG</t>
  </si>
  <si>
    <t>AT6098</t>
  </si>
  <si>
    <t>higBA (relBE)/RES-Xre</t>
  </si>
  <si>
    <t>plasmid pSymB</t>
  </si>
  <si>
    <t>WP_003534594.1</t>
  </si>
  <si>
    <t>NC_003078:766495-766866</t>
  </si>
  <si>
    <t>MMAVDFQIPAARFGDDHSPFLSARLVADRLGVTLAELAKLIGVARNTLTAKSGARKVDSALSKVVRILAMASEMAGDEARAVIWFKHQPIPGWAGKTAFDLVGEGKADKVLAYLESVRAGVYA</t>
  </si>
  <si>
    <t>T6098</t>
  </si>
  <si>
    <t>WP_010975576.1</t>
  </si>
  <si>
    <t>NC_003078:766873-767427</t>
  </si>
  <si>
    <t>MRKHIPPASRPDPEPTSPVEPITLWRAFVPRWAHMPLSGAGAARFGGRWNPIGMPAIYAARELSTAWAEYNQGFVQHPALIVQLELRGARLADLTDASVLLELGVDEAIHRCEWRDALDKGAVPETHRLQSELLARDYHGVIYPSFMSPGGTCVALWRWNGAEEPRLDVIDPDGRLPKSPASWV</t>
  </si>
  <si>
    <t>AT6100</t>
  </si>
  <si>
    <t>T6100</t>
  </si>
  <si>
    <t>AT6104</t>
  </si>
  <si>
    <t>plasmid pW9-2</t>
  </si>
  <si>
    <t>YP_009090345.1</t>
  </si>
  <si>
    <t>NG_041566:3461-3733</t>
  </si>
  <si>
    <t>T6104</t>
  </si>
  <si>
    <t>YP_009090346.1</t>
  </si>
  <si>
    <t>NG_041566:3735-4598</t>
  </si>
  <si>
    <t>MANIVNFTDKQFENRLNDNLEELVQGKKAVESPTAFLLGGQPGSGKTSLRSAILEETQGNVIVIDNDTFKQQHPNFDELAKLYEKDVVKHVTPYSNRMTEAIISRLSDQGYNLVIEGTGRTTDVPIQTATMLQAKGYETKMYVMAVPKINSYLGTIERYETMYADDPMTARATPKQAHDIVVKNLPTNLETLHKTGLFSDIRLYNREGVKLYSSLETPSISPKETLERELNRKVSGKEIQPTLERIEQKMVQNQHQETPEFKAIQQKLESLQPPTPPIPKTPKLPGL</t>
  </si>
  <si>
    <t>AT6105</t>
  </si>
  <si>
    <t>WP_004202809.1</t>
  </si>
  <si>
    <t>NC_006350:c178859-178503</t>
  </si>
  <si>
    <t>MKISELAEFDGSKYLKDEETIRHYLAQAFEDGNPRLIQAALGNVAKARGMTALARESGVKREALYRALSEGGNAEFATIMKVVGALGLHLTVAPAEPAPVPAPATTRARSRVRTAAHA</t>
  </si>
  <si>
    <t>T6105</t>
  </si>
  <si>
    <t>WP_006027262.1</t>
  </si>
  <si>
    <t>NC_006350:c179158-178862</t>
  </si>
  <si>
    <t>MFKVLTTPQFDKWLDGLRDPVGSAAINLRIERAKLGNLGQWRAVGDGVNEMKIDVGPGYRAYFVRRGKIIVVVLCGGDKSTQKKDIKLAKQIAGELED</t>
  </si>
  <si>
    <t>AT6106</t>
  </si>
  <si>
    <t>relBE/RelE(toxin)</t>
  </si>
  <si>
    <t>WP_009971793.1</t>
  </si>
  <si>
    <t>NC_006351:1437663-1438019</t>
  </si>
  <si>
    <t>MKISELAEFDGSKYLKDEATIRHYLAQAFEDGNPRLIQAALGNVAKARGMTALARESGVKREALYRALSEGGNAEFATIMKVVGALGLHLTVAPAEPAPVPAPATTRARSRVRTAAHA</t>
  </si>
  <si>
    <t>T6106</t>
  </si>
  <si>
    <t>WP_024431052.1</t>
  </si>
  <si>
    <t>NC_006351:1437364-1437660</t>
  </si>
  <si>
    <t>MFKVLTTPQFDKWLDGLRDPVGSAAINLRIERAKLGNLGQWRAVGDGVNEMKIDVGPGYRAYFVRREKIIVVVLCGGDKSTQKKDIKLAKQIAGELED</t>
  </si>
  <si>
    <t>AT6107</t>
  </si>
  <si>
    <t>WP_004552310.1</t>
  </si>
  <si>
    <t>NC_006351:536201-536617</t>
  </si>
  <si>
    <t>MEFPIAVHKDDGSVYGVTVPDIPGVHSWGETIDDAIKNTREAIVGHVETLIELGEDVEFTCSTVEELVAKPEYAGAVWALVSVDLSQLDSKPERINVSIPRFVLHKIDAYVASRHETRSGFLARAALEALNEGKVRHA</t>
  </si>
  <si>
    <t>T6107</t>
  </si>
  <si>
    <t>WP_009893919.1</t>
  </si>
  <si>
    <t>NC_006351:535977-536156</t>
  </si>
  <si>
    <t>MNSSKLIRMLEEDGWRLVRVTGSHHHFKHPKKPGLVTVPHPKKDLPIGTVKSIQKSAGL</t>
  </si>
  <si>
    <t>AT6108</t>
  </si>
  <si>
    <t>WP_004539423.1</t>
  </si>
  <si>
    <t>NC_006351:2155047-2155451</t>
  </si>
  <si>
    <t>MAILIEHEIKTLGQLRPILRGFRKSAGLTQAMLASRLGVTQQTYAQFEANPASASVERLFKVLRALDIELTLTLTQVYAAPAGNDKGEVAKTAAGARRAAPPASAPASAPAPGAAGRAPRPARKRAAPKKREDW</t>
  </si>
  <si>
    <t>T6108</t>
  </si>
  <si>
    <t>WP_004188815.1</t>
  </si>
  <si>
    <t>NC_006351:2155448-2156800</t>
  </si>
  <si>
    <t>VSARRARATRLHLWMNGLPVGYWEHARDGERLVYFDEWIGDPQGRPLSLSLPFTPGNQPYRGRLVSDYFDNLLPDSEPIRRRIAMRYRTGGTSAFALLATLGRDCVGALQMLPPDEAPDDIERIRGHALADADIARLLREVTSAPQAGRHAPLDDLRLSIAGAQEKTALLRHRGRWLLPEGSTPTTHILKLPLGLVGNRRADMRTSVENEWLCARIVAAYGLPVARCDIAQFDDQKALVVERFDRRPSRDARWLLRLPQEDMCQATGTSALDKYQADGGPGIETIMEVLAGSEHARDDRRAFFAAQIVFWLLAATDGHAKNFSIAHLPGNRYRSTPLYDVLSAHPVIGRGANQLPAQRARLAMGVRGKHIHYPLHQIRRRHWIAQGQRVGFAPADVDALIDTLTARTADVVDAVSARLPRDFPRDVADAIFSGMLGLSARLAGDAAARAP</t>
  </si>
  <si>
    <t>AT6109</t>
  </si>
  <si>
    <t>ccdAB/-</t>
  </si>
  <si>
    <t>YP_009065960.1</t>
  </si>
  <si>
    <t>NC_025100:407-625</t>
  </si>
  <si>
    <t>MKQRITVTVDSDSYQLLKAYDVNISGLVSTTMQNEARRLRAERWKAENQEGMAEVARFIEMNGSFADENRDW</t>
  </si>
  <si>
    <t>T6109</t>
  </si>
  <si>
    <t>YP_009065961.1</t>
  </si>
  <si>
    <t>NC_025100:627-932</t>
  </si>
  <si>
    <t>MQFKVYTYKRESRYRLFVDVQSDIIDTPGRRMVIPLASARLLSDKVSRELYPVVHIGDESWRMMTTDMASVPVSVIGEEVADLSHRENDIKNAINLMFWGI</t>
  </si>
  <si>
    <t>AT6111</t>
  </si>
  <si>
    <t>vagC</t>
  </si>
  <si>
    <t>vagCD/-</t>
  </si>
  <si>
    <t>YP_009066160.1</t>
  </si>
  <si>
    <t>NC_025100:c156298-155900</t>
  </si>
  <si>
    <t>MPDICIFMVYAYPHHLHMLNLYICLTSAYTKHMHTPGAMNIIPDMHHISTLTRERIMRTVSIFKNGNNRAIRLPRDLDFEGVSELEIVREGDSIILRPVRPTWGSFLELEKADPDFMTEREDVVSDEGRVNL</t>
  </si>
  <si>
    <t>T6111</t>
  </si>
  <si>
    <t>vagD</t>
  </si>
  <si>
    <t>YP_009066159.1</t>
  </si>
  <si>
    <t>NC_025100:c155888-155487</t>
  </si>
  <si>
    <t>MLDTNICSFIMREQPEALLKHLEQSVLRGHRIVVSAITYSEMRFGATGPKASPRHVQLVDAFCERLDAVLPWDRAAVDATTEIKVALRLAGTPIGPNDTAIAGHAIAACAILVTNNVREFERVPGLVLEDWVR</t>
  </si>
  <si>
    <t>AT6112</t>
  </si>
  <si>
    <t>YP_009066163.1</t>
  </si>
  <si>
    <t>NC_025100:c160993-160763</t>
  </si>
  <si>
    <t>MRTVSIFKNGNNRAIRLPRDLDFEGVSELEIVREGDRIILRPLRPSWSSFLELEKADPGFMTEREDVVCDEGRFNL</t>
  </si>
  <si>
    <t>T6112</t>
  </si>
  <si>
    <t>YP_009066162.1</t>
  </si>
  <si>
    <t>NC_025100:c160751-160350</t>
  </si>
  <si>
    <t>MLDTNICSFIMREQPEAVLKNLEQAVLRGHRIVVSAITYSEMRFGATGPKASPRHVQLVDAFCARLDAILPWDRAAVDATTEVKVALRLAGTPIGPNDTAIAGHAIATGAILVTNNVREFERVPGLVLEDWAG</t>
  </si>
  <si>
    <t>AT6113</t>
  </si>
  <si>
    <t>plasmid pSYSA_M</t>
  </si>
  <si>
    <t>WP_011153673.1</t>
  </si>
  <si>
    <t>NC_020287:c2032-1799</t>
  </si>
  <si>
    <t>MANLIVRNIDEAVVVALKKRAGQHGISAEAEHRKILEQALLRLPRKPFAEVLRQIPNVGNDSDFERIQDDRASQIFD</t>
  </si>
  <si>
    <t>T6113</t>
  </si>
  <si>
    <t>WP_011153672.1</t>
  </si>
  <si>
    <t>NC_020287:c1827-1399</t>
  </si>
  <si>
    <t>MTEPVKYLIDTNVISELRKQDRADPGVLAFFQQAQHLYLSVITIGELRRGVELIRHRGDVQQANLLEEWLEIVIADYADHILDFTIFEAQVLGKLRVPNPHNALDKQIAATALSYGLTLVTRNVKDFADTGVCLLNPFTGNQ</t>
  </si>
  <si>
    <t>AT6114</t>
  </si>
  <si>
    <t>relBE/RelE-RelE</t>
  </si>
  <si>
    <t xml:space="preserve">uncultured bacterium clone 93 </t>
  </si>
  <si>
    <t>metagenomic gene cluster</t>
  </si>
  <si>
    <t>AGT60064.1</t>
  </si>
  <si>
    <t>KF033132:c29673-29434</t>
  </si>
  <si>
    <t>MKTENPVISFRVPSEIYDKLEQLVKATKRNKADLLLHWLEEAISLEEWQLQEVEAGIKEADAGMFASSAETERVLTKWL</t>
  </si>
  <si>
    <t>T6114</t>
  </si>
  <si>
    <t>AGT60063.1</t>
  </si>
  <si>
    <t>KF033132:c29443-29150</t>
  </si>
  <si>
    <t>MALNILWTKRVLANLESELDYYGQINLLLAKELTLIIRQSIDTIYRMPAIGRAGKKIGTRELVIEKYPYILAYRVRNDVLEILAIIHQKRKNIRSHY</t>
  </si>
  <si>
    <t>AT6115</t>
  </si>
  <si>
    <t>plasmid pS177</t>
  </si>
  <si>
    <t>NC_014959:c5482-5213</t>
  </si>
  <si>
    <t>T6115</t>
  </si>
  <si>
    <t>NC_014959:c5220-4963</t>
  </si>
  <si>
    <t>AT6120</t>
  </si>
  <si>
    <t xml:space="preserve">Xylella fastidiosa </t>
  </si>
  <si>
    <t>plasmid pXF-RIV11</t>
  </si>
  <si>
    <t>WP_013087943.1</t>
  </si>
  <si>
    <t>NC_014111:1289-1552</t>
  </si>
  <si>
    <t>MHTTNLRKVGGSIMLAVPPAFLDQLHLEVGATVGLAVTDGRLVIEPVLHPQYTLDQLLAEAEASGAYPLPPEEREWVDAPAVGRELI</t>
  </si>
  <si>
    <t>T6120</t>
  </si>
  <si>
    <t>WP_038230332.1</t>
  </si>
  <si>
    <t>NC_014111:1549-1875</t>
  </si>
  <si>
    <t>MKRGDVYMVDLEPTAGHEQRGHRPVVVISSERFNRLTSCPVILPITNGGEFASRLGFAVELLGTITTGVVRCDQPRALDLLARNARKVESLPPNILADVLAKAVTIFQ</t>
  </si>
  <si>
    <t>AT6121</t>
  </si>
  <si>
    <t>T6121</t>
  </si>
  <si>
    <t>AT6122</t>
  </si>
  <si>
    <t>Streptomyces coelicolor A3</t>
  </si>
  <si>
    <t>2 (chromosome)</t>
  </si>
  <si>
    <t>NP_626485.1</t>
  </si>
  <si>
    <t>NC_003888:2405942-2406205</t>
  </si>
  <si>
    <t>MSITASEARQNLFPLIEQVNEDHAPVHITSRKGNAVLMSEEDFTAWTETVHLLRSPRNARRLLDSIAEAEAGDATEHDLIDPDAERA</t>
  </si>
  <si>
    <t>T6122</t>
  </si>
  <si>
    <t>NP_626486.1</t>
  </si>
  <si>
    <t>NC_003888:2406202-2406456</t>
  </si>
  <si>
    <t>VRITFTSHGWEDYVHWAESDRKVTKRINRLIADIARDPFKGVGKPEPLKGDLSGYWSRRIDDTHRLVYKPTDDQLVIVQARYHY</t>
  </si>
  <si>
    <t>AT6124</t>
  </si>
  <si>
    <t xml:space="preserve">Haemophilus influenzae 86-028NP </t>
  </si>
  <si>
    <t>WP_005650217.1</t>
  </si>
  <si>
    <t>NC_007146:c1756423-1756100</t>
  </si>
  <si>
    <t>MMTRKPTSVGEILQEEFLEPLSLKISDLAQILDVHRNTASNIVNNSSRITLEMAVKLAKVFDTTPEFWLNLQTRIDLWDLEHNKRFQQSLANVKPALHRHDTSTFAM</t>
  </si>
  <si>
    <t>T6124</t>
  </si>
  <si>
    <t>WP_005650215.1</t>
  </si>
  <si>
    <t>NC_007146:c1756739-1756434</t>
  </si>
  <si>
    <t>MFNLKREHFRDDYLYRFYQYGDTHSKIPSNLYKVLARKLDMISASENINDLRSPPANHLELLEPKENKIYSIRVNKQYRLIFKYENNEVNNLYLDPHSYNL</t>
  </si>
  <si>
    <t>AT6127</t>
  </si>
  <si>
    <t>WP_001134157.1</t>
  </si>
  <si>
    <t>NC_000915:c946264-945977</t>
  </si>
  <si>
    <t>MPNTTNKDYTKYSQRQLFSFLNSIKTKQKRALEKLKEIQAQKQRIKKALQFKALNLTENGYTIEEEREILARAKDTKNRLCFKSIEDFKKHCENL</t>
  </si>
  <si>
    <t>T6127</t>
  </si>
  <si>
    <t>WP_000955518.1</t>
  </si>
  <si>
    <t>NC_000915:c945963-945691</t>
  </si>
  <si>
    <t>MLTIETSKKFDKDLKILVKNGFDLKLLYKVVGNLATEQPLAPKYKDHPLKGGLKDFRECHLKPDLLLVYQIKKQENTLFLVRLGSHSELF</t>
  </si>
  <si>
    <t>AT6128</t>
  </si>
  <si>
    <t xml:space="preserve">Streptococcus mutans </t>
  </si>
  <si>
    <t>plasmid pNC101</t>
  </si>
  <si>
    <t>WP_002290781.1</t>
  </si>
  <si>
    <t>NC_019239:3989-4276</t>
  </si>
  <si>
    <t>MGTMLRNRQYNFRVNNDMLEQAKAVLEARNISIPDALNLFVETVVKEQDLPIKTIEERRAETFLAELTSELDKGYQAMLRGEMKDADEVFAKYEL</t>
  </si>
  <si>
    <t>T6128</t>
  </si>
  <si>
    <t>WP_002290779.1</t>
  </si>
  <si>
    <t>NC_019239:4266-4604</t>
  </si>
  <si>
    <t>MNYKVKFTQPAIDDLDDIYSYYETELSKTSADKVMKSLREATNLLTFSPEGGIDFNKRIGQEVIQGQSLRMFVAQQYLIFYIVVHSEVRIMRIISTKTNYMNELENLFKNFK</t>
  </si>
  <si>
    <t>AT6129</t>
  </si>
  <si>
    <t>plasmid pDC09</t>
  </si>
  <si>
    <t>NC_019238:3977-4264</t>
  </si>
  <si>
    <t>T6129</t>
  </si>
  <si>
    <t>NC_019238:4254-4592</t>
  </si>
  <si>
    <t>AT6130</t>
  </si>
  <si>
    <t>stbD</t>
  </si>
  <si>
    <t>stbDE/-</t>
  </si>
  <si>
    <t>IS/Tn Plasmid</t>
  </si>
  <si>
    <t xml:space="preserve">Erwinia pyrifoliae Ep1/96 </t>
  </si>
  <si>
    <t>plasmid pEP36</t>
  </si>
  <si>
    <t>WP_011078059.1</t>
  </si>
  <si>
    <t>NC_004445:c13323-13069</t>
  </si>
  <si>
    <t>MAFNILTNTAASITDLKRDPMGTVRAAEGETIAILNRNEPAFYCVPPAMYAYLMELAEDAELGCIVDDRMSELPVAKEISLDDL</t>
  </si>
  <si>
    <t>T6130</t>
  </si>
  <si>
    <t>stbE</t>
  </si>
  <si>
    <t>WP_011078058.1</t>
  </si>
  <si>
    <t>NC_004445:c13079-12792</t>
  </si>
  <si>
    <t>MTYKLKFVPSAEKEWKRLGHPVREQFKKKLAERLENPRVPSAQLHGRKDQYKIKLKSAGYRLVYLVQEHTITIMVMGIGKREGNQIYSDTENRLP</t>
  </si>
  <si>
    <t>AT6131</t>
  </si>
  <si>
    <t>plasmid pO26-CRL-125</t>
  </si>
  <si>
    <t>WP_001139207.1</t>
  </si>
  <si>
    <t>NC_022996:2524-2775</t>
  </si>
  <si>
    <t>MPSIILSDTSASVSELKKNPMATVSAGEGYPVAILNRNQPAFYCVPAELYERMLDAMDDQELVKLVTERSNQPLHDVDLDSYL</t>
  </si>
  <si>
    <t>T6131</t>
  </si>
  <si>
    <t>WP_000222775.1</t>
  </si>
  <si>
    <t>NC_022996:2772-3059</t>
  </si>
  <si>
    <t>MTYTVKFRDDALREWLKLDKSVQQQFAKKLKKCSENPHIPSAKLRGLKDCYKIKLRASGFRLVYQVIDDMLIIAVVAVGKRERSHVYNLASERMR</t>
  </si>
  <si>
    <t>AT6132</t>
  </si>
  <si>
    <t>plasmid pO111-CRL-115</t>
  </si>
  <si>
    <t>NC_022992:2524-2775</t>
  </si>
  <si>
    <t>T6132</t>
  </si>
  <si>
    <t>NC_022992:2772-3059</t>
  </si>
  <si>
    <t>AT6134</t>
  </si>
  <si>
    <t>plasmid pAMI7</t>
  </si>
  <si>
    <t>WP_168550534.1</t>
  </si>
  <si>
    <t>NC_014832:2452-2715</t>
  </si>
  <si>
    <t>MEHTMPQRTASEPITIRTAKVAEIDALAGAMDRSRNYIVNQAIEQYLEANTWQMERIRDGIAATREGKVAPAGEVFAKIAKKHGWSR</t>
  </si>
  <si>
    <t>T6134</t>
  </si>
  <si>
    <t>WP_013496751.1</t>
  </si>
  <si>
    <t>NC_014832:2712-3011</t>
  </si>
  <si>
    <t>MKQLVIAEPAGRDLEEIVDYIAVNNPVAAEKVYWEIVRAAEKLSDFPALGRPGRHPETRELSIADLPYLLVYEVRPEEVTILAVFHTSRDLAKVLHDRI</t>
  </si>
  <si>
    <t>AT6135</t>
  </si>
  <si>
    <t xml:space="preserve">Lactobacillus rhamnosus GG </t>
  </si>
  <si>
    <t>WP_005686632.1</t>
  </si>
  <si>
    <t>NC_013198:c2602245-2601997</t>
  </si>
  <si>
    <t>MKKETSVTVALDSAIKARLDAYCELNDMGVQDVITEAVAKFLQSQAPEINQLISGYVAMGQINTEISHAFSACESEAYAHIR</t>
  </si>
  <si>
    <t>T6135</t>
  </si>
  <si>
    <t>WP_005686631.1</t>
  </si>
  <si>
    <t>NC_013198:c2601977-2601594</t>
  </si>
  <si>
    <t>MDVTVKRGDVFFADLSPVVGSEQGGNRPVLIIQNNVGNHYSPTVIVAAITSKIQKPKMPTHVGLRAKQDGVERNSVILLEQIRTIDKQRLQARVTALSSAKMAAVDRALAISVGLVSLPKPKTYNKN</t>
  </si>
  <si>
    <t>AT6136</t>
  </si>
  <si>
    <t xml:space="preserve">Lactobacillus rhamnosus Lc 705 </t>
  </si>
  <si>
    <t>NC_013199:c2581784-2581536</t>
  </si>
  <si>
    <t>T6136</t>
  </si>
  <si>
    <t>NC_013199:c2581516-2581133</t>
  </si>
  <si>
    <t>AT6137</t>
  </si>
  <si>
    <t>WP_014571589.1</t>
  </si>
  <si>
    <t>NC_013199:c2484787-2484572</t>
  </si>
  <si>
    <t>MDVKVVKRGNSLALSLPSSAGFKRGEAFLLISDEKGGYLLIPKVKNPYTKAKPLSFHQEEAWPDFDYEDIE</t>
  </si>
  <si>
    <t>T6137</t>
  </si>
  <si>
    <t>WP_005692155.1</t>
  </si>
  <si>
    <t>NC_013199:c2484572-2484225</t>
  </si>
  <si>
    <t>MTYKAKQGDVVWLDFDPSEGHEIRKRCPAVVLSSNAYNRATGFVIVAPITSTIRTLPGYVDIVSNKIRGQVVTSQVYSLDVTEQGNRKIDFIERMNIEDFYTVAQFTKMNFDFKF</t>
  </si>
  <si>
    <t>AT6138</t>
  </si>
  <si>
    <t>yefM-yoeB (relBE)/-</t>
  </si>
  <si>
    <t>WP_005687754.1</t>
  </si>
  <si>
    <t>NC_013199:2763807-2764076</t>
  </si>
  <si>
    <t>MEATNYSDFRRNLKHYMSQVNEDAEPLLVTAKDDDDNVVVMSKHDFDAIEETLYLLSNPKLMAKIKRGDAQIAAGKAKQHELLTDFDHD</t>
  </si>
  <si>
    <t>T6138</t>
  </si>
  <si>
    <t>WP_005687756.1</t>
  </si>
  <si>
    <t>NC_013199:2764069-2764329</t>
  </si>
  <si>
    <t>MIKTWTDDAWADYMYWHDQNDKRTIKRINQLIQAIDRDPYKGIGKPEPLRYALTGKWSRRIDQENRIIYSIEKNHINIFACRTHYS</t>
  </si>
  <si>
    <t>AT6139</t>
  </si>
  <si>
    <t>WP_014571130.1</t>
  </si>
  <si>
    <t>NC_013199:c513394-513122</t>
  </si>
  <si>
    <t>MTKKSRISVRIDTKTKERALHVLNSMGLDISSAINMYLKRIGDTGALPFTPPMSFVDQLQVAEADVKAGRIKSFKTVDALMKDLYSDVDD</t>
  </si>
  <si>
    <t>T6139</t>
  </si>
  <si>
    <t>WP_005691636.1</t>
  </si>
  <si>
    <t>NC_013199:c513094-512909</t>
  </si>
  <si>
    <t>MQRQGHVKLASLHDHALKGAHSGERALRVAPDWLLVYKVDAEALILMLLATGTHRDTLNIE</t>
  </si>
  <si>
    <t>AT6140</t>
  </si>
  <si>
    <t>NC_017482:c2597215-2596967</t>
  </si>
  <si>
    <t>T6140</t>
  </si>
  <si>
    <t>NC_017482:c2596947-2596564</t>
  </si>
  <si>
    <t>AT6141</t>
  </si>
  <si>
    <t xml:space="preserve">Lactobacillus rhamnosus ATCC 8530 </t>
  </si>
  <si>
    <t>NC_017491:c2501739-2501491</t>
  </si>
  <si>
    <t>T6141</t>
  </si>
  <si>
    <t>NC_017491:c2501471-2501088</t>
  </si>
  <si>
    <t>AT6142</t>
  </si>
  <si>
    <t>NC_017491:c2404742-2404527</t>
  </si>
  <si>
    <t>T6142</t>
  </si>
  <si>
    <t>NC_017491:c2404527-2404180</t>
  </si>
  <si>
    <t>AT6143</t>
  </si>
  <si>
    <t>yefM-yoeB (relBE)/RelE(antitoxin)</t>
  </si>
  <si>
    <t>NC_017491:2755711-2755980</t>
  </si>
  <si>
    <t>T6143</t>
  </si>
  <si>
    <t>NC_017491:2755973-2756233</t>
  </si>
  <si>
    <t>AT6144</t>
  </si>
  <si>
    <t>NC_017491:c513570-513298</t>
  </si>
  <si>
    <t>T6144</t>
  </si>
  <si>
    <t>NC_017491:c513270-513085</t>
  </si>
  <si>
    <t>AT6145</t>
  </si>
  <si>
    <t>WP_000813634.1</t>
  </si>
  <si>
    <t>NC_002483:46340-46558</t>
  </si>
  <si>
    <t>T6145</t>
  </si>
  <si>
    <t>WP_001159868.1</t>
  </si>
  <si>
    <t>NC_002483:46560-46865</t>
  </si>
  <si>
    <t>AT6146</t>
  </si>
  <si>
    <t xml:space="preserve">Proteus vulgaris </t>
  </si>
  <si>
    <t>plasmid Rts1</t>
  </si>
  <si>
    <t>WP_011039854.1</t>
  </si>
  <si>
    <t>NC_003905:195042-195356</t>
  </si>
  <si>
    <t>MRQFKVSHPGEMIARDLEDMGVSGRRFAHNIGVTPATVSRLLAGKTALTPSLSIRIAAALGSTPEFWLRLQSNYDLRQLENQIDTSGIVLYGESNEQQQNAQEH</t>
  </si>
  <si>
    <t>T6146</t>
  </si>
  <si>
    <t>WP_011039853.1</t>
  </si>
  <si>
    <t>NC_003905:194764-195042</t>
  </si>
  <si>
    <t>MIKSFKHKGLKLLFEKGVTSGVPAQDVDRINDRLQAIDTATEIGELNRQIYKLHPLKGDREGYWSITVRANWRITFQFINGDAYILNYEDYH</t>
  </si>
  <si>
    <t>AT6157</t>
  </si>
  <si>
    <t>yafN</t>
  </si>
  <si>
    <t>yafN-yafO (relBE)/-PHD</t>
  </si>
  <si>
    <t>NP_414767.1</t>
  </si>
  <si>
    <t>NC_000913:252005-252298</t>
  </si>
  <si>
    <t>MHRILAEKSVNITELRKNPAKYFIDQPVAVLSNNRPAGYLLSASAFEALMDMLAEQEEKKPIKARFRPSAARLEEITRRAEQYLNDMTDDDFNDFKE</t>
  </si>
  <si>
    <t>T6157</t>
  </si>
  <si>
    <t>yafO</t>
  </si>
  <si>
    <t>NP_414768.1</t>
  </si>
  <si>
    <t>NC_000913:252301-252699</t>
  </si>
  <si>
    <t>MRVFKTKLIRLQLTAEELDALTADFISYKRDGVLPDIFGRDALYDDSFTWPLIKFERVAHIHLANENNPFPPQLRQFSRTNDEAHLVYCQGAFDEQAWLLIAILKPEPHKLARDNNQMHKIGKMAEAFRMRF</t>
  </si>
  <si>
    <t>AT6237</t>
  </si>
  <si>
    <t>yefM-yoeB (relBE)/RelE(toxin)</t>
  </si>
  <si>
    <t>T6237</t>
  </si>
  <si>
    <t>AT6238</t>
  </si>
  <si>
    <t>mazEF/MazF(toxin)</t>
  </si>
  <si>
    <t>T6238</t>
  </si>
  <si>
    <t>AT6239</t>
  </si>
  <si>
    <t>T6239</t>
  </si>
  <si>
    <t>AT6240</t>
  </si>
  <si>
    <t>darG</t>
  </si>
  <si>
    <t>darTG/-</t>
  </si>
  <si>
    <t>NC_000962:63909-64967</t>
  </si>
  <si>
    <t>MITYGSGDLLRADTEALVNTVNCVGVMGKGIALQFKRRYPEMFTAYEKACKRGEVTIGKMFVVDTGQLDGPKHIINFPTKKHWRAPSKLAYIDAGLIDLIRVIRELNIASVAVPPLGVGNGGLDWEDVEQRLVSAFQQLPDVDAVIYPPSGGSRAIEGVEGLRMTWGRAVILEAMRRYLQQRRAMEPWEDPAGISHLEIQKLMYFANEADPDLALDFTPGRYGPYSERVRHLLQGMEGAFTVGLGDGTARVLANQPISLTTKGTDAITDYLATDAAADRVSAAVDTVLRVIEGFEGPYGVELLASTHWVATREGAKEPATAAAAVRKWTKRKGRIYSDDRIGVALDRILMTA</t>
  </si>
  <si>
    <t>T6240</t>
  </si>
  <si>
    <t>darT</t>
  </si>
  <si>
    <t>NC_000962:63200-63892</t>
  </si>
  <si>
    <t>MITRYKPESGFVARSGGPDRKRPHDWIVWHFTHADNLPGIITAGRLLADSAVTPTTEVAYNPVKELRRHKVVAPDSRYPASMASDHVPFYIAARSPMLYVVCKGHSGYSGGAGPLVHLGVALGDIIDADLTWCASDGNAAASYTKFSRQVDTLGTFVDFDLLCQRQWHNTDDDPNRQSRRAAEILVYGHVPFELVSYVCCYNTETMTRVRTLLDPVGGVRKYVIKPGMYY</t>
  </si>
  <si>
    <t>AT6241</t>
  </si>
  <si>
    <t>YP_007408701.1</t>
  </si>
  <si>
    <t>NC_000962:71589-71828</t>
  </si>
  <si>
    <t>MATIQVRDLPEDVAETYRRRATAAGQSLQTYMRTKLIEGVRGRDKAEAIEILEQALASTASPGISRETIEASRRELRGG</t>
  </si>
  <si>
    <t>T6241</t>
  </si>
  <si>
    <t>NP_214579.1</t>
  </si>
  <si>
    <t>NC_000962:71821-72222</t>
  </si>
  <si>
    <t>VDECVVDAAAVVDALAGKGASAIVLRGLLKESISNAPHLLDAEVGHALRRAVLSDEISEEQARAALDALPYLIDNRYPHSPRLIEYTWQLRHNVTFYDALYVALATALDVPLLTGDSRLAAAPGLPCEIKLVR</t>
  </si>
  <si>
    <t>AT6245</t>
  </si>
  <si>
    <t>vapBC/PIN(toxin)</t>
  </si>
  <si>
    <t>NP_216479.1</t>
  </si>
  <si>
    <t>NC_000962:c2206802-2205582</t>
  </si>
  <si>
    <t>MASVAQPVRRRPKDRKKQILDQAVGLFIERGFHSVKLEDIAEAAGVTARALYRHYDNKQALLAEAIRTGQDQYQSARRLTEGETEPTPRPLNADLEDLIAAAVASRALTVLWQREARYLNEDDRTAVRRRINAIVAGMRDSVLLEVPDLSPQHSELRAWAVSSTLTSLGRHSLSLPGEELKKLLYQACMAAARTPPVCELPPLPAGDAARDEADVLFSRYETLLAAGARLFRAQGYPAVNTSEIGKGAGIAGPGLYRSFSSKQAILDALIRRLDEWRCLECIRALRANQQAAQRLRGLVQGHVRISLDAPDLVAVSVTELSHASVEVRDGYLRNQGDREAVWIDLIGKLVPATSVAQGRLLVAAAISFIEDVARTWHLTRYAGVADEISGLALAILTSGAGNLLRA</t>
  </si>
  <si>
    <t>T6245</t>
  </si>
  <si>
    <t>NP_216478.1</t>
  </si>
  <si>
    <t>NC_000962:c2205273-2204866</t>
  </si>
  <si>
    <t>VIYLETSALVKLIRIEVESDALADWLDDRTELRWITSALTEVELSRAIRAVSPEGLPAVPSVLARLDRFEIDAVIRSTAAAYPNPALRSLDAIHLATAQTAGSVAPLTALVTYDNRLKEAAEALSLAVVAPGQAR</t>
  </si>
  <si>
    <t>AT6246</t>
  </si>
  <si>
    <t>YP_004837054.1</t>
  </si>
  <si>
    <t>NC_000962:c2226101-2225841</t>
  </si>
  <si>
    <t>VALNIKDPEVDRLAAELADRLHTSKTAAIRHALSAQLAFLESRAGDREAQLLDILRTEIWPLLADRSPITKLEREQILGYDPATGV</t>
  </si>
  <si>
    <t>T6246</t>
  </si>
  <si>
    <t>NP_216498.1</t>
  </si>
  <si>
    <t>NC_000962:c2225832-2225413</t>
  </si>
  <si>
    <t>MIVDTSAVVALVQGERPHATLVAAALAGAHSPVMSAPTVAECLIVLTARHGPVARTIFERLRSEIGLSVSSFTAEHAAATQRAFLRYGKGRHRAALNFGDCMTYATAQLGHQPLLAVGNDFPQTDLEFRGVVGYWPGVA</t>
  </si>
  <si>
    <t>AT6247</t>
  </si>
  <si>
    <t>YP_007410673.1</t>
  </si>
  <si>
    <t>NC_000962:c2234891-2234643</t>
  </si>
  <si>
    <t>MKTAISLPDETFDRVSRRASELGMSRSEFFTKAAQRYLHELDAQLLTGQIDRALESIHGTDEAEALAVANAYRVLETMDDEW</t>
  </si>
  <si>
    <t>T6247</t>
  </si>
  <si>
    <t>NP_216507.1</t>
  </si>
  <si>
    <t>NC_000962:c2234649-2234305</t>
  </si>
  <si>
    <t>VVISRAEIYWADLGPPSGSQPAKRRPVLVIQSDPYNASRLATVIAAVITSNTALAAMPGNVFLPATTTRLPRDSVVNVTAIVTLNKTDLTDRVGEVPASLMHEVDRGLRRVLDL</t>
  </si>
  <si>
    <t>AT6248</t>
  </si>
  <si>
    <t>YP_177657.1</t>
  </si>
  <si>
    <t>NC_000962:2320831-2321064</t>
  </si>
  <si>
    <t>MSTSTTIRVSTQTRDRLAAQARERGISMSALLTELAAQAERQAIFRAEREASHAETTTQAVRDEDREWEGTVGDGLG</t>
  </si>
  <si>
    <t>T6248</t>
  </si>
  <si>
    <t>YP_004837055.2</t>
  </si>
  <si>
    <t>NC_000962:2321057-2321467</t>
  </si>
  <si>
    <t>MAEPRRGDLWLVSLGAARAGEPGKHRPAVVVSVDELLTGIDDELVVVVPVSSSRSRTPLRPPVAPSEGVAADSVAVCRGVRAVARARLVERLGALKPATMRAIENALTLILGLPTGPERGEAATHSPVRWTGGRDP</t>
  </si>
  <si>
    <t>AT6249</t>
  </si>
  <si>
    <t>YP_007410825.1</t>
  </si>
  <si>
    <t>NC_000962:c2402722-2402507</t>
  </si>
  <si>
    <t>VVVNRALLASVDALSRDEQIELVEHINGNLAEGMHISEANQALIEARANDTDDAHWSTIDDFDKRIRARLG</t>
  </si>
  <si>
    <t>T6249</t>
  </si>
  <si>
    <t>NP_216658.1</t>
  </si>
  <si>
    <t>NC_000962:c2402510-2402193</t>
  </si>
  <si>
    <t>MTRRLRVHNGVEDDLFEAFSYYADAAPDQIDRLYNLFVDAVTKRIPQAPNAFAPLFKHYRHIYLRPFRYYVAYRTTDEAIDILAVRHGMENPNAVEAEISGRTFE</t>
  </si>
  <si>
    <t>AT6252</t>
  </si>
  <si>
    <t>YP_007411507.1</t>
  </si>
  <si>
    <t>NC_000962:c3110737-3110507</t>
  </si>
  <si>
    <t>VKLSVSLSDDDVAILDAYVKRAGLPSRSAGLQHAIRVLRYPTLEDDYANAWQEWSAAGDTDAWEQTVGDGVGDAPR</t>
  </si>
  <si>
    <t>T6252</t>
  </si>
  <si>
    <t>NP_217317.1</t>
  </si>
  <si>
    <t>NC_000962:c3110523-3110167</t>
  </si>
  <si>
    <t>VMRRGEIWQVDLDPARGSEANNQRPAVVVSNDRANATATRLGRGVITVVPVTSNIAKVYPFQVLLSATTTGLQVDCKAQAEQIRSIATERLLRPIGRVSAAELAQLDEALKLHLDLWS</t>
  </si>
  <si>
    <t>AT6256</t>
  </si>
  <si>
    <t xml:space="preserve">Bifidobacterium longum subsp. infantis ATCC 15697 = JCM 1222 </t>
  </si>
  <si>
    <t>WP_012576473.1</t>
  </si>
  <si>
    <t>NC_011593:c15720-15442</t>
  </si>
  <si>
    <t>MSGTTTTVNVRMNAELKKQAEELFGELGMNLTTAVNIFIRQSLRQGGIPFNVSLDEPNRETVSAMLEAKRIARDGNVKGYRDLNALFKDLDA</t>
  </si>
  <si>
    <t>T6256</t>
  </si>
  <si>
    <t>WP_012576472.1</t>
  </si>
  <si>
    <t>NC_011593:c15445-15155</t>
  </si>
  <si>
    <t>MSGIRYTVKTTSRFRKDFKLARRRGLDAGLFKQVVSILSEGGTLPDRYHDHALTGNMTGFRECYITPDLLLVYLIEKDVLVLTLTRTGTHSGLFGK</t>
  </si>
  <si>
    <t>AT6257</t>
  </si>
  <si>
    <t>relBE/RelE(antitoxin)</t>
  </si>
  <si>
    <t>WP_014484914.1</t>
  </si>
  <si>
    <t>NC_011593:1564529-1564798</t>
  </si>
  <si>
    <t>VSMASVTVRVDADTKQKAANIAEDLGLDLSSVTRAFYKQIVRERRIPLNLSYTTVPPETMEALDEAKNRLADGKPRFNSADEMFDSLVI</t>
  </si>
  <si>
    <t>T6257</t>
  </si>
  <si>
    <t>WP_003831807.1</t>
  </si>
  <si>
    <t>NC_011593:1564802-1565095</t>
  </si>
  <si>
    <t>MLKPDYTAAFQRDIKKLKRKHTDLRPLKEVIRLVLEDTADSKEVLRRRHRAHTLTGDLNGVLECHIGNAGDWLLLWIRDDGTAMFMRTGSHDELLGK</t>
  </si>
  <si>
    <t>AT6258</t>
  </si>
  <si>
    <t>WP_012577855.1</t>
  </si>
  <si>
    <t>NC_011593:c1687999-1687715</t>
  </si>
  <si>
    <t>MGKLVANIDDDVKARAAALYDSMGMSLSTAVNMFLRQSLVDNGLPFKPTRHTPDGYPVPPVHNAYMFERSEKGHVILPADWNDSEDAVYDQYAK</t>
  </si>
  <si>
    <t>T6258</t>
  </si>
  <si>
    <t>WP_012577854.1</t>
  </si>
  <si>
    <t>NC_011593:c1687734-1687366</t>
  </si>
  <si>
    <t>MTSTPSEPRLYDVWLMWVEFPDHPGIGKPRPVVITEVDGDLVSGIVAKITGNTDWDEAGDVPLLDWKAEGLLKPSLVRCSQRFYFNRSELLQWFGRLSLRDAEHVNDGLEATLDIPPYRRSV</t>
  </si>
  <si>
    <t>AT6259</t>
  </si>
  <si>
    <t>WP_012577921.1</t>
  </si>
  <si>
    <t>NC_011593:1759537-1759830</t>
  </si>
  <si>
    <t>MAIKEKTTISLDAQTKRDGIAILDAMGLNLSTFAEMSLRQLVRDGRLPFTPSVRPSFEKDNEGYPLFKANMDDPRIVTPQIRDGAVILPEGWDDDED</t>
  </si>
  <si>
    <t>T6259</t>
  </si>
  <si>
    <t>WP_014484977.1</t>
  </si>
  <si>
    <t>NC_011593:1759817-1760173</t>
  </si>
  <si>
    <t>MMKTDPRQFEIWWVPFAFPDKPGKAKNRPSVILQWDDGTRIALVTKVTGNTWRDEPGYVVLRDWQDAGLSKPSAVRCSQLLRLPSNLFLDDGPTGRLSAYDAGRVAWAINELYPGLLA</t>
  </si>
  <si>
    <t>AT6260</t>
  </si>
  <si>
    <t>WP_003829112.1</t>
  </si>
  <si>
    <t>NC_011593:1831993-1832238</t>
  </si>
  <si>
    <t>MSMQIATRVDDEQAALFKETTRQLGTTPADALRMFISAFNDYRGFPYEVRLPRNDVEPFASERDATEYASRLALRMSDETR</t>
  </si>
  <si>
    <t>T6260</t>
  </si>
  <si>
    <t>WP_003833460.1</t>
  </si>
  <si>
    <t>NC_011593:1832225-1832548</t>
  </si>
  <si>
    <t>MKRGEIRTLQADGYASKPRPVVIVQSDAVDRFDSVITCLLTSYDSSDIDTRVRLEPSPENGLNKVSYVMTDKIVTVDRKLLGYQVGVVDDAAMANIGRQLMRVLGLL</t>
  </si>
  <si>
    <t>AT6261</t>
  </si>
  <si>
    <t>relBE/PIN(toxin)</t>
  </si>
  <si>
    <t>WP_012577299.1</t>
  </si>
  <si>
    <t>NC_011593:1104064-1104426</t>
  </si>
  <si>
    <t>MTMVQMNVRIDAKLKNEVEEVLKGKGVSVSDVIRSLWLYIADRKEVPALETTAEEQAREEEKQRKLKLIREGTGYVHKELVKAGLISEDTDLMEGLTYKQFRDKMYDEQLDTYYNMKRAD</t>
  </si>
  <si>
    <t>T6261</t>
  </si>
  <si>
    <t>WP_014484735.1</t>
  </si>
  <si>
    <t>NC_011593:1104426-1104917</t>
  </si>
  <si>
    <t>MTDVSMQRILLDTNVLLDYLLHRDDHAKMAEAVMELGAKNNVTLLCASLSLKDIAYLLSSAIRREFKPNESEVENFTRNFLSSRVPWRCIEQVKEMCDIVAVDESTCDKAFSLQKRHRDFEDDLIIVAAQQSGANCVVTSDAELISHFPEYCKTPAEIVAALE</t>
  </si>
  <si>
    <t>AT6279</t>
  </si>
  <si>
    <t>yjhQ</t>
  </si>
  <si>
    <t>yjhX-yjhQ/-</t>
  </si>
  <si>
    <t>NP_418727.1</t>
  </si>
  <si>
    <t>NC_000913:c4533784-4533239</t>
  </si>
  <si>
    <t>MTVHHFTFHITDKSDASDIREVETRAFGFSKEADLVASLLEDESARPALSLLARYEGKAVGHILFTRATFKGEMDSPLMHILAPLAVIPEYQGMGVGGRLIRTGIEHLRLMGCQTVFVLGHATYYPRHGFEPCAGDKGYPAPYPIPEEHKACWMMQSLTAQPMTLTGHIRCADPDETGALT</t>
  </si>
  <si>
    <t>T6279</t>
  </si>
  <si>
    <t>yjhX</t>
  </si>
  <si>
    <t>YP_588477.1</t>
  </si>
  <si>
    <t>NC_000913:c4534053-4533796</t>
  </si>
  <si>
    <t>MNLSRQEQHTLHVLAKGRRIAHVRDSSGRVTSVECYSREGLLLTDCTLAVFKKLKTKKLIKSVNGQPYRINTTELNKVRAQLDNR</t>
  </si>
  <si>
    <t>AT6280</t>
  </si>
  <si>
    <t>sezA</t>
  </si>
  <si>
    <t xml:space="preserve">Streptococcus suis 05ZYH33 </t>
  </si>
  <si>
    <t>YP_001198303.1</t>
  </si>
  <si>
    <t>NC_009442:c911873-911367</t>
  </si>
  <si>
    <t>MKANMRRSLSMIGDNIKSLRRTHDLTQPEFAKMVGISRNSLSRYENGTSTVSTELIDRICQKFNVSYVDIVGEDKMLTPVEDYHLTLKVEVIKERGAAILSQLYRYQDSQDIAFDDESNPWILMSDDLAELINTKIYLVDTFDEIERYNGYLDGIERMLDMVHHRVVA</t>
  </si>
  <si>
    <t>T6280</t>
  </si>
  <si>
    <t>sezT</t>
  </si>
  <si>
    <t>YP_001198302.1</t>
  </si>
  <si>
    <t>NC_009442:c911367-910591</t>
  </si>
  <si>
    <t>MRLEEFSEAAFQKALQRTIRALIRGKTIPEQPKAILLGGQSGAGKTTIHRIKQKEFQGNIIIIDGDSYRSQHPNYLALQEKYGKDSVDYTKGFAGKMVEHLVDELSTQGYHLLIEGTLRTTQVPRQTAQLLASKGYQVSLAVIGTKPELSYLSTLIRYEELYAIDPNQARATPKEHHDGIVENLVDNLSELEREQLFDQIQIYQRDRTCIYDSEIDEGSAVEVLQECLFGQWSKVEEEMLKAGQERLGELVSANGEKK</t>
  </si>
  <si>
    <t>AT6281</t>
  </si>
  <si>
    <t>yefM-yoeB (relBE)/(antitoxin)</t>
  </si>
  <si>
    <t xml:space="preserve">Streptococcus suis SC84 </t>
  </si>
  <si>
    <t>WP_002939010.1</t>
  </si>
  <si>
    <t>NC_012924:c1915282-1915022</t>
  </si>
  <si>
    <t>MEAIVYSHFRNHLKDYMKKVNDEFEPLVVVNKNPEEDIVVLSKSEWDSLQETLAVARNTYLSQKVLRGMAKVKTGQTQERNLIEAD</t>
  </si>
  <si>
    <t>T6281</t>
  </si>
  <si>
    <t>WP_012775363.1</t>
  </si>
  <si>
    <t>NC_012924:c1915020-1914763</t>
  </si>
  <si>
    <t>MGIHFTDDAWEDYLYWQGQDKKTLKRINKIIQDMQRHPFEGIAKPEPLKYDYQGAWSRRIDAENRLIYMVEADRLCILSLKDHYR</t>
  </si>
  <si>
    <t>AT6282</t>
  </si>
  <si>
    <t>NC_003098:934883-935359</t>
  </si>
  <si>
    <t>T6282</t>
  </si>
  <si>
    <t>WP_000405357.1</t>
  </si>
  <si>
    <t>NC_003098:935359-936120</t>
  </si>
  <si>
    <t>MEIQDYTDSEFKHALARNLRSLTRGKKSSKQPIAILLGGQSGAGKTTIHRIKQKEFQGNIVIIDGDSFRSQHPHYLELQQEYGKDSVEYTKDFAGKMVESLVTKLSSLGYNLLIEGTLRTIDVPKKTAQLLKNKGYEVQLALIATKPELSYLSTLIRYEELYIINPNQARATPKEHHDFIVNHLVDNTRKLEELAIFERIQIYQRDRSCVYDSKENTTSAADVLQELLFGEWSQVEKEMLQVGEKRLNELLEK</t>
  </si>
  <si>
    <t>AT6283</t>
  </si>
  <si>
    <t>hicAB/-</t>
  </si>
  <si>
    <t xml:space="preserve">Pseudomonas aeruginosa PA1 </t>
  </si>
  <si>
    <t>WP_228478067.1</t>
  </si>
  <si>
    <t>NC_022808:c1463096-1462377</t>
  </si>
  <si>
    <t>MYDYAIRFEQDDSAPGVAVFCRDLPELNSYGDDKTHAISEALDAIGTTLSLYIDARKSIPEATPPEEGEHVVHLPAVTVAKIALWNEMMKRGMRKSDLCRLLGIAQTQGDRLVDFLHHTKMDAVESALLALGIRLRQSVEVRFDEVKLYLERDTTVVLSEAWCELSASCKDEAGNYRGWLSLPSQTSPQRQTIKGIEAHRLASHCHLSISVDDDRPGEAPFESQGRIHLPVTFYSVEVK</t>
  </si>
  <si>
    <t>T6283</t>
  </si>
  <si>
    <t>WP_003098540.1</t>
  </si>
  <si>
    <t>NC_022808:c1463325-1463143</t>
  </si>
  <si>
    <t>MKFSEFRRWLKAQGVTFEAGKGSHFKITAPNGKQTTFADHGAKEMPEPTRKAIIKQLGLK</t>
  </si>
  <si>
    <t>AT6285</t>
  </si>
  <si>
    <t xml:space="preserve">Streptomyces cattleya NRRL 8057 = DSM 46488 </t>
  </si>
  <si>
    <t>WP_014628308.1</t>
  </si>
  <si>
    <t>NC_017586:c4217028-4216759</t>
  </si>
  <si>
    <t>MTQPLPMESIRDVRAHLAEVVERADRDDVPTVITRRGKQVAAVVSIEVLRKYQEWEEREINRIIDERMANPTPGVPIEDIMRETLARSE</t>
  </si>
  <si>
    <t>T6285</t>
  </si>
  <si>
    <t>WP_014144656.1</t>
  </si>
  <si>
    <t>NC_017586:c4216766-4216503</t>
  </si>
  <si>
    <t>VSEYRTVFRPEAQAELRKVPRDMALRILAKLTELESDPLGFNTTALVSQPDRRRLRVGDYRVIYTIDNGELVVWVVHVGHRSTVYGA</t>
  </si>
  <si>
    <t>AT6286</t>
  </si>
  <si>
    <t>virA</t>
  </si>
  <si>
    <t>virAT/-</t>
  </si>
  <si>
    <t xml:space="preserve">Campylobacter jejuni subsp. jejuni IA3902 </t>
  </si>
  <si>
    <t>WP_014517464.1</t>
  </si>
  <si>
    <t>NC_017284:30375-30659</t>
  </si>
  <si>
    <t>MFDYSKYENATEKQLIHALTLAEKRAEKLNSQLKENNELFKFLQKKLKNSFNTKKTKKADQRRPELDEAIEDYKNGNVEHYANVEEAFKALNAE</t>
  </si>
  <si>
    <t>T6286</t>
  </si>
  <si>
    <t>virT</t>
  </si>
  <si>
    <t>WP_014517465.1</t>
  </si>
  <si>
    <t>NC_017284:30649-30924</t>
  </si>
  <si>
    <t>MQNKYSVTFSKRFKKDFKKINNNDKKILKKIVNKLANDEVLEEKYKDHALKGNYIGFRECHIKPDLLLVYRKNNDILELYLANLGNHNNIF</t>
  </si>
  <si>
    <t>AT6288</t>
  </si>
  <si>
    <t>arc1</t>
  </si>
  <si>
    <t xml:space="preserve">Xanthomonas oryzae pv. oryzicola BLS256 </t>
  </si>
  <si>
    <t>WP_041183485.1</t>
  </si>
  <si>
    <t>NC_017267:c4182512-4182216</t>
  </si>
  <si>
    <t>MKTLTGADALEFHKKLKERNKALHASDLELALVHADAVGKERFDLEELEKICDTSDAGRLTDAKERNDIYERMYYVEYPNVMTLKEFAHIVETLFSWS</t>
  </si>
  <si>
    <t>T6288</t>
  </si>
  <si>
    <t>avrRxo1</t>
  </si>
  <si>
    <t>Protein_3555</t>
  </si>
  <si>
    <t>NC_017267:c4183879-4182530</t>
  </si>
  <si>
    <t>VRVAIRIALNVCRVRHTCIALDFHLFNMKNKTDIAGIAGLSTSHVSFDDAESKSVLDGSTQSTPEYKFQTPLDQLPARPAGPKSSNTTDAYIHESLPHSVPIAGASTSAVTHQQATQRKGTDEIYGLGSLPSAGPGRWEYLANPGNWHPERRKLHEKLLDQARSSALTLAESLESDGCQPTLFALRGNTATGKTRIATKKIPVLAAALKKTAGKGCVNPDVFKSSLAKSETGAKIFSSAQVHSESSFLADRFEGGLRSQKTGSGAIASIVVDKRLSREYEIDSYIQLAKETGRKVELCDIDAPLENSLVGVLQRKPEGEDPRPPYPVVSSGFVAVRSNRMYVIDRFIADPSLGNYRLFGTAEDGEKVMVASVIGGEFSVENAELYEKITSPQLSVTGDLADKVIDKELIDRLENNIADPERAAKTRAALEKYSGKSWSAALAAHSELI</t>
  </si>
  <si>
    <t>AT6289</t>
  </si>
  <si>
    <t xml:space="preserve">Bifidobacterium longum subsp. longum JDM301 </t>
  </si>
  <si>
    <t>WP_038425943.1</t>
  </si>
  <si>
    <t>NC_014169:c1181968-1181699</t>
  </si>
  <si>
    <t>VSMASVTVRVDADTKQKAANIAEDLGLDLSSVTRAFYKQIVRERRIPLNLSYTTVPPATMEALDEAKNRLADGRPRFNSADEMFDSLGI</t>
  </si>
  <si>
    <t>T6289</t>
  </si>
  <si>
    <t>NC_014169:c1181695-1181402</t>
  </si>
  <si>
    <t>AT6290</t>
  </si>
  <si>
    <t>DinJ-YafQ (relBE)/-</t>
  </si>
  <si>
    <t xml:space="preserve">Escherichia coli BW25113 </t>
  </si>
  <si>
    <t>WP_000729703.1</t>
  </si>
  <si>
    <t>NZ_CP009273:c242989-242729</t>
  </si>
  <si>
    <t>T6290</t>
  </si>
  <si>
    <t>WP_000615983.1</t>
  </si>
  <si>
    <t>NZ_CP009273:c242726-242448</t>
  </si>
  <si>
    <t>AT6297</t>
  </si>
  <si>
    <t xml:space="preserve">Bacillus cereus ATCC 14579 </t>
  </si>
  <si>
    <t>T6297</t>
  </si>
  <si>
    <t>WP_000624977.1</t>
  </si>
  <si>
    <t>NC_004722:2379061-2379798</t>
  </si>
  <si>
    <t>MISNIRIGLFVLAIVFVVLVFFYWKNEELYEEKKQRIRKTWYGLFIISVTVYFMIKGIDLTLWKNLLMFTAMVIFVDIAFILTPNISEIWGAKFSDIGKTVQSIKRSLIASKARGEIYTTIIQNVNPAVFGTMEWHTEEEYTKSLNAFLDSYGEKIGAKIVVFEAAKELNTNFRGIRSQFSIIVPLEHIEQLNEQKAVQVENVGIIPAKIVSDVFIVIDGKKNNLQDRDFENVYNLTIHHSYFSK</t>
  </si>
  <si>
    <t>AT10002b</t>
  </si>
  <si>
    <t>AT2faRel</t>
  </si>
  <si>
    <t>FaRel-AT2faRel/-</t>
  </si>
  <si>
    <t xml:space="preserve">Cellulomonas marina strain NBRC 110784 sequence14 </t>
  </si>
  <si>
    <t>WP_139224525.1</t>
  </si>
  <si>
    <t>NZ_BONM01000014:30209-30754</t>
  </si>
  <si>
    <t>MATQFFRVLNALGQTNAPAAWTDDHRMFVWVPNTRSWHRSRELETDYLIDRELTYEPLPSDDVPPAMAAAKRIDERSAGWLIEEYRNQPPADRRTSSDLGLRIAGERATTARVLIERLASTSGWVVVKTYPSGGRAAERSAASLASDIRRGQRKALSKLGQLDARVTPSGADLVVEARRLP</t>
  </si>
  <si>
    <t>T10002b</t>
  </si>
  <si>
    <t>faRel</t>
  </si>
  <si>
    <t>AT10003</t>
  </si>
  <si>
    <t>ATfaRel2</t>
  </si>
  <si>
    <t>FaRel2-ATfaRel2/-</t>
  </si>
  <si>
    <t xml:space="preserve">Coprobacillus sp. D7 cont2.58 </t>
  </si>
  <si>
    <t>EQM95769.1</t>
  </si>
  <si>
    <t>ACDT02000058:c24153-23932</t>
  </si>
  <si>
    <t>MCYIIAKRFKKSGCVALKAKRGKELADFATDLQKKLGYDIQIVAITRPTAYGEYEPYKFVNSFEEFSIEASRL</t>
  </si>
  <si>
    <t>T10003</t>
  </si>
  <si>
    <t>faRel2</t>
  </si>
  <si>
    <t>EEO34183.1</t>
  </si>
  <si>
    <t>ACDT02000058:c24745-24125</t>
  </si>
  <si>
    <t>MYILDKIGLNIEILESLSYESKLGMSFKRTLSHFNKEEVLKEIELINNWYFSLEIIDDLPLDSRIKSVSSAKMKFERYYPNATYNRVFNDILGFRVICKSYDEVLELEKEDKIRVVDMSRGKSNDDGYRGIHVYYQRDNHHYPIEIQFNTYYDRQLNDWLHDKFYKRGYDSSCGQLLRKYYENGKIKSAEELEEVLEDVLYHCKKI</t>
  </si>
  <si>
    <t>AT10004</t>
  </si>
  <si>
    <t>ATphRel2</t>
  </si>
  <si>
    <t>PhRel2-ATphRel2/-</t>
  </si>
  <si>
    <t xml:space="preserve">Bacillus subtilis strain Ia1a </t>
  </si>
  <si>
    <t>WP_090558408.1</t>
  </si>
  <si>
    <t>NZ_FMSN01000010:58597-59346</t>
  </si>
  <si>
    <t>MAFHFIAIISDFSGGRRIGWHYSSEERLDKNYILEFFERVKEKCGMVQFGIHKLSTDSTSWQSVTEKDSFFDDVYVTEDISTFIDVISKDKELTAYDVAKFVLSFKPASHLKLQKLLYYIYAEFLLKTGEKLFKEPIVAFKYGPVIEDIFYRYKVHGKSEIDYEEDATIKLRTDDLVITPSFMKILSSEHGIEALKCISDVLAKYGKYSASGLVDKTHQAGGPWKRVYKPGQNCVITDELITQYHQYAT</t>
  </si>
  <si>
    <t>T10004</t>
  </si>
  <si>
    <t>phRel2</t>
  </si>
  <si>
    <t>WP_090558406.1</t>
  </si>
  <si>
    <t>NZ_FMSN01000010:57890-58591</t>
  </si>
  <si>
    <t>MIKCTCEIESFCNDLHELILEINKLHSDFSTEFSLKKEVTHYNFKKTEIRHVTEVTDQHNLFTINNDFFILLQHYAEKLEEIVIYSDLEYLYSDFDLRLRVKQPDSIINKLKYYRVGKPEKGKIPLKKCLNDLLGIRITIDSFDHNNECFKNTCDLLKNQYKITCMDSSKGDYKAFHFYFYGESNRFFPWELQIWRNSDKVTNNRSHQLHKQEYKNWASIYKNSTETIVGKKR</t>
  </si>
  <si>
    <t>AT10005</t>
  </si>
  <si>
    <t>ATcapRel</t>
  </si>
  <si>
    <t>CapRel-ATcapRel/-</t>
  </si>
  <si>
    <t xml:space="preserve">Mycobacterium terramassiliense strain AB308 </t>
  </si>
  <si>
    <t>WP_077100730.1</t>
  </si>
  <si>
    <t>NZ_LT717701:c562084-561827</t>
  </si>
  <si>
    <t>MTASQLKHFLLVFDHNRAQLIGLKEFGTDAKSAMAEYARLERAHMKESDSIEIVLIGSDSLETVKITHANYFDGTVAVSKYFAGI</t>
  </si>
  <si>
    <t>T10005</t>
  </si>
  <si>
    <t>capRel</t>
  </si>
  <si>
    <t>WP_083746574.1</t>
  </si>
  <si>
    <t>NZ_LT717701:c562812-562081</t>
  </si>
  <si>
    <t>MAASVPSVSAVNRAGNVLRNLRVTGNRVKVPAAVEITAEQIFAALDTLEAWRAAHARPLGAATMGLRSRVATMGCAHIEVSQRLKRIPTIIDKLRREPGMNLGRMHDIGGCRAVLQSLDEVQRVQSRYSGDPVTARTKDYVAQPKPDGYRAVHVIVRYQGRLIEVQLRTQVQHEWAYTVESVTSRFGLDIKAGGGPPPVRDWFAAVSEAMALEEHDQPVGPELLHRVYKLRETAQPYLQGVRR</t>
  </si>
  <si>
    <t>AT10006</t>
  </si>
  <si>
    <t>ATphRel</t>
  </si>
  <si>
    <t>PhRel-ATphRel/-</t>
  </si>
  <si>
    <t xml:space="preserve">Mycobacterium phage Phrann </t>
  </si>
  <si>
    <t>YP_009304222.1</t>
  </si>
  <si>
    <t>NC_031266:26012-26227</t>
  </si>
  <si>
    <t>MPGFLIEFNRRTRERRVREFVDHSEAMHVRLQLEAAREDQDVEIAALISPSLETLKRTHSRYFTGKELAAI</t>
  </si>
  <si>
    <t>T10006</t>
  </si>
  <si>
    <t>phRel</t>
  </si>
  <si>
    <t>YP_009304221.1</t>
  </si>
  <si>
    <t>NC_031266:25126-26004</t>
  </si>
  <si>
    <t>VENRPSSIINVAPAWSKGELKRLGEALFSGTATPEQHARYNEVMLWHNELAAEVAATLYTTDWQACPSELFDITARPKTIDTLIQKLQRERSMSLDEVQDLAGVRIDADIDLKVQTALAEEIATHFGERSRIRDMRENPHSGYRAVHVWLRLPAGRVEVQIRTVPQSEWANTYERLGDRYGRGIRYGASAEDDEARELVERMHKMSAALASSEESTVELAQLEDELHQLKERLAEMRPLARASGPINHRRVSKALDRTFRKAEETRTRLNQHRDSYLQMLREMRSMLDTDGS</t>
  </si>
  <si>
    <t>AT10007</t>
  </si>
  <si>
    <t>panA</t>
  </si>
  <si>
    <t>PanAT/-</t>
  </si>
  <si>
    <t xml:space="preserve">Escherichia coli STEC_O31 </t>
  </si>
  <si>
    <t>WP_000287252.1</t>
  </si>
  <si>
    <t>NZ_AFEX01000045:54835-55308</t>
  </si>
  <si>
    <t>MYSPVQIANKFITLGNQHHNPLTHMQLQKLTYIAHGYYLALTGKPLLNECVSAWKYGPVIPGMYDAFKDYGNKPVTNVAVAPFGGIVTMDPQAESIIGAVYKFYGSKNGIELSTLTHMPGTPWSQAYNGIGSSIISNDAIKAYYHDLLNNRQQCQGL</t>
  </si>
  <si>
    <t>T10007</t>
  </si>
  <si>
    <t>panT</t>
  </si>
  <si>
    <t>WP_000019185.1</t>
  </si>
  <si>
    <t>NZ_AFEX01000045:55331-55879</t>
  </si>
  <si>
    <t>MSHNSDIYKLIGAAAGVENGRSEASLNSTDSQEQAFESAFEPSNHERDDDSSSENKAILEAEEFGSNTGALHEFMQQNRMDSLQAQLDMLKSQVRDKIADATGKEIDNELRTKMASFTVWFMSCWCLFVAGMFVSFLIAHEGKPPVEAIVALLGTSTISIVGLVGFVVSGLFKSRKDGDKEK</t>
  </si>
  <si>
    <t>AT10008</t>
  </si>
  <si>
    <t xml:space="preserve">Helicobacter sp. 13S00482-2 NODE_7_length_88364_cov_126.498_ID_13 </t>
  </si>
  <si>
    <t>WP_095295401.1</t>
  </si>
  <si>
    <t>NZ_MLAT01000007:2348-2788</t>
  </si>
  <si>
    <t>MKALDVAKYIINKCIEKGKPISNLQLQKITYFVHLGFLRETHRKLIDDESFKAWQYGPVIKSVYNKFRIYGGFTIDDIQECHIELKPEEEKSIDKILDECIKLKPWELVQRSHNPDGAWIKVYKDGEDYKDIAIPDNLIQEEALGY</t>
  </si>
  <si>
    <t>T10008</t>
  </si>
  <si>
    <t>WP_095295403.1</t>
  </si>
  <si>
    <t>NZ_MLAT01000007:2778-3590</t>
  </si>
  <si>
    <t>MDTNKKILVFLKRISTEEFDTDDKYQRAKEEIRKIYSDRDFRHHYSDITAQILKSADLEKLVENLRIVKEGIEEDKDEDSKHYLHQLTKLWDHINLEFVRVGYYKDRFSDIENRLSDINKSIENTQNGLQNLQDNNKIIQTNIKDAQIQLQNLKKDSEDIQASIRNQQNQYITILGIFASIVLTLVGGFIFSTSVFANIDKSSIYRLVFMMIFICCFTTNILYYLFRFIKNIGEKNPDCIFKDKAIVSFNILMLFILICDGGFYLFLSYC</t>
  </si>
  <si>
    <t>AT10009</t>
  </si>
  <si>
    <t xml:space="preserve">Bartonella apis strain BBC0122 </t>
  </si>
  <si>
    <t>WP_077993240.1</t>
  </si>
  <si>
    <t>NZ_CP015625:2083169-2083642</t>
  </si>
  <si>
    <t>MHDSTVVANCFLKLAKDKNDTLTPMQLLKLVYIAHGWMLGLYGRPLIKDEIQAWQYGPVIPNLYNKIRRYKSNPVTDYIDHGLNNDRADDQLDYDENDIVNQVYQIYGHLSGPYLSRLTHQPGSPWEVTYKPGVFGAVISNDVIEDHYQRRASSKQG</t>
  </si>
  <si>
    <t>T10009</t>
  </si>
  <si>
    <t>WP_077993242.1</t>
  </si>
  <si>
    <t>NZ_CP015625:2083647-2084042</t>
  </si>
  <si>
    <t>MGAEDEIKGANKKVPPLREPDVVDDADSLKEAAELSSGLSSTELEKQANEKKFKRRERFKDHFECSLLFFLWGITTLIAVTTLIWTFHLIAPVSWCWLNKEGIERLQTILFSGVGGVLYTIFSKNIKNRID</t>
  </si>
  <si>
    <t>AT10010</t>
  </si>
  <si>
    <t xml:space="preserve">Burkholderia prophage phi52237 </t>
  </si>
  <si>
    <t>YP_863932.1</t>
  </si>
  <si>
    <t>NC_007145:c8828-8355</t>
  </si>
  <si>
    <t>MTISALQLAAELIRRSDAQSRPQFTTNLAIQKLAYFCHGWHLALSGEPLVNEPFEAWRFGPVLPGLYHTLKVFSSNPIPANHPLVISQASLPAGSWSGQLIDHVLNVYGGLSTTQLVSISHASDGPWQQVWSQGPSSWITNESIATYFRKLANKPAQ</t>
  </si>
  <si>
    <t>T10010</t>
  </si>
  <si>
    <t>YP_293707.1</t>
  </si>
  <si>
    <t>NC_007145:c8352-7408</t>
  </si>
  <si>
    <t>MATRKTTGTTRGRKNAAQEPDLSAIKVPVPEGKALSKLQTDYPKGVAYEERVVAFIDILGFKEWIGKSAKQAELLHRIHAALDIRIDGFAQAFAPLVDLKMTPNDFDDRFHSFSDFIVMSVRRDICEIGLLVFAVFKVCRTLLSYGFASRGGIAMGDLYHRHNDPENPTAPPMVFGPAFVDAYTFESTHADGPRVILQNKVWQHIDRKCDERPSSKLSQFLRTHVHRAEDGPAYINIFADLGTSAFYEFSSNMDTELQAIHKHICTALDESSDRPHQFKKNAQLAREFNAALESAGLTRHLIPRTKLPKKAGAH</t>
  </si>
  <si>
    <t>AT10011</t>
  </si>
  <si>
    <t xml:space="preserve">Bifidobacterium ruminantium strain An807 An807_NODE_4_length_147701_cov_109.271 </t>
  </si>
  <si>
    <t>WP_081815666.1</t>
  </si>
  <si>
    <t>NZ_JACJUA010000004:115003-115563</t>
  </si>
  <si>
    <t>MALMNVMDVADFFISTANEGDPEEDDGITNMKLNKLLFFAQAASLQRFGKPLFDTPLEAWKYGPVVKDVYRTFKGYQRDSITKVAQPFDWQTVQPEVLELLCDVYRTYARDYSATGLMRMTHKPDTPWSKVYQPNQNNEIPCELIDEWVKRSPLHIDKDPTPDNQVTIAKLDASGHPFLPEGWEED</t>
  </si>
  <si>
    <t>T10011</t>
  </si>
  <si>
    <t>WP_026646888.1</t>
  </si>
  <si>
    <t>NZ_JACJUA010000004:115560-115883</t>
  </si>
  <si>
    <t>MTDVRPWQIWRVWFPFREDPTNGKYRPVVIKEITEDGCVVIYVTSQVGKTNFPDFLLIHNWEEAGLNRASAVRYRRLLKIPLSALGEYVGELSPYDRIELQMKYQFH</t>
  </si>
  <si>
    <t>AT10012</t>
  </si>
  <si>
    <t xml:space="preserve">Pseudomonas moraviensis strain BS3668 </t>
  </si>
  <si>
    <t>SDU72805.1</t>
  </si>
  <si>
    <t>LT629788:c5244123-5243533</t>
  </si>
  <si>
    <t>MSLWIGERGLIVIFSEQKVAQMAAYFLQRRGGRMAYIKLMKLLYLADRESMDRYSAPISHDSHVSMAQGPVLSATLNLITGQIQSPIWRSWITSEAQFEVSLSRGPTDIEELDELSDADIEILDHVWDQFGRMKRWELVDYTHDHLPEWIDPGRSSTPINPRAVFRALGKDENQAEALARELFERKSLGRAVSELI</t>
  </si>
  <si>
    <t>T10012</t>
  </si>
  <si>
    <t>SDU72800.1</t>
  </si>
  <si>
    <t>LT629788:c5243533-5243135</t>
  </si>
  <si>
    <t>MPGNILRKGTLLILSGPANHLHIVMNDPVYSHEHGYEGVLAVNISSIKAGIYHDPSCILTTECHPYVRWDSWVVYKEAAVFDASRLDMKVDAGEIVAHHPVSDGLYERIRAGFDVSRHLPRKIGRFIRQNNF</t>
  </si>
  <si>
    <t>AT10013</t>
  </si>
  <si>
    <t xml:space="preserve">Vibrio harveyi strain FDAARGOS_107 </t>
  </si>
  <si>
    <t>WP_061065448.1</t>
  </si>
  <si>
    <t>NZ_CP014038:c1867735-1867268</t>
  </si>
  <si>
    <t>MKAYHTYSAVDVAWSLLKHAKEQGKCFSNLQLQKLTYVCHGLSLAHFQRPLVVDDVFAWKFGPVVPSVYFRFKSYGSSVIPEQCDVALDQESESIVKDVVSKLGHLTGPQLVDLTHREGSPWHQVWDGTHQKVIPDHLIQAHYTQIKQSGRTASL</t>
  </si>
  <si>
    <t>T10013</t>
  </si>
  <si>
    <t>WP_061065447.1</t>
  </si>
  <si>
    <t>NZ_CP014038:c1867271-1866048</t>
  </si>
  <si>
    <t>VSNKENSVVSFYIDDTPTAEQASKTFQDDYELNFQDFIERTVNESAAEDFSYSNNGVKKAGRRLRKREGDLKSATATIQQFRAAHEKPLNTIAYLVGRCCRELGIDVKPVTRLKRLETIVDKLQRKSLDGETANATCVTNMNDIGGCRAIFPDLISLEKVKSQLQLTVEKVGRVRIKDIDDYITSPKPNDCGYRSLHVIYRYDHASGKSFNIEAQLRTRLQHLWATTVEIVDILEGTKIKTHSHSSNEDKSSLQVQWEELLSIMSQYIADAEGAIELSDIDKANFSKRLVVLDREINALNRLSSFKILSEKVNSCCDSSIEHVLLVINETSRELIFSEEFENYSQAISVYNAAEKVTRSYSRSTSRLNTLLISTKNMGQLSEAYPNYLGDCASFITLLEDAMLSGES</t>
  </si>
  <si>
    <t>AT10014</t>
  </si>
  <si>
    <t xml:space="preserve">Ligilactobacillus animalis strain 381-IL-28 NODE_6_length_144356_cov_27.537725 </t>
  </si>
  <si>
    <t>WP_035447700.1</t>
  </si>
  <si>
    <t>NZ_JMHU01000006:19805-20524</t>
  </si>
  <si>
    <t>MLHMIALAKQNGIALAYHFAATDKEEFLKKRSELRNISPDFLAGISIHVINSEGTTFADIQSMDPYFSDAIQLDSVSELVEKVRRLSQLNATDIAAYLVQRYHLNSFLLQKTLYYIYADYLEKYREPPFIADFEAFEHGPVEREVYRKNKYTDELEKSGLFEGKLAVYPKTAELLLTIKTTVEQCKQQYIAAWDDPGKNLTHRKGTPWSRARARQENLKILDEDICAYHHLERLPTLTK</t>
  </si>
  <si>
    <t>T10014</t>
  </si>
  <si>
    <t>WP_052006344.1</t>
  </si>
  <si>
    <t>NZ_JMHU01000006:19192-19830</t>
  </si>
  <si>
    <t>MSDTLVVLSKLIDAISEEYLYFSQKFIQKVNMSKYNLRKLNIGNIMRDDYFLHELIPGYLKFSAILMEKIEYDFLDYLLDFDFSYRVKSQKTTYDKIRQYSYREKSLGGISVNKSLNDLVGFRIILADIEKNLDGIRDLLTLKCDDKKLFRFIDRDVGGYHAIHCYFKINNYSFPWELQIWDSANKADNFFAHEEHERKRMVESNASYDRFS</t>
  </si>
  <si>
    <t>AT10015</t>
  </si>
  <si>
    <t>Corynebacterium doosanense CAU 212 = DSM 45436 strain CAU 212</t>
  </si>
  <si>
    <t>T (chromosome)</t>
  </si>
  <si>
    <t>WP_018022803.1</t>
  </si>
  <si>
    <t>NZ_CP006764:c2364589-2364023</t>
  </si>
  <si>
    <t>MATIFDVAQSIVQLRPGLTKIELYKLCYFAQGWHSTWVGQPLFTQPMEAWKYGPVSPELRQHSRSTGNRIDSIDTGSSDNLGDYERELIANVVEFYEGVAAFGADGLSDQSHGPAWQNARGDLPPEAACSVVIQQTDIRKEFTQRMWGEDPKPDAPATLPPFSADELSRVRRQAEITHREVLRGLALI</t>
  </si>
  <si>
    <t>T10015</t>
  </si>
  <si>
    <t>WP_018022804.1</t>
  </si>
  <si>
    <t>NZ_CP006764:c2364023-2363610</t>
  </si>
  <si>
    <t>MDREQVMVSLLVREALEINRGCASRDEPFAGFGLRDEAALRSAIGAVFQSVIGQPAYPDVYSRGAALLIKVAKAHAFVDGNKRTAFLLCVTYLGIGEISISPQCPQEAIDFVERVTKSDEDQGDLIRIAASQLLEWS</t>
  </si>
  <si>
    <t>AT10018</t>
  </si>
  <si>
    <t>NP_308079.1</t>
  </si>
  <si>
    <t>NC_002695:54803-55036</t>
  </si>
  <si>
    <t>T10018</t>
  </si>
  <si>
    <t>NP_308080.1</t>
  </si>
  <si>
    <t>NC_002695:55039-55353</t>
  </si>
  <si>
    <t>AT10019</t>
  </si>
  <si>
    <t>WP_000579608.1</t>
  </si>
  <si>
    <t>NC_003028:988052-988528</t>
  </si>
  <si>
    <t>MIGKNIKSLRKTHDLTQLEFARIVGISRNSLSRYENGTSSVSTELIDIICQKFNVSYVDIVGEDKMLNPVEDYELTLKIEIVKERGANLLSRLYRYQDSQGISIDDESNPWILMSDDLSDLIHTNIYLVETFDEIERYSGYLDGIERMLEISEKRMVA</t>
  </si>
  <si>
    <t>T10019</t>
  </si>
  <si>
    <t>WP_000405360.1</t>
  </si>
  <si>
    <t>NC_003028:988528-989289</t>
  </si>
  <si>
    <t>MEIQDYTDSEFKHALARNLRSLTRGKKSSKQPIAILLGGQSGAGKTTIHRIKQKEFQGNIVIIDGDSFRSQHPHYLELQQEYGKDSVEYTKDFAGKMVESLVTKLSSLRYNLLIEGTLRTVDVPKKTAQLLKNKGYEVQLALIATKPELSYLSTLIRYEELYIINPNQARATPKEHHDFIVNHLVDNTRKLEELAIFERIQIYQRDRSCVYDSKENTTSAADVLQELLFGEWSQVEKEMLQVGEKRLNELLEK</t>
  </si>
  <si>
    <t>AT10020</t>
  </si>
  <si>
    <t xml:space="preserve">Lacticaseibacillus rhamnosus strain 24 </t>
  </si>
  <si>
    <t>NZ_JPZB01000034:15154-15423</t>
  </si>
  <si>
    <t>T10020</t>
  </si>
  <si>
    <t>NZ_JPZB01000034:15416-15676</t>
  </si>
  <si>
    <t>AT10021</t>
  </si>
  <si>
    <t xml:space="preserve">Lacticaseibacillus rhamnosus 51B </t>
  </si>
  <si>
    <t>NZ_JMSI01000003:c191403-191134</t>
  </si>
  <si>
    <t>T10021</t>
  </si>
  <si>
    <t>NZ_JMSI01000003:c191141-190881</t>
  </si>
  <si>
    <t>AT10022</t>
  </si>
  <si>
    <t xml:space="preserve">Escherichia coli str. K-12 substr. W3110 strain K-12 substr. ZK126 </t>
  </si>
  <si>
    <t>NZ_CP017979:2675261-2675632</t>
  </si>
  <si>
    <t>T10022</t>
  </si>
  <si>
    <t>NZ_CP017979:2674195-2675268</t>
  </si>
  <si>
    <t>AT10023</t>
  </si>
  <si>
    <t>NZ_CP009273:2760343-2760714</t>
  </si>
  <si>
    <t>T10023</t>
  </si>
  <si>
    <t>NZ_CP009273:2759277-2760350</t>
  </si>
  <si>
    <t>AT10030</t>
  </si>
  <si>
    <t>phd-doc/-</t>
  </si>
  <si>
    <t>WP_001047169.1</t>
  </si>
  <si>
    <t>NC_002506:418092-418784</t>
  </si>
  <si>
    <t>MNLEEFQESDFDLLIKWIDSDELNYLWGCPAYVFPLTYEQIHSHCSKAEVFPYLLKVKGRHAGFVELYKVTDEQYRICRVFISNAYRGQGLSKSMLMLLIDKARLDFSATKLSLGVFEQNTVARKCYESLGFEVVMVVVIEFGGMRCQPLRRALCFLSRFGAIIGLTFIDSRCDMNRKVEAYGVDAVERPKIKASKKLDLTGDAGRQIVKSETKLALRTHQKTFTKLADM</t>
  </si>
  <si>
    <t>T10030</t>
  </si>
  <si>
    <t>WP_000351248.1</t>
  </si>
  <si>
    <t>NC_002506:418784-419185</t>
  </si>
  <si>
    <t>MDIICFPFERVIEINAFILKTEPGMKGAVDIPKLQGALGRIDNAIVYEGLDDVFEIAAKYTACIAVSHALPDANKRTGLAVALEYLSLNDFELTQENDLLADAVRDLVIGIINETDFADILYAQYAKEQNSAL</t>
  </si>
  <si>
    <t>AT10032</t>
  </si>
  <si>
    <t>NP_253363.1</t>
  </si>
  <si>
    <t>NC_002516:c5242559-5242254</t>
  </si>
  <si>
    <t>MATNGMRPIHPGEILRDEFLMEFDISPAALARALKVSAPTVNDIVREQRGISADMAIRLGRYFDTSAQFWMNLQSEYSLATAYAANGKQIEHEIEPLLAHG</t>
  </si>
  <si>
    <t>T10032</t>
  </si>
  <si>
    <t>NC_002516:c5242849-5242571</t>
  </si>
  <si>
    <t>MILTFRCDETRQLFETGLSRRWGAILTVATRKLAMLHAATELRDLRSPPGNRLEPLQGKRAGQHSIRINDQWRVCFVWTDAGPEEVEIVDYH</t>
  </si>
  <si>
    <t>AT10033</t>
  </si>
  <si>
    <t xml:space="preserve">Thermus thermophilus HB27 </t>
  </si>
  <si>
    <t>plasmid pTT27</t>
  </si>
  <si>
    <t>WP_162467455.1</t>
  </si>
  <si>
    <t>NC_005838:58588-58869</t>
  </si>
  <si>
    <t>IYTRPPDLCKASPLQEAKARFSEVVERALKGEPQLVLRRGKKAVVVLDWETYARLTGEEASVLEALRPPKTLPNEEVEALFQRQKTGFREVDF</t>
  </si>
  <si>
    <t>T10033</t>
  </si>
  <si>
    <t>WP_162467454.1</t>
  </si>
  <si>
    <t>NC_005838:58866-59282</t>
  </si>
  <si>
    <t>MRYLLDTNVVSEAVKRRPHPKVVAFLRHLKVGEAYLSALTLGELVQGVARAPEARRAILSRWLSGLKASFSGRILPLDAEVMELWGELTGNAMREGKPLSPLDAMLAATALRHGLILATRNTEEFRHVPVPLVNPWEG</t>
  </si>
  <si>
    <t>AT10034</t>
  </si>
  <si>
    <t>WP_041443928.1</t>
  </si>
  <si>
    <t>NC_005838:c146056-145796</t>
  </si>
  <si>
    <t>VGRVWQLQEAKARFSEVVERALKGEPQTVTRRGRPVVVVVDWATYTRLRGEEASLWEALRAPEPLSEEEAETLFTREAAGYREVGF</t>
  </si>
  <si>
    <t>T10034</t>
  </si>
  <si>
    <t>WP_011174422.1</t>
  </si>
  <si>
    <t>NC_005838:c145799-145383</t>
  </si>
  <si>
    <t>MSYLLDTNVVSEAAKQRPHPKVLAWLSETPLGQAYLSALTLGELVQGVVRAPEARKPGLERWLEGLKQRFAGRILPLDAEVMETWGLLTGEALREGRPLSPLDALLAATALRHGLVLVTRNVAHFRGLPLRLLNPWEE</t>
  </si>
  <si>
    <t>AT10035</t>
  </si>
  <si>
    <t>dhiA</t>
  </si>
  <si>
    <t>DhiAT/-</t>
  </si>
  <si>
    <t>WP_000921691.1</t>
  </si>
  <si>
    <t>NC_002506:431305-431826</t>
  </si>
  <si>
    <t>MLKVIDVDFVSDHTLELTFNDGYQGYADLSVYFKKAPFSEIKDFKRFSLTRDGSLNWDGNELTAATLRDITKGSQKSVELSFNVQEMEAVIKQASWESMMEGRPDILQAAIRSYVEQFGHGQVIAKAGIKSRTSAYRSLKPETTPNFGTLVQLGHAVIELAKDRTVANKEPRI</t>
  </si>
  <si>
    <t>T10035</t>
  </si>
  <si>
    <t>dhiT</t>
  </si>
  <si>
    <t>WP_001114075.1</t>
  </si>
  <si>
    <t>NC_002506:431042-431311</t>
  </si>
  <si>
    <t>MPEIDALLGLSFCLYFFDNKQHKLPHIHVKYGSYELIIAIETGECLEGYLPNKQRKRAENHILEHREQLMVMWNKAVNGENPGKLGDLC</t>
  </si>
  <si>
    <t>AT10036</t>
  </si>
  <si>
    <t>HipS</t>
  </si>
  <si>
    <t>HipBST/-</t>
  </si>
  <si>
    <t xml:space="preserve">Legionella pneumophila subsp. pneumophila str. Philadelphia 1 </t>
  </si>
  <si>
    <t>WP_010948073.1</t>
  </si>
  <si>
    <t>NC_002942:2674095-2674403</t>
  </si>
  <si>
    <t>MRKAYVSVSGIKAGILEELQGGTYQFTYFEDYHGAPVSLTMPLKNKVYDFDVFPPFFEGLLPEGIMLEALLRKYKIDKNDYFGQLILVGQDVVGAVTIEEIR</t>
  </si>
  <si>
    <t>T10036</t>
  </si>
  <si>
    <t>HipT</t>
  </si>
  <si>
    <t>WP_010948074.1</t>
  </si>
  <si>
    <t>NC_002942:2674400-2675338</t>
  </si>
  <si>
    <t>MKHCPITYEKISDQENYSQRGLHLLSPQLKNLSPLDLSADEQRQEAIARVGKMSVQGVQKKLSAKLKIKEGCFEIVDQYGQYILKPQSDIYPELPENEAITMTLAKTIGLEVPVHGLVYSKDNSLTYFIKRFDRIGHNKKLALEDFAQLSGEDRHTKYKSSMEKVIAVIEQFCTFPKIEFVKLFKLTLFNFLVGNEDMHLKNFSLITKDRKISISPAYDLLNSTIAQKNTKEELALPLKGKKNNLTKSDFLKYFAIEKLGLNQNVIDGIVQEFHQVIPKWQELIGFSFLSQEMQEKYLELLEQRCKRLNFFD</t>
  </si>
  <si>
    <t>AT10037</t>
  </si>
  <si>
    <t>WP_009938955.1</t>
  </si>
  <si>
    <t>NC_006350:c3966415-3966098</t>
  </si>
  <si>
    <t>VKRVRAEGFNPIPHTADDTARLLADSKVKAAYDALEDEYSALRAILAARQEAGLTQAQVAERMGTTASAVSRLEASLTSEKHSPSFATLRKYAAACGKRLVISFA</t>
  </si>
  <si>
    <t>T10037</t>
  </si>
  <si>
    <t>WP_009910242.1</t>
  </si>
  <si>
    <t>NC_006350:c3966755-3966423</t>
  </si>
  <si>
    <t>MKFDWTVVYYNERVKRDVFAFPAGILADYLRLLDLMQEFGADLRMPHSRAMGNGLFELRPKGREGIGRVFYCTHVGRQVVVLHSFVKKTQETPQHELRIAQARLREVRNG</t>
  </si>
  <si>
    <t>AT10038</t>
  </si>
  <si>
    <t>hipBA/-</t>
  </si>
  <si>
    <t xml:space="preserve">Shewanella putrefaciens CN-32 </t>
  </si>
  <si>
    <t>ABP76632.1</t>
  </si>
  <si>
    <t>CP000681:c3380923-3380465</t>
  </si>
  <si>
    <t>MSDKQTTTETAKDTIARLRANRQQQSDIAIEASQHRQPVNIGEAQRKQDAKRASKQARGVSTVERKNVIYSTAQKLLHGELTQGQALKALRVEVLGLTQDEYANLVKVSRKTLSDVENDRGSYKTDILNRLFKPFGLKVGIVPISTGVTWLL</t>
  </si>
  <si>
    <t>T10038</t>
  </si>
  <si>
    <t>ABP76633.1</t>
  </si>
  <si>
    <t>CP000681:c3382266-3380920</t>
  </si>
  <si>
    <t>MEQLTIQAYINGQWSDIAQLSFPESEQGNYRLTSLDYEQTYALAELDKDDLHAVSLNHPVSLFFDDLGRPGWLRFLDDIMPSGASRRYWLNYLDIADLTLDEQNFVLLKFGTIAPVGNLRVKESLPKRTAIADTLKFTVDDVRNRAADFLDYAQHQGAAAGGATGAGGEAPKLLLRCDDEQNIWIDSYQDEPQNRDLHYLVKYPRGARLPIDCDILRAEYHYYHELAEMGFETIPTANMRLEEGHSYPSLWLPRFDIYFNELGQQRYAMESVYSILGKGAGVTLDHEQTIRALIDKITHSHMVLEQGYQFDVRAFVIEWVRRDLLNILFGNSDNHGRNTAFLRGDGWIRLAPIYDFAPMKADPEGIARTTKWEAPLEIGGEYDFQSIAEALADLVPAQELLAELKRTAQQCLGLEQRLIGRGVPQRIIDMPAIGFAYLEDKLTRWGLV</t>
  </si>
  <si>
    <t>AT10040</t>
  </si>
  <si>
    <t>tsbA</t>
  </si>
  <si>
    <t>tsbAT/-</t>
  </si>
  <si>
    <t>WP_001251224.1</t>
  </si>
  <si>
    <t>NC_002745:c1908819-1908220</t>
  </si>
  <si>
    <t>MAMNFKVFDNSQLVAEYAADIIRKQFNNNPTTIAGFHLDTDQAPVLDELKKNVEKHAVDFSQINILDYDDKKSYFEALGVPAGQVYPIAYEKDAIELIADKIKTKENKGKLTLQVVSIDEQGKLNVSIRQGLMEAREIFLVVTGANKRDVVEKLYQENGKTSFEPADLKAHRMVNVILDKEAAAGLPEDVKAYFTSRFA</t>
  </si>
  <si>
    <t>T10040</t>
  </si>
  <si>
    <t>tsbT</t>
  </si>
  <si>
    <t>WP_000031108.1</t>
  </si>
  <si>
    <t>NC_002745:c1908195-1908043</t>
  </si>
  <si>
    <t>MSKDKDPKLNYHEEENSMVTDFEDLKELGKEMEQISDQNDQEKNSEEDSQ</t>
  </si>
  <si>
    <t>AT10041</t>
  </si>
  <si>
    <t>tacAT/-</t>
  </si>
  <si>
    <t>NP_215433.1</t>
  </si>
  <si>
    <t>NC_000962:1024211-1024687</t>
  </si>
  <si>
    <t>MHRAGAAVTANVWCRAGGIRMAPRPVIPVATQQRLRRQADRQSLGSSGLPALNCTPIRHTIDVMATKPERKTERLAARLTPEQDALIRRAAEAEGTDLTNFTVTAALAHARDVLADRRLFVLTDAAWTEFLAALDRPVSHKPRLEKLFAARSIFDTEG</t>
  </si>
  <si>
    <t>T10041</t>
  </si>
  <si>
    <t>NP_215434.1</t>
  </si>
  <si>
    <t>NC_000962:1024684-1025184</t>
  </si>
  <si>
    <t>VSGYSAPRRISDADDVTSFSSGEPSLDDYLRKRALANHVQGGSRCFVTCRDGRVVGFYALASGSVAHADAPGRVRRNMPDPVPVILLSRLAVDRKEQGRGLGSHLLRDAIGRCVQAADSIGLRAILVHALHDEARAFYVHFDFEISPTDPLHLMLLMKDARALIGD</t>
  </si>
  <si>
    <t>AT10042</t>
  </si>
  <si>
    <t xml:space="preserve">Candidatus Desulforudis audaxviator MP104C </t>
  </si>
  <si>
    <t>WP_200858705.1</t>
  </si>
  <si>
    <t>NC_010424:c1933879-1933643</t>
  </si>
  <si>
    <t>VNAKIAVSLPEQLLSVLDSLARKWATTRSGAVAELLRRAEQEELEVRLRQGYLEMAELHKAHAELFLPSQAEVFRGGD</t>
  </si>
  <si>
    <t>T10042</t>
  </si>
  <si>
    <t>WP_012302900.1</t>
  </si>
  <si>
    <t>NC_010424:c1933653-1933297</t>
  </si>
  <si>
    <t>VEIKRGDVFLVNFNPARGSEQAGCRPAVVVQNDVGNKYGPTTIVIAVTTTLKDYPFLVKLSAGEGGLEKDSTANAAQVLTVDKLRLVRKLGNLTSEKMREINRALAVSLGLTLGETQD</t>
  </si>
  <si>
    <t>AT10043</t>
  </si>
  <si>
    <t>YP_501216.1</t>
  </si>
  <si>
    <t>NC_007795:c2534557-2534300</t>
  </si>
  <si>
    <t>T10043</t>
  </si>
  <si>
    <t>YP_501215.1</t>
  </si>
  <si>
    <t>NC_007795:c2534300-2534034</t>
  </si>
  <si>
    <t>AT10044</t>
  </si>
  <si>
    <t>PrcA</t>
  </si>
  <si>
    <t>prcAT/-</t>
  </si>
  <si>
    <t>Plasmid IScluster/Tn</t>
  </si>
  <si>
    <t xml:space="preserve">Pseudomonas resinovorans NBRC 106553 </t>
  </si>
  <si>
    <t>plasmid pCAR1.3</t>
  </si>
  <si>
    <t>WP_011078033.1</t>
  </si>
  <si>
    <t>NC_021506:184572-185021</t>
  </si>
  <si>
    <t>MLAEVLRDHGYSAYRARLQILLEIPESASDFEIHTRISHGFSAARLMRLTEEGVVTPLERDQIIPLRTLKNRIERDQPLTVEESDRLFRSAHITAMAEAIFGDADKAKRWLSKPKERFSGLTPMQLLTTQQGTSQVEEMLLQIAEGFAL</t>
  </si>
  <si>
    <t>T10044</t>
  </si>
  <si>
    <t>PrcT</t>
  </si>
  <si>
    <t>WP_011078034.1</t>
  </si>
  <si>
    <t>NC_021506:185018-185455</t>
  </si>
  <si>
    <t>VILWRISSYADLSGTGGLRVSGRWHQAGRPVVYTATSPPGAMLEVLVHLEIDPEDFPATMQLLRIEVPDSVSQAQMPTLPAGWSAETELTRGIGNQFLDECNALLLPVPSAIIPSTVNYLFNPRHPEAQSATIQVELFTPDSRLF</t>
  </si>
  <si>
    <t>AT10046</t>
  </si>
  <si>
    <t>AAA-ATPase</t>
  </si>
  <si>
    <t>AAA-ATPase/subtilisin-like serine protease/-</t>
  </si>
  <si>
    <t xml:space="preserve">Mycoplasma mycoides subsp. capri str. GM12 </t>
  </si>
  <si>
    <t>WP_020862524.1</t>
  </si>
  <si>
    <t>NZ_CP001668:175482-176543</t>
  </si>
  <si>
    <t>MKKANVLNLIRYHIEENDISFRKEARIIAEEFYKMGDDELAEYVLFMLRDANHFVPQIDQEYDIQIPFTQKIELERNSEPLPLPQVISEEIKGVINAISKNRKINKFLFQGFPGTGKTETVKQIARILNRNLFMVDFNNLIDSHLGQSSKNIAELFQKINQTPNPKKIIICFDEIDALALDRTNKTDLREMGRVTTAVFQGLDKLDTDIIVFATTNLFKHFDKALIRRFDLVIDFNRYTKKDMLDIAEIILKHYIKKVDNIKSELRLFRKIISLSEELIYPGDLKNIIKSSIYLSDYEDQYDYLKRIYKKITDDKLDIRQLNENNFTVREIEILKGLSKSSVALKVKELNSNE</t>
  </si>
  <si>
    <t>T10046</t>
  </si>
  <si>
    <t>subtilisin-likeserineprotease</t>
  </si>
  <si>
    <t>WP_020862525.1</t>
  </si>
  <si>
    <t>NZ_CP001668:176536-178809</t>
  </si>
  <si>
    <t>MNNLIVLKGKFEPGKNTKKPNSPQIPKTSIIKLEDCYRILDQLIKASSFKEQKIDINPIINVKYKRIISKSNRVSYLLLKSLQKNNEHIIGSSFLDELVEKKIVKKQVITYCLTQKDLQEAIKRLDTITNILKKTHFKRIDNNLINLIANEQYLPIKKEIQKYEFLSRTAFISTLVDLNYIEEIFIKTTHIDNNVDSVVTLYDTGIKAIDLLNKLDINVNMSDFIDDYTLFLDRNQYNELKTKAPFLISMSVDDLTKFIIDDKQEEITKNDIISIPDPTNEPIVGVIDTMFCKDVYFSKVDFRKEVSDDILLDSKDYQHGTQVSSIIVDGPSFNKKLEDGCGRFRVRHFGVMAHSSGNVFSLFKKIKSIVINNLDIKVNLSLGSIREVSSNYISLLGSLLDQLQYENDVIFIVAGTNDNECKQKIVGSPADSINSIVVNSVDFKNKPANYSRKGPVLTYFNKPDISYYGGVDNNKITVCGCYGEAKVQGTSFAAPITRKVAYLIYKMNYSKEEAKALIIDSAIKFDKQKDNNRDLIGYGVVPIHINEILQSKNTDIKVLLSYNTKAYYTYNFNLPVPTKENKFPFIAKLTFAYFAESQRSQGVDYTQDELDIQFGPIDNKSESINDINENNQSSSSSNAYIYEYEARKMFAKNTVKSIIKSKTNKGKKRQFIKTTNNRGIRVIRKTRTDNINNKSIKFSLVITFRSIDNKDRIEEFISLCNKSGYVASKVQIDNKIDIHGKSNEYLDFE</t>
  </si>
  <si>
    <t>AT10048</t>
  </si>
  <si>
    <t>RelB</t>
  </si>
  <si>
    <t>fic-relB/-</t>
  </si>
  <si>
    <t>WP_020862962.1</t>
  </si>
  <si>
    <t>NZ_CP001668:893772-894044</t>
  </si>
  <si>
    <t>MKKVNVNIKMDPEIKKQASLLFKEFGMTMSSAINLFVKTAVEQNDIPFEYNREITNKETLEAFKEGERLLADKNAKRYSSFKEILDSLDK</t>
  </si>
  <si>
    <t>T10048</t>
  </si>
  <si>
    <t>Fic</t>
  </si>
  <si>
    <t>WP_020862961.1</t>
  </si>
  <si>
    <t>NZ_CP001668:892992-893564</t>
  </si>
  <si>
    <t>MKANFLEEEFEINLSVKHLLELDKNLLNTFEIGTFKGLSQIHSYMFKDIFDFNGQIRNVNISKNNSMFCLARYLKQNLEIIDNMKHDTFDQIIDKYVEMNICHPFREGNGRSMRILDLILKKQLNVVVNTNINKDEYLLAMINSLIDSTNLKLLIKNNLTNKITDRNVYIKSIIKSYEYEGFKINIK</t>
  </si>
  <si>
    <t>AT10050</t>
  </si>
  <si>
    <t>HigA2</t>
  </si>
  <si>
    <t>NP_216537.1</t>
  </si>
  <si>
    <t>NC_000962:c2267110-2266805</t>
  </si>
  <si>
    <t>MAMTLRDMDAVRPVNREAVDRHKARMRDEVRAFRLRELRAAQSLTQVQVAALAHIRQSRVSSIENGDIGSAQVNTLRKYVSALGGELDITVRLGDETFTLA</t>
  </si>
  <si>
    <t>T10050</t>
  </si>
  <si>
    <t>HigB2</t>
  </si>
  <si>
    <t>NP_216538.1</t>
  </si>
  <si>
    <t>NC_000962:c2267724-2267119</t>
  </si>
  <si>
    <t>VNVPWENAHGGALYCLIRGDEFSAWHRLLFQRPGCAESVLACRHFLDGSPVARCSYPEEYHPCVISRIALLCDSVGWTADVERISAWLNGLDRETYELVFAAIEVLEEEGPALGCPLVDTVRGSRHKNMKELRPGSQGRSEVRILFAFDPARQAIMLAAGNKAGRWTQWYDEKIKAADEMFAEHLAQFEDTKPKRRKRKKG</t>
  </si>
  <si>
    <t>AT10051</t>
  </si>
  <si>
    <t>TacA2</t>
  </si>
  <si>
    <t xml:space="preserve">Salmonella enterica subsp. enterica serovar Typhimurium strain NCTC12023 </t>
  </si>
  <si>
    <t>SUH98650.1</t>
  </si>
  <si>
    <t>UFRD01000002:c3092991-3092698</t>
  </si>
  <si>
    <t>MPAANSMAMKRETLNLRIKPAERDLIDRAAKARGKNRTDFVLEAARAAAEEALIEQRIIMADPEAYQEFLVRLDQTPSPNAALRKTMQTPAPWEQEK</t>
  </si>
  <si>
    <t>T10051</t>
  </si>
  <si>
    <t>TacT2</t>
  </si>
  <si>
    <t>SUH98649.1</t>
  </si>
  <si>
    <t>UFRD01000002:c3092701-3092210</t>
  </si>
  <si>
    <t>MISTPEPLHAGHILTPFCCGVDSIDNWLEQRAMKNQTTGASRTFVCCGSDSNVLAYYSLASSAVTTNTSPGRFRRNMPDPIPVVVLGRLAVDKSLHGQGVARALVRDAGLRVIQVAETIGIRGMLVHALSDEAREFYQRVGFVPSPMDPMMLMVTLGDLVESV</t>
  </si>
  <si>
    <t>AT10052</t>
  </si>
  <si>
    <t>TacA3</t>
  </si>
  <si>
    <t>SUI00083.1</t>
  </si>
  <si>
    <t>UFRD01000002:c4600708-4600427</t>
  </si>
  <si>
    <t>MPQIAIESNERLSLRVSTDAKKLIVRAAAIQQTNLTDFVVSNILPVAQKIVDAAERVYLTERDTKMIMEILDNPPAPNEKLLAAAFALPDMKK</t>
  </si>
  <si>
    <t>T10052</t>
  </si>
  <si>
    <t>TacT3</t>
  </si>
  <si>
    <t>SUI00082.1</t>
  </si>
  <si>
    <t>UFRD01000002:c4600430-4599903</t>
  </si>
  <si>
    <t>MMFTDWHEAAIGKTHNRMNFDCGDADLNQFLQRHARQNHEKGTTKTYVALDNSDVTRIHGFYSVSPASLIYAQVPGAISKGLGRYDVPVFRLGRLAVDKSMQGQGLGAQLLLSAGKRCIQAALQVGGVALLIDAKNKQVCDWYKGFGAVPLNDQPLSLLLSFKTLYAALSASGRL</t>
  </si>
  <si>
    <t>AT10053</t>
  </si>
  <si>
    <t>Xress</t>
  </si>
  <si>
    <t>Xre-MNT/-</t>
  </si>
  <si>
    <t>ICE IS/Tn</t>
  </si>
  <si>
    <t xml:space="preserve">Streptococcus suis strain ZY05719 isolate diseased pig </t>
  </si>
  <si>
    <t>WP_000205227.1</t>
  </si>
  <si>
    <t>NZ_CP007497:926227-926451</t>
  </si>
  <si>
    <t>MTTAEMIKELCEQMNISVSELARRIGQTPQNFNKKLQRETVTLDELKAIADVLGVKFVQAFILPDGEEIKISNE</t>
  </si>
  <si>
    <t>T10053</t>
  </si>
  <si>
    <t>MNTss</t>
  </si>
  <si>
    <t>WP_000233000.1</t>
  </si>
  <si>
    <t>NZ_CP007497:926466-927335</t>
  </si>
  <si>
    <t>MVGNVIQIVTEKLSSLPFIEGIVLGGSRARGTHTENSDIDIGIYYNSDSFDLTAINQIATELDDKNRNNLVVPPGAWGDWINGGGWLFINGYHVDLILRDIKRVEQIIKDTEQGIVTANYQTGHPHGYISAMYRGELAISKILYAKNESLCELKKQAEIYPTALKKSLMNFFIFEAEFSLMFVKANAGVEDKYYIAGHVFRIISCLNQVLFACNNAYCINEKKAIKLLETFEYKPEKYAERVNHIFEVLGLSLFECYDMTEKLYKEVNEIVSEINNFLNEESSDERKQI</t>
  </si>
  <si>
    <t>AT10054</t>
  </si>
  <si>
    <t xml:space="preserve">Bosea sp. PAMC 26642 strain PAMC26642 </t>
  </si>
  <si>
    <t>WP_066619609.1</t>
  </si>
  <si>
    <t>NZ_CP014301:308578-308829</t>
  </si>
  <si>
    <t>MPAKARATTKLFVTNRTQAVRLPKELAFPPEVTEVEIIRQGSGVLIVPKGKGWDDFFDNGPFASEDFMVTRDQPLAAEEREEF</t>
  </si>
  <si>
    <t>T10054</t>
  </si>
  <si>
    <t>WP_066609966.1</t>
  </si>
  <si>
    <t>NZ_CP014301:308829-309227</t>
  </si>
  <si>
    <t>MLAYMLDTNICIYLIKDKLPALRQHFKDASGRVCVSSVTLGELSYGAEKSDRRAQNFEALERFIDRMLVLPFDVQAAGHYGELRAVLARAGTPCGPLDTQIGAHARSQGLIVVTNNRREFDRMPGLRVENWV</t>
  </si>
  <si>
    <t>AT10055</t>
  </si>
  <si>
    <t xml:space="preserve">Thermosipho africanus H17ap60334 Contig32 </t>
  </si>
  <si>
    <t>WP_004103098.1</t>
  </si>
  <si>
    <t>NZ_AJIP01000032:33497-34033</t>
  </si>
  <si>
    <t>MENNVIRTPLLENQLFNFPEEKSKTSEARKGIKIASRSLPFYDSSTYMQSFQRQIWPSSTKSTLTDKIYSFISNVIQMGVHVEEDKKVSNYLLNFPDMQWVINIAIEVVKRYLPGVKLFLDLYQDPEIEDKFLVLYVRTTNYNRDFIEKLRKAEEEVIKLLVDKQGWIQITSDFREVR</t>
  </si>
  <si>
    <t>T10055</t>
  </si>
  <si>
    <t>WP_004103096.1</t>
  </si>
  <si>
    <t>NZ_AJIP01000032:31528-32694</t>
  </si>
  <si>
    <t>MFPRFRELYYITHIDNVPSILEKGILSHAEIERQSINCKKVYDNSIVLKRKSRLLADNRSLWEFANLYFQPRNPMLYRLLVQGLKPKDLAIVAVKWTIMKRDDILITDGNAASSETQIYRKSEIKNIKNIISVKDMEYWREEDGSKRKIMAECLVPQCVDPRYISAIYVSDHEVASNLKKAINNRNIPVIPDPTFFFLPNREIKLTQNLSLVEGDMFFSRMQTLTVSVNTVGVMGKGLASRVKYQFPDVYVVFQDACKKKELEFGKPYLYKRESSLDAFLAEDGEKLSDLNHQTWFLLFPTKRHWKNMSEIKGIESGLRWIVENYKKEGIKSLAVPALGCGLGGLEWSIVGPLMCRYLTKLEIPVQIYLPLEKRIPDVQLSPKFLLDS</t>
  </si>
  <si>
    <t>AT10056</t>
  </si>
  <si>
    <t xml:space="preserve">Thermus sp. 2.9 </t>
  </si>
  <si>
    <t>WP_039455675.1</t>
  </si>
  <si>
    <t>NZ_JTJB01000003:c72819-71743</t>
  </si>
  <si>
    <t>MIRFVQGDLLQAPAEALVNTVNTVGVMGKGVALQFKRAFPDNYEAYVKACERGEVQIGRIFVYDRGLLARPRYIFNFPTKKHWRHPSRMAYVEEGLKDLVRVIQELGVRSVALPPLGAGNGGLPWPEVRRRIQEALEPLEDVEILVYEPQATEVPSITPLSNKPRLTPPRAALLKLFGLYKTLGETLGRLEAQKLAYFLQEAGLNLRLDFARNQYGPYAEPLNHVLARLEGHYIQGYGDRSSPSRIRLRANAFQEAVAYLADHPEADEAASRAAAWVEGFESPYGLELLATVHWAVRREGARTWPTLQHILAEWGPRKANIPQRDLQVALYYLLQRGALQPEEWSDTVELPKDAPQPA</t>
  </si>
  <si>
    <t>T10056</t>
  </si>
  <si>
    <t>WP_039455677.1</t>
  </si>
  <si>
    <t>NZ_JTJB01000003:c73457-72828</t>
  </si>
  <si>
    <t>MKRTYPEPTPIYHITHIDNLKGILRMGKLLAHNQSPPKQRSIAYAHIQERRNRAKVPQPPGGVLHDYVPFYFCPRSPMLYAIYSGATEYQGGQEPILHLVSSAQAVHKAGLPFVFTDRHGVLSHARFFRQLEELAQLDWEAIQASYWADPPELREKKQAEFLVYKAFPWALIEEIAVYSQRVGEEVLKILKQFPEARRPRVCIRKDWYY</t>
  </si>
  <si>
    <t>AT10057</t>
  </si>
  <si>
    <t xml:space="preserve">Bacillus subtilis subsp. subtilis NCIB 3610 = ATCC 6051 = DSM 10 strain NCIB 3610 </t>
  </si>
  <si>
    <t>WP_003244256.1</t>
  </si>
  <si>
    <t>NZ_CP034484:c4032034-4031591</t>
  </si>
  <si>
    <t>T10057</t>
  </si>
  <si>
    <t>WP_003244234.1</t>
  </si>
  <si>
    <t>NZ_CP034484:c4033740-4032031</t>
  </si>
  <si>
    <t>AT10058</t>
  </si>
  <si>
    <t>yezG</t>
  </si>
  <si>
    <t>yeeF-yezG/-</t>
  </si>
  <si>
    <t>WP_010886434.1</t>
  </si>
  <si>
    <t>NZ_CP034484:c747132-746677</t>
  </si>
  <si>
    <t>MQDLYQLIGEKLNDIIPGEWTKIYLYAEVLDDSTMVLFHFRTPENNQIIYSQDIPSHYNVSKDIFKTLLRELRELFEELRTEHRNNNDDVWTNLTLTLDRSGEFQLDYNYDDILASELDGYERIAIWEYKNLGILPEDEDDKEFVISYLGL</t>
  </si>
  <si>
    <t>T10058</t>
  </si>
  <si>
    <t>yeeF</t>
  </si>
  <si>
    <t>WP_003242909.1</t>
  </si>
  <si>
    <t>NZ_CP034484:c749161-747152</t>
  </si>
  <si>
    <t>MKVFEAKTLLSEATDRAKEYKELRTQMVNLRKALKGVADLSDSEFSGKGASNIKAFYHDHVGVADQWIDYIDMKIAFFNSIAGAAEDKGLSDAYIEESFLEHELANANKKSKSIMSEQKKAMKDILNDIDDILPLDLFSTETFKDELADANDKRKKTLEKLDALDEDLKTEYALSEPNEQFIKSDFQKLQEATGKGKNATPIHYNAKAYRESDIHKKKGDIEKRTEAYLKIKKEEAKEREIEKLKERLKNYDYADADEFYEMAKTIGYENLTAEQQRYFTQIENTRELEAGFKGVAVGLYDSGKDAVVGLWDMVTDPGGTVEAITGAMAHPIKTYEAISAAIEESYQKDMVNGDTYSRARWVSYAVGTVVTSIVGTKGVGAVSKTGTAAKVTTKVKTAASKSATAQKAITVSKQTVDHIKQKVNTGIEVSKKHVKTKLNQIGDLTLADILPYHPRHDLVPAGVPYNAVNGVTLKEGLQKFAKVILPKPYGTSSSGRRTPAPHVPPVTVKYGEHFARWSRKKVLKPNIIYKTKEGYTYTTDNYGRITSVKADLQLGEAKRNQYAQTNAGKPQDRKPDDDGGHLIATQFKGSGQFDNIVPMNSQINRSGGKWYEMEQEWAKALSKKPPKKVAVQIEPVYSGDSLRPSYFDVTYKIGSRKEISVSIKNQPGG</t>
  </si>
  <si>
    <t>AT10059</t>
  </si>
  <si>
    <t>yqcF</t>
  </si>
  <si>
    <t>yqcG-yqcF/-</t>
  </si>
  <si>
    <t>WP_009967790.1</t>
  </si>
  <si>
    <t>NZ_CP034484:2657939-2658517</t>
  </si>
  <si>
    <t>MGVTQENKVIARTVLGAFGGKPKVTKYWDDNKNSSIDILSVSDQPQEGITSYSTLGLSDHSINYEVNGTPLRIEIVAAMESASDIYANVLSTCAFNIINSNFTCAPGVIFKNVISMYDQETDMKHIMFVPPFLWEEDLELLEFSNKNVTWLMALPISEGELQVAEKHGSDYLQDLLESKQIDIFDIKRESVV</t>
  </si>
  <si>
    <t>T10059</t>
  </si>
  <si>
    <t>yqcG</t>
  </si>
  <si>
    <t>WP_004399034.1</t>
  </si>
  <si>
    <t>NZ_CP034484:2656329-2657924</t>
  </si>
  <si>
    <t>MKVFEAKTLLTEAEKRAQEYKDLKSKMVKLKKAFKAVADLDDSEFSGKGANNIKSFYEDQAGIADQWIDLIEMKISFLTSIPGFLEDANLSDAYIEETFLAHELANAYTKSKSIMSEQKKAMKDILNDINDILPLDLFSTETFKNELSSAEKKRKEAIEKMDEVDQNLTSEYGLSEANEQMIQADYQALMNATAKGKSASPIHYNAKAYRDSEIHKMTEDVKKQSTDYISFKDQQAEQRRIAKEQEELANRPWYEKSWDAVCNFTGEVSGYYDYKRAADGVDPVTGEKLTAGQRVAAGAMAAAGYIPIVGWAGKLAKGGKAVYSTSKALYRADKALDVYKTPKTFHALQNSSKGLYGLASANGFSEAITGRDMFGNKVSKERQEQSLSGAMAMLVPFGARGINKKLNAKSSSRVSEASTNTSKKPKVPKTYKRPTYFRKGVRDKVWENAKDSTGSVKDPLTKQVMKKDEPWDMGHKPGYEFRKHQQSAMERNISRKQFLDEHNNPDHYQPELPSSNRSHKGEDMTDDYFGD</t>
  </si>
  <si>
    <t>AT10060</t>
  </si>
  <si>
    <t>ywqK</t>
  </si>
  <si>
    <t>ywqJ-ywqK/-</t>
  </si>
  <si>
    <t>WP_003243602.1</t>
  </si>
  <si>
    <t>NZ_CP034484:c3720857-3720393</t>
  </si>
  <si>
    <t>MENEYDMKSIKEKGVDFEDLWFSSVSDEILDNPEDENGQPFTGLAYELYPNGQIIYFTKYKNGLAHGLTCEFYENGNKKSEKEYRYGQLHGISIIWFENGRKKSEQQYEHSILISEKNWDEEGNLLNKYEIDTDSPHFEILESRRETHINLGRE</t>
  </si>
  <si>
    <t>T10060</t>
  </si>
  <si>
    <t>ywqJ</t>
  </si>
  <si>
    <t>WP_003243987.1</t>
  </si>
  <si>
    <t>NZ_CP034484:c3722655-3720847</t>
  </si>
  <si>
    <t>MSKVFESKSLIEEAKSRKKQYETLEEQLNTLKKAFQGVADLGDNFKGNGADNIKDFFQGQAEIVDSWLTLVSAQIAFLNGISGDIKDQELNDSYVETSFLDHELPNGDLKASEIVSAHKEEIDSILSGISDIIDLDMYTLDDYADKMGDAQKIRRDTITAVDKLDESLTTEYQNLESLDNAVLTKYSVLMQATSNGKSASPMYYDKKAFHSNEVYKSVIEVENQGTTYIDAKTQQAEARRLQEKAEEEANKPWYEKTWDGVCNFTGEVTGYYDYKRATEGVDPVTGEKLSTAERVTAGAMAAAGFIPVVGWAGRAFKGGKAIYKTGKAAIAAEHALDAYKTGKSLDILKMTEMGAYGLVASNGFSEAVTGRDMFGNKVSEEKRKQGALEAITIIGGAGLAHYFDRLYQKNAPYVNKVSNESLISNIAKTTEEKQTRLQYLRNKHGVLSKEDLHHRINLRAEVLNELSRIKSSGLTKKQRGPAVAGVLDKKTGNYYFGINNIDGKPPKVLHPLIHDRIVNMPTELKEGYIKTSGAGSHAEVNALNEALLQRPDADLKDLMVYVVSARKINKKMPEGVPMPRCPHCEYITQNTNYIPEALKYGK</t>
  </si>
  <si>
    <t>AT10061</t>
  </si>
  <si>
    <t>yokJ</t>
  </si>
  <si>
    <t>yokI-yokJ/-</t>
  </si>
  <si>
    <t>WP_003246188.1</t>
  </si>
  <si>
    <t>NZ_CP034484:c2270931-2270434</t>
  </si>
  <si>
    <t>MSIDMLIKKIASTSDCRLFEADGLPVIDEKHQLPKDISEFYEQCGGAVLYENADYPIYIVRPAEFELANPIIVGELCEEDISSEWYIVCTDGKGEYLTIDLNDQRKGKCYDSFFDRHGIVGETQVIASSFTDLIQRLLENKGKHWYWLRDDYVSLGDAYDGIEIE</t>
  </si>
  <si>
    <t>T10061</t>
  </si>
  <si>
    <t>yokI</t>
  </si>
  <si>
    <t>WP_004398855.1</t>
  </si>
  <si>
    <t>NZ_CP034484:c2272655-2270940</t>
  </si>
  <si>
    <t>MKVFEADSLLSEADKRTKEYKELRSQMVKLKKAFKAVADLDDSKFSGKGADNIKAFYHDHVGVTDQWIDLIDMKIVFLSSISAKLEDAKMSDAYIEESFLEHELVNAYTKSKSIMSEQKKAMKDILNDINDILPLEIFSTEDFKDKLSSADDKREKTIDKINKLDEDLKTEYAETEQNEQFIQQDFKKLQESTGKGKNATPIHYSAKAYRESDIHKKKGDIEQHSEAYLTVKKEEAKEREIKELKKKLNDGVSDPDEYLEIAKKVGYENLEPAQVQLAVQIEQAKQLEGAGEITWDIVKGVGVGLYDVGKDTVTGLWDFITDPGETLSALGNAVIHPVKTYDAISAAIEESYQKDMVNGDAYSRSRWVTYAIGSVAAAVIGTKGAGAINKADAAGKVINKASQAGKKIKDVKIPDLLPYNPKYDLAMAGDVPYNVVDGENLKNQLMSFAKGSDKEVKPFDVVDYRPSNSPLENHHGVMDVWAKHNVPNYVSRGSNTPTVALTKEQHNATKKVYREWLFEKTGKKVGGKVNWKEVSPREIQELTEKMFDAANVPKEARQQYYNAFNQYNFRK</t>
  </si>
  <si>
    <t>AT10062</t>
  </si>
  <si>
    <t>yobK</t>
  </si>
  <si>
    <t>yobL-yobK/-</t>
  </si>
  <si>
    <t>WP_003231326.1</t>
  </si>
  <si>
    <t>NZ_CP034484:c2066977-2066519</t>
  </si>
  <si>
    <t>MIYSKVENFINENKQNAIFTEGASHENIGRIEENLQCDLPNSYKWFLEKYGAGGLFGVLVLGYNFDHASVVNRTNEYKEHYGLTDGLVVIEDVDYFAYCLDTNKMKDGECPVVEWDRVIGYQDTVADSFIEFFYNKIQEAKDDWDEDEDWDD</t>
  </si>
  <si>
    <t>T10062</t>
  </si>
  <si>
    <t>yobL</t>
  </si>
  <si>
    <t>WP_004399481.1</t>
  </si>
  <si>
    <t>NZ_CP034484:c2068789-2066987</t>
  </si>
  <si>
    <t>MKVFEADSLLFEADKRTKEYKELRSQMVKLKKAFKEVANLDDSEFSGKGADNIKAFYHGHVGVTDQWIDLIDMKIAFLSSMSATLEDAKMSDAYIEESFLEHELANAYAKSKSIMSEQKKAMKDILNNINDILPLEIFSTEDFKDKLSSADDKREKTIDKLNKLDEDLKTEYAETEPNEQFIQQDFKKLQESTGKGKNATPIHYNAKAYRESDIHKKKGDIEKHSEAYLSVKKEEAKEREIKELKKKLNDGVSDPDEYLEIAKKVGYENLEPTQVQLAVQIEQAKQLEGAGEITWDIVKGVGVGLYDVGKDTVTGIWDFITDPGETLSALGNAAMHPVKTYDAISAAIEESYQKDMVNGDAYSRSRWVTYAIGSVAVAVVGTKGAGAINKADAAGKVINKASQAGKKIKDVKIPDLLPYNPKYKLALADNVPYNVVDSQNLKNELLTNAKKIPDGTRKPFTGQKKSPPWLNKEKYDAYEIEGKVKAKGKVKDVSRRVYTMKDIDINQKTEFGVTNLQLMKNGNAPYAKDGTQINLHHLIQEEPGPMLEIPNSLHTKYSDVIHQLKSDGESFRNDKVLKAQYESFRKRYWKWRAKQFENEN</t>
  </si>
  <si>
    <t>AT10063</t>
  </si>
  <si>
    <t xml:space="preserve">Escherichia coli strain Ec158 </t>
  </si>
  <si>
    <t>plasmid pEc158</t>
  </si>
  <si>
    <t>WP_000124640.1</t>
  </si>
  <si>
    <t>NZ_KY887596:c15049-14747</t>
  </si>
  <si>
    <t>MARTLDQMLATEKPEVVAKAQKAATEMLLNIHLAELRDRMNLTQGEIAASLGVRQPTVSEMEKPGRDLKLSSIKRYVEASGGKLRLDVELPDGTHYGFAV</t>
  </si>
  <si>
    <t>T10063</t>
  </si>
  <si>
    <t>WP_000270043.1</t>
  </si>
  <si>
    <t>NZ_KY887596:c15404-15054</t>
  </si>
  <si>
    <t>MWVIETTDTFDEWFDALDDTDRANVLASMMVLRDRGPMLSRPYADTVNGSSYSNMKELRVQSKGDPIRAFFAFDPKRKGILLCAGNKTGDEKRFYEVMIPIADREFAAHLDKLKKE</t>
  </si>
  <si>
    <t>AT10064</t>
  </si>
  <si>
    <t xml:space="preserve">Dickeya dadantii 3937 </t>
  </si>
  <si>
    <t>WP_013316490.1</t>
  </si>
  <si>
    <t>NC_014500:863257-863496</t>
  </si>
  <si>
    <t>MPTTSIRHKKTVSVTLEPALLQQAREAGINLSATLAEALKREIRASEAERWQRENRAGLQELNRITDEHGLLSDDYRTF</t>
  </si>
  <si>
    <t>T10064</t>
  </si>
  <si>
    <t>WP_013316491.1</t>
  </si>
  <si>
    <t>NC_014500:863499-863807</t>
  </si>
  <si>
    <t>MQYMVYRNNDNSRAYPYLLDVQSDIIGELHTRLVIPLFPEEKVNASVVKRLTPVLPVEGRDYLVMTHEMASVRLSQLGPQVMDAQAYRQSIKAALDFLLDGF</t>
  </si>
  <si>
    <t>AT10065</t>
  </si>
  <si>
    <t>WP_033111896.1</t>
  </si>
  <si>
    <t>NC_014500:c2700569-2700348</t>
  </si>
  <si>
    <t>MKTYTITEARQNIAAVIDTAASGEPVEIKRRDGTSAVLIPKAEFEAYQKAKLDTEFDFIMQRHGHTIKALADR</t>
  </si>
  <si>
    <t>T10065</t>
  </si>
  <si>
    <t>WP_013318177.1</t>
  </si>
  <si>
    <t>NC_014500:c2700351-2699974</t>
  </si>
  <si>
    <t>MKWVSAQDVIDFHDRILQVLPGVVGMADPGRAEELIYRVQNRLYYEGVTELFELAATYWVTIARGHIFNDGNKRTAFFVTMTFLRRNGILIVDNDNSLEELTIKAATGECLVSELAEQLRQRVEK</t>
  </si>
  <si>
    <t>AT10066</t>
  </si>
  <si>
    <t>WP_033111743.1</t>
  </si>
  <si>
    <t>NC_014500:1676534-1677022</t>
  </si>
  <si>
    <t>MHKIIDVDVTGDFSLRLTYEDGLICDVDLYQYAPGPVFSNASLFIKFGLLPDGALEWQPDIKISASDLRKKGVYVGHTLAVRERHFADVISRAFYDAVIENRPEILQAALKTAVDKHGNSTVAKEAGAKSRTSLYKSLNKNTNVSLATVVSLAHTVLQLEEK</t>
  </si>
  <si>
    <t>T10066</t>
  </si>
  <si>
    <t>WP_033111742.1</t>
  </si>
  <si>
    <t>NC_014500:1676268-1676525</t>
  </si>
  <si>
    <t>MPEIDRLAGLIFYLYFYDDGRHHQPHVHVCYGDDELIIAIDTGIEIEGYLPNSKRKMAIRHINAHRQHLLEMWKLAVKGRHPGKL</t>
  </si>
  <si>
    <t>AT10067</t>
  </si>
  <si>
    <t xml:space="preserve">Agrobacterium tumefaciens str. C58 </t>
  </si>
  <si>
    <t>WP_010971270.1</t>
  </si>
  <si>
    <t>NC_003062:928967-929233</t>
  </si>
  <si>
    <t>MTVTTKIRRQGGAAVMTIPPALLKMLGLEIGEQLTLEVDNGALVASPVRLEKKRFTLAELLDGAEEVAALNARERAWDTAPPVGKEAL</t>
  </si>
  <si>
    <t>T10067</t>
  </si>
  <si>
    <t>WP_006311244.1</t>
  </si>
  <si>
    <t>NC_003062:929233-929592</t>
  </si>
  <si>
    <t>MVRNQIPKRGDVYLVDLNPVVGSEIKDEHRCVVITPREINAVGLCLVVPVTTGGMFTRKAGLAVNISGHKTTGVALCNQVRSMDIVARVAQKKAKYIETLDDATIDEIAGRVISMIDPA</t>
  </si>
  <si>
    <t>AT10069</t>
  </si>
  <si>
    <t>plasmid pKPN7</t>
  </si>
  <si>
    <t>WP_011977835.1</t>
  </si>
  <si>
    <t>NC_009653:1433-1663</t>
  </si>
  <si>
    <t>MTTAIGKWGNGAALRIPQPFMKQLGLSIGDVVNFRVTERDLVITKAGPTLEELLGQCTAENRHHEYLCDSQGKEML</t>
  </si>
  <si>
    <t>T10069</t>
  </si>
  <si>
    <t>WP_011977836.1</t>
  </si>
  <si>
    <t>NC_009653:1660-1998</t>
  </si>
  <si>
    <t>VTTYCPARGDVILLDFNPQSGHEQAGKRPALVVSDDLFNQVTGFAVVCPITNQIKGYPFEVPVDGTTKTTGVILADQVKSLDWKARAARTVDSVSGETVTTVVDMVSKIIKA</t>
  </si>
  <si>
    <t>AT10070</t>
  </si>
  <si>
    <t xml:space="preserve">Tetragenococcus halophilus NBRC 12172 </t>
  </si>
  <si>
    <t>WP_014123907.1</t>
  </si>
  <si>
    <t>NC_016052:523515-523760</t>
  </si>
  <si>
    <t>MTNQVHFRIDEEDKEKFRIVMQRVGLEPNEAYRIFVKRAIEVGGIPFEVSDPSSQLEEAIKSQDYIEFEDGKEGLDWLNEE</t>
  </si>
  <si>
    <t>T10070</t>
  </si>
  <si>
    <t>WP_014123908.1</t>
  </si>
  <si>
    <t>NC_016052:523750-524034</t>
  </si>
  <si>
    <t>MKNNPKYKPAFERKFKKHYKNMLKGGRYKKEDFEKVYWKLLYDEQLEPRYNDHPLVNRKPERDLHIKPDWLLIYKYDGEFVRFIDTGTHADLFK</t>
  </si>
  <si>
    <t>AT10072</t>
  </si>
  <si>
    <t xml:space="preserve">Edwardsiella tarda EIB202 </t>
  </si>
  <si>
    <t>WP_012848468.1</t>
  </si>
  <si>
    <t>NC_013508:1725106-1725351</t>
  </si>
  <si>
    <t>MHTVTFSDARKHFADTMNRVTNNAEPVRVMRRDAPDIVMVDAGEYEAMLETIYLFSNPANAAHLNESLAQLERGEVVTVDY</t>
  </si>
  <si>
    <t>T10072</t>
  </si>
  <si>
    <t>WP_080514633.1</t>
  </si>
  <si>
    <t>NC_013508:1725332-1725607</t>
  </si>
  <si>
    <t>MSQWTINFTLNGAADFAYWKGIDQNKVERIRTLLHSIEADPFSGIGKPERLRHHKNPALYSRRIDQQHRLVYSVSGNTVTVVACRFHYGDK</t>
  </si>
  <si>
    <t>AT10073</t>
  </si>
  <si>
    <t xml:space="preserve">Deinococcus radiodurans R1 = ATCC 13939 = DSM 20539 strain R1 </t>
  </si>
  <si>
    <t>WP_162177573.1</t>
  </si>
  <si>
    <t>NZ_CP068791:417261-417485</t>
  </si>
  <si>
    <t>MTTLEARIENGKVVLTPEQAAELGLREGEVLPVTIAPHEAETEGNPFTRWIGTLPPLPDGEESARFYRRLRDGE</t>
  </si>
  <si>
    <t>T10073</t>
  </si>
  <si>
    <t>WP_010887064.1</t>
  </si>
  <si>
    <t>NZ_CP068791:417482-417895</t>
  </si>
  <si>
    <t>MTESTVLDANILSALLRSEANPLSIARQLSALAREGSLVVYAELLAGPEVTPDFLKGFLQEVDVQILPPSGLAVWESAGLAYGSYAQRRQRSGGGSPRQILSDFVIGAHALYHGAALFTADPQHYRLSFPALTVLTP</t>
  </si>
  <si>
    <t>AT10074</t>
  </si>
  <si>
    <t>TomB</t>
  </si>
  <si>
    <t>Hha-TomB/-</t>
  </si>
  <si>
    <t>Salmonella enterica subsp. enterica serovar Typhimurium str. 14028S</t>
  </si>
  <si>
    <t>WP_000344807.1</t>
  </si>
  <si>
    <t>NC_016856:c529445-529071</t>
  </si>
  <si>
    <t>MDEYSPKRHDIAQLKFLCETLYHDCLANLEESNHGWVNDPTSAVNLQLNELIEHIATFALNYKIKYNEDNKLIAQIDEYLDDTFMLFSSYGINTQDLQKWRKSGNRLFRCFVNATRANPVSLSC</t>
  </si>
  <si>
    <t>T10074</t>
  </si>
  <si>
    <t>Hha</t>
  </si>
  <si>
    <t>WP_001280991.1</t>
  </si>
  <si>
    <t>NC_016856:c529043-528825</t>
  </si>
  <si>
    <t>MSDKPLTKTDYLMRLRRCQTIDTLERVIEKNKYELSDNELAVFYSAADHRLAELTMNKLYDKIPSSVWKFIR</t>
  </si>
  <si>
    <t>AT10075</t>
  </si>
  <si>
    <t>HipB2</t>
  </si>
  <si>
    <t xml:space="preserve">Caulobacter crescentus NA1000 </t>
  </si>
  <si>
    <t>YP_002518195.1</t>
  </si>
  <si>
    <t>NC_011916:c2979663-2978809</t>
  </si>
  <si>
    <t>MLLSGSENVSDDNKGKLGIGREASVPSAADLLKRAMGGSLARDALKIAGVSGATSELLASIGRIGVASDALKMAGITSVASDALKIAGVGAASDALRVVSAGGLKPEFLASIGKISAASDALKLASVTSAADILKNADVGRLNAIAPPSISLASAAGGARQGGELSPLSDILDATRHLTNERYAVTAPSPSAADSLKQTDGGAQYNLPIARMQVPQPIKSPRALGQLVRQARERMGLTQAAFADAAGVGRRFVSELENGKPTLELGKVMAVCAAAGLDLMAAPR</t>
  </si>
  <si>
    <t>T10075</t>
  </si>
  <si>
    <t>HipA2</t>
  </si>
  <si>
    <t>YP_002518194.1</t>
  </si>
  <si>
    <t>NC_011916:c2978812-2977478</t>
  </si>
  <si>
    <t>MSGPAGLIVRMDGFNLPAGYLASDEARAISFAYDDRYIAAGGPPLSLSMPLEQVSFGDVTARAFFDNLLPENDQMQRVMDREGLARDDIVGLLSHLGADCSGAISCLPIGADPIKVPGVLSEDYELLAPGAIAEIARSLAERQRLPDTITDPSPVAGVQRKIALTHTPQGFAKPRPGRKVPTTHILKVPETRLRRDARLEAAAARLASALGLDVSIPEAIVIDGVDALLITRFDRVVRDGVVYRLHQEDFAQAMGLPATLKYQRNGAPGRQFDAQAIARVLDQTEAPALSRTAFLSATIFNLLIGNTDNHAKNHGLLYRQGRAPILAPLYDLLPSRMNLDFNDQLSFNIGAADHPDAITFDDMMAFFEVFGMRRAAAARFIENVIKPMIEALERATLGLAGERLKDMDDLIGRETEQLVEVLGLDVAVRERDYYPKVRHALAPS</t>
  </si>
  <si>
    <t>AT10076</t>
  </si>
  <si>
    <t>HipB3</t>
  </si>
  <si>
    <t>YP_002518232.1</t>
  </si>
  <si>
    <t>NC_011916:c3011953-3011594</t>
  </si>
  <si>
    <t>MKFESLLSDEAVLAEMGQRLVAARLERRLTQAQLAQAAGVSKRTVERLEDGASAQLTNLVRCLRALDRLEGLERLLPETPANPLDLLKQAKTGRSRVRNARASGVAETGGAPWVWGDEK</t>
  </si>
  <si>
    <t>T10076</t>
  </si>
  <si>
    <t>HipA3</t>
  </si>
  <si>
    <t>YP_002518231.1</t>
  </si>
  <si>
    <t>NC_011916:c3011597-3010290</t>
  </si>
  <si>
    <t>MTTVAEVRLWGSRIGAVSLEDGAETAVFAYEPSFIASGIQPAPLMMPLKAGVFSFPDLPPRSFHGLPGMLADALPDKYGHVLIDAWLATQGRSPESFNAVERLCYTGRRGMGALEFSPMAGPRRRVSSKIDIDALVTLASEVLTHRHDLRASFADADKADALRDILSVGTSAGGARAKAVIAWNPATNEVRSGQVEAGAGFGYWLLKFDGVSGNRDKELADPKGYGAVEHAYGQMAAAAGIDVAESRLLEEGGRRHFMSKRFDRLDGGGKLHMQSLAAIAHLDFNDPVANSYEQALFTMRRMGLSMAQLEEQFRRMVFNVLARNQDDHVKNIAFLMDRAGRWRLSPAFDITWSYNPDGEWTSRHQMSINGKRDGFDFADLEACAKTASISRGHVGRIFDEVREAVMRWPTFADAAGVDERWRDQIGATVRLELRR</t>
  </si>
  <si>
    <t>AT10077</t>
  </si>
  <si>
    <t>WP_010972003.1</t>
  </si>
  <si>
    <t>NC_003062:c1979853-1979599</t>
  </si>
  <si>
    <t>MANVRFTEFRQNFATHFDRVLETRAPLLVTRQGKEAVVVLAEGEYESMQETLHLLSNPANASRLRASMGELERGDTIERDPTEE</t>
  </si>
  <si>
    <t>T10077</t>
  </si>
  <si>
    <t>WP_010972002.1</t>
  </si>
  <si>
    <t>NC_003062:c1979602-1979333</t>
  </si>
  <si>
    <t>MKLVWTLSSWDDYEFWQRTDARMVEKINDLIRNAKRTPFAGLGKPEPLKGDMAGYWSRRITAEHRFVYRVSGSGSEQRLEVIQCRFHYQ</t>
  </si>
  <si>
    <t>AT10078</t>
  </si>
  <si>
    <t>NZ_JPPU01000003:101823-101993</t>
  </si>
  <si>
    <t>T10078</t>
  </si>
  <si>
    <t>NZ_JPPU01000003:101990-102352</t>
  </si>
  <si>
    <t>AT10079</t>
  </si>
  <si>
    <t>PrpA</t>
  </si>
  <si>
    <t>prpT-prpA/-</t>
  </si>
  <si>
    <t xml:space="preserve">Pseudoalteromonas rubra strain SCSIO 6842 </t>
  </si>
  <si>
    <t>plasmid pMBL6842</t>
  </si>
  <si>
    <t>WP_058798966.1</t>
  </si>
  <si>
    <t>NZ_CP013613:c24541-24281</t>
  </si>
  <si>
    <t>MSSRTMTVDTGEELRAFVEGLVESGDYKTNSEVIRDGLRLLQEKTAGSKLAALRQLIDEGEQSGEAVPWDRDSFLARMRQKGPRGG</t>
  </si>
  <si>
    <t>T10079</t>
  </si>
  <si>
    <t>PrpT</t>
  </si>
  <si>
    <t>WP_058798965.1</t>
  </si>
  <si>
    <t>NZ_CP013613:c24291-23995</t>
  </si>
  <si>
    <t>VVANTLVLKPRAEQDLERIFEYSYTEFGWQQAQQYISDLDQTFQTLAASTDLAINYDHVRPGLKAFPVGAHIVFFRATDTGIEVIRVLHQSMDYPRHV</t>
  </si>
  <si>
    <t>AT10088</t>
  </si>
  <si>
    <t>TfiA</t>
  </si>
  <si>
    <t xml:space="preserve">Helicobacter pylori P12 </t>
  </si>
  <si>
    <t>WP_000073118.1</t>
  </si>
  <si>
    <t>NC_011498:475253-475567</t>
  </si>
  <si>
    <t>MSNVITDYSQYNEKQLHNFLNSIEKQLLKAEGDKNKAIKKIQECELQERMIRQVLAQKRSQEKEPTPSLLNTIASKDDPEYDVSFGDFNDFLQIAKQERERHNA</t>
  </si>
  <si>
    <t>T10088</t>
  </si>
  <si>
    <t>TfiT</t>
  </si>
  <si>
    <t>WP_000921941.1</t>
  </si>
  <si>
    <t>NC_011498:475560-475841</t>
  </si>
  <si>
    <t>MLKVRTKKDFLKDFNKHILSGRITESDVTSVVDCLKEQKPLQQKYCDHALSGNLKGLRECHVKPNLLLIYEIKKQENELVLLRLDTHSELFKK</t>
  </si>
  <si>
    <t>AT10089</t>
  </si>
  <si>
    <t>VapX</t>
  </si>
  <si>
    <t>VapXD/-</t>
  </si>
  <si>
    <t>WP_011272059.1</t>
  </si>
  <si>
    <t>NC_007146:c540262-540071</t>
  </si>
  <si>
    <t>MELRQQIPTGCIKQFGQFGVPYVVGEVAEFLPDGDVLVNITLLQSGEKDIYRLSYLLEDPEAE</t>
  </si>
  <si>
    <t>T10089</t>
  </si>
  <si>
    <t>VapD</t>
  </si>
  <si>
    <t>WP_011272058.1</t>
  </si>
  <si>
    <t>NC_007146:c540062-539784</t>
  </si>
  <si>
    <t>MYAIAFDLVVKDTQDYHPKGVQEAYTDIGAVLAKFGFVRTQGSLYTNMNEDMANLFQAMNALKQLAWISQSVRDIRAFRIEQWSDFTDFIRN</t>
  </si>
  <si>
    <t>AT10090</t>
  </si>
  <si>
    <t xml:space="preserve">Enterococcus faecalis ATCC 29212 </t>
  </si>
  <si>
    <t>WP_002354773.1</t>
  </si>
  <si>
    <t>NZ_CP008816:c2000944-2000714</t>
  </si>
  <si>
    <t>MLTTKSRRQGSSVVLTLPTDNGKKPKVDQEYIVMYSDDGTITLVPKIQDPFSEGPEGEYYEKDEWHDLAPEGRELF</t>
  </si>
  <si>
    <t>T10090</t>
  </si>
  <si>
    <t>WP_002354774.1</t>
  </si>
  <si>
    <t>NZ_CP008816:c2000714-2000373</t>
  </si>
  <si>
    <t>MNVEKKYIPKKGDIVWIDFDPAAGKEIQKRRPGLVVSRYEFNRKTMFAVICPITSTIKNIPTRYTLPDDIETQGQVVISQLKSLDFTERKLSQIEHLPLKDMAKIDQIIEYIF</t>
  </si>
  <si>
    <t>AT10091</t>
  </si>
  <si>
    <t>ImmA</t>
  </si>
  <si>
    <t>ImmA-IrrE/-</t>
  </si>
  <si>
    <t>WP_002370020.1</t>
  </si>
  <si>
    <t>NZ_CP008816:1692452-1692784</t>
  </si>
  <si>
    <t>MTTFERIQELAKKRDKNLKEISIELGYSKNYLYTLKTKEPAADKLRNIANYFNVSVDYLLGRTENPNQANVNPSDDLDEVLDNMMSFDGEPLDDHDREVIRAYLKGRFGK</t>
  </si>
  <si>
    <t>T10091</t>
  </si>
  <si>
    <t>IrrE</t>
  </si>
  <si>
    <t>WP_002370021.1</t>
  </si>
  <si>
    <t>NZ_CP008816:1692802-1693146</t>
  </si>
  <si>
    <t>MKSIKELVEEYEVELVFAPINKRACYEPVDRIIFVNQNLSIEEQEEAIFHEFKHVVSHSDYMELYKIPSFRNKMEAEADHHMFKCLIEKHDGQFNYSNVITHYNLKMGQETYLK</t>
  </si>
  <si>
    <t>AT10092</t>
  </si>
  <si>
    <t>WP_002414856.1</t>
  </si>
  <si>
    <t>NZ_CP008816:c2241869-2241495</t>
  </si>
  <si>
    <t>METYEKIKSLRENKNITQQEVADAINMNISVYKKVELGSRPIRENELAKIADFFNVSSDYLLGRTKNPTSPQEDTTKVGENIISHFRLNTNDLSSDDIEELEKELIDFQEFLIKRAKERKKKSE</t>
  </si>
  <si>
    <t>T10092</t>
  </si>
  <si>
    <t>WP_002414854.1</t>
  </si>
  <si>
    <t>NZ_CP008816:c2241488-2240850</t>
  </si>
  <si>
    <t>MILNKKKLYFETQAFTDKLINEISINMSKRKELINCYDIEAYVKETENIDFFDYPFKKQSKKLIWGSVTKIGDVTMVATAQHLKIEIKNFTKMHEIIHHYFDYTTDIPNNEKSFDTLLIKKGYLPEDYPKEFRANKGAGMLLINKKALEYAFNTYTDFEKMASFFNVNNIVLKIRILDELIYSHNLSYKQANLIYNGYYFQQQTQLKEILFK</t>
  </si>
  <si>
    <t>AT10093</t>
  </si>
  <si>
    <t>WP_004195450.1</t>
  </si>
  <si>
    <t>NC_006351:1190495-1191349</t>
  </si>
  <si>
    <t>MSEPLLKDADDARNDSNYVVPGLERGLRILAEFSPREPVLGAPELSKRLGIPRTTVFRLLQTLESLGFLERADKDRNYRLGVAVLRLGFEYLSSLELTDLGLPVIESLRDATGFTAHIVIRDGRDVVFVAKAQNAGNAFGSVRVNVGTRLPAHATTHGHVLMGDLSLAQLRALYPERALERVTKATPETVDALFDVIRDDARRGYGIGNSAFERDISVVTAPVRNEASRIVAVVTVTVPRPEIDAALVAEGLVEKVVRAAAELSRRLNYRSDDENTYLKALGLR</t>
  </si>
  <si>
    <t>T10093</t>
  </si>
  <si>
    <t>WP_004556106.1</t>
  </si>
  <si>
    <t>NC_006351:1189587-1190498</t>
  </si>
  <si>
    <t>MSTISTTTTEAGAAPFAALLARFPERRAAVGGAGVIGYREAGEAHARRAGCEPVVLLHGIGSGAASWVRQLDALGATRRALAWDAPGYGASSRVAADSPVAADYAASLAAWLDALRIERCVLVGHSLGAIMAGAFARIAGERLAGLLLISPAGGYGSAPADVRAGRRDSRLALLASLGPQGLAAERSANMLSAQASGAAREWVRWNMARIAPAGYAQATHLLANADLASDLAHCRGRIAVAVAVGGDDAITPPAACERIARAAGVGLQVIARAGHAGYVEAPDAYSALIDAFCRQCDGSRGTP</t>
  </si>
  <si>
    <t>AT10094</t>
  </si>
  <si>
    <t>T10094</t>
  </si>
  <si>
    <t>AT10095</t>
  </si>
  <si>
    <t xml:space="preserve">Clostridium difficile R20291 </t>
  </si>
  <si>
    <t>WP_005924829.1</t>
  </si>
  <si>
    <t>NC_013316:c2056188-2055910</t>
  </si>
  <si>
    <t>MAGNTTNISIRMDADLKAQADALFTELGMNLTTAFNIFVRQSLREGGIPFEVRLEQPNKETVAAMLEAERIAKDPSVKGYNDLDELFADLKR</t>
  </si>
  <si>
    <t>T10095</t>
  </si>
  <si>
    <t>WP_002596328.1</t>
  </si>
  <si>
    <t>NC_013316:c2055913-2055623</t>
  </si>
  <si>
    <t>MKETKYTVKYTTSFKKDYKRAIKRGLKIELLEQVVALLAMGEPLPDKNRDHDLSGDWAGHRECHILPDWLLVYRIEDDVLVLTLARTGTHSDLFGK</t>
  </si>
  <si>
    <t>AT10096</t>
  </si>
  <si>
    <t>WP_003421359.1</t>
  </si>
  <si>
    <t>NC_013316:c3936280-3935993</t>
  </si>
  <si>
    <t>VYDKSKEKIEVTLPDSLISEVDSIVQMENSNREDFAKAAFQFYITQKKKIHIKESMKTGYREMGQINLSLAELGMTVEEVSSDDKNEGKIAQGEY</t>
  </si>
  <si>
    <t>T10096</t>
  </si>
  <si>
    <t>WP_003421356.1</t>
  </si>
  <si>
    <t>NC_013316:c3936024-3935641</t>
  </si>
  <si>
    <t>MKGRLPKVSTNCEIKRGDLYYADLSPVVGSEQGGVRPVLIIQNDVGNKYSPTVIVSAITSQINKAKLPTHVEISSNEYGLNKDSVILLEQIRTIDKKRLREKIGCLDENMMIKVDDGLQISLGLFTF</t>
  </si>
  <si>
    <t>AT10097</t>
  </si>
  <si>
    <t>PumB</t>
  </si>
  <si>
    <t>PumAB/-</t>
  </si>
  <si>
    <t xml:space="preserve">Pseudomonas aeruginosa </t>
  </si>
  <si>
    <t>plasmid pUM505</t>
  </si>
  <si>
    <t>WP_003448662.1</t>
  </si>
  <si>
    <t>NC_016138:111248-111538</t>
  </si>
  <si>
    <t>MTEQIYDYDPAQALDSPEAMALFIADALDTGDTAYIAKAMGVVARAKGMTELAKETGLAREQLYKSFSERGNPTLKTMLAVMRALGVDLTARPHAQ</t>
  </si>
  <si>
    <t>T10097</t>
  </si>
  <si>
    <t>PumA</t>
  </si>
  <si>
    <t>WP_003120987.1</t>
  </si>
  <si>
    <t>NC_016138:110952-111251</t>
  </si>
  <si>
    <t>MVEVKQTATFMAWESKLKDRRAKAVIAARIFRLANGLPGDVSPVGQGVSELRIHYGPGYRVYFQQRGTEIVILLCGGDKSSQARDIEMAKRLANEWRPQ</t>
  </si>
  <si>
    <t>AT10098</t>
  </si>
  <si>
    <t xml:space="preserve">Escherichia coli Nissle 1917 </t>
  </si>
  <si>
    <t>WP_001304368.1</t>
  </si>
  <si>
    <t>NZ_CP007799:c1711514-1711248</t>
  </si>
  <si>
    <t>MMSFQKIYSPTQLANAMKLVRQQNGWTQSELAKKIGIKQATISNFENNPDNTSLTTFFKILQSLELSMTLCDAKNASPEAAEQQDLEW</t>
  </si>
  <si>
    <t>T10098</t>
  </si>
  <si>
    <t>WP_038427096.1</t>
  </si>
  <si>
    <t>NZ_CP007799:c1711248-1709929</t>
  </si>
  <si>
    <t>MPKLVTWMNNQRVGELTKLANGAHTFKYAPEWLASRYARPLSLSLPLQRGNITSDAVFNFFDNLLPDSPIVRDRIVKRYHAKSRQPFDLLSEIGRDSVGAVTLIPEDETVTCPIMAWEKLTEARLEEVLTAYKADIPLGMIREENDFRISVAGAQEKTALLRIGNDWCIPKGITPTTHIIKLPIGEIRQPNATLDLSQSVDNEYYCLLLAKELGLNVPDAEIIKAGRVRALAVKRFDRRWNTERTVLLRLPQEDMCQTFGLPSSVKYESDGGPGIAQIMAFLMGSSEALKDRYDFMKFQVFQWLIGATDGHAKNFSVFIQAGGSYRLTPFYDIISAFPVLGGTGIHISDLKLAMGLNASKGKKTAIDKIYPRHFLATAKVLKFPEVQMHEILSDFARMIPAALDNVKNSLPTDFPENVVTAVETNVLRLHGRLSPRIRY</t>
  </si>
  <si>
    <t>AT10099</t>
  </si>
  <si>
    <t>NZ_CP007799:52351-52584</t>
  </si>
  <si>
    <t>T10099</t>
  </si>
  <si>
    <t>WP_001160966.1</t>
  </si>
  <si>
    <t>NZ_CP007799:52587-52901</t>
  </si>
  <si>
    <t>MQFTVYRSRGRNAAFPFVIDVTSDIIGEINRRIVIPLTPIERFSRIRPPERLNPILLLVDGKEYVLMTHETATVPVNALGTKFCDASAHRTLIKGALDFMLDGI</t>
  </si>
  <si>
    <t>AT10100</t>
  </si>
  <si>
    <t>PfiA</t>
  </si>
  <si>
    <t>PfiT-PfiA/-</t>
  </si>
  <si>
    <t>NC_002516:796990-797241</t>
  </si>
  <si>
    <t>MRVETISYLKRHAADLDLSEPMVVTQNGVPAYVVESYAERKQRDEAIALVKLLAIGSRQYAEGKHRSVDDLKARLSRRFAQPE</t>
  </si>
  <si>
    <t>T10100</t>
  </si>
  <si>
    <t>PfiT</t>
  </si>
  <si>
    <t>NP_249420.1</t>
  </si>
  <si>
    <t>NC_002516:797251-797598</t>
  </si>
  <si>
    <t>MSPVVIRFTDTAEQSIEDQVHHLAPFQGEQAALQSVLSLLDEIEEKISLAPKGYPVSQQASLLGVLSYRELNTGPYRVFYEFHEEQGEVAVILVLRQKQSVEQQLIRYCLVGPIE</t>
  </si>
  <si>
    <t>AT10101</t>
  </si>
  <si>
    <t xml:space="preserve">Nitrospira sp. ND1 isolate Nitrospira sp. strain ND1 </t>
  </si>
  <si>
    <t>WP_080877477.1</t>
  </si>
  <si>
    <t>NZ_FWEX01000005:c531110-530856</t>
  </si>
  <si>
    <t>MKARVVRIGNSQGIRIPKSVIEQCHLHGDVDLEIQHGQLVIRAASKPRAGWRQAFEQMHRHEDDHLLDEESAAMSTWDRSEWTW</t>
  </si>
  <si>
    <t>T10101</t>
  </si>
  <si>
    <t>WP_080877478.1</t>
  </si>
  <si>
    <t>NZ_FWEX01000005:c530868-530539</t>
  </si>
  <si>
    <t>MDMVVSRFDVFLVRLDATQGREIRKTRPCLIISPDEMNQHIDTVIIAPMTTKGRPYPTRVPLRFKGKSGQVVLDQIRTVDKSRLVKRVGTITDVTRAQILTLLAELFAP</t>
  </si>
  <si>
    <t>AT10102</t>
  </si>
  <si>
    <t>slvA</t>
  </si>
  <si>
    <t>slvAT/-</t>
  </si>
  <si>
    <t xml:space="preserve">Pseudomonas putida S12 </t>
  </si>
  <si>
    <t>plasmid pTTS12</t>
  </si>
  <si>
    <t>WP_019437782.1</t>
  </si>
  <si>
    <t>NZ_CP009975:78680-79075</t>
  </si>
  <si>
    <t>MASKAVLELRPTNFAGLMDALKEVNRVMFSPERFLKVFSMDQQTLALRAHVHRNTVRNAPESEKVQAYIRDSVKVLRAVTDMGTDVTNAIFWFKNEPLSTFGYKTAEEVVSEGKTEQLIAFLQSWEAGAQG</t>
  </si>
  <si>
    <t>T10102</t>
  </si>
  <si>
    <t>slvT</t>
  </si>
  <si>
    <t>WP_019437783.1</t>
  </si>
  <si>
    <t>NZ_CP009975:79072-79596</t>
  </si>
  <si>
    <t>MKIIGVQDLPCYRMHTPKWSVAPTSGAGAATQGGRVNRKGLEALYLSLESATAIAEFQQASAFLPPGLLISYSLSLDRVIDFTGGYNDTWAPIWQDFFCDWRKIRFNDGVEPPSWIIGDLAIEADCAGILFESVANPGGRNLVLFTDQLPVHGNIVVNDPRGDLPTDQSSWTRP</t>
  </si>
  <si>
    <t>AT10104</t>
  </si>
  <si>
    <t>HipB1</t>
  </si>
  <si>
    <t>YP_002515854.3</t>
  </si>
  <si>
    <t>NC_011916:497352-497597</t>
  </si>
  <si>
    <t>MTLLRQGLDAAALGAQVRRARRAMGLRQDELAAAAGVGLRFLVELERGKPTVQLGKVLDVLAAAGLDLQLVSRAPVSGGDD</t>
  </si>
  <si>
    <t>T10104</t>
  </si>
  <si>
    <t>HipA1</t>
  </si>
  <si>
    <t>YP_002515855.1</t>
  </si>
  <si>
    <t>NC_011916:497584-498855</t>
  </si>
  <si>
    <t>VAMTRVLTVWWGDGVVGSLALDETGDIRFAYDAAWLADEACPAVSVSLPKQPGAFSRRKTRSFFAGLLPDDLQRDNVARALGVSRQNDFGLLERLGGDVAGALTLWPEGEAPPKRQGGRTAEPLNDKRLLAILDELPRRPFLAGEDGVRLSLAGAQEKLPVVLVDGAVALPALGQPSTHILKPANARWPAMTENEALAMRLAAAVGLPTAGVEPRRIGERTFLLVTRYDRVVSSDGAVRRLHQEDFCQALGVSPEHKYAAEGGPIFPDCFNLVRNVCQPSAPAVLALLDAAIFNVIVGNADAHGKNYSLLHQAGAIVMAPLYDLMCTAAYPEVHAKLAMKIAGRAQLEAFKADTWRDFGRDIGMGPAFVERRANAQARRVLDQVGPVADAIAACGFDREALRGLRDLIAERARAVLKLGQGER</t>
  </si>
  <si>
    <t>AT10105</t>
  </si>
  <si>
    <t>RhsI</t>
  </si>
  <si>
    <t>Rhs/-</t>
  </si>
  <si>
    <t>NP_459290.1</t>
  </si>
  <si>
    <t>NC_003197:337096-337836</t>
  </si>
  <si>
    <t>VQQQGWRTYLYDAEQPYTPVASVTGKGESRQVWYYHTDVTGTPQEVTAADGTLVWAGYIKGFGENAADISNSGAYFHQPLRLPGQYFDDETGLHYNLFRYYAPECGRFVSQDPIGLAGGLNLYQYAPNPIRWIDPLGLAILEHQSNFDAARRTGFENAGMTNPEDVTFSKVDPKTGTVVEFKGPNGAKVAYDAPHADMDVTAGHDKPHVGWQSAGKRGSGGANRGNITYDGPQHPHRSDSKGDDKC</t>
  </si>
  <si>
    <t>T10105</t>
  </si>
  <si>
    <t>Rhs</t>
  </si>
  <si>
    <t>NP_459289.1</t>
  </si>
  <si>
    <t>NC_003197:332552-336646</t>
  </si>
  <si>
    <t>MYEAARVDDPIYHTSALAGFLIGAIIGIAIIALAAFAFFSCGFLAGLILGFMADQIASGVLQLGEAIGRSIHHTAGKILTGSENVSTNSRPAARAVLSTVKCDNHIAEKRIAQGSENIYINSQPAARKDDHTECDAVIEDGSPNVFLGGGTQTVLEISSEIPDWLRKVVDVLFVVASLLGGLAGAWRQAAKLGTKFGTKCAAKFIGGELVGMAVGEAISGLFSNPVDVTTGQKILLPETDFTLPGRLPVTCSRFYASHLETVGLLGRGWRLNWETSLRDDDEHITLTGVQGRELRYPKTMLTPGHQIFDPEEQLYLSRLHDGRYVLHYTDRSYYVFGDFDSDGMAYLLFMETPHRQRIVFGHEGGRLVRIASSSGHHLLLHRTQTPAGERLSRIELVQGGTRGNLVEYRYDDNGQLTGVVNRAGTQVRQFAYENGLMTAHSNATGFTCRYRWQELDGAPRVTEHDTSDGEHYRFDYDFAAGTTTVTGRQGETWQWWYDRETYITAHRTPGGGMYRFTYNEDHFPVNIELPGGRTVAYEYDIQNRVVKTTDPEGRVTQTQWNGEFDEITRTALDDDAVWKTQYNAHGQPVQETDPEGRVTQYAYDEQGQMCSRTDAAGGTVVTAFDSRGQMTRYTDCSGRSTGYDHDEDGNLTRVTDAEGKVVRISYNRLGLPETVNSPGKQQDRYTWNALGLMSSHRRITGSVESWRYTPRGLLAAHTDEEKRETRWQYTPEGRVAALTNGNGAQYRFSHDADGRLVREVRPDGLSRTFILDDSGYLTAIQTTGTQGGVRRETQQRDALGRLLRTENEHGQRTFSYNRLDQITAVTLTPTEAGQQQHRMQADTVRFEYDRSGWLTAEHAGNGSICYQRDALGNPTDITLPDGQHLTHLYYGSGHLLQTALDGLTVSEYERDSLHRQIMRTQGQLATYSGYDDDGLLSWQRSLASGSAPVLPGQRPARQGCVTSRDYYWNNHGEVGTIDDGLRGSVVYSYDRSGYLTGRSGQMYDHDRYYYDKAGNLLDNEGQGAVMSNRLPGCGRDRYGYNEWGELTTRRDQQLEWNAQGQLTRVISGNTETHYGYDALGRRTRKATYGRHTGHTARSRTDFVWEGFRLLQENVQQQGWRTYLYDAEQPYTPVASVTGRGESRQVWYYHTDVTGTPQEVTAADGTLVWAGYIRGFGENAADISNSGAYFHQPLRLPGQYFDDETGLHYNLFRYYAPECGRFVSQDPIGLRGGLNLYQYAPNPLKYIDPLGLTATVGRWMGPAEYQQMLDTGTVVQSSTGTTHVAYPADIDAFGKQAKNGAMYVEFDVPEKSLVPTNEGWAKIVGPDSIEGRLAKRKGLPVPEMPTAENITVRGEKINGEVEAKC</t>
  </si>
  <si>
    <t>AT10106</t>
  </si>
  <si>
    <t>WP_010847709.1</t>
  </si>
  <si>
    <t>NC_014228:c4078242-4077991</t>
  </si>
  <si>
    <t>MKITSPQTLAVAIREQRKKKRLTQKDTADRVGIKQSTVSGFENSPEKSKLETLFKLLSSLGLELQVTERNGSTKSDSRWTREW</t>
  </si>
  <si>
    <t>T10106</t>
  </si>
  <si>
    <t>WP_013185548.1</t>
  </si>
  <si>
    <t>NC_014228:c4077990-4076692</t>
  </si>
  <si>
    <t>MNKLIVALNGLEVGVLFRDKKGAMSFQYTNEWLKEPGTRAISLSLPLSNQKYVGQEVFNFFDNLLPDSREIIARMQARFQITSKHPFDLLASVGRDCVGAIQLYQEGNQIPPIDEVHAEPLDERAIVELLEGYKTTPLGMNNSDDFRISLAGAQEKTALLWHQGCWQRPYGSTPTSHIFKLPIGRIEHNNIDLHESCENEWLCLKISRTFGLPVANAELAKFGEKTVLIVERFDRRWSCDNRWLMRLPQEDMCQAMGIAPALKYEADGGPGIADIMTLLLGSRNSITDRETFFKSQILYWLLAAIDGHGKNFSIFIEPDSSYSMTPLYDILSAYPIFGAKGVAPKKAKMAMALRGKSRQYHWATIQPRHFPSTARQVGFSESMAEKLMNEMGNMAEKVINQVANELPPNFPGHISDAIFTGLAKQAGRLCAG</t>
  </si>
  <si>
    <t>AT10108</t>
  </si>
  <si>
    <t xml:space="preserve">Lacticaseibacillus rhamnosus strain 1473 DinJ and YafQ genes </t>
  </si>
  <si>
    <t>QIP66205.1</t>
  </si>
  <si>
    <t>MK544947:1-273</t>
  </si>
  <si>
    <t>MAKESHIRNWINTITKKRALHVLNRLGLERFSAINMYSKRIGDTGALPFTLEMSFADQLRFAEADVKAGRIKSFKTVGALMKDLYNDVDD</t>
  </si>
  <si>
    <t>T10108</t>
  </si>
  <si>
    <t>QIP66206.1</t>
  </si>
  <si>
    <t>MK544947:301-486</t>
  </si>
  <si>
    <t>MQRQAHVKLASLHDHALKGAHSGERALHIAPDWLLVYKVDAEALILKLLATGTHRDTLNIE</t>
  </si>
  <si>
    <t>AT10109</t>
  </si>
  <si>
    <t xml:space="preserve">Lacticaseibacillus rhamnosus strain 2360 DinJ and YafQ genes </t>
  </si>
  <si>
    <t>QIP66203.1</t>
  </si>
  <si>
    <t>MK544946:1-273</t>
  </si>
  <si>
    <t>METKSRISVRIDTKTKERALHVLNSMGLDMSSAINMYLKRIGDTGELPFTPEMSFADQLQAAEADVKAGRTKSFKTVDALMKDLYNDVDD</t>
  </si>
  <si>
    <t>T10109</t>
  </si>
  <si>
    <t>QIP66204.1</t>
  </si>
  <si>
    <t>MK544946:257-544</t>
  </si>
  <si>
    <t>MMLTINRTRTFKRQFKHLLRQGKDMTKLATAIDTLQRQDRVKLASLHDHALKGAHSGERALHVAPDWLLVYKVDAEALILMLLATGTHRDTLNIE</t>
  </si>
  <si>
    <t>AT10110</t>
  </si>
  <si>
    <t xml:space="preserve">Lacticaseibacillus rhamnosus strain 1019 DinJ and YafQ genes </t>
  </si>
  <si>
    <t>QIP66207.1</t>
  </si>
  <si>
    <t>MK544948:1-273</t>
  </si>
  <si>
    <t>T10110</t>
  </si>
  <si>
    <t>QIP66208.1</t>
  </si>
  <si>
    <t>MK544948:301-486</t>
  </si>
  <si>
    <t>AT10111</t>
  </si>
  <si>
    <t xml:space="preserve">Lacticaseibacillus paracasei strain 4366 DinJ and YafQ genes </t>
  </si>
  <si>
    <t>QIP66199.1</t>
  </si>
  <si>
    <t>MK544944:1-270</t>
  </si>
  <si>
    <t>MAATKKETRLNIRVDPELKSAAQIVANDMGIDLTAAVTMFMTKMVKDHALPFTPTSLPVETLQALKEAKHPELLKKYSTPDDMWRDLNV</t>
  </si>
  <si>
    <t>T10111</t>
  </si>
  <si>
    <t>QIP66200.1</t>
  </si>
  <si>
    <t>MK544944:263-565</t>
  </si>
  <si>
    <t>MYSLVPTPTFKRDLKRLSKKHWPMDELKTAVNLLAAGTNAELLSKKYADHALSSSSEWKGYRELHVDGPRGDWLLIYKIKQQDLILTLVRTGSHHNLLGK</t>
  </si>
  <si>
    <t>AT10112</t>
  </si>
  <si>
    <t xml:space="preserve">Lacticaseibacillus paracasei strain 2333 DinJ and YafQ genes </t>
  </si>
  <si>
    <t>QIP66197.1</t>
  </si>
  <si>
    <t>MK544943:1-270</t>
  </si>
  <si>
    <t>MAATKKETRLNIRIDPELKSAAQIVANDMGIDLTAAVTMFMTKMVKDHALPFTPTSLPVETLQALKEAKHPELLKKYSTPDDMWRDLNV</t>
  </si>
  <si>
    <t>T10112</t>
  </si>
  <si>
    <t>QIP66198.1</t>
  </si>
  <si>
    <t>MK544943:263-565</t>
  </si>
  <si>
    <t>MYSLVPTPTFKRDLKRLSKKHWPMDELKTAVNLLAAGTNAELLSKKYADHALSSSSEWKGYRELHVDGPRGGWLLIYKIKQQDLILTLVRTGSHHNLLGK</t>
  </si>
  <si>
    <t>AT10114</t>
  </si>
  <si>
    <t>TsaA</t>
  </si>
  <si>
    <t>TsaAT/-</t>
  </si>
  <si>
    <t>WP_001059690.1</t>
  </si>
  <si>
    <t>NC_002745:c859369-859109</t>
  </si>
  <si>
    <t>MNNILLNAINIVITTTFVIFNILITYNKDLDDLCWLLPGIIICGVILIVSFTIAMITKNWLSEILFFINIVLVLYYIYPIFYSFIG</t>
  </si>
  <si>
    <t>T10114</t>
  </si>
  <si>
    <t>TsaT</t>
  </si>
  <si>
    <t>WP_000052076.1</t>
  </si>
  <si>
    <t>NC_002745:c859080-858892</t>
  </si>
  <si>
    <t>MSLHFAILFWLALIFLVAATFILVLMKKTGKESKKESYLSFTVILYIFGFAILIYTFIFGVL</t>
  </si>
  <si>
    <t>AT10115</t>
  </si>
  <si>
    <t>T10115</t>
  </si>
  <si>
    <t>AT10116</t>
  </si>
  <si>
    <t>TscA</t>
  </si>
  <si>
    <t>TscAT/-</t>
  </si>
  <si>
    <t>WP_001058495.1</t>
  </si>
  <si>
    <t>NC_002745:c2069563-2069354</t>
  </si>
  <si>
    <t>MNNEQKEVIEHVVYQLELSVVNNLESYEHTEYVNGIEVVSEISREKHLELIMKWCAQELKNNFQLEKGE</t>
  </si>
  <si>
    <t>T10116</t>
  </si>
  <si>
    <t>TscT</t>
  </si>
  <si>
    <t>WP_001078344.1</t>
  </si>
  <si>
    <t>NC_002745:c2069351-2069025</t>
  </si>
  <si>
    <t>MNREIKDLFSDLKLLKDSFEDLKDSNGWHFDELYPYEPNHVLNKDELIGEGFSYHERRIHNNQMFDLFHLYIEQFDNIIEKFYEIEKASSENFGEESDDAKNSIKVAE</t>
  </si>
  <si>
    <t>AT10117</t>
  </si>
  <si>
    <t>TsdA</t>
  </si>
  <si>
    <t>TsdAT/-</t>
  </si>
  <si>
    <t>WP_000138932.1</t>
  </si>
  <si>
    <t>NC_002745:c2142945-2142652</t>
  </si>
  <si>
    <t>MTEQDNAHHSEQIKTNLKSRLNRIEGQVRAINRMIEEDVYCDDVLTQIRATRSALNSVAIKLLEQHMKSCIMNKVNQGAQEEAMEELLVTFQKLIKD</t>
  </si>
  <si>
    <t>T10117</t>
  </si>
  <si>
    <t>TsdT</t>
  </si>
  <si>
    <t>WP_000581792.1</t>
  </si>
  <si>
    <t>NC_002745:c2142640-2142431</t>
  </si>
  <si>
    <t>MIHQNTIYTAGIETEEQVSQLTERISNMIGVHQVNINIIDGQVTVSYETPANLNSIEKEIYDEGYKIVF</t>
  </si>
  <si>
    <t>AT10118</t>
  </si>
  <si>
    <t>EcnA</t>
  </si>
  <si>
    <t>EcnAB/-</t>
  </si>
  <si>
    <t xml:space="preserve">Xanthomonas axonopodis pv. citri str. 306 </t>
  </si>
  <si>
    <t>WP_003486606.1</t>
  </si>
  <si>
    <t>NC_003919:c4700959-4700807</t>
  </si>
  <si>
    <t>MKRLLTLMVLGLFSAGVMTGCNTVAGAGKDMQGAGNKVEKTAEKCSDGKC</t>
  </si>
  <si>
    <t>T10118</t>
  </si>
  <si>
    <t>EcnB</t>
  </si>
  <si>
    <t>WP_005914328.1</t>
  </si>
  <si>
    <t>NC_003919:c4700732-4700598</t>
  </si>
  <si>
    <t>MKRAIVLLVLSMLSVGMLAGCNTVAGAGKDVQGAGEKVEDAARK</t>
  </si>
  <si>
    <t>AT10119</t>
  </si>
  <si>
    <t>plasmid pJIE512b</t>
  </si>
  <si>
    <t>WP_000079928.1</t>
  </si>
  <si>
    <t>NC_025198:2395-2664</t>
  </si>
  <si>
    <t>MAQVNMSLRIDAELKDAFMAAAKSMDRNGSQLIRDFMRQTVERQHNTWFRDQVAAGRQQLEHGDVLPHDMVESSAAAWRDEMSRKVAGK</t>
  </si>
  <si>
    <t>T10119</t>
  </si>
  <si>
    <t>WP_001384452.1</t>
  </si>
  <si>
    <t>NC_025198:2664-2942</t>
  </si>
  <si>
    <t>MEIFWTMLASQDRKRIREYIAEQNLMAAIELDERIGYSASSLAGQPYKGRNGRVEGTRELVIHPHFVLVYEVDSQWGKVYILRVLHTAQKWP</t>
  </si>
  <si>
    <t>AT10120</t>
  </si>
  <si>
    <t>KacA</t>
  </si>
  <si>
    <t>kacAT/-</t>
  </si>
  <si>
    <t xml:space="preserve">Klebsiella pneumoniae subsp. pneumoniae HS11286 </t>
  </si>
  <si>
    <t>YP_005224888.1</t>
  </si>
  <si>
    <t>NC_016845:624695-624961</t>
  </si>
  <si>
    <t>MPALKKQRIDLRLTDDDKSIIEEAAAISNQTITQFVVASASERAAEVIEQHRRMVLNEQSWSLVMEAITQPPAPNDRLKRAAKRLQTR</t>
  </si>
  <si>
    <t>T10120</t>
  </si>
  <si>
    <t>KacT</t>
  </si>
  <si>
    <t>YP_005224889.1</t>
  </si>
  <si>
    <t>NC_016845:624972-625505</t>
  </si>
  <si>
    <t>MEQQLTIEMIADAFSYDITGFDCGEEALNTFLKEHLKRQHDGQILRGYALVSGDTVPRLLGYYTLSGSCFERGMLPSKTQQKKIPYQNAPSVTLGRLAIDKSVQGQGWGEMLVAHVMRVVWGASKAVGIYGLFVEALNEKAKAFYLRLGFIQLVDENSNLLFYPTKSIEQLFTDDES</t>
  </si>
  <si>
    <t>AT10121</t>
  </si>
  <si>
    <t xml:space="preserve">Escherichia coli O127:H6 str. E2348/69 </t>
  </si>
  <si>
    <t>WP_001346664.1</t>
  </si>
  <si>
    <t>NC_011601:c3949781-3949470</t>
  </si>
  <si>
    <t>MHRRVKVLLYGQVVGELSQNDSGFLFQYAHDYHGPAISISLPVAQRQFPSETLHPYFASLAPEGWLRQRYSQIQHRDENDLLGMLIDNGKNLLGAIQILPWEE</t>
  </si>
  <si>
    <t>T10121</t>
  </si>
  <si>
    <t>WP_001262465.1</t>
  </si>
  <si>
    <t>NC_011601:c3949470-3948463</t>
  </si>
  <si>
    <t>MANCRILLTPLNERDEQRGYSTQGLKRLSGTAKLNPRLGFTRTQFVQELPRQQKGMSISGYQPKLQLVLDEGEFRVVDHQGNFILKPSPADFPGLAENEHATMTLMSRLGFDVPVHGLLSFAPQSEEELEYAFVIRRYDRDNKGLPVHQEQLDGAMQITDKYGKTGNDNEQYVSYETLARFLVAHVNDNIAFKIDLFRRIVYAWLLGNNDMHLRNFGLVYSDGLTPALAPVYDFVSVAPYPEYFYSNYLALPLLTREEGGRELAPGFHSDYGEYIGQDFLLLGESMGLAPRLLEKLFQDIRKENAIVMETYEQSFMTQDHIQAVLQCYRHRLGLL</t>
  </si>
  <si>
    <t>AT10122</t>
  </si>
  <si>
    <t xml:space="preserve">Paracoccus phage vB_PbeS_Pben1 </t>
  </si>
  <si>
    <t>AZV00182.1</t>
  </si>
  <si>
    <t>MK291441:c9463-9056</t>
  </si>
  <si>
    <t>MRYVAFLHTDEAGGFGISFPDFPGAISDGDTVEQAIQRGERALAFHVQGMREDGLDVPAPRSVDDILADPDLAEWREGAQIAHVALILDRGSPKRVNISLDPGLLDAIDAEAARRGMTRSAFLSSAARAEIHAAH</t>
  </si>
  <si>
    <t>T10122</t>
  </si>
  <si>
    <t>AZV00183.1</t>
  </si>
  <si>
    <t>MK291441:c9664-9476</t>
  </si>
  <si>
    <t>MERNSRKLIKMLEADGWVRVAVKGDHWQFKHPEKPGRVTVPHPNKDIKAGTVMSIYRQAGWR</t>
  </si>
  <si>
    <t>AT10123</t>
  </si>
  <si>
    <t xml:space="preserve">Paracoccus phage vB_PkoS_Pkon1 </t>
  </si>
  <si>
    <t>AZV00272.1</t>
  </si>
  <si>
    <t>MK291442:c23849-23508</t>
  </si>
  <si>
    <t>MNQMVTIPRDEYDRLLAAAEDLADLQAYDRAMADLASGKEELIPAEYVNRILGGESPVRAFRDLRGMTQAALAEASGVNRVYIAEIEGGKKAGSAATLKKLAEALHVDLDDLV</t>
  </si>
  <si>
    <t>T10123</t>
  </si>
  <si>
    <t>AZV00273.1</t>
  </si>
  <si>
    <t>MK291442:c24113-23862</t>
  </si>
  <si>
    <t>MKQIAYTKAARKTLSRMPANTSALIRSKIEAYAADPASQANNVKALKGREGIRLRVGDWRVIMDDQGNVLAVLEIGPRGGIYD</t>
  </si>
  <si>
    <t>AT10125</t>
  </si>
  <si>
    <t xml:space="preserve">Escherichia coli str. K-12 substr. MC4100 strain K-12 </t>
  </si>
  <si>
    <t>WP_000560266.1</t>
  </si>
  <si>
    <t>NZ_HG738867:3548476-3548892</t>
  </si>
  <si>
    <t>T10125</t>
  </si>
  <si>
    <t>WP_000550189.1</t>
  </si>
  <si>
    <t>NZ_HG738867:3548165-3548479</t>
  </si>
  <si>
    <t>AT10129</t>
  </si>
  <si>
    <t>VapB1</t>
  </si>
  <si>
    <t xml:space="preserve">Haemophilus influenzae strain 69P2H1 N69P2H1_45_2 </t>
  </si>
  <si>
    <t>NZ_MZIN01000044:23205-23441</t>
  </si>
  <si>
    <t>T10129</t>
  </si>
  <si>
    <t>VapC1</t>
  </si>
  <si>
    <t>WP_005649049.1</t>
  </si>
  <si>
    <t>NZ_MZIN01000044:23438-23842</t>
  </si>
  <si>
    <t>MIYMLDTNIIIYLMKNRPKIIAERVSQLLPNDRLVMSFITYAELIKGAFGSQNYEQSIRAIELLTERVNVLYPNEQICLHYGKWANTLKKQGRPIGNNDLWIACHALSLNAVLITHNVKEFQRITDLQWQDWTK</t>
  </si>
  <si>
    <t>AT10130</t>
  </si>
  <si>
    <t>WP_000581937.1</t>
  </si>
  <si>
    <t>NZ_HG738867:3872442-3872690</t>
  </si>
  <si>
    <t>T10130</t>
  </si>
  <si>
    <t>WP_000254738.1</t>
  </si>
  <si>
    <t>NZ_HG738867:3872690-3873025</t>
  </si>
  <si>
    <t>AT10131</t>
  </si>
  <si>
    <t xml:space="preserve">Legionella pneumophila subsp. pneumophila str. Lorraine </t>
  </si>
  <si>
    <t>plasmid pLELO</t>
  </si>
  <si>
    <t>WP_014845118.1</t>
  </si>
  <si>
    <t>NC_018141:c103437-103204</t>
  </si>
  <si>
    <t>MNKVLISIPDQIASRMRAAIPQRQRSKVIAHLIEKEIERREKALYECALAVENDHGLQNEMNDWDITVQDGLTDESW</t>
  </si>
  <si>
    <t>T10131</t>
  </si>
  <si>
    <t>WP_014845117.1</t>
  </si>
  <si>
    <t>NC_018141:c103217-102897</t>
  </si>
  <si>
    <t>MNRGDVYWVNLDPTTGSEINKLRPCVLVGATPINQARRTVVVVPLSSSATARPPITITVSCLGKQVTAVCDQIRTIDKSRLKKVAGNLSDKDLNALDDGLRQVLCL</t>
  </si>
  <si>
    <t>AT10132</t>
  </si>
  <si>
    <t xml:space="preserve">Acetobacter pasteurianus strain Ab3 </t>
  </si>
  <si>
    <t>AKR48061.1</t>
  </si>
  <si>
    <t>CP012111:c694458-694126</t>
  </si>
  <si>
    <t>MNNVMEIGGHRAVIQFDPEIGMFRGEFLGLNGGADFYADSVAGLQQEGEASLRVFMEMCAEKGIDPVKHYSGRFVVRLPEEVHARAVEIAAARGVSLNRLVQDALAQVEG</t>
  </si>
  <si>
    <t>T10132</t>
  </si>
  <si>
    <t>AKR48062.1</t>
  </si>
  <si>
    <t>CP012111:c694709-694455</t>
  </si>
  <si>
    <t>MKAKHRRTLELIFKRPVSGNVPWADIEALFVSLGAEVSEREGSRIGVFLFDEVKVFHRPHPKPDTDKGAVASVRKWLEQNGVTP</t>
  </si>
  <si>
    <t>AT10133</t>
  </si>
  <si>
    <t>AKR48213.1</t>
  </si>
  <si>
    <t>CP012111:876258-877346</t>
  </si>
  <si>
    <t>MLHTNTNNTWAPDYSVHPGEVLEEHLEARDLSQAAFARLCGITPKQVSEIINGKNPITSDTALIFEKVLGVSASIWSGIDADWQLFQAKEKEKHAAQHCADWIKIFPSDFLKTLKRSVGKDAIAVRNAILSFFGVGSEAAYESRWTGRCAAYRHSPTFTSQDAALSVWLRLGEIEAEKLEMPPFSKAKLKAAISEIRPLTLLSQAEYMPRIKSILHECGVAFIVIPGIKGAPVSGATHKAANGRFIIQASLRHKTNDHFWFTLFHEIGHLMLHGDKIFIEGNSASPSDANQQYERQADEFSTKILLNDKPLDVFPQTRENILAFSSRLGIHPGIIVGMLQHRKSLAWHKFSDLRLKMAEDSL</t>
  </si>
  <si>
    <t>T10133</t>
  </si>
  <si>
    <t>AKR48212.1</t>
  </si>
  <si>
    <t>CP012111:875914-876255</t>
  </si>
  <si>
    <t>MNITFQTRKLQKVFNTWALLVRDYGEKQAKVIARRMSVLANAPTLQQVPAQKPERCHKLTNNRKHQYAVDALHPFRIVFKVNHNPIPLLEDGGIDLSLVTNITICEVVNYHGG</t>
  </si>
  <si>
    <t>AT10134</t>
  </si>
  <si>
    <t>NpoA</t>
  </si>
  <si>
    <t>NpoTA/-</t>
  </si>
  <si>
    <t>AKR47727.1</t>
  </si>
  <si>
    <t>CP012111:263394-264248</t>
  </si>
  <si>
    <t>MMVHEERIPPQHQAVPGETDKMNPIPDHGEESYRGSGKLSGKVALITGADSGIGRAVAIAFAREGADIAIAYYTEDKDAQTTAEWVEKAGRRAILLPGDIRLRSHCNDIIKRTIDAFGNLNILVNNAAHQKSIKDLSEIDEEELDTTFRTNFYGMFFLCQAALPYLSSGASIINTTSINAVQPSPHLPVYAATKAAISNFTAGLAQMLGEKNIRVNAVAPGPVWTPLIPSTMPQEEIAKFGKNTPLGRPAQPAELASAYVMFASDEASYTTGAVLPVTGGRPML</t>
  </si>
  <si>
    <t>T10134</t>
  </si>
  <si>
    <t>NpoT</t>
  </si>
  <si>
    <t>AKR47726.1</t>
  </si>
  <si>
    <t>CP012111:263071-263373</t>
  </si>
  <si>
    <t>MPRGDKSAYTDTQKRQAEHIEKSYEQHGVSEKEAERRAWATVNKETGGGKKSGSGRGHPVTHAPSRKGGKAGGEASAHRTAEERSASARKAAQTRKKNST</t>
  </si>
  <si>
    <t>AT10135</t>
  </si>
  <si>
    <t xml:space="preserve">Shigella flexneri 5a str. M90T </t>
  </si>
  <si>
    <t>NZ_CP037923:13672-14088</t>
  </si>
  <si>
    <t>T10135</t>
  </si>
  <si>
    <t>NZ_CP037923:13361-13675</t>
  </si>
  <si>
    <t>AT10136</t>
  </si>
  <si>
    <t xml:space="preserve">Pseudomonas savastanoi </t>
  </si>
  <si>
    <t>plasmid pPsv48A</t>
  </si>
  <si>
    <t>WP_015060654.1</t>
  </si>
  <si>
    <t>NC_019265:c24109-23780</t>
  </si>
  <si>
    <t>MTALLKNTDVRCRIEEDLKERATAVLSACGLSLSDAMRLFLRQVVETRGLPFEVKAPSEKTARALAQAREIRSRFDSIDELFEDLDGKEARKTGKSKARPVAKENGVHA</t>
  </si>
  <si>
    <t>T10136</t>
  </si>
  <si>
    <t>WP_015060653.1</t>
  </si>
  <si>
    <t>NC_019265:c23853-23533</t>
  </si>
  <si>
    <t>MAKKPARPANLKRAPLPKRTAYTPEFKKSWKRHNDAGRQPMTEARDVMRMLWEGDTLPAQYLDHELQGEWAGNRECHIRGDFLLVYQVTKTDVIFVDIGTHAELFK</t>
  </si>
  <si>
    <t>AT10137</t>
  </si>
  <si>
    <t>WP_015060662.1</t>
  </si>
  <si>
    <t>NC_019265:c37615-37343</t>
  </si>
  <si>
    <t>MATTAKTRSVTAHVPVQLAEKVDLMAERLERSKNWIVKQALSAWIDQEEERSRLTREALADVDAGRVIDHQAVQAWADSLSTDTPLPVPR</t>
  </si>
  <si>
    <t>T10137</t>
  </si>
  <si>
    <t>WP_015060661.1</t>
  </si>
  <si>
    <t>NC_019265:c37343-37068</t>
  </si>
  <si>
    <t>MELKWTSKALSDITRLYEFLALANQPAAARVVQQLTTAPTTLLTNPRIGERLEEFEPKDVRRIQIGQYEMRYEIADSTIYLLRLWHTREDR</t>
  </si>
  <si>
    <t>AT10138</t>
  </si>
  <si>
    <t>WP_003381346.1</t>
  </si>
  <si>
    <t>NC_019265:53291-53548</t>
  </si>
  <si>
    <t>VANVNVRNLPDEVHRAIRIQAALHGRSTEAEIRDILERAARPEGRVKLGSFLASIAREVGGLTDKEHTLFENTRITSPARAVSFE</t>
  </si>
  <si>
    <t>T10138</t>
  </si>
  <si>
    <t>WP_002556053.1</t>
  </si>
  <si>
    <t>NC_019265:53545-53964</t>
  </si>
  <si>
    <t>MILLDTNVISEPQRREPNAHVLDWIDAQALETLYLSTITVAELRAGIALMPVGKRQDSLRENLEKHLLPMFANRVLSFDMTCTKAYAELLAKSRAAGLAVETADAFIAAIALANGFTVATRDTGPFEAAGLNVINPWET</t>
  </si>
  <si>
    <t>AT10139</t>
  </si>
  <si>
    <t>WP_002556012.1</t>
  </si>
  <si>
    <t>NC_019265:c64453-64253</t>
  </si>
  <si>
    <t>MSTQLSPIVSEFETQEQADSYDRWFRAKVQEAMNSTKPRLPHDEAMAKVQTALAERRKARANNSLG</t>
  </si>
  <si>
    <t>T10139</t>
  </si>
  <si>
    <t>WP_002556011.1</t>
  </si>
  <si>
    <t>NC_019265:c64275-64000</t>
  </si>
  <si>
    <t>VLTIRWADEASTDLVEIIDYIEQRSPIAAEALNANILKAVEGLPSAPYLFRHGREPGTRECVLHPNYLVVYQVGADTIDVLRILHARQQYP</t>
  </si>
  <si>
    <t>AT10140</t>
  </si>
  <si>
    <t>plasmid pPsv48B</t>
  </si>
  <si>
    <t>WP_015060676.1</t>
  </si>
  <si>
    <t>NC_019266:c11657-11433</t>
  </si>
  <si>
    <t>MPTSHVNDRVQRHRDALRAAGLRPIQIWVPDTRRPDFAQECHRQCLLVAQADMANTYMQGLMDEALDDVEGWTP</t>
  </si>
  <si>
    <t>T10140</t>
  </si>
  <si>
    <t>WP_015060675.1</t>
  </si>
  <si>
    <t>NC_019266:c11436-11113</t>
  </si>
  <si>
    <t>MMRGDLVTVAMQGDFGKPRPALVIQANQFSEHTSVTVLPVTSTLVAAPLLRITVPTAENGLQKPSQVMLDKTMTLKREKIGPTFGHIGVDSMVEVERCLAVFLGIAN</t>
  </si>
  <si>
    <t>AT10141</t>
  </si>
  <si>
    <t>plasmid pPsv48C</t>
  </si>
  <si>
    <t>WP_122267529.1</t>
  </si>
  <si>
    <t>NC_019292:1920-2105</t>
  </si>
  <si>
    <t>MIDRSPIVSEFETEELEANYTVWLRAKVEASLADSRPAIPHDEVERRMAERLSRLRHRRAS</t>
  </si>
  <si>
    <t>T10141</t>
  </si>
  <si>
    <t>WP_003348565.1</t>
  </si>
  <si>
    <t>NC_019292:2105-2398</t>
  </si>
  <si>
    <t>MLPIFWLESADNDLAAIIEYIGSRDIAAAERLWQRLRGIVLPLSEHPYLYAISDRVPGMREIVAHPNYLVFYRVTSTRIEVVNVVHARQEYPQTGLA</t>
  </si>
  <si>
    <t>AT10142</t>
  </si>
  <si>
    <t>WP_002556168.1</t>
  </si>
  <si>
    <t>NC_019292:c4532-4260</t>
  </si>
  <si>
    <t>MATSLKIDDTLKGRVQYLASQRRRSPHWIMLEAIQQYVEREEARESFKQEALASWAAYQETGRHLTGQEVRTWLNTWGTEDEKAVPECHK</t>
  </si>
  <si>
    <t>T10142</t>
  </si>
  <si>
    <t>WP_002556167.1</t>
  </si>
  <si>
    <t>NC_019292:c4272-3979</t>
  </si>
  <si>
    <t>VPQVIVTEGAAQGFERCRRFLAAKDPEAAKRAGQAIERQLLLLETAPDIGRPFPEMPELREVVIAFGDSGYVALYRQEAAADTVYILAFRHQKEAGY</t>
  </si>
  <si>
    <t>AT10143</t>
  </si>
  <si>
    <t>WP_002555995.1</t>
  </si>
  <si>
    <t>NC_019292:39628-39828</t>
  </si>
  <si>
    <t>MANLSPIVSEFETDEQAASYDRWFRLQVQASLDDPSPGVPHDQVMAEMDAIIAEAEKRQQDRTKVS</t>
  </si>
  <si>
    <t>T10143</t>
  </si>
  <si>
    <t>WP_002555994.1</t>
  </si>
  <si>
    <t>NC_019292:39828-40106</t>
  </si>
  <si>
    <t>MQIIWRQRARMSLAKIIRYISNEDPQAAQAILERLQSAILPVADHPYLYRPGRVPGTRELVAHPNYVLVYRVTLERIEVVNVIHARQEYPSL</t>
  </si>
  <si>
    <t>AT10144</t>
  </si>
  <si>
    <t>NP_214881.1</t>
  </si>
  <si>
    <t>NC_000962:c445233-444844</t>
  </si>
  <si>
    <t>VPKAVDRVTRVAADLVDSAAAEGARQSRSAKQQLDHWARVGRAVSNQHTASRRRVEAALAGHLPMTDLTLEEGVVFNAEISAAIEERLSRTNYGDVLAAQGITTVALNDAGDIVEHRPDGTSVVLAATP</t>
  </si>
  <si>
    <t>T10144</t>
  </si>
  <si>
    <t>NP_214880.1</t>
  </si>
  <si>
    <t>NC_000962:c444815-444222</t>
  </si>
  <si>
    <t>VKRLDLVAGPNGAGKSTFVALTLAPLLPGIVFVNADEIAKQRWPDDPTSHAYQAAQVAADTRARLIDLGRPFIAETVFSHPSKLELIRTARTAGYTVVLHVLVIPEGLAVERVRHRVAAGGHDVPETKIRERHRRLAELVAQAITLADGATVYDNSRLAGPRIVAQFSGGGIIGRACWPSWTPPPLMSRWSNRPETA</t>
  </si>
  <si>
    <t>AT10145</t>
  </si>
  <si>
    <t>ParS</t>
  </si>
  <si>
    <t>ParST/-</t>
  </si>
  <si>
    <t xml:space="preserve">Sphingobium sp. YBL2 </t>
  </si>
  <si>
    <t>WP_044662137.1</t>
  </si>
  <si>
    <t>NZ_CP010954:c3827151-3826672</t>
  </si>
  <si>
    <t>MSELETGARKAQGKGTPPFAYKALYRASPVDRIGVIKKGVAASDLKRFIAALHVDQKVMFDALNLKTATVNKKAANNQPLSTEDSERVLGLAKLVGQLEDMVEESGETDGFDAPEWLSSWLRQPLPALGGVNPIDLLDTMEGQAVVSRALAQIQSGAFA</t>
  </si>
  <si>
    <t>T10145</t>
  </si>
  <si>
    <t>ParT</t>
  </si>
  <si>
    <t>WP_044662136.1</t>
  </si>
  <si>
    <t>NZ_CP010954:c3826675-3826190</t>
  </si>
  <si>
    <t>VTTSFWRIATDARTYEADDLSGAGAKITGGRWNEVGVAIVYAASSRALACLETVVHLNSGGLPLNRYLVEIEVPDEVLASAEVATPGNLPVGWDAEPAGRVSISFGSQWAQSQRTALLLVPSVIVPEETNLLINPAHPDAKGIKARKVRKWLYDPRMIRKA</t>
  </si>
  <si>
    <t>AT10150</t>
  </si>
  <si>
    <t xml:space="preserve">Escherichia coli strain JIE143 transconjugant Tx143 </t>
  </si>
  <si>
    <t>plasmid pJIE143</t>
  </si>
  <si>
    <t>JN194214:c30535-30188</t>
  </si>
  <si>
    <t>MKHLKYKGYLGTVEPDFENNVLYGKLAFIRDLVTYEASTLAELEQEFKTSVDLYLQSCVEDGKEPDTPFKGVFNVRLDPELHRRVAEMAMEEDLSLNAFVNKALEKEVSNHRAGA</t>
  </si>
  <si>
    <t>T10150</t>
  </si>
  <si>
    <t>JN194214:c30780-30532</t>
  </si>
  <si>
    <t>MGKTDKLLAKFLNSKKTFEWDELVVLFSSLGYVKKEMQGSRVRFFNAEINHTILMHRPHPESYIKGGTLKAIKQNLKEAGLL</t>
  </si>
  <si>
    <t>AT10151</t>
  </si>
  <si>
    <t>TsxB</t>
  </si>
  <si>
    <t>TsxAB/-</t>
  </si>
  <si>
    <t>JN194214:c32506-32279</t>
  </si>
  <si>
    <t>MKPDNTPENVKKLRLKAGLTQKECSHIYGVGLRTWQKKEEVNTQNSQSLSLVEFEFLLLLAGEHPEYVLCKRESK</t>
  </si>
  <si>
    <t>T10151</t>
  </si>
  <si>
    <t>TsxA</t>
  </si>
  <si>
    <t>JN194214:c32744-32493</t>
  </si>
  <si>
    <t>MRKNKGDVTYFLEKEGDNYRLTKRIKARTNVKIGNKTTKITLYDAVLNENELQHIDFTCAGLREDDETPVKNLIKEFMLNETR</t>
  </si>
  <si>
    <t>AT10152</t>
  </si>
  <si>
    <t>NC_016810:c528239-527865</t>
  </si>
  <si>
    <t>T10152</t>
  </si>
  <si>
    <t>NC_016810:c527837-527619</t>
  </si>
  <si>
    <t>AT10153</t>
  </si>
  <si>
    <t>WP_000028424.1</t>
  </si>
  <si>
    <t>NC_003923:c1563264-1563091</t>
  </si>
  <si>
    <t>MSISVGDKVYNHETNESLEIVQLVGDIRDTHYKLSDDSVISIIDFITKPIYLIKGDE</t>
  </si>
  <si>
    <t>T10153</t>
  </si>
  <si>
    <t>WP_001826875.1</t>
  </si>
  <si>
    <t>NC_003923:c1563505-1563254</t>
  </si>
  <si>
    <t>MNNREQIEQSVISASAYNGNDTEGLLKEIEDVYKKARAFDEILEGMTNAIQHSVREGIELDEAIGIMTGQVVYKYEEEQENEY</t>
  </si>
  <si>
    <t>AT10157</t>
  </si>
  <si>
    <t>WP_002938604.1</t>
  </si>
  <si>
    <t>NC_012924:596661-596888</t>
  </si>
  <si>
    <t>MGIVSLRLNDAEEEIFRSYAIHTGKSLSELFKTALAEQIEDQLDYEIGIKALKKFQENPVTHSIDDVLAELEDGL</t>
  </si>
  <si>
    <t>T10157</t>
  </si>
  <si>
    <t>WP_011922754.1</t>
  </si>
  <si>
    <t>NC_012924:596878-597147</t>
  </si>
  <si>
    <t>MAYKLVLSDDALKQLKKMDRHVGMMLAKDLKKRLDGLENPRQFGKALVGDYKGLWRYRVGNYRVICDIIDNKMVILALEIGHRKEIYKK</t>
  </si>
  <si>
    <t>AT10158</t>
  </si>
  <si>
    <t>WP_012775256.1</t>
  </si>
  <si>
    <t>NC_012924:c1439259-1439038</t>
  </si>
  <si>
    <t>MSTVTIRLNQEEEVFFKSYAQLTGQSLSSLFKKALERDIEDEYDLKIYHQAYDEYKADPETISHADFKKELGL</t>
  </si>
  <si>
    <t>T10158</t>
  </si>
  <si>
    <t>WP_012027435.1</t>
  </si>
  <si>
    <t>NC_012924:c1439036-1438776</t>
  </si>
  <si>
    <t>MYHLEYSKKAQKQIMKLDRQIQRLLFAWIDKHLEGTDNPRANGKGLTGNHANEWRYRIGDYRLICDIQDDKLVILALEFGHRKDVY</t>
  </si>
  <si>
    <t>AT10159</t>
  </si>
  <si>
    <t>WP_012028535.1</t>
  </si>
  <si>
    <t>NC_012924:c1916426-1916139</t>
  </si>
  <si>
    <t>MITINKDAQVNFKTDSRLLEKAKEVFAMNQLDLTAGFNLFLQNIAVKNELPILTEEELEREELFLQLQKEIQENQQAIEAGHGISLESVKEKYGI</t>
  </si>
  <si>
    <t>T10159</t>
  </si>
  <si>
    <t>WP_012775364.1</t>
  </si>
  <si>
    <t>NC_012924:c1916149-1915820</t>
  </si>
  <si>
    <t>MEFESYSVILAPAVEKELAVIYAYFSEQFSEEIAKRRIGMIVEALESLQIFPERGFNADNRFGKQIDPPHLTRGYVVGKDYIALYRVVKNEVRVGHLFATKSDYVKLLK</t>
  </si>
  <si>
    <t>AT10160</t>
  </si>
  <si>
    <t>NC_000962:3467412-3467612</t>
  </si>
  <si>
    <t>MTATIGFRPTEKDEQIINAAMRSGERKSDVIRRALQLLEREVWIKQARTDAERLRDEDVSTEPDAW</t>
  </si>
  <si>
    <t>T10160</t>
  </si>
  <si>
    <t>YP_007411812.1</t>
  </si>
  <si>
    <t>NC_000962:3467606-3467926</t>
  </si>
  <si>
    <t>VVIRGAVYRVDFGDAKRGHEQRGRRYAVVISPGSMPWSVVTVVPTSTSAQPAVFRPELEVMGTKTRFLVDQIRTIGIVYVHGDPVDYLDRDQMAKVEHAVARYLGL</t>
  </si>
  <si>
    <t>AT10161</t>
  </si>
  <si>
    <t xml:space="preserve">Pseudomonas aeruginosa PA14 strain MA3 isolate DTU_MIE </t>
  </si>
  <si>
    <t>WP_003133769.1</t>
  </si>
  <si>
    <t>NZ_CP127126:c5517867-5517562</t>
  </si>
  <si>
    <t>MATNGMRPIHPGEILRDEFLMELDISPAALARALKVSAPTVNDIVREQRGISADMAIRLGRYFDTSAQFWMNLQSEYSLATAYAANGEQIEHEIEPLLAHG</t>
  </si>
  <si>
    <t>T10161</t>
  </si>
  <si>
    <t>WP_003113526.1</t>
  </si>
  <si>
    <t>NZ_CP127126:c5518157-5517879</t>
  </si>
  <si>
    <t>AT10162</t>
  </si>
  <si>
    <t>WP_041356592.1</t>
  </si>
  <si>
    <t>NC_004757:c1002930-1002700</t>
  </si>
  <si>
    <t>MTIIAKVTSKGQTTIPADIRAALRIKPGDLIIWEMSDDGSARIRRVQPLDIEYLKAVEGTLSEWAGAADEEAYREL</t>
  </si>
  <si>
    <t>T10162</t>
  </si>
  <si>
    <t>WP_011111532.1</t>
  </si>
  <si>
    <t>NC_004757:c1002710-1002360</t>
  </si>
  <si>
    <t>VSYERFTVLKVPFPFTDRTAAKNRPALVLSDAATFNDPIGHSVLAMITSAANPAWPLDCLIDDLVSAGLPAPSVVRFKLFTLDHRLIRGELGRLAVSDSIQVTRSLYQLFGMAAVR</t>
  </si>
  <si>
    <t>AT10163</t>
  </si>
  <si>
    <t xml:space="preserve">Plasmid DEFINITION </t>
  </si>
  <si>
    <t>Plasmid RK2 (from Klebsiella pneumoniae parD and parE genes)</t>
  </si>
  <si>
    <t>L05507:125-434</t>
  </si>
  <si>
    <t>PHAHICANVVTCILWRLSNEPPDNRHDGPAAPEPESPGRLAGQDHAIRPRTSVPRRCRSGMAGTENHAGEPHQRWACRQGVHQERRRNSRTQRGSRL</t>
  </si>
  <si>
    <t>T10163</t>
  </si>
  <si>
    <t>L05507:431-742</t>
  </si>
  <si>
    <t>MTAYILTAEAEADLRGIIRYTRREWGAAQVRRYIAKLEQGIARLAAGEGPFKDMSELFPALRMARCEHHYVFCLPRAGEPALVVAILHERMDLMTRLADRLKG</t>
  </si>
  <si>
    <t>AT10164</t>
  </si>
  <si>
    <t>smuA</t>
  </si>
  <si>
    <t>SmuAT/-</t>
  </si>
  <si>
    <t>WP_002262995.1</t>
  </si>
  <si>
    <t>NC_004350:168768-169214</t>
  </si>
  <si>
    <t>MKMEKSNKQVIYDERQQQIQLKSYSLSFWFVMFILYFATFGKADLLLNIAFWGGLVLNFCYSTLRGVGPFVDPRFGKIAKIGRLAAVPLIFLGMLVFLVAIIMSILEHDSLRESITKCSYLGLSGFWLICMGASIVYRHYLDKKEADK</t>
  </si>
  <si>
    <t>T10164</t>
  </si>
  <si>
    <t>smuT</t>
  </si>
  <si>
    <t>WP_002262996.1</t>
  </si>
  <si>
    <t>NC_004350:168253-168768</t>
  </si>
  <si>
    <t>MFDLVVNLILLVIVIGGFVFLRFYADKKGKREYDERQLLMQKKAYTNAAWVVMGFNLVLVIWGEVLAKYISLSFAGTANLFLIVGVFVCSSILNDAYFTAGKNKKFLYVYAVIIAVQIFTVYQNWSQGSFGHDGHIYLTGEKAMSLLFILTFAVIFLVTAYKTIQDKREGK</t>
  </si>
  <si>
    <t>AT10166</t>
  </si>
  <si>
    <t>WP_010848882.1</t>
  </si>
  <si>
    <t>NC_014228:c2940107-2939856</t>
  </si>
  <si>
    <t>MSYQILTTIAASITDLKRNPMGTVADGEGGAVAILNRNEPAFYCVPPELYAYYLELAEDAELNHIADERMKSAEFVSVDLNDL</t>
  </si>
  <si>
    <t>T10166</t>
  </si>
  <si>
    <t>WP_010848883.1</t>
  </si>
  <si>
    <t>NC_014228:c2939866-2939582</t>
  </si>
  <si>
    <t>MTYSLKFEKRALKEWEKLGHPIREQFKKKLSERLENPHISSARLSGRNNLYKIKLCSSGYRLVYEVNDHAIVLLVIAVGKRSGNQVYSVADERE</t>
  </si>
  <si>
    <t>AT10167</t>
  </si>
  <si>
    <t>ORF10</t>
  </si>
  <si>
    <t>orf9-orf10/-</t>
  </si>
  <si>
    <t xml:space="preserve">Lysinibacillus sphaericus C3-41 </t>
  </si>
  <si>
    <t>plasmid pBsph</t>
  </si>
  <si>
    <t>WP_012291647.1</t>
  </si>
  <si>
    <t>NC_010381:10133-10972</t>
  </si>
  <si>
    <t>METAPQEIFDLTLAKKTENEKELENAYRRIPDEYHDFIVLLEQKIKITDSRYFLAEEFITMGAYQDEKGIYLKIKKPYMTVDGRIRMARDEHSKKEAKLIISEPQIIQVGNRICMNVTVESEIHGTATGTIEVNINGFGVDKKNPVANAQTSALGRALGFLGYGIIGTAATASLDEATNLYNSLFASPSKEQVDPKKPEIKRVRICGPIEYKNNDLGYVQIQLETEEYVIMQIGKSLFRYENILVTNAVVKVRGWWNGEIFAAAPDQDIILDQNKKIVS</t>
  </si>
  <si>
    <t>T10167</t>
  </si>
  <si>
    <t>ORF9</t>
  </si>
  <si>
    <t>WP_012291646.1</t>
  </si>
  <si>
    <t>NC_010381:9588-10133</t>
  </si>
  <si>
    <t>MKKTAILVDEMNVIQQLRRLGIHGFNPWNAFYQALQRWNGDKKGVKAFYCANVPKEDAEHEKRNNFFEGLINHNIKVSVGTVVYDSNSRRIAKGVDVALALDIVEHARSGVQDIFICTGDADVVPAIIRAQELGSRVHVVVSRAIPAKNITLAADSVVRLEDILETMPPHRIKYFAKERVS</t>
  </si>
  <si>
    <t>AT10168</t>
  </si>
  <si>
    <t>WP_000961810.1</t>
  </si>
  <si>
    <t>NC_003028:c1704135-1703683</t>
  </si>
  <si>
    <t>MLVTYPALFYYDDTDGTEATYFVHFPDFEYSATQGEGISEALAMGSEWLGITVADLIESDGELPQPSDINSLSLIDNDPFKDDEDFVSTYDLDKSFISMVSVDVSEYLGSQEPIKKTLTIPKWADKLGREMGLNFSQTLTDAIADKKVQA</t>
  </si>
  <si>
    <t>T10168</t>
  </si>
  <si>
    <t>WP_001132284.1</t>
  </si>
  <si>
    <t>NC_003028:c1704351-1704172</t>
  </si>
  <si>
    <t>MPMTQKEMVKLLTAHGWIKTRGGKGSHIKMEKQGERPITILHGELNKYTERGIRKQAGL</t>
  </si>
  <si>
    <t>AT10169</t>
  </si>
  <si>
    <t>plasmid pAB120</t>
  </si>
  <si>
    <t>WP_001140622.1</t>
  </si>
  <si>
    <t>NC_019359:3970-4272</t>
  </si>
  <si>
    <t>MAKTLQELLASRSPESQARIQQMADELLLETQLHLIREELEISQKELAATLGIKQPSLSAIENRGHDLKISTMKKYVEAMGGKLRIDVELPTGKHIGFNV</t>
  </si>
  <si>
    <t>T10169</t>
  </si>
  <si>
    <t>WP_000269902.1</t>
  </si>
  <si>
    <t>NC_019359:3621-3977</t>
  </si>
  <si>
    <t>MWTVITTDLFNEWLAQQDESTQEKVLAALVVLQQQGPSLGRPLVDTVYDSKFTNMKELRVQHRGKPLRAFFAFDPLRQAIVLCIGDKGGKKRFYKEMLDIADQQYELHLSTLGDQSNG</t>
  </si>
  <si>
    <t>AT10170</t>
  </si>
  <si>
    <t>ng_epsilon1</t>
  </si>
  <si>
    <t xml:space="preserve">Neisseria gonorrhoeae strain WHO M </t>
  </si>
  <si>
    <t>genome assembly</t>
  </si>
  <si>
    <t>SBO57348.1</t>
  </si>
  <si>
    <t>LT591906:10022-10453</t>
  </si>
  <si>
    <t>MKEKMRLITEISLIIRELSYSRRGYRPESYAAALDNLTIIGDLADILHNIEAATGNPFVQRMVDEKLRKFVTDFPAYKVRLSPFLNGCPHDLSLGAESLGKGESIADALAVPPEEVDIADIEFDRVLIEDDRWTGAYDGGNAQ</t>
  </si>
  <si>
    <t>T10170</t>
  </si>
  <si>
    <t>ng_zeta1</t>
  </si>
  <si>
    <t>SBO57345.1</t>
  </si>
  <si>
    <t>LT591906:8802-10007</t>
  </si>
  <si>
    <t>MVKLSSDINLRDFGNNEYLSSVQDEAIRFATEQTDEILSLYSQHADTEGGRYVCADTFKELFPAFENKEDRATVNNAIHNSAAVLSSTQFDEVLKRDEPQKKEVIFVTGIPGSGKTSTVKNMMMQDTTKLLFEGQLARPQSAFRKIEQCLERNLEVTIVAVSMRAERASDNTYKRFNEYGRGASIGIMADIQANLPDGLKQIRDKFGDAVKIVGINQDRNSEFIDKFDDVIKMLSLGSQEQILGRLAEKIQSDFDSGKISRECFNQAKGSMDLESVFAKKEYSQQRVVTNSKGVTLETKSANELWSKVEQIPVTGMKAGIYLLGQAKKAETGQTYSGEIIYKDAAAVFQKTKNGLVRHNATHNEERLAKLVEIGQNVSIGSNKGKLIVKSLEYSAKKSISR</t>
  </si>
  <si>
    <t>AT10177</t>
  </si>
  <si>
    <t xml:space="preserve">Staphylococcus epidermidis isolate BPH0662 </t>
  </si>
  <si>
    <t>WP_001829931.1</t>
  </si>
  <si>
    <t>NZ_LT571449:c1934688-1934518</t>
  </si>
  <si>
    <t>MLSFNQNRNHSLEQSLKEGYAQMADLNLSLATEAFPIECEACDCNESHLISNSKNE</t>
  </si>
  <si>
    <t>T10177</t>
  </si>
  <si>
    <t>WP_001829891.1</t>
  </si>
  <si>
    <t>NZ_LT571449:c1934521-1934159</t>
  </si>
  <si>
    <t>MIRRGDVYLADLSPVQGSEQGGVRPVVIIQNDTGNKYSPTVIVAAITGRINKAKIPTHVEIEKKKYKLDKDSVILLEQIRTLDKKRLKEKLTFLSESKMIEVDNALDISLGLNNFDHHKS</t>
  </si>
  <si>
    <t>AT10178</t>
  </si>
  <si>
    <t>sam-AT</t>
  </si>
  <si>
    <t>sam/-</t>
  </si>
  <si>
    <t>WP_002504864.1</t>
  </si>
  <si>
    <t>NZ_LT571449:c1230884-1227447</t>
  </si>
  <si>
    <t>MAINEQLDTLYKLKKELEKSNNRPLINTINQVIKKVYLNQYTATFVGHFSAGKSTLINLLLEQDILPSSPVPTTSNTAIVSVAKEDEIIANLTQQQYTKLKTYNDVKQMNRQNVDVESIEINFPSNKFNLGFTFQDTPGVDSNVATHQSSTEQFMYTSNLLFYTVDYNHVQSALNFKFMKRINEVGIPIIFVINQIDKHNEEEITFETFKSRVEKSIKDWDIKLQDTYYVSKFDHPQNEIDKLSNFLVFMDQHRESTEDYVNRTIQFITDAQYIYIQNEMQSILDTLQINEEQFEEAYIQFQQNQEVSAEAQLLNDSNQLFNYLKQKRKDILDNAYIMTYDMRESLRNYLESMATDFKVNGYFNKRKKKEEEQIKRLNEATTQLQEKVNQQVRQPLREDMSFLTRFINKHAVNEKILNQEYDVVPSLISELYQTQTSISNTYVLTFSDEVIKALNKKIENESTPLFEEAVNHVQVNELSSDENEDRYEYDRYIELNTLKDSLTSHNYKHYYIHLDDSLDKLIGRTETHFELKQENSTAYHRKHETQHRNEFVTSNQDIKRALDIVKDVPLFDRTKQDITDTILRLDNQITKVGVFGTFSAGKSSLINALLGDNYLVSSPNPTTAATTELSYGKESQITLKSKEQLLEEVNHVLEFYEISFNTLDNFIKSDLEKLKSKLEKNQLAFISAIEKHYEMYTSMLEHSLIHTVSLEEIKKWSAEDEYATFVKTVHLKLPLDWLKGKIIIDSLGLHSNNQRHTNETEQILTSSDLILYVTYFNHSFTDNDKAFIEHMKDMNQLNENQAFKMIINAVDLAEDKQDIQAVEDYVADALGQVNLHSDIYSVSSRQSLNGNNIGINELRESIQYFAKVESRTILEQQMTYQLQQMNNSFKKMIKDFHDDNAKLSARQHKLNHYKNQTLLNQELIDTTAQRTFNEVEEQVYHLNERLKLQLLDEVKSVFNSQMTQNNDFNEEKKISTKIYLDQIHQRLFLEQSLITERIKKYFNSQLEEQILPVMKKLNQIHVIINAKFNVEPSLVDTALLQIELNSMLQSLPKQLTKRKIVNPKSQKDIQVHIANQTLELLQDDLNSLRRQLNDYIHEMTQLAEHQFQMLETSIQQQIDELLSFTIDDTLIQQLELKTTQLDNIL</t>
  </si>
  <si>
    <t>T10178</t>
  </si>
  <si>
    <t>sam-T</t>
  </si>
  <si>
    <t>WP_001830929.1</t>
  </si>
  <si>
    <t>NZ_LT571449:c1227428-1226550</t>
  </si>
  <si>
    <t>MPQRVLLVDGMALLFRHFYATSLHNQFMYNSKGIPTNGIQGFVRHIFSAIKEIEPTHVAVCWDMGQETFRNEMYDGYKQNRPAPPDELIPQFDYVKEISHQFGFVNVGKRNYEADDIIGSLAETYSQEHEVYIITGDRDLLQCINHNVEVWLIKKGFTIYQRYTLDRFIDEYGLNPQQLIDVKAFMGDTADGYSGVKGIGEKTAIKLIQNHGTVENVVNNLSSLTPAQQKKITNNLNHLHLSKSLAEIYTKVPIETDKLFKEMTYAHTLNEILSICNEHELYVSSKYIATHL</t>
  </si>
  <si>
    <t>AT10179</t>
  </si>
  <si>
    <t>WP_002504558.1</t>
  </si>
  <si>
    <t>NZ_LT571449:c1807832-1807602</t>
  </si>
  <si>
    <t>MITTRKLRKAGNSSVVSVPTEVIAALGISNGDNLKFNVKDNKVTIEKEVREDEEFFKLLDETFTEYNQALKRMVDL</t>
  </si>
  <si>
    <t>T10179</t>
  </si>
  <si>
    <t>WP_002504557.1</t>
  </si>
  <si>
    <t>NZ_LT571449:c1807602-1807207</t>
  </si>
  <si>
    <t>MQSTKYLTEKQVIAINVKAIQDFSPKEQVGVKVPEVLNATIEGVKQSFGGVELYETIERKAAFIYRNIAQKHAFHNANKRTAFTSMVIFLKLNSINFECTQDEAVQFTLRVVNDKNLTLEGIETWIKRHCK</t>
  </si>
  <si>
    <t>AT10181</t>
  </si>
  <si>
    <t xml:space="preserve">Aggregatibacter actinomycetemcomitans D11S 1 </t>
  </si>
  <si>
    <t>WP_005545990.1</t>
  </si>
  <si>
    <t>NC_013416:c1109919-1109647</t>
  </si>
  <si>
    <t>MLDSAVNFRTQADIKEQAFNVIKSYGLTPAQVLNMFLTQIAKTNTIPLSLDYQPNTKTANAINELMSGKGERFSVDSFDEFQQKMRDLSK</t>
  </si>
  <si>
    <t>T10181</t>
  </si>
  <si>
    <t>WP_005545988.1</t>
  </si>
  <si>
    <t>NC_013416:c1109635-1109369</t>
  </si>
  <si>
    <t>MDYVLSKEYKRDLKKLPVEIQSGPEYAEVLYCLFNQKSLPERYKDHALQGNWQGFRDCHIKNDLILIYKIEADTLYFARLNSHSEVFK</t>
  </si>
  <si>
    <t>AT10182</t>
  </si>
  <si>
    <t>WP_005547298.1</t>
  </si>
  <si>
    <t>NC_013416:1647993-1648244</t>
  </si>
  <si>
    <t>MNVISYSAFRAELATTLDQVVADHSPVMITRQNGKHAVVMSLEDFAAYEETAYLLRSPKNRERLLASIDQLNSGKIIERELQE</t>
  </si>
  <si>
    <t>T10182</t>
  </si>
  <si>
    <t>WP_005547296.1</t>
  </si>
  <si>
    <t>NC_013416:1648241-1648495</t>
  </si>
  <si>
    <t>MILAWTETAWEDYLYWQQVDKKTLLRINKLIQNITRAPFEGLGNPEPLKHQLSGFWSRRIDKEHRLVYQVSDSHLTIIQCRYHY</t>
  </si>
  <si>
    <t>AT10183</t>
  </si>
  <si>
    <t xml:space="preserve">Mycobacterium sp. MHSD3 </t>
  </si>
  <si>
    <t>PKQ57430.1</t>
  </si>
  <si>
    <t>NADK01000036:69672-70031</t>
  </si>
  <si>
    <t>MAAPVDRPTRVASDLLDSAAAEGARQSRSAKQQLDHWARLGREVSSQDNVSRRRVEAALSGQLSMRELTPEEGVVFNAEIEVELERRIAATHLQDELRAEGMRVVVLNDAGEIVQYPPA</t>
  </si>
  <si>
    <t>T10183</t>
  </si>
  <si>
    <t>PKQ57431.1</t>
  </si>
  <si>
    <t>NADK01000036:70028-70615</t>
  </si>
  <si>
    <t>VKRLDLIVGPNGSGKTTFVAKFLAPLLHESVFVNADEIAKQRWPDEDPAPRAYEAARIAEQTRQALISQGRPFIAETVFSHPSKLDLIRSAQAADYTVRLLVLLVPEELTVQRVAARVEAGGHSVPIEKIRARYERLWPLVVDAIALADSSVVFDNSSEPGPRVVARMTRGQVVGTLTWPQWTPAPLWQRWTDSA</t>
  </si>
  <si>
    <t>AT10184</t>
  </si>
  <si>
    <t>Fti</t>
  </si>
  <si>
    <t>FicTA/-</t>
  </si>
  <si>
    <t xml:space="preserve">Campylobacter fetus subsp. venerealis str. 84-112 </t>
  </si>
  <si>
    <t>plasmid II</t>
  </si>
  <si>
    <t>WP_046037523.1</t>
  </si>
  <si>
    <t>NZ_HG004427:14087-14323</t>
  </si>
  <si>
    <t>MTYPEVHSLEESLAILKKYKDDVSKKDYEEIKSTICGHAIENMFANEKDVIDMIKIAKNEANADEIIAEYKKEWGIND</t>
  </si>
  <si>
    <t>T10184</t>
  </si>
  <si>
    <t>WP_046037525.1</t>
  </si>
  <si>
    <t>NZ_HG004427:14316-14987</t>
  </si>
  <si>
    <t>MIDKVLKFLDDGIPKNDFDKQLLASNLVGATNLIELNKREREITLKKQLKLQLNPIKGNFDYQHLKDIHKALFEDVYTWAGKDRNDMKIYGFMSKGNSVFCAGEYIPKEAEKIFTNLQNQNYFKECKDLNHFAKDIANFMSDLNALHPFREGNGRIQRIFINQLAKNAGYKLDLNLIPKEKIITASIEAMECKNTKLEALIKTNLKSFKQNLEKENALGLSLC</t>
  </si>
  <si>
    <t>AT10185</t>
  </si>
  <si>
    <t>WP_002850958.1</t>
  </si>
  <si>
    <t>NZ_HG004426:c1303637-1302801</t>
  </si>
  <si>
    <t>MDGGVNLGNFLKNNNERDYWLDVCVRMAHHSTAIEGNTLSQDETASILLDGYIAKATSEREFYEVKNYRQILPKMFSSLQEKAKIDEKLIKDFHRLIMNNLIDNNGKFKTIENLVVGANFEPTKPYLVPVAIKDMCDNLYFRLDNAKNDDDKLKAILQSHIKFEKIHPFSDGNGRTGRIIMIYGCLENNLAPIIIPKEQKNRYIAILRNNDIDGFMAFAKEIEKDEISRRNKFLSQRPNEQDNSKSVLSRLGNAYAKKLESGAIKALNDTANSKEKER</t>
  </si>
  <si>
    <t>T10185</t>
  </si>
  <si>
    <t>WP_002850956.1</t>
  </si>
  <si>
    <t>NZ_HG004426:c1302801-1301881</t>
  </si>
  <si>
    <t>MQEQYTEIKDSNIINKQNIDIAVGLGLVDDLKPSEYFYKAVEKSRTYNELEDNVKKYYDGKKLDKKEVGEKECDIVSVNIAKYLEKSGFTLSPVTLKTIHKNLFWDAFPQGLEKYVGVFRDVNISKKEEVLGGEKSVEYGNYDELGDMLDYDFDREKRKDYAKMTRQEQALNVGKFVSGVWQIHPFREGNTRTIAVFTIKYLQSKGFEANNDIFKENSKYFRDALVLANYDNMKENIKSDFSYLESFFNKFILNKNIELKLLPNSPKGHKSEKSVLSRLGAAYDKKVQSGAIKQPQISKKSKEKER</t>
  </si>
  <si>
    <t>AT10186</t>
  </si>
  <si>
    <t>VbhA</t>
  </si>
  <si>
    <t xml:space="preserve">Bartonella schoenbuchensis R1 </t>
  </si>
  <si>
    <t>plasmid pVbh_BscR1</t>
  </si>
  <si>
    <t>WP_078690388.1</t>
  </si>
  <si>
    <t>NZ_CP019790:c51889-51701</t>
  </si>
  <si>
    <t>MLSEEEIEYRRRDARNALASQRLEGLEPDPQVVAQMERVVVGELETSDVIKDLMERIKREEI</t>
  </si>
  <si>
    <t>T10186</t>
  </si>
  <si>
    <t>VbhT</t>
  </si>
  <si>
    <t>WP_153302026.1</t>
  </si>
  <si>
    <t>NZ_CP019790:c51714-50278</t>
  </si>
  <si>
    <t>VRKYEGSNDPYTDPETGVMYNLLGIKDQARLERVESAFAYIRSFELGRTSISGKFDLDHMKKIHKKLFGDVYEWAGKTRLVDIVKDNSKFAHYTQIESYAPQITQQLAREQHLRGLDANEFSQRAGYYMGELNALHPFREGNGRTLREFIWQLAREAGYHIDWDRVERQEMTRASIESYYGNSDLMSALIRRNLTEFTVNRRVDVSQGINERVLSHIDIDKEWPQKGFNIAIQTTQQAPYLSSYTDTSNLEEKAQNALRNEQSYVDTFKELNDHLKTIYKDPQAAALKIEQTILAGKGDKLPDILAKAPNKVGELRGSDRLIDKLKSAGKERKAALYNVPLAISTIRRLQSFYKNSYEKHMDKLTREREQLKVEVPSLSQEAVAYMKNVEVGRNNYSKIPENINKEFVQLESALNRRFGKDVIYKRNFNLSKEIASKQTYDKKLVNELQTAIKFLQQRHIQKQNNLAITRTPSKGITR</t>
  </si>
  <si>
    <t>AT10187</t>
  </si>
  <si>
    <t>MvpA</t>
  </si>
  <si>
    <t xml:space="preserve">Shigella flexneri </t>
  </si>
  <si>
    <t>plasmid pINV_F6_M1382 TrbH (trbH)</t>
  </si>
  <si>
    <t>AY206447:c635-408</t>
  </si>
  <si>
    <t>METTVFLSNRSQAVRLPKAVALPENVKRVEVIAVGRTRIITPAGETWDEWFDGHSVSADFMDNREQPGMQERESF</t>
  </si>
  <si>
    <t>T10187</t>
  </si>
  <si>
    <t>MvpT</t>
  </si>
  <si>
    <t>AY206447:c408-10</t>
  </si>
  <si>
    <t>MLKFMLDTNICIFTIKNKPASVRERFNLNQGRMCISSVTLMELIYGAEKSQMPERNLAVIEGFVSRIDVLDYDAAAATHTGQIRAELARQGRPVGPFDQMIAGHARSRGLIIVTNNTREFERVGGLRTEDWS</t>
  </si>
  <si>
    <t>AT10188</t>
  </si>
  <si>
    <t>BrnTA/-</t>
  </si>
  <si>
    <t xml:space="preserve">Acinetobacter baumannii strain ORAB01 </t>
  </si>
  <si>
    <t>plasmid pORAB01-3</t>
  </si>
  <si>
    <t>WP_001983304.1</t>
  </si>
  <si>
    <t>NZ_CP015486:11541-11855</t>
  </si>
  <si>
    <t>MSMVRYSHKELNEKFGEKQDAEIQRLLAKGTVPDDQLDLSDIPEITDWSNAVRQNQFYRPVKQQTSIRLDADVLAWFKAQGKGYQTRMNEILRDAMLKELKNHQ</t>
  </si>
  <si>
    <t>T10188</t>
  </si>
  <si>
    <t>WP_000438826.1</t>
  </si>
  <si>
    <t>NZ_CP015486:11267-11554</t>
  </si>
  <si>
    <t>MEQYFEWDEAKNRKNQKKHDISFETASLVFEDPLRISIQDRHTNGEERWQTIGRVKGVLMLLVAHTIFDEDDCEIIRIISARQVTKAERNKYEHG</t>
  </si>
  <si>
    <t>AT10189</t>
  </si>
  <si>
    <t xml:space="preserve">Escherichia coli strain DH5alpha </t>
  </si>
  <si>
    <t>WP_001270286.1</t>
  </si>
  <si>
    <t>NZ_CP025520:366950-367366</t>
  </si>
  <si>
    <t>T10189</t>
  </si>
  <si>
    <t>WP_000813794.1</t>
  </si>
  <si>
    <t>NZ_CP025520:366728-366904</t>
  </si>
  <si>
    <t>AT10190</t>
  </si>
  <si>
    <t xml:space="preserve">Pseudomonas sp. strain ANT_J3 </t>
  </si>
  <si>
    <t>plasmid pA3J1</t>
  </si>
  <si>
    <t>WP_176704758.1</t>
  </si>
  <si>
    <t>NZ_KY498026:c2795-2532</t>
  </si>
  <si>
    <t>MLHIRVDDNLKAQATTALGAMGLTMADAVRLLLHRVVADQAFPLELKVPNAATRAAMSEADAIAKARNARFATADELFDELEKNSRQ</t>
  </si>
  <si>
    <t>T10190</t>
  </si>
  <si>
    <t>WP_176704754.1</t>
  </si>
  <si>
    <t>NZ_KY498026:c2572-2228</t>
  </si>
  <si>
    <t>MSCSTNLKKTAASKRASLPRAADYTKSFIKDWERLSRSGRYDMNRLKEAMLLLIANDAPLGAEWLDHPLKGDWAGHRECHVGGDFLLAYKTDDSGKTGLIIFVRTGTHAELFNE</t>
  </si>
  <si>
    <t>AT10191</t>
  </si>
  <si>
    <t xml:space="preserve">Synechococcus sp. CB0101 </t>
  </si>
  <si>
    <t>WP_210409950.1</t>
  </si>
  <si>
    <t>NZ_CP039373:1668947-1669198</t>
  </si>
  <si>
    <t>MTLLECREALMAQVTARLPDDLTAELDAVAQQLNRCRADVIRQAIEYYLDDIEDLRAGAASLRDPADPVLDWAEVRDVLLAAD</t>
  </si>
  <si>
    <t>T10191</t>
  </si>
  <si>
    <t>WP_010312477.1</t>
  </si>
  <si>
    <t>NZ_CP039373:1669176-1669430</t>
  </si>
  <si>
    <t>MCCSLRIKRSAAKALAELPNADRLRLVAAIDKLCEVPAAGSALKGEFEGLRRLRVGRYRIVCEWQQQELVVLVVRVGHRKEVYR</t>
  </si>
  <si>
    <t>AT10192</t>
  </si>
  <si>
    <t>LOG</t>
  </si>
  <si>
    <t>PhoH-LOG/-</t>
  </si>
  <si>
    <t xml:space="preserve">Synechococcus sp. WH 8102 </t>
  </si>
  <si>
    <t>WP_042503808.1</t>
  </si>
  <si>
    <t>NC_005070:1852199-1853080</t>
  </si>
  <si>
    <t>MTQFPETSTPEQANLDAILNSPTYRIAHEDPELMNSNVMRGVRMLLEITKPDLHLETAGIESTIIVFGGARIVDRDTAHQRLKDAEKNFNQDPNSSTLKRKVINAQHLIELSRFYDAARQFAYLASQHGQASKGQGHGCASHVIVTGGGPGIMEAANRGAFDAGCRSIGLNITLPFEQHPNPYITPDLCFKFNYFSLRKFHFVMRSVGAILFPGGFGTLDELFELLTLRQVGTKGRMPIVLFGTEFWTKLVDFDYLAESGLISNDDLALIRFSDTAEEAWEYIQSSTEPVRGQ</t>
  </si>
  <si>
    <t>T10192</t>
  </si>
  <si>
    <t>PhoH</t>
  </si>
  <si>
    <t>WP_011128804.1</t>
  </si>
  <si>
    <t>NC_005070:1850771-1852159</t>
  </si>
  <si>
    <t>MKDKIVVLDTNVLLHDPEAPHRFGDLRVVIPMQVVEEIDRFKKDHSEKGRNARRISRLLDSYRDRGCLADGVPIEGTNHGLLQVIFCQAHALDALPAELQGGGGDNNILAVALEQLRRGGLKQAPEVVLISKDINLRIKADAVGLQAEDYVNDNVSIDDLYAGFRELSTDAVTISSLHDEGQLPLDAVTDPEGQHPQANEGVVLVDERNDSRTLLARRQGNSNSLKPLDWLNRAHLGRIKARNREQSFALDLLLDPSVALVTLVGKAGTGKTLLAIAAGLHQVADTHHYARLLVTRPPISLGKDIGYLPGTLEEKLGPWMKPIIDNIDFITGSSPGEDSEQKKKQRHREPRNAWADLQGMGLLEVEAINTIRGRSIPQQFLVVDEAQNLTPLEVKTIVTRVGEGTKVVFTGDPYQIDNPYVDAESNGLTWLVEKLKDQPLVGHMTLTKGERSELAELAANIL</t>
  </si>
  <si>
    <t>AT10195</t>
  </si>
  <si>
    <t xml:space="preserve">Escherichia coli strain BL21 </t>
  </si>
  <si>
    <t>TaKaRa (chromosome)</t>
  </si>
  <si>
    <t>WP_001301023.1</t>
  </si>
  <si>
    <t>NZ_CP010816:c1519704-1519438</t>
  </si>
  <si>
    <t>T10195</t>
  </si>
  <si>
    <t>WP_001125439.1</t>
  </si>
  <si>
    <t>NZ_CP010816:c1519438-1518116</t>
  </si>
  <si>
    <t>AT10197</t>
  </si>
  <si>
    <t xml:space="preserve">Klebsiella pneumoniae </t>
  </si>
  <si>
    <t>plasmid pKPS30</t>
  </si>
  <si>
    <t>WP_001261276.1</t>
  </si>
  <si>
    <t>NC_023314:c57660-57430</t>
  </si>
  <si>
    <t>MRTVSIFKNGNNRAIRLPRDLDFDGVSELEIVREGDSIILRPVRPTWGSFAQLDRADPDFMAEREDVVSDEGRFEP</t>
  </si>
  <si>
    <t>T10197</t>
  </si>
  <si>
    <t>WP_000754566.1</t>
  </si>
  <si>
    <t>NC_023314:c57433-57017</t>
  </si>
  <si>
    <t>MKKTWMLDTNICSFIMREQPAAVLKRLEQAVLRGDRIVVSAVTYAEMRFGATGPKASPRHIQLVDAFCARLDAVLPWDRAAVDATTDIRVALRLAGTPIGPNDTAIAGHAIAAGAILVTNNVREFARVPGLVLEDWVK</t>
  </si>
  <si>
    <t>AT6317</t>
  </si>
  <si>
    <t>III</t>
  </si>
  <si>
    <t>toxI</t>
  </si>
  <si>
    <t>toxIN/-</t>
  </si>
  <si>
    <t xml:space="preserve">Pectobacterium atrosepticum </t>
  </si>
  <si>
    <t>plasmid pECA1039</t>
  </si>
  <si>
    <t>NC_011767:1706-1957</t>
  </si>
  <si>
    <t>AAGGTGATTTGCTACCTTTAAGTGCAGCTAGAAATTTAGGTGATTTGCTACCTTTAAGTGCAGCTAGAAATTCAGGTGATTTGCTACCTTTAAGTGCAGCTAGAAATTCAGGTGATTTGCTACCTTTAAGTGCAGCTAGAAATTCAGGTGATTTGCTACCTTTAAGTGCAGCTAGAAATTCAGGTGATTTACTACCTTTAAGTAATAAAGTAAAAGAGGCGACTACATAGTCGCCTTTTTTACGAGAAAAAT</t>
  </si>
  <si>
    <t>T6317</t>
  </si>
  <si>
    <t>toxN</t>
  </si>
  <si>
    <t>WP_012609144.1</t>
  </si>
  <si>
    <t>NC_011767:1958-2473</t>
  </si>
  <si>
    <t>MKFYTISSKYIEYLKEFDDKVPNSEDPTYQNPKAFIGIVLEIQGHKYLAPLTSPKKWHNNVKESSLSCFKLHENGVPENQLGLINLKFMIPIIEAEVSLLDLGNMPNTPYKRMLYKQLQFIRANSDKIASKSDTLRNLVLQGKMQGTCNFSLLEEKYRDFGKEAEDTEEGE</t>
  </si>
  <si>
    <t>AT6365</t>
  </si>
  <si>
    <t>antiQ</t>
  </si>
  <si>
    <t>abiQ-antiQ/-</t>
  </si>
  <si>
    <t xml:space="preserve">Lactococcus lactis </t>
  </si>
  <si>
    <t>plasmid pSRQ900</t>
  </si>
  <si>
    <t>AF001314:3504-3602</t>
  </si>
  <si>
    <t>TATCCAAGCCATAGTTGGAATTGATAAAATTGGAGTATCCAAGCCATAGTTGGAATTGATAAAATTGGAGTATCCAAGCCATAGTTGGAATTGATAAAA</t>
  </si>
  <si>
    <t>T6365</t>
  </si>
  <si>
    <t>abiQ</t>
  </si>
  <si>
    <t>AAC98713.1</t>
  </si>
  <si>
    <t>AF001314:3611-4162</t>
  </si>
  <si>
    <t>MSSFFYKEILRMTLRFFTVTDEYIAYLRKFESKVHYQYENNASTYVGVVLKKNDFNYFIPLSSYKKGNPEKDKAMKKRSRIVTRLFEIGNINNPLGYLLHHNMIPVPDSELIPLPLDLKKPKHKMMQKQLIYMKSISEKIENKSEVVYRKAAHEKDGYYLKFSCDFKLLEAKATLYSKKSTFQ</t>
  </si>
  <si>
    <t>AT6366</t>
  </si>
  <si>
    <t xml:space="preserve">Bacillus thuringiensis serovar kurstaki str. HD73 </t>
  </si>
  <si>
    <t>plasmid pAW63</t>
  </si>
  <si>
    <t>NC_020240:c63541-63445</t>
  </si>
  <si>
    <t>GTAACCTTACTTTAGTAGGTGCTAAAAAATTGGTGTAACTCTACCGTAGTGAGTACCAAAAAATTGGTGTAGCCTTACCGTAGTAGGCGCTAAAAAA</t>
  </si>
  <si>
    <t>T6366</t>
  </si>
  <si>
    <t>WP_000182254.1</t>
  </si>
  <si>
    <t>NC_020240:c63383-62799</t>
  </si>
  <si>
    <t>MTNKDNPKFHTISTEYIDYLREADSKVPFNKDEQHSRPYVGVLEKINGHDYFVPLTSRNDKNFNSQVSVKLFDNDEKRIGVLLVNNMIPVPEKECKEIDIAEKTAADPQYGNLMLKQYLFLKENMDRVTNKVEKVYKDVTVQGKPSHKQKFLKGVCCDFPKLEEKCQEYKERDQAKERDKARRIAYMRQMGRER</t>
  </si>
  <si>
    <t>AT6371</t>
  </si>
  <si>
    <t>tenpI</t>
  </si>
  <si>
    <t>tenpIN/-</t>
  </si>
  <si>
    <t>NC_005126:c5646368-5646319</t>
  </si>
  <si>
    <t>GATTATGTGGCGGTAGAGGCATCCCCACGTTAAATAGAACAACCTCATTG</t>
  </si>
  <si>
    <t>T6371</t>
  </si>
  <si>
    <t>tenpN</t>
  </si>
  <si>
    <t>WP_011148929.1</t>
  </si>
  <si>
    <t>NC_005126:c5646260-5645829</t>
  </si>
  <si>
    <t>MILRQIKQDVYNRLCENRPQVLEKNRGYGVISITLNGLTFAVPLRSNLNHPNGFKTIFIKEKKCWSGLDYSKALLIDVDDLEPQAFKLKMEKEYEKLKANEKKIEVEFGAYVQGYIEYINTGEGDDRCYKFTTLQYFHRDLGL</t>
  </si>
  <si>
    <t>AT6372</t>
  </si>
  <si>
    <t>cptI</t>
  </si>
  <si>
    <t>cptIN/-</t>
  </si>
  <si>
    <t xml:space="preserve">Coprococcus catus GD/7 </t>
  </si>
  <si>
    <t>draft genome</t>
  </si>
  <si>
    <t>NC_021009:1041363-1041408</t>
  </si>
  <si>
    <t>CAAATGTTTGTCGCTACTCGATATGCGACTTAGAAAAGGTCGAGTT</t>
  </si>
  <si>
    <t>T6372</t>
  </si>
  <si>
    <t>cptN</t>
  </si>
  <si>
    <t>WP_015513411.1</t>
  </si>
  <si>
    <t>NC_021009:1041468-1041950</t>
  </si>
  <si>
    <t>MEIGHFYYIDDQYFKDFPDSYLMQNKEKVNGQLHDRPCFYAFQDSNTQLFWMIPFSSQTSKFKGIYNKKMQKYHRCDTIVFGEVLGHEKAFLIQNMCPITEKYMKNEYLDAVANIPVRVDGRLEKEIKDKAGKVLALQRKGAKLIFPDVLSIEQELLKYM</t>
  </si>
  <si>
    <t>AT6373</t>
  </si>
  <si>
    <t xml:space="preserve">Ruminococcus torques L2-14 </t>
  </si>
  <si>
    <t>NC_021015:c1349379-1349334</t>
  </si>
  <si>
    <t>TCGAAAATATTGTTCGCTCACCGGAAGCGTCTAATAAATGTCCGGC</t>
  </si>
  <si>
    <t>T6373</t>
  </si>
  <si>
    <t>WP_015528542.1</t>
  </si>
  <si>
    <t>NC_021015:c1349281-1348793</t>
  </si>
  <si>
    <t>MIYQEGYVYHIKDEYFEKVQDSNLMQNKEGGTYRPTFYCLRDNKTSLLWMVPLSSRVEKFKAIHDKQVAKYGKCLTIVLGEFDGKEAAFLLQNMFPIREYYLDHIHTRNNNPVPVKHSIHREVTTRMKKIRQLHSRGKKVVFPDIDRLEQIMLAEVKDNATE</t>
  </si>
  <si>
    <t>AT6374</t>
  </si>
  <si>
    <t xml:space="preserve">Eubacterium rectale DSM 17629 </t>
  </si>
  <si>
    <t>NC_021010:296200-296244</t>
  </si>
  <si>
    <t>TGAAAGTTTACCACTGACCGATATGTGGTATATAAATGGTCGGGT</t>
  </si>
  <si>
    <t>T6374</t>
  </si>
  <si>
    <t>YP_007771623.1</t>
  </si>
  <si>
    <t>NC_021010:296297-296785</t>
  </si>
  <si>
    <t>MIRNGFYIIKDRFFSDMSDPYLKGNKKQNRPHYYCFEDSNYNGIYWMIPLSSRIDKYKKIVSKRTGKGRNCDIIHIVKLDDSHESAFLIQDMFPISDKYIEREYTIAGNHLRLTSEHAAKEIEQKARKVLGMLKRGIKFTPTQPDIQKIYERLQQDLPATHL</t>
  </si>
  <si>
    <t>AT10071</t>
  </si>
  <si>
    <t xml:space="preserve">Escherichia coli strain CFSAN026791 </t>
  </si>
  <si>
    <t>NZ_LDDO01000030:1473-1683</t>
  </si>
  <si>
    <t>AAGGTGATTTGCTACCTTTAAGTGCAGCTAGAAATTTAGGTGATTTGCTACCTTTAAGTGCAGCTAGAAATTTAGGTGATTTGCTACCTTTAAGTGCAGCTAGAAATTCAGGTGATTTGCTACCTTTAAGTGCAGCTAGAAATTCAGGTGATTTGCTACCTTTAAGTGCAGCTAGAAATTTAGGTCATTTACTACCTTAAAGTAATAAAGT</t>
  </si>
  <si>
    <t>T10071</t>
  </si>
  <si>
    <t>WP_000675353.1</t>
  </si>
  <si>
    <t>NZ_LDDO01000030:1726-2241</t>
  </si>
  <si>
    <t>MKFYTISSSYIKYLKDFDDKVPNSEDPTYNNPKAFIGIVLEIEGHKYLAPLTSPKAWHANVKESSPAFFKLHENGVPDNQLGLINLKFMIPIIEAEVSLLDLDSMPDTPYKRMLYKQLQFIRVNEDKISEKSKLLRNLALQGRMQGTCDFAVLEEKYQHFGKKPEDMEIDD</t>
  </si>
  <si>
    <t>AT1042</t>
  </si>
  <si>
    <t>yeeU</t>
  </si>
  <si>
    <t>yeeUV (cbtA-cbeA)/-</t>
  </si>
  <si>
    <t>NP_416508.1</t>
  </si>
  <si>
    <t>NC_000913:2077112-2077480</t>
  </si>
  <si>
    <t>VSDTLPGTTLPDDNHDRPWWGLPCTVTPCFGARLVQEGNRLHYLADRAGIRGLFSDADAYHLDQAFPLLMKQLELMLTSGELNPRHQHTVTLYAKGLTCKADTLSSCDYVYLAVYPTPEMKN</t>
  </si>
  <si>
    <t>T1042</t>
  </si>
  <si>
    <t>yeeV</t>
  </si>
  <si>
    <t>NP_416509.1</t>
  </si>
  <si>
    <t>NC_000913:2077569-2077943</t>
  </si>
  <si>
    <t>MKTLPVLPGQAASSRPSPVEIWQILLSRLLDQHYGLTLNDTPFADERVIEQHIEAGISLCDAVNFLVEKYALVRTDQPGFSACTRSQLINSIDILRARRATGLMTRDNYRTVNNITLGKYPEAK</t>
  </si>
  <si>
    <t>AT6031</t>
  </si>
  <si>
    <t>sdenA</t>
  </si>
  <si>
    <t>sdenTA/-</t>
  </si>
  <si>
    <t xml:space="preserve">Shewanella denitrificans OS217 </t>
  </si>
  <si>
    <t>WP_011494761.1</t>
  </si>
  <si>
    <t>NC_007954:332784-333308</t>
  </si>
  <si>
    <t>MAKSDELLNVLAKAVKAGGGIHSATELAFMLGVPCDPAFRKFLTDCVKKRRLRRVIKGFYESVITPPEPETAIYKIIKKLRSGVLNYISLESQLSHTGDISQIVMGRVTVVTKGRSGCFDTPYGVIEFTHTKKPIEQVAPNLYYDPDIKMYRAYKEQAIADLKHCQRNLHMLES</t>
  </si>
  <si>
    <t>T6031</t>
  </si>
  <si>
    <t>sdenT</t>
  </si>
  <si>
    <t>WP_011494762.1</t>
  </si>
  <si>
    <t>NC_007954:333337-334224</t>
  </si>
  <si>
    <t>MLKQQIRQIVQANPDYAAVTPVIEKEILHHDIMDVLIKQGVMQRLTFIGGTSLRMCYNSSRLSEDLDFNGGHDFKPSEFDGLESEIQTYIQNKYETEVWVNKPSGEQQGDTVSWKISIIKEANRPDLPRQKMHIDVCAIPSFDIEKRPLLNHYDIVVPTEGILVPVQSLQETLADKLIALAYRARRIKPRDIWDIVWIKQRGINLSKTLVEKKLVARQKQTEDFRQALSVQLGKLMTEDEVRNDFNMEMSRFIPKQIKERTLDNPEYWAYVQAEVNAIASELLNDGTAKNPFDMG</t>
  </si>
  <si>
    <t>AT6253</t>
  </si>
  <si>
    <t>abiEii</t>
  </si>
  <si>
    <t>abiEi-abiEii/-</t>
  </si>
  <si>
    <t>NP_217343.1</t>
  </si>
  <si>
    <t>NC_000962:c3135483-3134596</t>
  </si>
  <si>
    <t>VVSPAGADRRIPTWASRVVSGLARDRPVVVTKEDLTQRLTEAGCGRDPDSAIRELRRIGWLVQLPVKGTWAFIPPGEAAISDPYLPLRSWLARDQNAGFMLAGASAAWHLGYLDRQPDGRIPIWLPPAKRLPDGLASYVSVVRIPWNAADTALLAPRPALLVRRRLDLVAWATGLPALGPEALLVQIATRPASFGPWADLVPHLDDLVADCSDERLERLLSGRPTSAWQRASYLLDSGGEPARGQALLAKRHTEVMPVTRFTTAHSRDRGESVWAPEYQLVDELVVPLLRVIGKA</t>
  </si>
  <si>
    <t>T6253</t>
  </si>
  <si>
    <t>abiEi</t>
  </si>
  <si>
    <t>NP_217342.1</t>
  </si>
  <si>
    <t>NC_000962:c3134593-3133709</t>
  </si>
  <si>
    <t>VAGLTRALVARHALGRAEAYDAALLDVAQDHLLYLLSQTVQFGDNRLVFKGGTSLRKCRLGNVGRFSTDLDFSAPDDEVVLEVCELIDGARVGGFEFGVQSTRGDGRHWQLRVRHTELGEPRIVASVEFARRPLALPSELLAFIQLPIHKAYGFGLPTLPVVAEAEACAEKLARYRRVALARDLYDLNHFASRTIDEPLVRRLWVLKVWGDVVDDRRGTRPLRVEDVLAARSEHDFQPDSIGVLTRPVAMAAWEARVRKRFAFLTDLDADEQRWAACDERHRREVENALAVLRS</t>
  </si>
  <si>
    <t>AT6319</t>
  </si>
  <si>
    <t xml:space="preserve">Streptococcus agalactiae 2603V/R </t>
  </si>
  <si>
    <t>WP_000037239.1</t>
  </si>
  <si>
    <t>NC_004116:1296512-1297102</t>
  </si>
  <si>
    <t>MSKKEILLDFIEKNNGIVTNKDCKALGIPTIYLTRLEKEGIIFRVEKGIFLTQNGDYDEYYFFQYRFPKAIFSYISALYLQQFTDEIPQYFDVTVPRGYRFNTPPANLNIHFVSKEYSELGMTTVPTPMGNNVRVYDFERIICDFVIHREKIDSELFVKTLQSYGNYPKKNLAKLYEYATKMNTLEKVKQTLEVLI</t>
  </si>
  <si>
    <t>T6319</t>
  </si>
  <si>
    <t>WP_001030302.1</t>
  </si>
  <si>
    <t>NC_004116:1297099-1297944</t>
  </si>
  <si>
    <t>MNKAKLTALCHKISKNTGLTFNSVMTYYFLEVILKKLSQSSYSNHYIFKGGFLLSNVIGVESRSTVDIDFLFHQITLSEETVKQQLKEILADSEEGISFVIQSITTIKESDDYGGYRATISCQLENIKQVIHLDIATGDVVTPQPITYDYKAIFDEDNFPIIAYTIETILAEKLQTIYSRNFLNSRSKDFYDVYILSKLKKKDIDFNQLKNACQRTFSYRETELDFEKIIELLERFKSDPTQNQQWQNYSKKYSYTKGISLANVLDEMISLITIIISTDSD</t>
  </si>
  <si>
    <t>AT6320</t>
  </si>
  <si>
    <t>plasmid pNP40</t>
  </si>
  <si>
    <t>WP_012477749.1</t>
  </si>
  <si>
    <t>NC_010901:c24770-23907</t>
  </si>
  <si>
    <t>MDTYRISNLNLEQEDINNLKRISTNMLDTFNHEQLLSIIDVMKNTYFMNELSTYLVDDNLPDVGTEEFNFLVLANKYKGNIIRKIVRDEGISDYYLRKFVLKYNLTEVDKGVYIFPHKKKDSLFIFQQKYSKAVISHETSLYLQDVIDYIPQKIQMSVPEKYNISRIQEPHENRLTSYNYVDINSNNIMDKNIPINLVRNKSISPTQIETVNSFLGLPLRVTSIARSIVDVLKPSHKAEEEVKEQAIKYYLERFPDNIVRLKRIAKTQNVLKELEYYLILLGVHYKL</t>
  </si>
  <si>
    <t>T6320</t>
  </si>
  <si>
    <t>WP_012477748.1</t>
  </si>
  <si>
    <t>NC_010901:c23910-23014</t>
  </si>
  <si>
    <t>MKNTRLKDLIATRNDDIGIENYRIRYATERFLTRLSASQYKEKFVLKGGFLIGVTYNLSQRTTKDLDTALIDFKSDAQSIERVITEICNIDLEDQVLFKLKELTSSQDMRIYPGYRAKLKMMFPDGNTRIDFDLDIGVGDRITPEAKKIKIPLIFNEVKGVEKQIEVLAYPKETIQAEKLETILTRGKVNTRMKDYYDFHLLLTDQENSNSISFYYAFKNTWEFRNPTQFIDEELFEDWLFILDEILESKELKEKYWPNYIKDRNYAKHLNMDDIISEIKEFVSKLKEEYIKENMSRN</t>
  </si>
  <si>
    <t>AT6368</t>
  </si>
  <si>
    <t>cptB</t>
  </si>
  <si>
    <t>cptAB/-</t>
  </si>
  <si>
    <t>NP_417373.1</t>
  </si>
  <si>
    <t>NC_000913:c3041070-3040804</t>
  </si>
  <si>
    <t>MDINNKARIHWACRRGMRELDISIMPFFEHEYDSLSDDEKRIFIRLLECDDPDLFNWLMNHGKPADAELEMMVRLIQTRNRERGPVAI</t>
  </si>
  <si>
    <t>T6368</t>
  </si>
  <si>
    <t>cptA</t>
  </si>
  <si>
    <t>NP_417372.1</t>
  </si>
  <si>
    <t>NC_000913:c3040823-3040416</t>
  </si>
  <si>
    <t>VVLWQSDLRVSWRAQWLSLLIHGLVAAVILLMPWPLSYTPLWMVLLSLVVFDCVRSQRRINARQGEIRLLMDGRLRWQGQEWSIVKAPWMIKSGMMLRLRSDGGKRQHLWLAADSMDEAEWRDLRRILLQQETQR</t>
  </si>
  <si>
    <t>AT10002a</t>
  </si>
  <si>
    <t>ATfaRel</t>
  </si>
  <si>
    <t>FaRel-ATfaRel/-</t>
  </si>
  <si>
    <t>WP_090034991.1</t>
  </si>
  <si>
    <t>NZ_BONM01000014:28910-29350</t>
  </si>
  <si>
    <t>MDLVTRAREIATAAHRGQVDKAGAPYIEHPKRVAAHAAAAGGDARVLAAAWLHDVVEDTATTPNDLRAAGFPEEVVAAVVAVTKVAGEPTEAYFARVNADPLAVAVKRADLADNTDPRRLALLEDTTRARLEAKYARARQLLAAAR</t>
  </si>
  <si>
    <t>T10002a</t>
  </si>
  <si>
    <t>AT10045</t>
  </si>
  <si>
    <t>ygfY</t>
  </si>
  <si>
    <t>ygfYX/-</t>
  </si>
  <si>
    <t>WP_011071548.1</t>
  </si>
  <si>
    <t>NC_004347:1396627-1396875</t>
  </si>
  <si>
    <t>MELMNIARVRWACRRGMLELDVLFQPFVDNVYQDLSDEDKVLFIRLLECEDPELFAWFMGHEVCPDPELARMVVQVRGRAAP</t>
  </si>
  <si>
    <t>T10045</t>
  </si>
  <si>
    <t>ygfX</t>
  </si>
  <si>
    <t>WP_164925647.1</t>
  </si>
  <si>
    <t>NC_004347:1396856-1397314</t>
  </si>
  <si>
    <t>VDERRHSFSVKASFDQRLSLVVFVCVCVSSLLIWPQSEHPLWFGLKLVFALLVVSFLSYQLWRLRTWSCRFELNGKGGGWLSTGEDFRVLSRTWITPFICLVYYESGDKVHLLPLWADMFSDDDYRHLCRLLFKAKNNYRVQTLIPNRCARI</t>
  </si>
  <si>
    <t>AT10047</t>
  </si>
  <si>
    <t>WP_020862546.1</t>
  </si>
  <si>
    <t>NZ_CP001668:c212294-211698</t>
  </si>
  <si>
    <t>MNYKEQLIKEAKKRDGLITRKEIINLKIPSIYITRMIRSNELEKVDIGIYALTSENWHYDPDYNFSIRHKTPIFSYTYALTFFDFTDVIPMFRDVTVYHGYNAHNLDPQTRVHYVSKDIYELGVVEVKTNCGNKVRAYNIERTICDFIKHRDKIEAELFAKTMYKYSEYEKRDKKLHEYAKKMNIGKKVYEVFQVLV</t>
  </si>
  <si>
    <t>T10047</t>
  </si>
  <si>
    <t>Protein_154</t>
  </si>
  <si>
    <t>NZ_CP001668:c211698-210859</t>
  </si>
  <si>
    <t>MNLQKLKAICKRLSNTKTNYNIILKHYFMISILEKIVKSKNKQNFIIKGGFLLSNMMSLNERTTQDIDCLIKGINFVKENILKIISDVLRYDFTDFIEYEIKEITEIKKRDKYNGFRVKILCKLEKLEEIVKIDLAIGDVITPSEIKYNFKNIFSNSSFEIQAYNLETILAEKIFIINNLNIQSTRIKDLYDIFLIYSLKEFEIDYNILKCACLNTFKKRNTVFNIDLILNLLNEINQLDIFKLLNNYKQKYFYAQKIEFEILVESVIKLLEKLKSS</t>
  </si>
  <si>
    <t>AT10068</t>
  </si>
  <si>
    <t xml:space="preserve">Acinetobacter baumannii strain ATCC 17978 </t>
  </si>
  <si>
    <t>WP_001288210.1</t>
  </si>
  <si>
    <t>NZ_CP018664:c926440-926183</t>
  </si>
  <si>
    <t>MSEEMTLEERKVIYRARRGLKEIDVYFDPYVKNYYLKADPAEKALFAELVEQEDPDLLDWFMEVSEPPRTELRDFIYKLKHYVHG</t>
  </si>
  <si>
    <t>T10068</t>
  </si>
  <si>
    <t>WP_009518132.1</t>
  </si>
  <si>
    <t>NZ_CP018664:c926176-925787</t>
  </si>
  <si>
    <t>MINHLNFKLKYSRFSIIFQFFIGLSLAVLFYQLMPLLWWLVVISLLFINFIFFLKRPQLAQIAYLDKKLWSLAYHSQNTISRVKILKIIDYQIFIVIYFEGHKKLTSIIWFDQMSLTEWKKLKTLEKLY</t>
  </si>
  <si>
    <t>AT10128</t>
  </si>
  <si>
    <t xml:space="preserve">Erwinia amylovora strain CTBT3-1 tig00000000 </t>
  </si>
  <si>
    <t>WP_004155188.1</t>
  </si>
  <si>
    <t>NZ_NQJO01000001:c3406868-3406545</t>
  </si>
  <si>
    <t>MSITLPHEWGLQSDITPRFGARLVQEGNRLYYLADRAGLTVSFSPIHLQKLDQAFPLFVEQLENMLRAGELNPHQQHQVTIQLTSLTCIADTRGSCGYVYISIYPTP</t>
  </si>
  <si>
    <t>T10128</t>
  </si>
  <si>
    <t>WP_004155189.1</t>
  </si>
  <si>
    <t>NZ_NQJO01000001:c3406508-3406188</t>
  </si>
  <si>
    <t>MHISTVPATVPVSSRLSPVQVWQQLLTYLLEHHYGLTLNDTPFHDDAAIEEHIDAGITLADAVNFLVERYELVRIDRKGFTWQEQTPFLAATDILRARRATGLINI</t>
  </si>
  <si>
    <t>AT10180</t>
  </si>
  <si>
    <t>PygA</t>
  </si>
  <si>
    <t xml:space="preserve">Pyrococcus yayanosii CH1 </t>
  </si>
  <si>
    <t>WP_013906254.1</t>
  </si>
  <si>
    <t>NC_015680:1340982-1341608</t>
  </si>
  <si>
    <t>MRPITQILLAEFGGKVITKEDLEKLSTYLKVDDVDYLVNYLIQYGYIIRILRGLYYVKTPVEFSFKSSPTIYKLLSLGMNKVTKNWYFGLFTALVLNGLTHEHYTTIFIINDKIARTKIIRVNGTPVRIIKTKRKLFDFGIVEKGDMKISDLEKILLDFLYFGNYGTISKELALRIWREYKDSADWKKLKKYLEKYPESIAKVVGDVE</t>
  </si>
  <si>
    <t>T10180</t>
  </si>
  <si>
    <t>PygT</t>
  </si>
  <si>
    <t>WP_013906255.1</t>
  </si>
  <si>
    <t>NC_015680:1341598-1342359</t>
  </si>
  <si>
    <t>MLNNELLFKIRESERKGFANFVSKKVGIKNVELVEWDYIIHTILKELEKDPYFRENYVFKGGTCLVKCHLGYYRFSRDLDFAYRNSEELQEMSRSKLKKFLSEETGKIAETLNCIARDLGLEFYYRDHSDFNNHRYFSFLIGPGWFREIIAYSPAGEKIKLEFNYAEKFAFKPKTAKAHTLLSWKKVELGVDDYEKYIEFLGNYYPIRVSAYQDKEILIEKVRAILTRREFKLRDLYDLYKLHQVKGLKIKKI</t>
  </si>
  <si>
    <t>AT10198</t>
  </si>
  <si>
    <t>yafW</t>
  </si>
  <si>
    <t>yafW-ykfI/-</t>
  </si>
  <si>
    <t>NP_414780.1</t>
  </si>
  <si>
    <t>NC_000913:c264007-263690</t>
  </si>
  <si>
    <t>MSNPTRGLQREITLRLGARLVQEGNRLHYLADRASITGKFSDIECRKLDETFPHFILQMESMLTTGELSPHHAHCVTLYHNDLTCEADTLGSCGYVYIAIYPTQR</t>
  </si>
  <si>
    <t>T10198</t>
  </si>
  <si>
    <t>ykfI</t>
  </si>
  <si>
    <t>NP_414779.1</t>
  </si>
  <si>
    <t>NC_000913:c263669-263328</t>
  </si>
  <si>
    <t>MKTLPAITQRAVKPCLSPVAVWQMLLTRLLEQHYGLTINDTPFCNEAVIKEHIDAGITLADAVNFLVEKYELVRIDRKGFSWQEQSPYLRAADILRARQATGLLRQSRNNVVR</t>
  </si>
  <si>
    <t>AT10199</t>
  </si>
  <si>
    <t>yfjZ</t>
  </si>
  <si>
    <t>yfjZ-ypjF/-</t>
  </si>
  <si>
    <t>NP_417132.1</t>
  </si>
  <si>
    <t>NC_000913:2777115-2777432</t>
  </si>
  <si>
    <t>MSNTTWGLQRDITPRLGARLVQEGNQLHYLADRASITGKFSDAECPKLDVVFPHFISQIESMLTTGELNPRHAQCVTLYHNGFTCEADTLGSCGYVYIAVYPTQR</t>
  </si>
  <si>
    <t>T10199</t>
  </si>
  <si>
    <t>ypjF</t>
  </si>
  <si>
    <t>NP_417133.1</t>
  </si>
  <si>
    <t>NC_000913:2777453-2777782</t>
  </si>
  <si>
    <t>MNTLPATISQAAKPCLSPVAVWQMLLTRLLEQHYGLTLNDTPFSDETVIKEHIDAGITLADAVNFLVEKYELVRIDHRGFSWQQQSPYISVVDILRARRSTGLLKTNVK</t>
  </si>
  <si>
    <t>AT6099</t>
  </si>
  <si>
    <t>V</t>
  </si>
  <si>
    <t>ghoS</t>
  </si>
  <si>
    <t>ghoTS/-</t>
  </si>
  <si>
    <t>NP_418552.1</t>
  </si>
  <si>
    <t>NC_000913:4352584-4352880</t>
  </si>
  <si>
    <t>MEGKNKFNTYVVSFDYPSSYSSVFLRLRSLMYDMNFSSIVADEYGIPRQLNENSFAITTSLAASEIEDLIRLKCLDLPDIDFDLNIMTVDDYFRQFYK</t>
  </si>
  <si>
    <t>T6099</t>
  </si>
  <si>
    <t>ghoT</t>
  </si>
  <si>
    <t>YP_588474.1</t>
  </si>
  <si>
    <t>NC_000913:4352908-4353081</t>
  </si>
  <si>
    <t>MALFSKILIFYVIGVNISFVIIWFISHEKTHIRLLSAFLVGITWPMSLPVALLFSLF</t>
  </si>
  <si>
    <t>AT6367</t>
  </si>
  <si>
    <t>VI</t>
  </si>
  <si>
    <t>socA</t>
  </si>
  <si>
    <t>socAB/-</t>
  </si>
  <si>
    <t>YP_002519003.1</t>
  </si>
  <si>
    <t>NC_011916:c3786790-3786224</t>
  </si>
  <si>
    <t>MPPLTQDPQSVDARAVANLLLDKAAALDIPISNLALQKLLYFAHGRFLVDKGRPLVNGFFEAWKFGPVHPVVYRCFSANGPKYIINRAIKKDILSGLHIIVSPPRDQDIHEGIERVLLTMGRMSASQLVAVSHASGGPWDVIANGPGTNLGLGLRICDKVIKDRFRFQKVSVSVPPGLGDTLEEAPPS</t>
  </si>
  <si>
    <t>T6367</t>
  </si>
  <si>
    <t>socB</t>
  </si>
  <si>
    <t>YP_002519002.1</t>
  </si>
  <si>
    <t>NC_011916:c3786246-3785533</t>
  </si>
  <si>
    <t>MKKHRLPDTELARIAPLAPDARRKALLKFKNGFPDFSYEPTRRRLPELTNAQPSLLSLGDTEWSKIESGLKRLKNEKEAASNIEVAELLYNFIREEKYIAVMEPFGKLQLGAGVAISYWSDAIFFGPDGPTIFGFDFRRAGGFNDSARRFAFSAQHEHIRQRGDDYATAKLGLVQFPALRNGTRKVRVEFADQVELIPYDELIQMARETYSVWFEILEQREDEARKTGTGGSWWDGD</t>
  </si>
  <si>
    <t>AT660</t>
  </si>
  <si>
    <t>VII</t>
  </si>
  <si>
    <t>mntA</t>
  </si>
  <si>
    <t>HepT-MntA/HEPN-MNT</t>
  </si>
  <si>
    <t>WP_011073052.1</t>
  </si>
  <si>
    <t>NC_004347:3301656-3302075</t>
  </si>
  <si>
    <t>MQQLNENKIIKLLRDNIPKLQLIYLFGSYSQGTQHRNSDIDIAVLAADTLDNIARWELAQKLASALDSDVDLVDLRSASTVLCQQVVTQGKQLWGTQQDDELFAVKTISMYQHLQAERQAIIDDVMANTAAKAHRGESL</t>
  </si>
  <si>
    <t>T660</t>
  </si>
  <si>
    <t>hepT</t>
  </si>
  <si>
    <t>WP_011073053.1</t>
  </si>
  <si>
    <t>NC_004347:3302072-3302473</t>
  </si>
  <si>
    <t>MNDIIINKIATIKRCIKRIQQVYGDGSQFKQDFTLQDSVILNLQRCCEACIDIANHINRQQQLGIPQSSRDSFTLLAQNNLITQPLSDNLKKMVGLRNIAVHDYQELNLDIVVHVVQHHLEDFEQFIDVIKAE</t>
  </si>
  <si>
    <t>AT10016</t>
  </si>
  <si>
    <t>takA</t>
  </si>
  <si>
    <t>TglT-TakA/-</t>
  </si>
  <si>
    <t>NP_215560.1</t>
  </si>
  <si>
    <t>NC_000962:1167053-1167676</t>
  </si>
  <si>
    <t>MCAKPYLIDTIAHMAIWDRLVEVAAEQHGYVTTRDARDIGVDPVQLRLLAGRGRLERVGRGVYRVPVLPRGEHDDLAAAVSWTLGRGVISHESALALHALADVNPSRIHLTVPRNNHPRAAGGELYRVHRRDLQAAHVTSVDGIPVTTVARTIKDCVKTGTDPYQLRAAIERAEAEGTLRRGSAAELRAALDETTAGLRARPKRASA</t>
  </si>
  <si>
    <t>T10016</t>
  </si>
  <si>
    <t>tglT</t>
  </si>
  <si>
    <t>NP_215561.1</t>
  </si>
  <si>
    <t>NC_000962:1167673-1168554</t>
  </si>
  <si>
    <t>VTKPYSSPPTNLRSLRDRLTQVAERQGVVFGRLQRHVAMIVVAQFAATLTDDTGAPLLLVKGGSSLELRRGIPDSRTSKDFDTVARRDIELIHEQLADAGETGWEGFTAIFTAPEEIDVPGMPVKPRRFTAKLSYRGRAFATVPIEVSSVEAGNADQFDTLTSDALGLVGVPAAVAVPCMTIPWQIAQKLHAVTAVLEEPKVNDRAHDLVDLQLLEGLLLDADLMPTRSACIAIFEARAQHPWPPRVATLPHWPLIYAGALEGLDHLELARTVDAAAQAVQRFVARIDRATKR</t>
  </si>
  <si>
    <t>AT10031</t>
  </si>
  <si>
    <t>HepT-MntA/-</t>
  </si>
  <si>
    <t xml:space="preserve">Aphanizomenon flos-aquae 2012/KM1/D3 spades_34_len_T:34268 </t>
  </si>
  <si>
    <t>WP_235335441.1</t>
  </si>
  <si>
    <t>NZ_JSDP01000312:3409-3876</t>
  </si>
  <si>
    <t>VDNDKMQDKIPTIAELRELSLRLLTKIPYLKMLVLFGSRATGNINANSDWDFAVLYDEEKYNLYIQNNPLAAFVIPGILGEIFKINSDKIDIVELNHCSKLIAHFVARDGKVLYEEPGDEFDKFQQRVLLSNTEIKKIEKTKLENIENFLQRWGV</t>
  </si>
  <si>
    <t>T10031</t>
  </si>
  <si>
    <t>WP_052150109.1</t>
  </si>
  <si>
    <t>NZ_JSDP01000312:3873-4316</t>
  </si>
  <si>
    <t>MTNIEPVIIETRLELIGRYLDHLKKFENISLDDYLSSFEQQLITERLLQLITQAAIDINDHILSKLKSGKSYTNFEAFIELGKYQILTPELAKQIAPSSGLRNRLVHEYDDIDPNQVFMAISFALQQYPLYVRQINSYLITLEEEND</t>
  </si>
  <si>
    <t>AT10017</t>
  </si>
  <si>
    <t>VIII</t>
  </si>
  <si>
    <t>creA</t>
  </si>
  <si>
    <t>creTA/-</t>
  </si>
  <si>
    <t xml:space="preserve">Haloarcula hispanica ATCC 33960 </t>
  </si>
  <si>
    <t>NC_015943:145651-145691</t>
  </si>
  <si>
    <t>GTTGAAGTCCTTGGGCTATTGTCCCGATCCCAGTTCATTTT</t>
  </si>
  <si>
    <t>T10017</t>
  </si>
  <si>
    <t>creT</t>
  </si>
  <si>
    <t>NC_015943:145484-145590</t>
  </si>
  <si>
    <t>AAGAAGGGTGATCACATGAGAAGATGATACTCTGGCTGGCATCTGTCCTTGGAAACACTCATGCCAGCCACGATCAGGAGTATAGGAGAACTCCCTCAATCATATAT</t>
  </si>
  <si>
    <t>AT10165</t>
  </si>
  <si>
    <t>RyeA</t>
  </si>
  <si>
    <t>SdsR-RyeA/-</t>
  </si>
  <si>
    <t>NC_000913:1923066-1923337</t>
  </si>
  <si>
    <t>AAAGTCAGCGAAGGAAATGCTTCTGGCTTTTAACAGATAAAAAGAGACCGAACACGATTCCTGTATTCGGTCCAGGGAAATGGCTCTTGGGAGAGAGCCGTGCGCTAAAAGTTGGCATTAATGCAGGCTTAGTTGCCTTGCCCTTTAAGAATAGATGACGACGCCAGGTTTTCCAGTTTGCGTGCAAAATGGTCAATAAAAAGCGTGGTGGTCATCAGCTGAAATGTTAAAAACCGCCCGTTCTGGTGAAAGAACTGAGGCGGTTTTTTTAT</t>
  </si>
  <si>
    <t>T10165</t>
  </si>
  <si>
    <t>SdsR</t>
  </si>
  <si>
    <t>NC_000913:c1923207-1923104</t>
  </si>
  <si>
    <t>GGCAAGGCAACTAAGCCTGCATTAATGCCAACTTTTAGCGCACGGCTCTCTCCCAAGAGCCATTTCCCTGGACCGAATACAGGAATCGTGTTCGGTCTCTTTTT</t>
  </si>
  <si>
    <t>AT10220</t>
  </si>
  <si>
    <t xml:space="preserve">Acinetobacter sp. WCHA45 </t>
  </si>
  <si>
    <t>NZ_CP028561:2730592-2730639</t>
  </si>
  <si>
    <t>CTTAGAAATAGTTCCTTTTATTCAATCTGTTCACTGCCATATAGGCAG</t>
  </si>
  <si>
    <t>T10220</t>
  </si>
  <si>
    <t>NZ_CP028561:c2730400-2730357</t>
  </si>
  <si>
    <t>GTAAGGGGGAAATAATGTTTAGCACGCATTTAATCAGAAGGGTC</t>
  </si>
  <si>
    <t>AT10221</t>
  </si>
  <si>
    <t xml:space="preserve">Halobacterium hubeiense strain JI20-1 </t>
  </si>
  <si>
    <t>plasmid pSTJ001</t>
  </si>
  <si>
    <t>NZ_LN831303:c142567-142510</t>
  </si>
  <si>
    <t>GTTGAAGTTACCAGTATGGTGCCAACACCGTCACAAGTTTCAGATGAACTTCGGTGAG</t>
  </si>
  <si>
    <t>T10221</t>
  </si>
  <si>
    <t>NZ_LN831303:c142745-142672</t>
  </si>
  <si>
    <t>GATGAAGCCAATAATATGATGCTTGCCTCAGGGGAGTAGATATTCCTGGTATCTACTCCGGGCCCTAGGCATGT</t>
  </si>
  <si>
    <t>Clust</t>
  </si>
  <si>
    <t>Identity</t>
  </si>
  <si>
    <t>Protein_ID: RefSeq protein identifier</t>
  </si>
  <si>
    <t>Identity: global protein sequence alignment identity</t>
  </si>
  <si>
    <t>stbABC</t>
  </si>
  <si>
    <t>stbAB</t>
  </si>
  <si>
    <t>CBP: type of the CBP, defined by the functional domain</t>
  </si>
  <si>
    <t>Name: protein encoding gene name</t>
  </si>
  <si>
    <t>Sequence: partitioning system protein sequence</t>
  </si>
  <si>
    <t>Group: groups of partitioning sysytem</t>
  </si>
  <si>
    <t>Mechanism: mechanisms of partitioning system</t>
  </si>
  <si>
    <t>Par_Type_Syno: synonyms of partitioning system</t>
  </si>
  <si>
    <t>Par_Type: types of partitioning system</t>
  </si>
  <si>
    <t>Clust: in house identifiers of protein families after the protein clustering</t>
  </si>
  <si>
    <t>ID: in house identifiers of partitioning system</t>
  </si>
  <si>
    <t>Strain: associated strain info</t>
  </si>
  <si>
    <t>Plasmid: associated plasmid name</t>
  </si>
  <si>
    <t>Accession: RefSeq/Genbank accession number of the plasmid</t>
  </si>
  <si>
    <t>Protein: function of the protein, centromere binding protein (CBP)</t>
  </si>
  <si>
    <t>locus_tag: RefSeq/Genbank locus tag  in the plasmid genome anotation file</t>
  </si>
  <si>
    <t>ID: identifiers of toxin/antitoxin</t>
  </si>
  <si>
    <t>Type: TA types</t>
  </si>
  <si>
    <t>TA: toxin/antitoxin</t>
  </si>
  <si>
    <t>Name: protein/RNA names of toxin/antitoxin</t>
  </si>
  <si>
    <t>Family/Domain: toxin-antitoxin family and functional domain info</t>
  </si>
  <si>
    <t>MGE: associated mobile genetic element (MGE) info</t>
  </si>
  <si>
    <t>Organism: associated strain info</t>
  </si>
  <si>
    <t>Replicon: associated replicon info</t>
  </si>
  <si>
    <t>proteinID: RefSeq protein identifier</t>
  </si>
  <si>
    <t>Coordinates: locations of protein/RNA</t>
  </si>
  <si>
    <t xml:space="preserve">Sequence: protein/RNA sequence </t>
  </si>
  <si>
    <t>CSB No.</t>
  </si>
  <si>
    <t>RefSeq_Accession</t>
  </si>
  <si>
    <t>Predicted_mobility</t>
  </si>
  <si>
    <t>Predicted_PTU</t>
  </si>
  <si>
    <t>Size</t>
  </si>
  <si>
    <t>contig_ID</t>
  </si>
  <si>
    <t>non_redundant_refseq</t>
  </si>
  <si>
    <t>Strand</t>
  </si>
  <si>
    <t>NZ_CP031138.1</t>
  </si>
  <si>
    <t>conjugative</t>
  </si>
  <si>
    <t>PTU-X3</t>
  </si>
  <si>
    <t>hypothetical protein</t>
  </si>
  <si>
    <t>C6669_RS28685</t>
  </si>
  <si>
    <t>WP_004221700.1</t>
  </si>
  <si>
    <t>+</t>
  </si>
  <si>
    <t>C6669_RS28690</t>
  </si>
  <si>
    <t>WP_004221702.1</t>
  </si>
  <si>
    <t>Tn3-like element IS3000 family transposase</t>
  </si>
  <si>
    <t>C6669_RS28700</t>
  </si>
  <si>
    <t>WP_004199413.1</t>
  </si>
  <si>
    <t>IS30 family transposase</t>
  </si>
  <si>
    <t>C6669_RS28705</t>
  </si>
  <si>
    <t>WP_023408311.1</t>
  </si>
  <si>
    <t>IS5-like element IS5 family transposase</t>
  </si>
  <si>
    <t>C6669_RS28715</t>
  </si>
  <si>
    <t>WP_001310555.1</t>
  </si>
  <si>
    <t>subclass B1 metallo-beta-lactamase NDM-7</t>
  </si>
  <si>
    <t>C6669_RS28720</t>
  </si>
  <si>
    <t>WP_032495622.1</t>
  </si>
  <si>
    <t>bleomycin binding protein Ble-MBL</t>
  </si>
  <si>
    <t>C6669_RS28725</t>
  </si>
  <si>
    <t>WP_004201167.1</t>
  </si>
  <si>
    <t>phosphoribosylanthranilate isomerase</t>
  </si>
  <si>
    <t>C6669_RS28730</t>
  </si>
  <si>
    <t>WP_004201168.1</t>
  </si>
  <si>
    <t>protein-disulfide reductase DsbD N-terminal domain-containing protein</t>
  </si>
  <si>
    <t>C6669_RS28735</t>
  </si>
  <si>
    <t>WP_004201169.1</t>
  </si>
  <si>
    <t>NZ_CP036179.1</t>
  </si>
  <si>
    <t>twin-arginine translocation (TAT) pathway signal sequence domain protein</t>
  </si>
  <si>
    <t>EYD11_RS24775</t>
  </si>
  <si>
    <t>EYD11_RS24780</t>
  </si>
  <si>
    <t>EYD11_RS24785</t>
  </si>
  <si>
    <t>subclass B1 metallo-beta-lactamase NDM-5</t>
  </si>
  <si>
    <t>EYD11_RS24790</t>
  </si>
  <si>
    <t>WP_023408309.1</t>
  </si>
  <si>
    <t>EYD11_RS24795</t>
  </si>
  <si>
    <t>EYD11_RS24800</t>
  </si>
  <si>
    <t>WP_039023245.1</t>
  </si>
  <si>
    <t>EYD11_RS24805</t>
  </si>
  <si>
    <t>EYD11_RS24815</t>
  </si>
  <si>
    <t>EYD11_RS24820</t>
  </si>
  <si>
    <t>NZ_CP059286.1</t>
  </si>
  <si>
    <t>H0155_RS24405</t>
  </si>
  <si>
    <t>H0155_RS24410</t>
  </si>
  <si>
    <t>H0155_RS24415</t>
  </si>
  <si>
    <t>H0155_RS24420</t>
  </si>
  <si>
    <t>H0155_RS24425</t>
  </si>
  <si>
    <t>H0155_RS24430</t>
  </si>
  <si>
    <t>H0155_RS24435</t>
  </si>
  <si>
    <t>H0155_RS24445</t>
  </si>
  <si>
    <t>H0155_RS24450</t>
  </si>
  <si>
    <t>NZ_CP032424.1</t>
  </si>
  <si>
    <t>C7V21_RS00370</t>
  </si>
  <si>
    <t>C7V21_RS00375</t>
  </si>
  <si>
    <t>C7V21_RS00070</t>
  </si>
  <si>
    <t>C7V21_RS00075</t>
  </si>
  <si>
    <t>C7V21_RS00080</t>
  </si>
  <si>
    <t>C7V21_RS00085</t>
  </si>
  <si>
    <t>C7V21_RS00090</t>
  </si>
  <si>
    <t>C7V21_RS00100</t>
  </si>
  <si>
    <t>C7V21_RS00105</t>
  </si>
  <si>
    <t>NZ_CP021692.1</t>
  </si>
  <si>
    <t>AM398_RS25135</t>
  </si>
  <si>
    <t>AM398_RS25140</t>
  </si>
  <si>
    <t>AM398_RS25145</t>
  </si>
  <si>
    <t>AM398_RS25150</t>
  </si>
  <si>
    <t>AM398_RS25155</t>
  </si>
  <si>
    <t>AM398_RS25165</t>
  </si>
  <si>
    <t>AM398_RS25170</t>
  </si>
  <si>
    <t>AM398_RS25180</t>
  </si>
  <si>
    <t>AM398_RS25185</t>
  </si>
  <si>
    <t>NZ_CP059006.1</t>
  </si>
  <si>
    <t>H0E72_RS25730</t>
  </si>
  <si>
    <t>H0E72_RS25735</t>
  </si>
  <si>
    <t>H0E72_RS25740</t>
  </si>
  <si>
    <t>H0E72_RS25745</t>
  </si>
  <si>
    <t>H0E72_RS25750</t>
  </si>
  <si>
    <t>H0E72_RS25755</t>
  </si>
  <si>
    <t>H0E72_RS25760</t>
  </si>
  <si>
    <t>H0E72_RS25770</t>
  </si>
  <si>
    <t>H0E72_RS25775</t>
  </si>
  <si>
    <t>NZ_CP029245.1</t>
  </si>
  <si>
    <t>C7235_RS27135</t>
  </si>
  <si>
    <t>C7235_RS27140</t>
  </si>
  <si>
    <t>C7235_RS27150</t>
  </si>
  <si>
    <t>C7235_RS27155</t>
  </si>
  <si>
    <t>C7235_RS27165</t>
  </si>
  <si>
    <t>C7235_RS27170</t>
  </si>
  <si>
    <t>C7235_RS27175</t>
  </si>
  <si>
    <t>C7235_RS27180</t>
  </si>
  <si>
    <t>C7235_RS27185</t>
  </si>
  <si>
    <t>NZ_AP023210.1</t>
  </si>
  <si>
    <t>HUV20_RS22725</t>
  </si>
  <si>
    <t>HUV20_RS22730</t>
  </si>
  <si>
    <t>HUV20_RS22740</t>
  </si>
  <si>
    <t>HUV20_RS22745</t>
  </si>
  <si>
    <t>HUV20_RS22750</t>
  </si>
  <si>
    <t>HUV20_RS22755</t>
  </si>
  <si>
    <t>HUV20_RS22760</t>
  </si>
  <si>
    <t>HUV20_RS22765</t>
  </si>
  <si>
    <t>HUV20_RS22770</t>
  </si>
  <si>
    <t>NZ_CP022351.1</t>
  </si>
  <si>
    <t>CF000_RS31705</t>
  </si>
  <si>
    <t>CF000_RS31710</t>
  </si>
  <si>
    <t>CF000_RS31720</t>
  </si>
  <si>
    <t>CF000_RS31725</t>
  </si>
  <si>
    <t>CF000_RS31735</t>
  </si>
  <si>
    <t>CF000_RS31740</t>
  </si>
  <si>
    <t>CF000_RS31745</t>
  </si>
  <si>
    <t>CF000_RS31750</t>
  </si>
  <si>
    <t>CF000_RS31755</t>
  </si>
  <si>
    <t>NZ_CP012990.1</t>
  </si>
  <si>
    <t>AQD68_RS28370</t>
  </si>
  <si>
    <t>AQD68_RS28375</t>
  </si>
  <si>
    <t>AQD68_RS28380</t>
  </si>
  <si>
    <t>AQD68_RS28385</t>
  </si>
  <si>
    <t>AQD68_RS28390</t>
  </si>
  <si>
    <t>AQD68_RS30070</t>
  </si>
  <si>
    <t>AQD68_RS28395</t>
  </si>
  <si>
    <t>AQD68_RS28405</t>
  </si>
  <si>
    <t>AQD68_RS28410</t>
  </si>
  <si>
    <t>NZ_AP024206.1</t>
  </si>
  <si>
    <t>JG732_RS23000</t>
  </si>
  <si>
    <t>JG732_RS23005</t>
  </si>
  <si>
    <t>JG732_RS23010</t>
  </si>
  <si>
    <t>NDM family subclass B1 metallo-beta-lactamase</t>
  </si>
  <si>
    <t>JG732_RS23015</t>
  </si>
  <si>
    <t>WP_133963898.1</t>
  </si>
  <si>
    <t>JG732_RS23020</t>
  </si>
  <si>
    <t>JG732_RS23025</t>
  </si>
  <si>
    <t>JG732_RS23030</t>
  </si>
  <si>
    <t>JG732_RS23040</t>
  </si>
  <si>
    <t>JG732_RS23045</t>
  </si>
  <si>
    <t>NZ_CP020512.1</t>
  </si>
  <si>
    <t>AWB10_RS28220</t>
  </si>
  <si>
    <t>AWB10_RS28225</t>
  </si>
  <si>
    <t>AWB10_RS28235</t>
  </si>
  <si>
    <t>AWB10_RS28240</t>
  </si>
  <si>
    <t>AWB10_RS27935</t>
  </si>
  <si>
    <t>AWB10_RS27940</t>
  </si>
  <si>
    <t>AWB10_RS27945</t>
  </si>
  <si>
    <t>AWB10_RS27950</t>
  </si>
  <si>
    <t>AWB10_RS27955</t>
  </si>
  <si>
    <t>NZ_CP025948.1</t>
  </si>
  <si>
    <t>C1A20_RS00710</t>
  </si>
  <si>
    <t>C1A20_RS00715</t>
  </si>
  <si>
    <t>C1A20_RS00725</t>
  </si>
  <si>
    <t>C1A20_RS00730</t>
  </si>
  <si>
    <t>C1A20_RS00735</t>
  </si>
  <si>
    <t>subclass B1 metallo-beta-lactamase NDM-21</t>
  </si>
  <si>
    <t>C1A20_RS00740</t>
  </si>
  <si>
    <t>WP_099156050.1</t>
  </si>
  <si>
    <t>C1A20_RS00745</t>
  </si>
  <si>
    <t>C1A20_RS00750</t>
  </si>
  <si>
    <t>C1A20_RS00755</t>
  </si>
  <si>
    <t>NZ_CP024825.1</t>
  </si>
  <si>
    <t>CU078_RS28845</t>
  </si>
  <si>
    <t>CU078_RS28850</t>
  </si>
  <si>
    <t>CU078_RS28855</t>
  </si>
  <si>
    <t>CU078_RS28860</t>
  </si>
  <si>
    <t>CU078_RS28865</t>
  </si>
  <si>
    <t>CU078_RS28565</t>
  </si>
  <si>
    <t>WP_100183899.1</t>
  </si>
  <si>
    <t>CU078_RS28570</t>
  </si>
  <si>
    <t>CU078_RS28580</t>
  </si>
  <si>
    <t>CU078_RS28585</t>
  </si>
  <si>
    <t>NZ_AP022249.1</t>
  </si>
  <si>
    <t>H7R30_RS24550</t>
  </si>
  <si>
    <t>H7R30_RS24555</t>
  </si>
  <si>
    <t>H7R30_RS24565</t>
  </si>
  <si>
    <t>H7R30_RS24570</t>
  </si>
  <si>
    <t>H7R30_RS24575</t>
  </si>
  <si>
    <t>H7R30_RS24580</t>
  </si>
  <si>
    <t>H7R30_RS24585</t>
  </si>
  <si>
    <t>H7R30_RS24590</t>
  </si>
  <si>
    <t>H7R30_RS24595</t>
  </si>
  <si>
    <t>NZ_CP028718.1</t>
  </si>
  <si>
    <t>DA106_RS28165</t>
  </si>
  <si>
    <t>DA106_RS28170</t>
  </si>
  <si>
    <t>DA106_RS28175</t>
  </si>
  <si>
    <t>subclass B1 metallo-beta-lactamase NDM-19</t>
  </si>
  <si>
    <t>DA106_RS28180</t>
  </si>
  <si>
    <t>WP_094009810.1</t>
  </si>
  <si>
    <t>DA106_RS28185</t>
  </si>
  <si>
    <t>DA106_RS28195</t>
  </si>
  <si>
    <t>DA106_RS27895</t>
  </si>
  <si>
    <t>DA106_RS27905</t>
  </si>
  <si>
    <t>DA106_RS27910</t>
  </si>
  <si>
    <t>NZ_AP019679.1</t>
  </si>
  <si>
    <t>GDK32_RS24860</t>
  </si>
  <si>
    <t>GDK32_RS24865</t>
  </si>
  <si>
    <t>GDK32_RS24870</t>
  </si>
  <si>
    <t>GDK32_RS24875</t>
  </si>
  <si>
    <t>GDK32_RS24880</t>
  </si>
  <si>
    <t>GDK32_RS24885</t>
  </si>
  <si>
    <t>GDK32_RS24890</t>
  </si>
  <si>
    <t>GDK32_RS24905</t>
  </si>
  <si>
    <t>GDK32_RS24910</t>
  </si>
  <si>
    <t>NZ_CP021759.1</t>
  </si>
  <si>
    <t>AM385_RS27930</t>
  </si>
  <si>
    <t>AM385_RS27935</t>
  </si>
  <si>
    <t>AM385_RS27940</t>
  </si>
  <si>
    <t>AM385_RS27945</t>
  </si>
  <si>
    <t>AM385_RS27950</t>
  </si>
  <si>
    <t>AM385_RS27960</t>
  </si>
  <si>
    <t>AM385_RS27965</t>
  </si>
  <si>
    <t>AM385_RS27975</t>
  </si>
  <si>
    <t>AM385_RS27980</t>
  </si>
  <si>
    <t>NZ_CP064177.1</t>
  </si>
  <si>
    <t>ISU39_RS27195</t>
  </si>
  <si>
    <t>ISU39_RS27200</t>
  </si>
  <si>
    <t>ISU39_RS27210</t>
  </si>
  <si>
    <t>ISU39_RS27215</t>
  </si>
  <si>
    <t>ISU39_RS27220</t>
  </si>
  <si>
    <t>ISU39_RS27225</t>
  </si>
  <si>
    <t>ISU39_RS27230</t>
  </si>
  <si>
    <t>ISU39_RS27235</t>
  </si>
  <si>
    <t>ISU39_RS27240</t>
  </si>
  <si>
    <t>NZ_CP048028.1</t>
  </si>
  <si>
    <t>GWG09_RS24490</t>
  </si>
  <si>
    <t>GWG09_RS24495</t>
  </si>
  <si>
    <t>GWG09_RS24505</t>
  </si>
  <si>
    <t>GWG09_RS24510</t>
  </si>
  <si>
    <t>GWG09_RS24515</t>
  </si>
  <si>
    <t>WP_001322394.1</t>
  </si>
  <si>
    <t>GWG09_RS24520</t>
  </si>
  <si>
    <t>GWG09_RS24525</t>
  </si>
  <si>
    <t>GWG09_RS24530</t>
  </si>
  <si>
    <t>GWG09_RS24535</t>
  </si>
  <si>
    <t>NZ_CP034744.1</t>
  </si>
  <si>
    <t>EM854_RS24405</t>
  </si>
  <si>
    <t>EM854_RS24410</t>
  </si>
  <si>
    <t>EM854_RS24420</t>
  </si>
  <si>
    <t>EM854_RS24425</t>
  </si>
  <si>
    <t>EM854_RS24430</t>
  </si>
  <si>
    <t>EM854_RS24435</t>
  </si>
  <si>
    <t>EM854_RS24440</t>
  </si>
  <si>
    <t>EM854_RS24445</t>
  </si>
  <si>
    <t>EM854_RS24450</t>
  </si>
  <si>
    <t>NZ_CP024833.1</t>
  </si>
  <si>
    <t>CU076_RS27015</t>
  </si>
  <si>
    <t>CU076_RS27020</t>
  </si>
  <si>
    <t>CU076_RS27025</t>
  </si>
  <si>
    <t>CU076_RS27030</t>
  </si>
  <si>
    <t>CU076_RS27035</t>
  </si>
  <si>
    <t>CU076_RS27045</t>
  </si>
  <si>
    <t>CU076_RS27050</t>
  </si>
  <si>
    <t>CU076_RS27060</t>
  </si>
  <si>
    <t>CU076_RS27065</t>
  </si>
  <si>
    <t>NZ_CP028577.1</t>
  </si>
  <si>
    <t>DBQ99_RS00960</t>
  </si>
  <si>
    <t>DBQ99_RS00965</t>
  </si>
  <si>
    <t>DBQ99_RS00975</t>
  </si>
  <si>
    <t>DBQ99_RS00980</t>
  </si>
  <si>
    <t>DBQ99_RS00990</t>
  </si>
  <si>
    <t>DBQ99_RS00995</t>
  </si>
  <si>
    <t>DBQ99_RS01000</t>
  </si>
  <si>
    <t>DBQ99_RS01005</t>
  </si>
  <si>
    <t>DBQ99_RS01010</t>
  </si>
  <si>
    <t>NZ_AP023194.1</t>
  </si>
  <si>
    <t>HUV24_RS26045</t>
  </si>
  <si>
    <t>HUV24_RS26050</t>
  </si>
  <si>
    <t>HUV24_RS26055</t>
  </si>
  <si>
    <t>HUV24_RS26060</t>
  </si>
  <si>
    <t>HUV24_RS26065</t>
  </si>
  <si>
    <t>HUV24_RS26070</t>
  </si>
  <si>
    <t>HUV24_RS26075</t>
  </si>
  <si>
    <t>HUV24_RS25770</t>
  </si>
  <si>
    <t>HUV24_RS25775</t>
  </si>
  <si>
    <t>NZ_CP021738.1</t>
  </si>
  <si>
    <t>AM397_RS25780</t>
  </si>
  <si>
    <t>AM397_RS25785</t>
  </si>
  <si>
    <t>AM397_RS25790</t>
  </si>
  <si>
    <t>AM397_RS25795</t>
  </si>
  <si>
    <t>AM397_RS25800</t>
  </si>
  <si>
    <t>AM397_RS25810</t>
  </si>
  <si>
    <t>AM397_RS25815</t>
  </si>
  <si>
    <t>AM397_RS25825</t>
  </si>
  <si>
    <t>AM397_RS25830</t>
  </si>
  <si>
    <t>NZ_CP034591.1</t>
  </si>
  <si>
    <t>EKM58_RS23220</t>
  </si>
  <si>
    <t>EKM58_RS23225</t>
  </si>
  <si>
    <t>EKM58_RS22925</t>
  </si>
  <si>
    <t>EKM58_RS22930</t>
  </si>
  <si>
    <t>EKM58_RS22935</t>
  </si>
  <si>
    <t>EKM58_RS22940</t>
  </si>
  <si>
    <t>EKM58_RS22945</t>
  </si>
  <si>
    <t>EKM58_RS22950</t>
  </si>
  <si>
    <t>EKM58_RS22955</t>
  </si>
  <si>
    <t>NZ_CP034957.1</t>
  </si>
  <si>
    <t>C7V14_RS00735</t>
  </si>
  <si>
    <t>C7V14_RS00740</t>
  </si>
  <si>
    <t>C7V14_RS00750</t>
  </si>
  <si>
    <t>C7V14_RS00755</t>
  </si>
  <si>
    <t>C7V14_RS00760</t>
  </si>
  <si>
    <t>C7V14_RS00765</t>
  </si>
  <si>
    <t>C7V14_RS00770</t>
  </si>
  <si>
    <t>C7V14_RS00775</t>
  </si>
  <si>
    <t>C7V14_RS00780</t>
  </si>
  <si>
    <t>NZ_CP024818.1</t>
  </si>
  <si>
    <t>CU080_RS27555</t>
  </si>
  <si>
    <t>CU080_RS27560</t>
  </si>
  <si>
    <t>CU080_RS27570</t>
  </si>
  <si>
    <t>CU080_RS27575</t>
  </si>
  <si>
    <t>CU080_RS27585</t>
  </si>
  <si>
    <t>CU080_RS27590</t>
  </si>
  <si>
    <t>CU080_RS27595</t>
  </si>
  <si>
    <t>CU080_RS27600</t>
  </si>
  <si>
    <t>CU080_RS27605</t>
  </si>
  <si>
    <t>NZ_CP021534.1</t>
  </si>
  <si>
    <t>AM396_RS25310</t>
  </si>
  <si>
    <t>AM396_RS25315</t>
  </si>
  <si>
    <t>AM396_RS25320</t>
  </si>
  <si>
    <t>AM396_RS25325</t>
  </si>
  <si>
    <t>AM396_RS25330</t>
  </si>
  <si>
    <t>AM396_RS25340</t>
  </si>
  <si>
    <t>AM396_RS25345</t>
  </si>
  <si>
    <t>AM396_RS25355</t>
  </si>
  <si>
    <t>AM396_RS25360</t>
  </si>
  <si>
    <t>NZ_CP035125.1</t>
  </si>
  <si>
    <t>EQK40_RS25270</t>
  </si>
  <si>
    <t>EQK40_RS25275</t>
  </si>
  <si>
    <t>EQK40_RS25280</t>
  </si>
  <si>
    <t>EQK40_RS25285</t>
  </si>
  <si>
    <t>EQK40_RS25290</t>
  </si>
  <si>
    <t>EQK40_RS24985</t>
  </si>
  <si>
    <t>EQK40_RS24990</t>
  </si>
  <si>
    <t>EQK40_RS25000</t>
  </si>
  <si>
    <t>EQK40_RS25005</t>
  </si>
  <si>
    <t>NZ_CP026577.2</t>
  </si>
  <si>
    <t>C4E05_RS00770</t>
  </si>
  <si>
    <t>C4E05_RS00775</t>
  </si>
  <si>
    <t>C4E05_RS00785</t>
  </si>
  <si>
    <t>C4E05_RS00790</t>
  </si>
  <si>
    <t>C4E05_RS00795</t>
  </si>
  <si>
    <t>C4E05_RS00800</t>
  </si>
  <si>
    <t>C4E05_RS00805</t>
  </si>
  <si>
    <t>C4E05_RS00810</t>
  </si>
  <si>
    <t>C4E05_RS00815</t>
  </si>
  <si>
    <t>NZ_CP051221.1</t>
  </si>
  <si>
    <t>HF527_RS25150</t>
  </si>
  <si>
    <t>HF527_RS25155</t>
  </si>
  <si>
    <t>HF527_RS25165</t>
  </si>
  <si>
    <t>HF527_RS25170</t>
  </si>
  <si>
    <t>HF527_RS25175</t>
  </si>
  <si>
    <t>HF527_RS25180</t>
  </si>
  <si>
    <t>HF527_RS25185</t>
  </si>
  <si>
    <t>HF527_RS25190</t>
  </si>
  <si>
    <t>HF527_RS25195</t>
  </si>
  <si>
    <t>NZ_CP033399.1</t>
  </si>
  <si>
    <t>EDM51_RS00105</t>
  </si>
  <si>
    <t>EDM51_RS00110</t>
  </si>
  <si>
    <t>EDM51_RS00120</t>
  </si>
  <si>
    <t>EDM51_RS00125</t>
  </si>
  <si>
    <t>EDM51_RS00130</t>
  </si>
  <si>
    <t>EDM51_RS00135</t>
  </si>
  <si>
    <t>EDM51_RS00140</t>
  </si>
  <si>
    <t>EDM51_RS00145</t>
  </si>
  <si>
    <t>EDM51_RS00150</t>
  </si>
  <si>
    <t>NZ_CP032889.1</t>
  </si>
  <si>
    <t>C7V31_RS01670</t>
  </si>
  <si>
    <t>C7V31_RS01675</t>
  </si>
  <si>
    <t>C7V31_RS01680</t>
  </si>
  <si>
    <t>C7V31_RS01685</t>
  </si>
  <si>
    <t>C7V31_RS01690</t>
  </si>
  <si>
    <t>C7V31_RS01695</t>
  </si>
  <si>
    <t>C7V31_RS01700</t>
  </si>
  <si>
    <t>C7V31_RS01710</t>
  </si>
  <si>
    <t>C7V31_RS01715</t>
  </si>
  <si>
    <t>NZ_CP034965.1</t>
  </si>
  <si>
    <t>C7V17_RS01625</t>
  </si>
  <si>
    <t>C7V17_RS01630</t>
  </si>
  <si>
    <t>C7V17_RS01635</t>
  </si>
  <si>
    <t>C7V17_RS01640</t>
  </si>
  <si>
    <t>C7V17_RS01645</t>
  </si>
  <si>
    <t>C7V17_RS01650</t>
  </si>
  <si>
    <t>C7V17_RS01655</t>
  </si>
  <si>
    <t>C7V17_RS01665</t>
  </si>
  <si>
    <t>C7V17_RS01670</t>
  </si>
  <si>
    <t>NZ_CP023188.1</t>
  </si>
  <si>
    <t>CKQ55_RS31710</t>
  </si>
  <si>
    <t>CKQ55_RS31715</t>
  </si>
  <si>
    <t>CKQ55_RS31725</t>
  </si>
  <si>
    <t>CKQ55_RS31730</t>
  </si>
  <si>
    <t>CKQ55_RS31740</t>
  </si>
  <si>
    <t>CKQ55_RS31750</t>
  </si>
  <si>
    <t>CKQ55_RS31755</t>
  </si>
  <si>
    <t>CKQ55_RS31760</t>
  </si>
  <si>
    <t>CKQ55_RS31765</t>
  </si>
  <si>
    <t>NZ_AP023202.1</t>
  </si>
  <si>
    <t>HUV22_RS26405</t>
  </si>
  <si>
    <t>HUV22_RS26410</t>
  </si>
  <si>
    <t>HUV22_RS26420</t>
  </si>
  <si>
    <t>HUV22_RS26425</t>
  </si>
  <si>
    <t>HUV22_RS26430</t>
  </si>
  <si>
    <t>HUV22_RS26435</t>
  </si>
  <si>
    <t>HUV22_RS26440</t>
  </si>
  <si>
    <t>HUV22_RS26445</t>
  </si>
  <si>
    <t>HUV22_RS26450</t>
  </si>
  <si>
    <t>NZ_CP014006.1</t>
  </si>
  <si>
    <t>AWN66_RS27090</t>
  </si>
  <si>
    <t>AWN66_RS27095</t>
  </si>
  <si>
    <t>AWN66_RS27105</t>
  </si>
  <si>
    <t>AWN66_RS28835</t>
  </si>
  <si>
    <t>AWN66_RS27110</t>
  </si>
  <si>
    <t>AWN66_RS27115</t>
  </si>
  <si>
    <t>AWN66_RS27120</t>
  </si>
  <si>
    <t>AWN66_RS27125</t>
  </si>
  <si>
    <t>AWN66_RS27130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2" fontId="0" fillId="0" borderId="0" xfId="0" applyNumberFormat="1"/>
    <xf numFmtId="16" fontId="0" fillId="0" borderId="0" xfId="0" quotePrefix="1" applyNumberFormat="1"/>
    <xf numFmtId="0" fontId="0" fillId="0" borderId="0" xfId="0" quotePrefix="1"/>
    <xf numFmtId="0" fontId="5" fillId="2" borderId="0" xfId="0" applyFont="1" applyFill="1"/>
    <xf numFmtId="0" fontId="2" fillId="0" borderId="0" xfId="0" applyFont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0" fontId="1" fillId="2" borderId="0" xfId="0" applyFont="1" applyFill="1" applyAlignment="1">
      <alignment horizontal="justify" vertical="center" wrapText="1"/>
    </xf>
    <xf numFmtId="0" fontId="0" fillId="2" borderId="0" xfId="0" applyFill="1"/>
    <xf numFmtId="2" fontId="0" fillId="2" borderId="0" xfId="0" applyNumberFormat="1" applyFill="1"/>
    <xf numFmtId="11" fontId="0" fillId="2" borderId="0" xfId="0" applyNumberFormat="1" applyFill="1"/>
    <xf numFmtId="1" fontId="5" fillId="2" borderId="0" xfId="0" applyNumberFormat="1" applyFont="1" applyFill="1"/>
    <xf numFmtId="1" fontId="0" fillId="0" borderId="0" xfId="0" applyNumberFormat="1"/>
    <xf numFmtId="0" fontId="6" fillId="0" borderId="0" xfId="0" applyFont="1"/>
    <xf numFmtId="0" fontId="0" fillId="0" borderId="1" xfId="0" applyBorder="1"/>
    <xf numFmtId="2" fontId="0" fillId="0" borderId="1" xfId="0" applyNumberFormat="1" applyBorder="1"/>
    <xf numFmtId="1" fontId="0" fillId="0" borderId="1" xfId="0" applyNumberFormat="1" applyBorder="1"/>
    <xf numFmtId="2" fontId="0" fillId="0" borderId="0" xfId="0" applyNumberFormat="1" applyFill="1"/>
  </cellXfs>
  <cellStyles count="1">
    <cellStyle name="Normal" xfId="0" builtinId="0"/>
  </cellStyles>
  <dxfs count="1">
    <dxf>
      <font>
        <color theme="4" tint="-0.2499465926084170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68DC7-39EF-4F83-A0E9-867DA4D1A356}">
  <dimension ref="A1:E12"/>
  <sheetViews>
    <sheetView tabSelected="1" zoomScale="194" workbookViewId="0">
      <selection activeCell="D12" sqref="D12"/>
    </sheetView>
  </sheetViews>
  <sheetFormatPr baseColWidth="10" defaultRowHeight="15" x14ac:dyDescent="0.2"/>
  <cols>
    <col min="2" max="2" width="17" customWidth="1"/>
    <col min="3" max="3" width="20.6640625" customWidth="1"/>
    <col min="5" max="5" width="10.6640625" style="13"/>
  </cols>
  <sheetData>
    <row r="1" spans="1:5" x14ac:dyDescent="0.2">
      <c r="A1" s="5" t="s">
        <v>5</v>
      </c>
      <c r="B1" s="5" t="s">
        <v>199</v>
      </c>
      <c r="C1" s="5" t="s">
        <v>200</v>
      </c>
      <c r="D1" s="5" t="s">
        <v>201</v>
      </c>
      <c r="E1" s="12" t="s">
        <v>213</v>
      </c>
    </row>
    <row r="2" spans="1:5" x14ac:dyDescent="0.2">
      <c r="A2" t="s">
        <v>10</v>
      </c>
      <c r="B2" s="2">
        <v>339.01400000000001</v>
      </c>
      <c r="C2" s="2">
        <v>1081.8</v>
      </c>
      <c r="D2" s="2">
        <v>3.1910186599963422</v>
      </c>
      <c r="E2" s="13">
        <v>4612</v>
      </c>
    </row>
    <row r="3" spans="1:5" x14ac:dyDescent="0.2">
      <c r="A3" t="s">
        <v>6</v>
      </c>
      <c r="B3" s="2">
        <v>360.65499999999997</v>
      </c>
      <c r="C3" s="2">
        <v>1115.01</v>
      </c>
      <c r="D3" s="2">
        <v>3.0916249601419641</v>
      </c>
      <c r="E3" s="13">
        <v>4940</v>
      </c>
    </row>
    <row r="4" spans="1:5" x14ac:dyDescent="0.2">
      <c r="A4" t="s">
        <v>12</v>
      </c>
      <c r="B4" s="2">
        <v>565.58399999999995</v>
      </c>
      <c r="C4" s="2">
        <v>2388.16</v>
      </c>
      <c r="D4" s="2">
        <v>4.2224673965317265</v>
      </c>
      <c r="E4" s="13">
        <v>3326</v>
      </c>
    </row>
    <row r="5" spans="1:5" x14ac:dyDescent="0.2">
      <c r="A5" t="s">
        <v>14</v>
      </c>
      <c r="B5" s="2">
        <v>454.94799999999998</v>
      </c>
      <c r="C5" s="2">
        <v>1106.53</v>
      </c>
      <c r="D5" s="2">
        <v>2.4322120330235544</v>
      </c>
      <c r="E5" s="13">
        <v>5273</v>
      </c>
    </row>
    <row r="6" spans="1:5" x14ac:dyDescent="0.2">
      <c r="A6" t="s">
        <v>8</v>
      </c>
      <c r="B6" s="2">
        <v>653.48699999999997</v>
      </c>
      <c r="C6" s="2">
        <v>5775.32</v>
      </c>
      <c r="D6" s="2">
        <v>8.8376968478332394</v>
      </c>
      <c r="E6" s="13">
        <v>2869</v>
      </c>
    </row>
    <row r="7" spans="1:5" x14ac:dyDescent="0.2">
      <c r="A7" t="s">
        <v>11</v>
      </c>
      <c r="B7" s="2">
        <v>486.858</v>
      </c>
      <c r="C7" s="2">
        <v>2993.72</v>
      </c>
      <c r="D7" s="2">
        <v>6.1490619441397696</v>
      </c>
      <c r="E7" s="13">
        <v>4456</v>
      </c>
    </row>
    <row r="8" spans="1:5" x14ac:dyDescent="0.2">
      <c r="A8" t="s">
        <v>7</v>
      </c>
      <c r="B8" s="2">
        <v>502.74099999999999</v>
      </c>
      <c r="C8" s="2">
        <v>3366.09</v>
      </c>
      <c r="D8" s="2">
        <v>6.6954754038361708</v>
      </c>
      <c r="E8" s="13">
        <v>4786</v>
      </c>
    </row>
    <row r="9" spans="1:5" x14ac:dyDescent="0.2">
      <c r="A9" t="s">
        <v>13</v>
      </c>
      <c r="B9" s="2">
        <v>500.91699999999997</v>
      </c>
      <c r="C9" s="2">
        <v>2469.8200000000002</v>
      </c>
      <c r="D9" s="2">
        <v>4.930597284580081</v>
      </c>
      <c r="E9" s="13">
        <v>3172</v>
      </c>
    </row>
    <row r="10" spans="1:5" x14ac:dyDescent="0.2">
      <c r="A10" t="s">
        <v>15</v>
      </c>
      <c r="B10" s="2">
        <v>434.10399999999998</v>
      </c>
      <c r="C10" s="2">
        <v>2113</v>
      </c>
      <c r="D10" s="2">
        <v>4.867497189613549</v>
      </c>
      <c r="E10" s="13">
        <v>5118</v>
      </c>
    </row>
    <row r="11" spans="1:5" x14ac:dyDescent="0.2">
      <c r="A11" s="15" t="s">
        <v>9</v>
      </c>
      <c r="B11" s="16">
        <v>536.98699999999997</v>
      </c>
      <c r="C11" s="16">
        <v>3466.52</v>
      </c>
      <c r="D11" s="16">
        <v>6.4555007849352037</v>
      </c>
      <c r="E11" s="17">
        <v>2733</v>
      </c>
    </row>
    <row r="12" spans="1:5" x14ac:dyDescent="0.2">
      <c r="A12" t="s">
        <v>5653</v>
      </c>
      <c r="D12" s="18">
        <f>AVERAGE(D2:D6,D7:D11)</f>
        <v>5.0873152504631607</v>
      </c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F2FD5-350A-4B08-9550-25C185335CA0}">
  <dimension ref="A1:B80"/>
  <sheetViews>
    <sheetView topLeftCell="A42" workbookViewId="0">
      <selection activeCell="D30" sqref="D30"/>
    </sheetView>
  </sheetViews>
  <sheetFormatPr baseColWidth="10" defaultRowHeight="14.25" customHeight="1" x14ac:dyDescent="0.2"/>
  <cols>
    <col min="1" max="1" width="31.6640625" customWidth="1"/>
    <col min="2" max="2" width="84.1640625" customWidth="1"/>
  </cols>
  <sheetData>
    <row r="1" spans="1:2" ht="14.25" customHeight="1" x14ac:dyDescent="0.2">
      <c r="A1" s="8" t="s">
        <v>50</v>
      </c>
      <c r="B1" s="8" t="s">
        <v>51</v>
      </c>
    </row>
    <row r="2" spans="1:2" ht="14.25" customHeight="1" x14ac:dyDescent="0.2">
      <c r="A2" s="6" t="s">
        <v>52</v>
      </c>
      <c r="B2" s="6" t="s">
        <v>53</v>
      </c>
    </row>
    <row r="3" spans="1:2" ht="14.25" customHeight="1" x14ac:dyDescent="0.2">
      <c r="A3" s="6" t="s">
        <v>54</v>
      </c>
      <c r="B3" s="6" t="s">
        <v>55</v>
      </c>
    </row>
    <row r="4" spans="1:2" ht="14.25" customHeight="1" x14ac:dyDescent="0.2">
      <c r="A4" s="6" t="s">
        <v>56</v>
      </c>
      <c r="B4" s="6" t="s">
        <v>57</v>
      </c>
    </row>
    <row r="5" spans="1:2" ht="14.25" customHeight="1" x14ac:dyDescent="0.2">
      <c r="A5" s="6" t="s">
        <v>58</v>
      </c>
      <c r="B5" s="6" t="s">
        <v>59</v>
      </c>
    </row>
    <row r="6" spans="1:2" ht="14.25" customHeight="1" x14ac:dyDescent="0.2">
      <c r="A6" s="6" t="s">
        <v>60</v>
      </c>
      <c r="B6" s="6" t="s">
        <v>61</v>
      </c>
    </row>
    <row r="7" spans="1:2" ht="14.25" customHeight="1" x14ac:dyDescent="0.2">
      <c r="A7" s="6" t="s">
        <v>62</v>
      </c>
      <c r="B7" s="6" t="s">
        <v>63</v>
      </c>
    </row>
    <row r="8" spans="1:2" ht="14.25" customHeight="1" x14ac:dyDescent="0.2">
      <c r="A8" s="6" t="s">
        <v>64</v>
      </c>
      <c r="B8" s="6" t="s">
        <v>65</v>
      </c>
    </row>
    <row r="9" spans="1:2" ht="14.25" customHeight="1" x14ac:dyDescent="0.2">
      <c r="A9" s="6" t="s">
        <v>66</v>
      </c>
      <c r="B9" s="6" t="s">
        <v>67</v>
      </c>
    </row>
    <row r="10" spans="1:2" ht="14.25" customHeight="1" x14ac:dyDescent="0.2">
      <c r="A10" s="6" t="s">
        <v>68</v>
      </c>
      <c r="B10" s="6" t="s">
        <v>69</v>
      </c>
    </row>
    <row r="11" spans="1:2" ht="14.25" customHeight="1" x14ac:dyDescent="0.2">
      <c r="A11" s="6" t="s">
        <v>70</v>
      </c>
      <c r="B11" s="6" t="s">
        <v>71</v>
      </c>
    </row>
    <row r="12" spans="1:2" ht="14.25" customHeight="1" x14ac:dyDescent="0.2">
      <c r="A12" s="6" t="s">
        <v>72</v>
      </c>
      <c r="B12" s="6" t="s">
        <v>73</v>
      </c>
    </row>
    <row r="13" spans="1:2" ht="14.25" customHeight="1" x14ac:dyDescent="0.2">
      <c r="A13" s="6" t="s">
        <v>74</v>
      </c>
      <c r="B13" s="6" t="s">
        <v>75</v>
      </c>
    </row>
    <row r="14" spans="1:2" ht="14.25" customHeight="1" x14ac:dyDescent="0.2">
      <c r="A14" s="6" t="s">
        <v>76</v>
      </c>
      <c r="B14" s="6" t="s">
        <v>77</v>
      </c>
    </row>
    <row r="15" spans="1:2" ht="14.25" customHeight="1" x14ac:dyDescent="0.2">
      <c r="A15" s="6" t="s">
        <v>78</v>
      </c>
      <c r="B15" s="6" t="s">
        <v>79</v>
      </c>
    </row>
    <row r="16" spans="1:2" ht="14.25" customHeight="1" x14ac:dyDescent="0.2">
      <c r="A16" s="6" t="s">
        <v>80</v>
      </c>
      <c r="B16" s="6" t="s">
        <v>81</v>
      </c>
    </row>
    <row r="17" spans="1:2" ht="14.25" customHeight="1" x14ac:dyDescent="0.2">
      <c r="A17" s="6" t="s">
        <v>82</v>
      </c>
      <c r="B17" s="6" t="s">
        <v>83</v>
      </c>
    </row>
    <row r="18" spans="1:2" ht="14.25" customHeight="1" x14ac:dyDescent="0.2">
      <c r="A18" s="6" t="s">
        <v>84</v>
      </c>
      <c r="B18" s="6" t="s">
        <v>85</v>
      </c>
    </row>
    <row r="19" spans="1:2" ht="14.25" customHeight="1" x14ac:dyDescent="0.2">
      <c r="A19" s="6" t="s">
        <v>86</v>
      </c>
      <c r="B19" s="6" t="s">
        <v>87</v>
      </c>
    </row>
    <row r="20" spans="1:2" ht="14.25" customHeight="1" x14ac:dyDescent="0.2">
      <c r="A20" s="6" t="s">
        <v>88</v>
      </c>
      <c r="B20" s="6" t="s">
        <v>89</v>
      </c>
    </row>
    <row r="21" spans="1:2" ht="14.25" customHeight="1" x14ac:dyDescent="0.2">
      <c r="A21" s="6" t="s">
        <v>90</v>
      </c>
      <c r="B21" s="6" t="s">
        <v>91</v>
      </c>
    </row>
    <row r="22" spans="1:2" ht="14.25" customHeight="1" x14ac:dyDescent="0.2">
      <c r="A22" s="6" t="s">
        <v>92</v>
      </c>
      <c r="B22" s="6" t="s">
        <v>93</v>
      </c>
    </row>
    <row r="23" spans="1:2" ht="14.25" customHeight="1" x14ac:dyDescent="0.2">
      <c r="A23" s="6" t="s">
        <v>94</v>
      </c>
      <c r="B23" s="6" t="s">
        <v>95</v>
      </c>
    </row>
    <row r="24" spans="1:2" ht="14.25" customHeight="1" x14ac:dyDescent="0.2">
      <c r="A24" s="6" t="s">
        <v>96</v>
      </c>
      <c r="B24" s="6" t="s">
        <v>97</v>
      </c>
    </row>
    <row r="25" spans="1:2" ht="14.25" customHeight="1" x14ac:dyDescent="0.2">
      <c r="A25" s="6" t="s">
        <v>98</v>
      </c>
      <c r="B25" s="6" t="s">
        <v>99</v>
      </c>
    </row>
    <row r="26" spans="1:2" ht="14.25" customHeight="1" x14ac:dyDescent="0.2">
      <c r="A26" s="6" t="s">
        <v>100</v>
      </c>
      <c r="B26" s="6" t="s">
        <v>101</v>
      </c>
    </row>
    <row r="27" spans="1:2" ht="14.25" customHeight="1" x14ac:dyDescent="0.2">
      <c r="A27" s="6" t="s">
        <v>102</v>
      </c>
      <c r="B27" s="6" t="s">
        <v>103</v>
      </c>
    </row>
    <row r="28" spans="1:2" ht="14.25" customHeight="1" x14ac:dyDescent="0.2">
      <c r="A28" s="6" t="s">
        <v>104</v>
      </c>
      <c r="B28" s="6" t="s">
        <v>105</v>
      </c>
    </row>
    <row r="29" spans="1:2" ht="14.25" customHeight="1" x14ac:dyDescent="0.2">
      <c r="A29" s="6" t="s">
        <v>106</v>
      </c>
      <c r="B29" s="6" t="s">
        <v>107</v>
      </c>
    </row>
    <row r="30" spans="1:2" ht="14.25" customHeight="1" x14ac:dyDescent="0.2">
      <c r="A30" s="6" t="s">
        <v>108</v>
      </c>
      <c r="B30" s="6" t="s">
        <v>109</v>
      </c>
    </row>
    <row r="31" spans="1:2" ht="14.25" customHeight="1" x14ac:dyDescent="0.2">
      <c r="A31" s="6" t="s">
        <v>110</v>
      </c>
      <c r="B31" s="6" t="s">
        <v>111</v>
      </c>
    </row>
    <row r="32" spans="1:2" ht="14.25" customHeight="1" x14ac:dyDescent="0.2">
      <c r="A32" s="6" t="s">
        <v>112</v>
      </c>
      <c r="B32" s="6" t="s">
        <v>113</v>
      </c>
    </row>
    <row r="33" spans="1:2" ht="14.25" customHeight="1" x14ac:dyDescent="0.2">
      <c r="A33" s="6" t="s">
        <v>114</v>
      </c>
      <c r="B33" s="6" t="s">
        <v>115</v>
      </c>
    </row>
    <row r="34" spans="1:2" ht="14.25" customHeight="1" x14ac:dyDescent="0.2">
      <c r="A34" s="6" t="s">
        <v>116</v>
      </c>
      <c r="B34" s="6" t="s">
        <v>117</v>
      </c>
    </row>
    <row r="35" spans="1:2" ht="14.25" customHeight="1" x14ac:dyDescent="0.2">
      <c r="A35" s="6" t="s">
        <v>118</v>
      </c>
      <c r="B35" s="6" t="s">
        <v>119</v>
      </c>
    </row>
    <row r="36" spans="1:2" ht="14.25" customHeight="1" x14ac:dyDescent="0.2">
      <c r="A36" s="6" t="s">
        <v>120</v>
      </c>
      <c r="B36" s="6" t="s">
        <v>121</v>
      </c>
    </row>
    <row r="37" spans="1:2" ht="14.25" customHeight="1" x14ac:dyDescent="0.2">
      <c r="A37" s="6" t="s">
        <v>122</v>
      </c>
      <c r="B37" s="6" t="s">
        <v>119</v>
      </c>
    </row>
    <row r="38" spans="1:2" ht="14.25" customHeight="1" x14ac:dyDescent="0.2">
      <c r="A38" s="6" t="s">
        <v>123</v>
      </c>
      <c r="B38" s="6" t="s">
        <v>124</v>
      </c>
    </row>
    <row r="39" spans="1:2" ht="14.25" customHeight="1" x14ac:dyDescent="0.2">
      <c r="A39" s="6" t="s">
        <v>125</v>
      </c>
      <c r="B39" s="6" t="s">
        <v>126</v>
      </c>
    </row>
    <row r="40" spans="1:2" ht="14.25" customHeight="1" x14ac:dyDescent="0.2">
      <c r="A40" s="6" t="s">
        <v>127</v>
      </c>
      <c r="B40" s="6" t="s">
        <v>128</v>
      </c>
    </row>
    <row r="41" spans="1:2" ht="14.25" customHeight="1" x14ac:dyDescent="0.2">
      <c r="A41" s="6" t="s">
        <v>129</v>
      </c>
      <c r="B41" s="6" t="s">
        <v>130</v>
      </c>
    </row>
    <row r="42" spans="1:2" ht="14.25" customHeight="1" x14ac:dyDescent="0.2">
      <c r="A42" s="6" t="s">
        <v>131</v>
      </c>
      <c r="B42" s="6" t="s">
        <v>132</v>
      </c>
    </row>
    <row r="43" spans="1:2" ht="14.25" customHeight="1" x14ac:dyDescent="0.2">
      <c r="A43" s="6" t="s">
        <v>133</v>
      </c>
      <c r="B43" s="6" t="s">
        <v>134</v>
      </c>
    </row>
    <row r="44" spans="1:2" ht="14.25" customHeight="1" x14ac:dyDescent="0.2">
      <c r="A44" s="6" t="s">
        <v>135</v>
      </c>
      <c r="B44" s="6" t="s">
        <v>136</v>
      </c>
    </row>
    <row r="45" spans="1:2" ht="14.25" customHeight="1" x14ac:dyDescent="0.2">
      <c r="A45" s="6" t="s">
        <v>137</v>
      </c>
      <c r="B45" s="6" t="s">
        <v>138</v>
      </c>
    </row>
    <row r="46" spans="1:2" ht="14.25" customHeight="1" x14ac:dyDescent="0.2">
      <c r="A46" s="6" t="s">
        <v>139</v>
      </c>
      <c r="B46" s="6" t="s">
        <v>140</v>
      </c>
    </row>
    <row r="47" spans="1:2" ht="14.25" customHeight="1" x14ac:dyDescent="0.2">
      <c r="A47" s="6" t="s">
        <v>141</v>
      </c>
      <c r="B47" s="6" t="s">
        <v>142</v>
      </c>
    </row>
    <row r="48" spans="1:2" ht="14.25" customHeight="1" x14ac:dyDescent="0.2">
      <c r="A48" s="6" t="s">
        <v>143</v>
      </c>
      <c r="B48" s="6" t="s">
        <v>144</v>
      </c>
    </row>
    <row r="49" spans="1:2" ht="14.25" customHeight="1" x14ac:dyDescent="0.2">
      <c r="A49" s="6" t="s">
        <v>145</v>
      </c>
      <c r="B49" s="6" t="s">
        <v>146</v>
      </c>
    </row>
    <row r="50" spans="1:2" ht="14.25" customHeight="1" x14ac:dyDescent="0.2">
      <c r="A50" s="6" t="s">
        <v>147</v>
      </c>
      <c r="B50" s="6" t="s">
        <v>148</v>
      </c>
    </row>
    <row r="51" spans="1:2" ht="14.25" customHeight="1" x14ac:dyDescent="0.2">
      <c r="A51" s="6" t="s">
        <v>149</v>
      </c>
      <c r="B51" s="6" t="s">
        <v>150</v>
      </c>
    </row>
    <row r="52" spans="1:2" ht="14.25" customHeight="1" x14ac:dyDescent="0.2">
      <c r="A52" s="6" t="s">
        <v>151</v>
      </c>
      <c r="B52" s="6" t="s">
        <v>152</v>
      </c>
    </row>
    <row r="53" spans="1:2" ht="14.25" customHeight="1" x14ac:dyDescent="0.2">
      <c r="A53" s="6" t="s">
        <v>153</v>
      </c>
      <c r="B53" s="6" t="s">
        <v>154</v>
      </c>
    </row>
    <row r="54" spans="1:2" ht="14.25" customHeight="1" x14ac:dyDescent="0.2">
      <c r="A54" s="6" t="s">
        <v>155</v>
      </c>
      <c r="B54" s="6" t="s">
        <v>156</v>
      </c>
    </row>
    <row r="55" spans="1:2" ht="14.25" customHeight="1" x14ac:dyDescent="0.2">
      <c r="A55" s="6" t="s">
        <v>157</v>
      </c>
      <c r="B55" s="6" t="s">
        <v>158</v>
      </c>
    </row>
    <row r="56" spans="1:2" ht="14.25" customHeight="1" x14ac:dyDescent="0.2">
      <c r="A56" s="6" t="s">
        <v>159</v>
      </c>
      <c r="B56" s="6" t="s">
        <v>160</v>
      </c>
    </row>
    <row r="57" spans="1:2" ht="14.25" customHeight="1" x14ac:dyDescent="0.2">
      <c r="A57" s="6" t="s">
        <v>161</v>
      </c>
      <c r="B57" s="6" t="s">
        <v>162</v>
      </c>
    </row>
    <row r="58" spans="1:2" ht="14.25" customHeight="1" x14ac:dyDescent="0.2">
      <c r="A58" s="6" t="s">
        <v>163</v>
      </c>
      <c r="B58" s="6" t="s">
        <v>164</v>
      </c>
    </row>
    <row r="59" spans="1:2" ht="14.25" customHeight="1" x14ac:dyDescent="0.2">
      <c r="A59" s="6" t="s">
        <v>165</v>
      </c>
      <c r="B59" s="6" t="s">
        <v>166</v>
      </c>
    </row>
    <row r="60" spans="1:2" ht="14.25" customHeight="1" x14ac:dyDescent="0.2">
      <c r="A60" s="6" t="s">
        <v>167</v>
      </c>
      <c r="B60" s="6" t="s">
        <v>168</v>
      </c>
    </row>
    <row r="61" spans="1:2" ht="14.25" customHeight="1" x14ac:dyDescent="0.2">
      <c r="A61" s="6" t="s">
        <v>169</v>
      </c>
      <c r="B61" s="6" t="s">
        <v>170</v>
      </c>
    </row>
    <row r="62" spans="1:2" ht="14.25" customHeight="1" x14ac:dyDescent="0.2">
      <c r="A62" s="6" t="s">
        <v>171</v>
      </c>
      <c r="B62" s="6" t="s">
        <v>172</v>
      </c>
    </row>
    <row r="63" spans="1:2" ht="14.25" customHeight="1" x14ac:dyDescent="0.2">
      <c r="A63" s="6" t="s">
        <v>173</v>
      </c>
      <c r="B63" s="6" t="s">
        <v>174</v>
      </c>
    </row>
    <row r="64" spans="1:2" ht="14.25" customHeight="1" x14ac:dyDescent="0.2">
      <c r="A64" s="6" t="s">
        <v>175</v>
      </c>
      <c r="B64" s="6" t="s">
        <v>176</v>
      </c>
    </row>
    <row r="65" spans="1:2" ht="14.25" customHeight="1" x14ac:dyDescent="0.2">
      <c r="A65" s="6" t="s">
        <v>177</v>
      </c>
      <c r="B65" s="6" t="s">
        <v>178</v>
      </c>
    </row>
    <row r="66" spans="1:2" ht="14.25" customHeight="1" x14ac:dyDescent="0.2">
      <c r="A66" s="6" t="s">
        <v>179</v>
      </c>
      <c r="B66" s="6" t="s">
        <v>180</v>
      </c>
    </row>
    <row r="67" spans="1:2" ht="14.25" customHeight="1" x14ac:dyDescent="0.2">
      <c r="A67" s="6" t="s">
        <v>181</v>
      </c>
      <c r="B67" s="6" t="s">
        <v>182</v>
      </c>
    </row>
    <row r="68" spans="1:2" ht="14.25" customHeight="1" x14ac:dyDescent="0.2">
      <c r="A68" s="6" t="s">
        <v>183</v>
      </c>
      <c r="B68" s="6" t="s">
        <v>184</v>
      </c>
    </row>
    <row r="69" spans="1:2" ht="14.25" customHeight="1" x14ac:dyDescent="0.2">
      <c r="A69" s="6" t="s">
        <v>185</v>
      </c>
      <c r="B69" s="6" t="s">
        <v>186</v>
      </c>
    </row>
    <row r="70" spans="1:2" ht="14.25" customHeight="1" x14ac:dyDescent="0.2">
      <c r="A70" s="6" t="s">
        <v>187</v>
      </c>
      <c r="B70" s="7" t="s">
        <v>188</v>
      </c>
    </row>
    <row r="71" spans="1:2" ht="14.25" customHeight="1" x14ac:dyDescent="0.2">
      <c r="A71" s="6" t="s">
        <v>189</v>
      </c>
      <c r="B71" s="7" t="s">
        <v>190</v>
      </c>
    </row>
    <row r="72" spans="1:2" ht="14.25" customHeight="1" x14ac:dyDescent="0.2">
      <c r="A72" s="6" t="s">
        <v>191</v>
      </c>
      <c r="B72" s="6" t="s">
        <v>192</v>
      </c>
    </row>
    <row r="73" spans="1:2" ht="14.25" customHeight="1" x14ac:dyDescent="0.2">
      <c r="A73" s="6" t="s">
        <v>204</v>
      </c>
      <c r="B73" s="6" t="s">
        <v>206</v>
      </c>
    </row>
    <row r="74" spans="1:2" ht="14.25" customHeight="1" x14ac:dyDescent="0.2">
      <c r="A74" s="6" t="s">
        <v>205</v>
      </c>
      <c r="B74" s="6" t="s">
        <v>207</v>
      </c>
    </row>
    <row r="75" spans="1:2" ht="14.25" customHeight="1" x14ac:dyDescent="0.2">
      <c r="A75" s="6" t="s">
        <v>195</v>
      </c>
      <c r="B75" s="6" t="s">
        <v>197</v>
      </c>
    </row>
    <row r="76" spans="1:2" ht="14.25" customHeight="1" x14ac:dyDescent="0.2">
      <c r="A76" s="6" t="s">
        <v>194</v>
      </c>
      <c r="B76" s="6" t="s">
        <v>198</v>
      </c>
    </row>
    <row r="77" spans="1:2" ht="14.25" customHeight="1" x14ac:dyDescent="0.2">
      <c r="A77" s="6" t="s">
        <v>193</v>
      </c>
      <c r="B77" s="6" t="s">
        <v>208</v>
      </c>
    </row>
    <row r="78" spans="1:2" ht="14.25" customHeight="1" x14ac:dyDescent="0.2">
      <c r="A78" s="6" t="s">
        <v>196</v>
      </c>
      <c r="B78" s="6" t="s">
        <v>209</v>
      </c>
    </row>
    <row r="79" spans="1:2" ht="14.25" customHeight="1" x14ac:dyDescent="0.2">
      <c r="A79" s="6" t="s">
        <v>202</v>
      </c>
      <c r="B79" s="6" t="s">
        <v>210</v>
      </c>
    </row>
    <row r="80" spans="1:2" ht="14.25" customHeight="1" x14ac:dyDescent="0.2">
      <c r="A80" s="6" t="s">
        <v>203</v>
      </c>
      <c r="B80" s="6" t="s">
        <v>211</v>
      </c>
    </row>
  </sheetData>
  <phoneticPr fontId="4" type="noConversion"/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EDEDE-8E92-4A34-AE8B-98ACDF8C6F96}">
  <dimension ref="A1:P86"/>
  <sheetViews>
    <sheetView topLeftCell="A59" workbookViewId="0">
      <selection activeCell="G84" sqref="G84"/>
    </sheetView>
  </sheetViews>
  <sheetFormatPr baseColWidth="10" defaultRowHeight="15" x14ac:dyDescent="0.2"/>
  <sheetData>
    <row r="1" spans="1:16" x14ac:dyDescent="0.2">
      <c r="A1" s="9" t="s">
        <v>5202</v>
      </c>
      <c r="B1" s="9" t="s">
        <v>214</v>
      </c>
      <c r="C1" s="9" t="s">
        <v>5203</v>
      </c>
      <c r="D1" s="9" t="s">
        <v>215</v>
      </c>
      <c r="E1" s="9" t="s">
        <v>216</v>
      </c>
      <c r="F1" s="9" t="s">
        <v>217</v>
      </c>
      <c r="G1" s="9" t="s">
        <v>218</v>
      </c>
      <c r="H1" s="9" t="s">
        <v>219</v>
      </c>
      <c r="I1" s="9" t="s">
        <v>5</v>
      </c>
      <c r="J1" s="9" t="s">
        <v>220</v>
      </c>
      <c r="K1" s="9" t="s">
        <v>221</v>
      </c>
      <c r="L1" s="9" t="s">
        <v>222</v>
      </c>
      <c r="M1" s="9" t="s">
        <v>223</v>
      </c>
      <c r="N1" s="9" t="s">
        <v>50</v>
      </c>
      <c r="O1" s="9" t="s">
        <v>224</v>
      </c>
      <c r="P1" s="9" t="s">
        <v>225</v>
      </c>
    </row>
    <row r="2" spans="1:16" x14ac:dyDescent="0.2">
      <c r="A2">
        <v>3797</v>
      </c>
      <c r="B2" t="s">
        <v>226</v>
      </c>
      <c r="C2">
        <v>100</v>
      </c>
      <c r="D2" t="s">
        <v>227</v>
      </c>
      <c r="E2" t="s">
        <v>228</v>
      </c>
      <c r="F2" t="s">
        <v>229</v>
      </c>
      <c r="G2" t="s">
        <v>230</v>
      </c>
      <c r="H2" t="s">
        <v>231</v>
      </c>
      <c r="I2" t="s">
        <v>232</v>
      </c>
      <c r="J2" t="s">
        <v>233</v>
      </c>
      <c r="K2" t="s">
        <v>234</v>
      </c>
      <c r="L2" t="s">
        <v>235</v>
      </c>
      <c r="M2" t="s">
        <v>236</v>
      </c>
      <c r="N2" s="14" t="s">
        <v>237</v>
      </c>
      <c r="O2" t="s">
        <v>238</v>
      </c>
      <c r="P2" t="s">
        <v>239</v>
      </c>
    </row>
    <row r="3" spans="1:16" x14ac:dyDescent="0.2">
      <c r="A3">
        <v>3784</v>
      </c>
      <c r="B3" t="s">
        <v>240</v>
      </c>
      <c r="C3">
        <v>100</v>
      </c>
      <c r="D3" t="s">
        <v>227</v>
      </c>
      <c r="E3" t="s">
        <v>228</v>
      </c>
      <c r="F3" t="s">
        <v>229</v>
      </c>
      <c r="G3" t="s">
        <v>230</v>
      </c>
      <c r="H3" t="s">
        <v>231</v>
      </c>
      <c r="I3" t="s">
        <v>232</v>
      </c>
      <c r="J3" t="s">
        <v>233</v>
      </c>
      <c r="K3" t="s">
        <v>234</v>
      </c>
      <c r="L3" t="s">
        <v>223</v>
      </c>
      <c r="M3" t="s">
        <v>241</v>
      </c>
      <c r="N3" s="14" t="s">
        <v>242</v>
      </c>
      <c r="O3" t="s">
        <v>243</v>
      </c>
      <c r="P3" t="s">
        <v>244</v>
      </c>
    </row>
    <row r="4" spans="1:16" x14ac:dyDescent="0.2">
      <c r="A4">
        <v>4380</v>
      </c>
      <c r="B4" t="s">
        <v>245</v>
      </c>
      <c r="C4">
        <v>68.8</v>
      </c>
      <c r="D4" t="s">
        <v>246</v>
      </c>
      <c r="E4" t="s">
        <v>228</v>
      </c>
      <c r="F4" t="s">
        <v>229</v>
      </c>
      <c r="G4" t="s">
        <v>230</v>
      </c>
      <c r="H4" t="s">
        <v>247</v>
      </c>
      <c r="I4" t="s">
        <v>248</v>
      </c>
      <c r="J4" t="s">
        <v>249</v>
      </c>
      <c r="K4" t="s">
        <v>250</v>
      </c>
      <c r="L4" t="s">
        <v>235</v>
      </c>
      <c r="M4" t="s">
        <v>236</v>
      </c>
      <c r="N4" s="14" t="s">
        <v>251</v>
      </c>
      <c r="O4" t="s">
        <v>252</v>
      </c>
      <c r="P4" t="s">
        <v>253</v>
      </c>
    </row>
    <row r="5" spans="1:16" x14ac:dyDescent="0.2">
      <c r="A5">
        <v>4340</v>
      </c>
      <c r="B5" t="s">
        <v>254</v>
      </c>
      <c r="C5">
        <v>53.7</v>
      </c>
      <c r="D5" t="s">
        <v>246</v>
      </c>
      <c r="E5" t="s">
        <v>228</v>
      </c>
      <c r="F5" t="s">
        <v>229</v>
      </c>
      <c r="G5" t="s">
        <v>230</v>
      </c>
      <c r="H5" t="s">
        <v>247</v>
      </c>
      <c r="I5" t="s">
        <v>248</v>
      </c>
      <c r="J5" t="s">
        <v>249</v>
      </c>
      <c r="K5" t="s">
        <v>250</v>
      </c>
      <c r="L5" t="s">
        <v>223</v>
      </c>
      <c r="M5" t="s">
        <v>241</v>
      </c>
      <c r="N5" s="14" t="s">
        <v>255</v>
      </c>
      <c r="O5" t="s">
        <v>256</v>
      </c>
      <c r="P5" t="s">
        <v>257</v>
      </c>
    </row>
    <row r="6" spans="1:16" x14ac:dyDescent="0.2">
      <c r="A6">
        <v>15427</v>
      </c>
      <c r="B6" t="s">
        <v>258</v>
      </c>
      <c r="C6">
        <v>63.8</v>
      </c>
      <c r="D6" t="s">
        <v>259</v>
      </c>
      <c r="E6" t="s">
        <v>228</v>
      </c>
      <c r="F6" t="s">
        <v>229</v>
      </c>
      <c r="G6" t="s">
        <v>230</v>
      </c>
      <c r="H6" t="s">
        <v>260</v>
      </c>
      <c r="I6" t="s">
        <v>261</v>
      </c>
      <c r="J6" t="s">
        <v>262</v>
      </c>
      <c r="K6" t="s">
        <v>263</v>
      </c>
      <c r="L6" t="s">
        <v>235</v>
      </c>
      <c r="M6" t="s">
        <v>236</v>
      </c>
      <c r="N6" s="14" t="s">
        <v>264</v>
      </c>
      <c r="O6" t="s">
        <v>236</v>
      </c>
      <c r="P6" t="s">
        <v>265</v>
      </c>
    </row>
    <row r="7" spans="1:16" x14ac:dyDescent="0.2">
      <c r="A7">
        <v>15623</v>
      </c>
      <c r="B7" t="s">
        <v>266</v>
      </c>
      <c r="C7">
        <v>58</v>
      </c>
      <c r="D7" t="s">
        <v>259</v>
      </c>
      <c r="E7" t="s">
        <v>228</v>
      </c>
      <c r="F7" t="s">
        <v>229</v>
      </c>
      <c r="G7" t="s">
        <v>230</v>
      </c>
      <c r="H7" t="s">
        <v>260</v>
      </c>
      <c r="I7" t="s">
        <v>261</v>
      </c>
      <c r="J7" t="s">
        <v>262</v>
      </c>
      <c r="K7" t="s">
        <v>263</v>
      </c>
      <c r="L7" t="s">
        <v>223</v>
      </c>
      <c r="M7" t="s">
        <v>241</v>
      </c>
      <c r="N7" s="14" t="s">
        <v>267</v>
      </c>
      <c r="O7" t="s">
        <v>236</v>
      </c>
      <c r="P7" t="s">
        <v>268</v>
      </c>
    </row>
    <row r="8" spans="1:16" x14ac:dyDescent="0.2">
      <c r="A8">
        <v>23280</v>
      </c>
      <c r="B8" t="s">
        <v>269</v>
      </c>
      <c r="C8" t="s">
        <v>236</v>
      </c>
      <c r="D8" t="s">
        <v>270</v>
      </c>
      <c r="E8" t="s">
        <v>228</v>
      </c>
      <c r="F8" t="s">
        <v>229</v>
      </c>
      <c r="G8" t="s">
        <v>230</v>
      </c>
      <c r="H8" t="s">
        <v>247</v>
      </c>
      <c r="I8" t="s">
        <v>271</v>
      </c>
      <c r="J8" t="s">
        <v>272</v>
      </c>
      <c r="K8" t="s">
        <v>273</v>
      </c>
      <c r="L8" t="s">
        <v>235</v>
      </c>
      <c r="M8" t="s">
        <v>236</v>
      </c>
      <c r="N8" s="14" t="s">
        <v>251</v>
      </c>
      <c r="O8" t="s">
        <v>274</v>
      </c>
      <c r="P8" t="s">
        <v>275</v>
      </c>
    </row>
    <row r="9" spans="1:16" x14ac:dyDescent="0.2">
      <c r="A9">
        <v>23857</v>
      </c>
      <c r="B9" t="s">
        <v>276</v>
      </c>
      <c r="C9" t="s">
        <v>236</v>
      </c>
      <c r="D9" t="s">
        <v>270</v>
      </c>
      <c r="E9" t="s">
        <v>228</v>
      </c>
      <c r="F9" t="s">
        <v>229</v>
      </c>
      <c r="G9" t="s">
        <v>230</v>
      </c>
      <c r="H9" t="s">
        <v>247</v>
      </c>
      <c r="I9" t="s">
        <v>271</v>
      </c>
      <c r="J9" t="s">
        <v>272</v>
      </c>
      <c r="K9" t="s">
        <v>273</v>
      </c>
      <c r="L9" t="s">
        <v>223</v>
      </c>
      <c r="M9" t="s">
        <v>241</v>
      </c>
      <c r="N9" s="14" t="s">
        <v>255</v>
      </c>
      <c r="O9" t="s">
        <v>277</v>
      </c>
      <c r="P9" t="s">
        <v>278</v>
      </c>
    </row>
    <row r="10" spans="1:16" x14ac:dyDescent="0.2">
      <c r="A10">
        <v>6885</v>
      </c>
      <c r="B10" t="s">
        <v>279</v>
      </c>
      <c r="C10" t="s">
        <v>236</v>
      </c>
      <c r="D10" t="s">
        <v>280</v>
      </c>
      <c r="E10" t="s">
        <v>228</v>
      </c>
      <c r="F10" t="s">
        <v>229</v>
      </c>
      <c r="G10" t="s">
        <v>230</v>
      </c>
      <c r="H10" t="s">
        <v>281</v>
      </c>
      <c r="I10" t="s">
        <v>282</v>
      </c>
      <c r="J10" t="s">
        <v>283</v>
      </c>
      <c r="K10" t="s">
        <v>284</v>
      </c>
      <c r="L10" t="s">
        <v>235</v>
      </c>
      <c r="M10" t="s">
        <v>236</v>
      </c>
      <c r="N10" s="14" t="s">
        <v>251</v>
      </c>
      <c r="O10" t="s">
        <v>285</v>
      </c>
      <c r="P10" t="s">
        <v>286</v>
      </c>
    </row>
    <row r="11" spans="1:16" x14ac:dyDescent="0.2">
      <c r="A11">
        <v>8898</v>
      </c>
      <c r="B11" t="s">
        <v>287</v>
      </c>
      <c r="C11">
        <v>100</v>
      </c>
      <c r="D11" t="s">
        <v>280</v>
      </c>
      <c r="E11" t="s">
        <v>228</v>
      </c>
      <c r="F11" t="s">
        <v>229</v>
      </c>
      <c r="G11" t="s">
        <v>230</v>
      </c>
      <c r="H11" t="s">
        <v>281</v>
      </c>
      <c r="I11" t="s">
        <v>282</v>
      </c>
      <c r="J11" t="s">
        <v>283</v>
      </c>
      <c r="K11" t="s">
        <v>284</v>
      </c>
      <c r="L11" t="s">
        <v>223</v>
      </c>
      <c r="M11" t="s">
        <v>288</v>
      </c>
      <c r="N11" s="14" t="s">
        <v>255</v>
      </c>
      <c r="O11" t="s">
        <v>289</v>
      </c>
      <c r="P11" t="s">
        <v>290</v>
      </c>
    </row>
    <row r="12" spans="1:16" x14ac:dyDescent="0.2">
      <c r="A12">
        <v>10115</v>
      </c>
      <c r="B12" t="s">
        <v>291</v>
      </c>
      <c r="C12">
        <v>99.5</v>
      </c>
      <c r="D12" t="s">
        <v>292</v>
      </c>
      <c r="E12" t="s">
        <v>228</v>
      </c>
      <c r="F12" t="s">
        <v>229</v>
      </c>
      <c r="G12" t="s">
        <v>230</v>
      </c>
      <c r="H12" t="s">
        <v>293</v>
      </c>
      <c r="I12" t="s">
        <v>294</v>
      </c>
      <c r="J12" t="s">
        <v>295</v>
      </c>
      <c r="K12" t="s">
        <v>296</v>
      </c>
      <c r="L12" t="s">
        <v>235</v>
      </c>
      <c r="M12" t="s">
        <v>236</v>
      </c>
      <c r="N12" s="14" t="s">
        <v>297</v>
      </c>
      <c r="O12" t="s">
        <v>236</v>
      </c>
      <c r="P12" t="s">
        <v>298</v>
      </c>
    </row>
    <row r="13" spans="1:16" x14ac:dyDescent="0.2">
      <c r="A13">
        <v>10628</v>
      </c>
      <c r="B13" t="s">
        <v>299</v>
      </c>
      <c r="C13">
        <v>100</v>
      </c>
      <c r="D13" t="s">
        <v>292</v>
      </c>
      <c r="E13" t="s">
        <v>228</v>
      </c>
      <c r="F13" t="s">
        <v>229</v>
      </c>
      <c r="G13" t="s">
        <v>230</v>
      </c>
      <c r="H13" t="s">
        <v>293</v>
      </c>
      <c r="I13" t="s">
        <v>294</v>
      </c>
      <c r="J13" t="s">
        <v>295</v>
      </c>
      <c r="K13" t="s">
        <v>296</v>
      </c>
      <c r="L13" t="s">
        <v>223</v>
      </c>
      <c r="M13" t="s">
        <v>288</v>
      </c>
      <c r="N13" s="14" t="s">
        <v>300</v>
      </c>
      <c r="O13" t="s">
        <v>236</v>
      </c>
      <c r="P13" t="s">
        <v>301</v>
      </c>
    </row>
    <row r="14" spans="1:16" x14ac:dyDescent="0.2">
      <c r="A14">
        <v>7284</v>
      </c>
      <c r="B14" t="s">
        <v>302</v>
      </c>
      <c r="C14" t="s">
        <v>236</v>
      </c>
      <c r="D14" t="s">
        <v>303</v>
      </c>
      <c r="E14" t="s">
        <v>228</v>
      </c>
      <c r="F14" t="s">
        <v>229</v>
      </c>
      <c r="G14" t="s">
        <v>230</v>
      </c>
      <c r="H14" t="s">
        <v>281</v>
      </c>
      <c r="I14" t="s">
        <v>304</v>
      </c>
      <c r="J14" t="s">
        <v>305</v>
      </c>
      <c r="K14" t="s">
        <v>306</v>
      </c>
      <c r="L14" t="s">
        <v>235</v>
      </c>
      <c r="M14" t="s">
        <v>236</v>
      </c>
      <c r="N14" s="14" t="s">
        <v>251</v>
      </c>
      <c r="O14" t="s">
        <v>307</v>
      </c>
      <c r="P14" t="s">
        <v>308</v>
      </c>
    </row>
    <row r="15" spans="1:16" x14ac:dyDescent="0.2">
      <c r="A15">
        <v>7547</v>
      </c>
      <c r="B15" t="s">
        <v>309</v>
      </c>
      <c r="C15" t="s">
        <v>236</v>
      </c>
      <c r="D15" t="s">
        <v>303</v>
      </c>
      <c r="E15" t="s">
        <v>228</v>
      </c>
      <c r="F15" t="s">
        <v>229</v>
      </c>
      <c r="G15" t="s">
        <v>230</v>
      </c>
      <c r="H15" t="s">
        <v>281</v>
      </c>
      <c r="I15" t="s">
        <v>304</v>
      </c>
      <c r="J15" t="s">
        <v>305</v>
      </c>
      <c r="K15" t="s">
        <v>306</v>
      </c>
      <c r="L15" t="s">
        <v>223</v>
      </c>
      <c r="M15" t="s">
        <v>288</v>
      </c>
      <c r="N15" s="14" t="s">
        <v>255</v>
      </c>
      <c r="O15" t="s">
        <v>310</v>
      </c>
      <c r="P15" t="s">
        <v>311</v>
      </c>
    </row>
    <row r="16" spans="1:16" x14ac:dyDescent="0.2">
      <c r="A16">
        <v>7284</v>
      </c>
      <c r="B16" t="s">
        <v>312</v>
      </c>
      <c r="C16" t="s">
        <v>236</v>
      </c>
      <c r="D16" t="s">
        <v>313</v>
      </c>
      <c r="E16" t="s">
        <v>228</v>
      </c>
      <c r="F16" t="s">
        <v>229</v>
      </c>
      <c r="G16" t="s">
        <v>230</v>
      </c>
      <c r="H16" t="s">
        <v>281</v>
      </c>
      <c r="I16" t="s">
        <v>314</v>
      </c>
      <c r="J16" t="s">
        <v>315</v>
      </c>
      <c r="K16" t="s">
        <v>316</v>
      </c>
      <c r="L16" t="s">
        <v>235</v>
      </c>
      <c r="M16" t="s">
        <v>236</v>
      </c>
      <c r="N16" s="14" t="s">
        <v>251</v>
      </c>
      <c r="O16" t="s">
        <v>317</v>
      </c>
      <c r="P16" t="s">
        <v>318</v>
      </c>
    </row>
    <row r="17" spans="1:16" x14ac:dyDescent="0.2">
      <c r="A17">
        <v>11829</v>
      </c>
      <c r="B17" t="s">
        <v>319</v>
      </c>
      <c r="C17" t="s">
        <v>236</v>
      </c>
      <c r="D17" t="s">
        <v>313</v>
      </c>
      <c r="E17" t="s">
        <v>228</v>
      </c>
      <c r="F17" t="s">
        <v>229</v>
      </c>
      <c r="G17" t="s">
        <v>230</v>
      </c>
      <c r="H17" t="s">
        <v>281</v>
      </c>
      <c r="I17" t="s">
        <v>314</v>
      </c>
      <c r="J17" t="s">
        <v>315</v>
      </c>
      <c r="K17" t="s">
        <v>316</v>
      </c>
      <c r="L17" t="s">
        <v>223</v>
      </c>
      <c r="M17" t="s">
        <v>288</v>
      </c>
      <c r="N17" s="14" t="s">
        <v>255</v>
      </c>
      <c r="O17" t="s">
        <v>320</v>
      </c>
      <c r="P17" t="s">
        <v>321</v>
      </c>
    </row>
    <row r="18" spans="1:16" x14ac:dyDescent="0.2">
      <c r="A18">
        <v>7284</v>
      </c>
      <c r="B18" t="s">
        <v>322</v>
      </c>
      <c r="C18" t="s">
        <v>236</v>
      </c>
      <c r="D18" t="s">
        <v>323</v>
      </c>
      <c r="E18" t="s">
        <v>228</v>
      </c>
      <c r="F18" t="s">
        <v>229</v>
      </c>
      <c r="G18" t="s">
        <v>230</v>
      </c>
      <c r="H18" t="s">
        <v>281</v>
      </c>
      <c r="I18" t="s">
        <v>324</v>
      </c>
      <c r="J18" t="s">
        <v>325</v>
      </c>
      <c r="K18" t="s">
        <v>326</v>
      </c>
      <c r="L18" t="s">
        <v>235</v>
      </c>
      <c r="M18" t="s">
        <v>236</v>
      </c>
      <c r="N18" s="14" t="s">
        <v>251</v>
      </c>
      <c r="O18" t="s">
        <v>327</v>
      </c>
      <c r="P18" t="s">
        <v>328</v>
      </c>
    </row>
    <row r="19" spans="1:16" x14ac:dyDescent="0.2">
      <c r="A19">
        <v>14267</v>
      </c>
      <c r="B19" t="s">
        <v>329</v>
      </c>
      <c r="C19" t="s">
        <v>236</v>
      </c>
      <c r="D19" t="s">
        <v>323</v>
      </c>
      <c r="E19" t="s">
        <v>228</v>
      </c>
      <c r="F19" t="s">
        <v>229</v>
      </c>
      <c r="G19" t="s">
        <v>230</v>
      </c>
      <c r="H19" t="s">
        <v>281</v>
      </c>
      <c r="I19" t="s">
        <v>324</v>
      </c>
      <c r="J19" t="s">
        <v>325</v>
      </c>
      <c r="K19" t="s">
        <v>326</v>
      </c>
      <c r="L19" t="s">
        <v>223</v>
      </c>
      <c r="M19" t="s">
        <v>288</v>
      </c>
      <c r="N19" s="14" t="s">
        <v>255</v>
      </c>
      <c r="O19" t="s">
        <v>330</v>
      </c>
      <c r="P19" t="s">
        <v>331</v>
      </c>
    </row>
    <row r="20" spans="1:16" x14ac:dyDescent="0.2">
      <c r="A20">
        <v>6885</v>
      </c>
      <c r="B20" t="s">
        <v>279</v>
      </c>
      <c r="C20" t="s">
        <v>236</v>
      </c>
      <c r="D20" t="s">
        <v>332</v>
      </c>
      <c r="E20" t="s">
        <v>228</v>
      </c>
      <c r="F20" t="s">
        <v>229</v>
      </c>
      <c r="G20" t="s">
        <v>230</v>
      </c>
      <c r="H20" t="s">
        <v>281</v>
      </c>
      <c r="I20" t="s">
        <v>282</v>
      </c>
      <c r="J20" t="s">
        <v>283</v>
      </c>
      <c r="K20" t="s">
        <v>284</v>
      </c>
      <c r="L20" t="s">
        <v>235</v>
      </c>
      <c r="M20" t="s">
        <v>236</v>
      </c>
      <c r="N20" s="14" t="s">
        <v>251</v>
      </c>
      <c r="O20" t="s">
        <v>285</v>
      </c>
      <c r="P20" t="s">
        <v>286</v>
      </c>
    </row>
    <row r="21" spans="1:16" x14ac:dyDescent="0.2">
      <c r="A21">
        <v>15197</v>
      </c>
      <c r="B21" t="s">
        <v>333</v>
      </c>
      <c r="C21" t="s">
        <v>236</v>
      </c>
      <c r="D21" t="s">
        <v>332</v>
      </c>
      <c r="E21" t="s">
        <v>228</v>
      </c>
      <c r="F21" t="s">
        <v>229</v>
      </c>
      <c r="G21" t="s">
        <v>230</v>
      </c>
      <c r="H21" t="s">
        <v>281</v>
      </c>
      <c r="I21" t="s">
        <v>334</v>
      </c>
      <c r="J21" t="s">
        <v>335</v>
      </c>
      <c r="K21" t="s">
        <v>336</v>
      </c>
      <c r="L21" t="s">
        <v>223</v>
      </c>
      <c r="N21" s="14" t="s">
        <v>255</v>
      </c>
      <c r="O21" t="s">
        <v>337</v>
      </c>
      <c r="P21" t="s">
        <v>338</v>
      </c>
    </row>
    <row r="22" spans="1:16" x14ac:dyDescent="0.2">
      <c r="A22">
        <v>6885</v>
      </c>
      <c r="B22" t="s">
        <v>279</v>
      </c>
      <c r="C22" t="s">
        <v>236</v>
      </c>
      <c r="D22" t="s">
        <v>339</v>
      </c>
      <c r="E22" t="s">
        <v>228</v>
      </c>
      <c r="F22" t="s">
        <v>229</v>
      </c>
      <c r="G22" t="s">
        <v>230</v>
      </c>
      <c r="H22" t="s">
        <v>281</v>
      </c>
      <c r="I22" t="s">
        <v>282</v>
      </c>
      <c r="J22" t="s">
        <v>283</v>
      </c>
      <c r="K22" t="s">
        <v>284</v>
      </c>
      <c r="L22" t="s">
        <v>235</v>
      </c>
      <c r="M22" t="s">
        <v>236</v>
      </c>
      <c r="N22" s="14" t="s">
        <v>251</v>
      </c>
      <c r="O22" t="s">
        <v>285</v>
      </c>
      <c r="P22" t="s">
        <v>286</v>
      </c>
    </row>
    <row r="23" spans="1:16" x14ac:dyDescent="0.2">
      <c r="A23">
        <v>21380</v>
      </c>
      <c r="B23" t="s">
        <v>340</v>
      </c>
      <c r="C23" t="s">
        <v>236</v>
      </c>
      <c r="D23" t="s">
        <v>339</v>
      </c>
      <c r="E23" t="s">
        <v>228</v>
      </c>
      <c r="F23" t="s">
        <v>229</v>
      </c>
      <c r="G23" t="s">
        <v>230</v>
      </c>
      <c r="H23" t="s">
        <v>281</v>
      </c>
      <c r="I23" t="s">
        <v>341</v>
      </c>
      <c r="J23" t="s">
        <v>342</v>
      </c>
      <c r="K23" t="s">
        <v>343</v>
      </c>
      <c r="L23" t="s">
        <v>223</v>
      </c>
      <c r="N23" s="14" t="s">
        <v>255</v>
      </c>
      <c r="O23" t="s">
        <v>344</v>
      </c>
      <c r="P23" t="s">
        <v>345</v>
      </c>
    </row>
    <row r="24" spans="1:16" x14ac:dyDescent="0.2">
      <c r="A24">
        <v>6885</v>
      </c>
      <c r="B24" t="s">
        <v>279</v>
      </c>
      <c r="C24" t="s">
        <v>236</v>
      </c>
      <c r="D24" t="s">
        <v>346</v>
      </c>
      <c r="E24" t="s">
        <v>228</v>
      </c>
      <c r="F24" t="s">
        <v>229</v>
      </c>
      <c r="G24" t="s">
        <v>230</v>
      </c>
      <c r="H24" t="s">
        <v>281</v>
      </c>
      <c r="I24" t="s">
        <v>282</v>
      </c>
      <c r="J24" t="s">
        <v>283</v>
      </c>
      <c r="K24" t="s">
        <v>284</v>
      </c>
      <c r="L24" t="s">
        <v>235</v>
      </c>
      <c r="N24" s="14" t="s">
        <v>251</v>
      </c>
      <c r="O24" t="s">
        <v>285</v>
      </c>
      <c r="P24" t="s">
        <v>286</v>
      </c>
    </row>
    <row r="25" spans="1:16" x14ac:dyDescent="0.2">
      <c r="A25">
        <v>8166</v>
      </c>
      <c r="B25" t="s">
        <v>347</v>
      </c>
      <c r="C25" t="s">
        <v>236</v>
      </c>
      <c r="D25" t="s">
        <v>346</v>
      </c>
      <c r="E25" t="s">
        <v>228</v>
      </c>
      <c r="F25" t="s">
        <v>229</v>
      </c>
      <c r="G25" t="s">
        <v>230</v>
      </c>
      <c r="H25" t="s">
        <v>281</v>
      </c>
      <c r="I25" t="s">
        <v>348</v>
      </c>
      <c r="J25" t="s">
        <v>349</v>
      </c>
      <c r="K25" t="s">
        <v>350</v>
      </c>
      <c r="L25" t="s">
        <v>223</v>
      </c>
      <c r="N25" s="14" t="s">
        <v>255</v>
      </c>
      <c r="O25" t="s">
        <v>351</v>
      </c>
      <c r="P25" t="s">
        <v>352</v>
      </c>
    </row>
    <row r="26" spans="1:16" x14ac:dyDescent="0.2">
      <c r="A26">
        <v>7809</v>
      </c>
      <c r="B26" t="s">
        <v>353</v>
      </c>
      <c r="C26" t="s">
        <v>236</v>
      </c>
      <c r="D26" t="s">
        <v>354</v>
      </c>
      <c r="E26" t="s">
        <v>228</v>
      </c>
      <c r="F26" t="s">
        <v>229</v>
      </c>
      <c r="G26" t="s">
        <v>230</v>
      </c>
      <c r="H26" t="s">
        <v>281</v>
      </c>
      <c r="I26" t="s">
        <v>355</v>
      </c>
      <c r="J26" t="s">
        <v>356</v>
      </c>
      <c r="K26" t="s">
        <v>357</v>
      </c>
      <c r="L26" t="s">
        <v>235</v>
      </c>
      <c r="M26" t="s">
        <v>236</v>
      </c>
      <c r="N26" s="14" t="s">
        <v>251</v>
      </c>
      <c r="O26" t="s">
        <v>358</v>
      </c>
      <c r="P26" t="s">
        <v>359</v>
      </c>
    </row>
    <row r="27" spans="1:16" x14ac:dyDescent="0.2">
      <c r="A27">
        <v>7830</v>
      </c>
      <c r="B27" t="s">
        <v>360</v>
      </c>
      <c r="C27" t="s">
        <v>236</v>
      </c>
      <c r="D27" t="s">
        <v>354</v>
      </c>
      <c r="E27" t="s">
        <v>228</v>
      </c>
      <c r="F27" t="s">
        <v>229</v>
      </c>
      <c r="G27" t="s">
        <v>230</v>
      </c>
      <c r="H27" t="s">
        <v>281</v>
      </c>
      <c r="I27" t="s">
        <v>355</v>
      </c>
      <c r="J27" t="s">
        <v>356</v>
      </c>
      <c r="K27" t="s">
        <v>357</v>
      </c>
      <c r="L27" t="s">
        <v>223</v>
      </c>
      <c r="N27" s="14" t="s">
        <v>255</v>
      </c>
      <c r="O27" t="s">
        <v>361</v>
      </c>
      <c r="P27" t="s">
        <v>362</v>
      </c>
    </row>
    <row r="28" spans="1:16" x14ac:dyDescent="0.2">
      <c r="A28">
        <v>7893</v>
      </c>
      <c r="B28" t="s">
        <v>363</v>
      </c>
      <c r="C28" t="s">
        <v>236</v>
      </c>
      <c r="D28" t="s">
        <v>364</v>
      </c>
      <c r="E28" t="s">
        <v>228</v>
      </c>
      <c r="F28" t="s">
        <v>229</v>
      </c>
      <c r="G28" t="s">
        <v>230</v>
      </c>
      <c r="H28" t="s">
        <v>281</v>
      </c>
      <c r="I28" t="s">
        <v>365</v>
      </c>
      <c r="J28" t="s">
        <v>366</v>
      </c>
      <c r="K28" t="s">
        <v>367</v>
      </c>
      <c r="L28" t="s">
        <v>235</v>
      </c>
      <c r="M28" t="s">
        <v>236</v>
      </c>
      <c r="N28" s="14" t="s">
        <v>251</v>
      </c>
      <c r="O28" t="s">
        <v>368</v>
      </c>
      <c r="P28" t="s">
        <v>369</v>
      </c>
    </row>
    <row r="29" spans="1:16" x14ac:dyDescent="0.2">
      <c r="A29">
        <v>7884</v>
      </c>
      <c r="B29" t="s">
        <v>370</v>
      </c>
      <c r="C29" t="s">
        <v>236</v>
      </c>
      <c r="D29" t="s">
        <v>364</v>
      </c>
      <c r="E29" t="s">
        <v>228</v>
      </c>
      <c r="F29" t="s">
        <v>229</v>
      </c>
      <c r="G29" t="s">
        <v>230</v>
      </c>
      <c r="H29" t="s">
        <v>281</v>
      </c>
      <c r="I29" t="s">
        <v>365</v>
      </c>
      <c r="J29" t="s">
        <v>366</v>
      </c>
      <c r="K29" t="s">
        <v>367</v>
      </c>
      <c r="L29" t="s">
        <v>223</v>
      </c>
      <c r="N29" s="14" t="s">
        <v>255</v>
      </c>
      <c r="O29" t="s">
        <v>371</v>
      </c>
      <c r="P29" t="s">
        <v>372</v>
      </c>
    </row>
    <row r="30" spans="1:16" x14ac:dyDescent="0.2">
      <c r="A30">
        <v>8736</v>
      </c>
      <c r="B30" t="s">
        <v>373</v>
      </c>
      <c r="C30" t="s">
        <v>236</v>
      </c>
      <c r="D30" t="s">
        <v>374</v>
      </c>
      <c r="E30" t="s">
        <v>228</v>
      </c>
      <c r="F30" t="s">
        <v>229</v>
      </c>
      <c r="G30" t="s">
        <v>230</v>
      </c>
      <c r="H30" t="s">
        <v>281</v>
      </c>
      <c r="I30" t="s">
        <v>375</v>
      </c>
      <c r="J30" t="s">
        <v>376</v>
      </c>
      <c r="K30" t="s">
        <v>377</v>
      </c>
      <c r="L30" t="s">
        <v>235</v>
      </c>
      <c r="M30" t="s">
        <v>236</v>
      </c>
      <c r="N30" s="14" t="s">
        <v>251</v>
      </c>
      <c r="O30" t="s">
        <v>378</v>
      </c>
      <c r="P30" t="s">
        <v>379</v>
      </c>
    </row>
    <row r="31" spans="1:16" x14ac:dyDescent="0.2">
      <c r="A31">
        <v>8746</v>
      </c>
      <c r="B31" t="s">
        <v>380</v>
      </c>
      <c r="C31" t="s">
        <v>236</v>
      </c>
      <c r="D31" t="s">
        <v>374</v>
      </c>
      <c r="E31" t="s">
        <v>228</v>
      </c>
      <c r="F31" t="s">
        <v>229</v>
      </c>
      <c r="G31" t="s">
        <v>230</v>
      </c>
      <c r="H31" t="s">
        <v>281</v>
      </c>
      <c r="I31" t="s">
        <v>375</v>
      </c>
      <c r="J31" t="s">
        <v>376</v>
      </c>
      <c r="K31" t="s">
        <v>377</v>
      </c>
      <c r="L31" t="s">
        <v>223</v>
      </c>
      <c r="N31" s="14" t="s">
        <v>255</v>
      </c>
      <c r="O31" t="s">
        <v>381</v>
      </c>
      <c r="P31" t="s">
        <v>382</v>
      </c>
    </row>
    <row r="32" spans="1:16" x14ac:dyDescent="0.2">
      <c r="A32">
        <v>10283</v>
      </c>
      <c r="B32" t="s">
        <v>383</v>
      </c>
      <c r="C32" t="s">
        <v>236</v>
      </c>
      <c r="D32" t="s">
        <v>384</v>
      </c>
      <c r="E32" t="s">
        <v>228</v>
      </c>
      <c r="F32" t="s">
        <v>229</v>
      </c>
      <c r="G32" t="s">
        <v>230</v>
      </c>
      <c r="H32" t="s">
        <v>281</v>
      </c>
      <c r="I32" t="s">
        <v>385</v>
      </c>
      <c r="J32" t="s">
        <v>386</v>
      </c>
      <c r="K32" t="s">
        <v>387</v>
      </c>
      <c r="L32" t="s">
        <v>235</v>
      </c>
      <c r="M32" t="s">
        <v>236</v>
      </c>
      <c r="N32" s="14" t="s">
        <v>251</v>
      </c>
      <c r="O32" t="s">
        <v>388</v>
      </c>
      <c r="P32" t="s">
        <v>389</v>
      </c>
    </row>
    <row r="33" spans="1:16" x14ac:dyDescent="0.2">
      <c r="A33">
        <v>10282</v>
      </c>
      <c r="B33" t="s">
        <v>390</v>
      </c>
      <c r="C33" t="s">
        <v>236</v>
      </c>
      <c r="D33" t="s">
        <v>384</v>
      </c>
      <c r="E33" t="s">
        <v>228</v>
      </c>
      <c r="F33" t="s">
        <v>229</v>
      </c>
      <c r="G33" t="s">
        <v>230</v>
      </c>
      <c r="H33" t="s">
        <v>281</v>
      </c>
      <c r="I33" t="s">
        <v>385</v>
      </c>
      <c r="J33" t="s">
        <v>386</v>
      </c>
      <c r="K33" t="s">
        <v>387</v>
      </c>
      <c r="L33" t="s">
        <v>223</v>
      </c>
      <c r="N33" s="14" t="s">
        <v>255</v>
      </c>
      <c r="O33" t="s">
        <v>391</v>
      </c>
      <c r="P33" t="s">
        <v>392</v>
      </c>
    </row>
    <row r="34" spans="1:16" x14ac:dyDescent="0.2">
      <c r="A34">
        <v>10115</v>
      </c>
      <c r="B34" t="s">
        <v>393</v>
      </c>
      <c r="C34" t="s">
        <v>236</v>
      </c>
      <c r="D34" t="s">
        <v>394</v>
      </c>
      <c r="E34" t="s">
        <v>228</v>
      </c>
      <c r="F34" t="s">
        <v>229</v>
      </c>
      <c r="G34" t="s">
        <v>230</v>
      </c>
      <c r="H34" t="s">
        <v>281</v>
      </c>
      <c r="I34" t="s">
        <v>395</v>
      </c>
      <c r="J34" t="s">
        <v>356</v>
      </c>
      <c r="K34" t="s">
        <v>396</v>
      </c>
      <c r="L34" t="s">
        <v>235</v>
      </c>
      <c r="M34" t="s">
        <v>236</v>
      </c>
      <c r="N34" s="14" t="s">
        <v>251</v>
      </c>
      <c r="O34" t="s">
        <v>397</v>
      </c>
      <c r="P34" t="s">
        <v>398</v>
      </c>
    </row>
    <row r="35" spans="1:16" x14ac:dyDescent="0.2">
      <c r="A35">
        <v>10628</v>
      </c>
      <c r="B35" t="s">
        <v>399</v>
      </c>
      <c r="C35" t="s">
        <v>236</v>
      </c>
      <c r="D35" t="s">
        <v>394</v>
      </c>
      <c r="E35" t="s">
        <v>228</v>
      </c>
      <c r="F35" t="s">
        <v>229</v>
      </c>
      <c r="G35" t="s">
        <v>230</v>
      </c>
      <c r="H35" t="s">
        <v>281</v>
      </c>
      <c r="I35" t="s">
        <v>395</v>
      </c>
      <c r="J35" t="s">
        <v>356</v>
      </c>
      <c r="K35" t="s">
        <v>396</v>
      </c>
      <c r="L35" t="s">
        <v>223</v>
      </c>
      <c r="N35" s="14" t="s">
        <v>300</v>
      </c>
      <c r="O35" t="s">
        <v>400</v>
      </c>
      <c r="P35" t="s">
        <v>401</v>
      </c>
    </row>
    <row r="36" spans="1:16" x14ac:dyDescent="0.2">
      <c r="A36">
        <v>10115</v>
      </c>
      <c r="B36" t="s">
        <v>402</v>
      </c>
      <c r="C36" t="s">
        <v>236</v>
      </c>
      <c r="D36" t="s">
        <v>403</v>
      </c>
      <c r="E36" t="s">
        <v>228</v>
      </c>
      <c r="F36" t="s">
        <v>229</v>
      </c>
      <c r="G36" t="s">
        <v>230</v>
      </c>
      <c r="H36" t="s">
        <v>281</v>
      </c>
      <c r="I36" t="s">
        <v>404</v>
      </c>
      <c r="J36" t="s">
        <v>405</v>
      </c>
      <c r="K36" t="s">
        <v>406</v>
      </c>
      <c r="L36" t="s">
        <v>235</v>
      </c>
      <c r="M36" t="s">
        <v>236</v>
      </c>
      <c r="N36" s="14" t="s">
        <v>251</v>
      </c>
      <c r="O36" t="s">
        <v>407</v>
      </c>
      <c r="P36" t="s">
        <v>408</v>
      </c>
    </row>
    <row r="37" spans="1:16" x14ac:dyDescent="0.2">
      <c r="A37">
        <v>20654</v>
      </c>
      <c r="B37" t="s">
        <v>409</v>
      </c>
      <c r="C37" t="s">
        <v>236</v>
      </c>
      <c r="D37" t="s">
        <v>403</v>
      </c>
      <c r="E37" t="s">
        <v>228</v>
      </c>
      <c r="F37" t="s">
        <v>229</v>
      </c>
      <c r="G37" t="s">
        <v>230</v>
      </c>
      <c r="H37" t="s">
        <v>281</v>
      </c>
      <c r="I37" t="s">
        <v>404</v>
      </c>
      <c r="J37" t="s">
        <v>405</v>
      </c>
      <c r="K37" t="s">
        <v>406</v>
      </c>
      <c r="L37" t="s">
        <v>223</v>
      </c>
      <c r="N37" s="14" t="s">
        <v>300</v>
      </c>
      <c r="O37" t="s">
        <v>410</v>
      </c>
      <c r="P37" t="s">
        <v>411</v>
      </c>
    </row>
    <row r="38" spans="1:16" x14ac:dyDescent="0.2">
      <c r="A38">
        <v>8884</v>
      </c>
      <c r="B38" t="s">
        <v>412</v>
      </c>
      <c r="C38" t="s">
        <v>236</v>
      </c>
      <c r="D38" t="s">
        <v>413</v>
      </c>
      <c r="E38" t="s">
        <v>228</v>
      </c>
      <c r="F38" t="s">
        <v>229</v>
      </c>
      <c r="G38" t="s">
        <v>230</v>
      </c>
      <c r="H38" t="s">
        <v>281</v>
      </c>
      <c r="I38" t="s">
        <v>414</v>
      </c>
      <c r="J38" t="s">
        <v>366</v>
      </c>
      <c r="K38" t="s">
        <v>415</v>
      </c>
      <c r="L38" t="s">
        <v>235</v>
      </c>
      <c r="M38" t="s">
        <v>236</v>
      </c>
      <c r="N38" s="14" t="s">
        <v>251</v>
      </c>
      <c r="O38" t="s">
        <v>416</v>
      </c>
      <c r="P38" t="s">
        <v>417</v>
      </c>
    </row>
    <row r="39" spans="1:16" x14ac:dyDescent="0.2">
      <c r="A39">
        <v>8801</v>
      </c>
      <c r="B39" t="s">
        <v>418</v>
      </c>
      <c r="C39" t="s">
        <v>236</v>
      </c>
      <c r="D39" t="s">
        <v>413</v>
      </c>
      <c r="E39" t="s">
        <v>228</v>
      </c>
      <c r="F39" t="s">
        <v>229</v>
      </c>
      <c r="G39" t="s">
        <v>230</v>
      </c>
      <c r="H39" t="s">
        <v>281</v>
      </c>
      <c r="I39" t="s">
        <v>414</v>
      </c>
      <c r="J39" t="s">
        <v>366</v>
      </c>
      <c r="K39" t="s">
        <v>415</v>
      </c>
      <c r="L39" t="s">
        <v>223</v>
      </c>
      <c r="M39" t="s">
        <v>288</v>
      </c>
      <c r="N39" s="14" t="s">
        <v>255</v>
      </c>
      <c r="O39" t="s">
        <v>419</v>
      </c>
      <c r="P39" t="s">
        <v>420</v>
      </c>
    </row>
    <row r="40" spans="1:16" x14ac:dyDescent="0.2">
      <c r="A40">
        <v>9797</v>
      </c>
      <c r="B40" t="s">
        <v>421</v>
      </c>
      <c r="C40" t="s">
        <v>236</v>
      </c>
      <c r="D40" t="s">
        <v>422</v>
      </c>
      <c r="E40" t="s">
        <v>228</v>
      </c>
      <c r="F40" t="s">
        <v>229</v>
      </c>
      <c r="G40" t="s">
        <v>230</v>
      </c>
      <c r="H40" t="s">
        <v>281</v>
      </c>
      <c r="I40" t="s">
        <v>423</v>
      </c>
      <c r="J40" t="s">
        <v>424</v>
      </c>
      <c r="K40" t="s">
        <v>425</v>
      </c>
      <c r="L40" t="s">
        <v>235</v>
      </c>
      <c r="M40" t="s">
        <v>236</v>
      </c>
      <c r="N40" s="14" t="s">
        <v>251</v>
      </c>
      <c r="O40" t="s">
        <v>426</v>
      </c>
      <c r="P40" t="s">
        <v>427</v>
      </c>
    </row>
    <row r="41" spans="1:16" x14ac:dyDescent="0.2">
      <c r="A41">
        <v>11212</v>
      </c>
      <c r="B41" t="s">
        <v>428</v>
      </c>
      <c r="C41" t="s">
        <v>236</v>
      </c>
      <c r="D41" t="s">
        <v>422</v>
      </c>
      <c r="E41" t="s">
        <v>228</v>
      </c>
      <c r="F41" t="s">
        <v>229</v>
      </c>
      <c r="G41" t="s">
        <v>230</v>
      </c>
      <c r="H41" t="s">
        <v>281</v>
      </c>
      <c r="I41" t="s">
        <v>423</v>
      </c>
      <c r="J41" t="s">
        <v>424</v>
      </c>
      <c r="K41" t="s">
        <v>425</v>
      </c>
      <c r="L41" t="s">
        <v>223</v>
      </c>
      <c r="M41" t="s">
        <v>288</v>
      </c>
      <c r="N41" s="14" t="s">
        <v>255</v>
      </c>
      <c r="O41" t="s">
        <v>429</v>
      </c>
      <c r="P41" t="s">
        <v>430</v>
      </c>
    </row>
    <row r="42" spans="1:16" x14ac:dyDescent="0.2">
      <c r="A42">
        <v>9797</v>
      </c>
      <c r="B42" t="s">
        <v>431</v>
      </c>
      <c r="C42" t="s">
        <v>236</v>
      </c>
      <c r="D42" t="s">
        <v>432</v>
      </c>
      <c r="E42" t="s">
        <v>228</v>
      </c>
      <c r="F42" t="s">
        <v>229</v>
      </c>
      <c r="G42" t="s">
        <v>230</v>
      </c>
      <c r="H42" t="s">
        <v>281</v>
      </c>
      <c r="I42" t="s">
        <v>433</v>
      </c>
      <c r="J42" t="s">
        <v>342</v>
      </c>
      <c r="K42" t="s">
        <v>434</v>
      </c>
      <c r="L42" t="s">
        <v>235</v>
      </c>
      <c r="M42" t="s">
        <v>236</v>
      </c>
      <c r="N42" s="14" t="s">
        <v>251</v>
      </c>
      <c r="O42" t="s">
        <v>435</v>
      </c>
      <c r="P42" t="s">
        <v>436</v>
      </c>
    </row>
    <row r="43" spans="1:16" x14ac:dyDescent="0.2">
      <c r="A43">
        <v>16888</v>
      </c>
      <c r="B43" t="s">
        <v>437</v>
      </c>
      <c r="C43" t="s">
        <v>236</v>
      </c>
      <c r="D43" t="s">
        <v>432</v>
      </c>
      <c r="E43" t="s">
        <v>228</v>
      </c>
      <c r="F43" t="s">
        <v>229</v>
      </c>
      <c r="G43" t="s">
        <v>230</v>
      </c>
      <c r="H43" t="s">
        <v>281</v>
      </c>
      <c r="I43" t="s">
        <v>433</v>
      </c>
      <c r="J43" t="s">
        <v>342</v>
      </c>
      <c r="K43" t="s">
        <v>434</v>
      </c>
      <c r="L43" t="s">
        <v>223</v>
      </c>
      <c r="M43" t="s">
        <v>438</v>
      </c>
      <c r="N43" s="14" t="s">
        <v>255</v>
      </c>
      <c r="O43" t="s">
        <v>439</v>
      </c>
      <c r="P43" t="s">
        <v>440</v>
      </c>
    </row>
    <row r="44" spans="1:16" x14ac:dyDescent="0.2">
      <c r="A44">
        <v>9797</v>
      </c>
      <c r="B44" t="s">
        <v>441</v>
      </c>
      <c r="C44" t="s">
        <v>236</v>
      </c>
      <c r="D44" t="s">
        <v>442</v>
      </c>
      <c r="E44" t="s">
        <v>228</v>
      </c>
      <c r="F44" t="s">
        <v>229</v>
      </c>
      <c r="G44" t="s">
        <v>230</v>
      </c>
      <c r="H44" t="s">
        <v>281</v>
      </c>
      <c r="I44" t="s">
        <v>443</v>
      </c>
      <c r="J44" t="s">
        <v>444</v>
      </c>
      <c r="K44" t="s">
        <v>445</v>
      </c>
      <c r="L44" t="s">
        <v>235</v>
      </c>
      <c r="M44" t="s">
        <v>236</v>
      </c>
      <c r="N44" s="14" t="s">
        <v>251</v>
      </c>
      <c r="O44" t="s">
        <v>446</v>
      </c>
      <c r="P44" t="s">
        <v>447</v>
      </c>
    </row>
    <row r="45" spans="1:16" x14ac:dyDescent="0.2">
      <c r="A45">
        <v>17011</v>
      </c>
      <c r="B45" t="s">
        <v>448</v>
      </c>
      <c r="C45" t="s">
        <v>236</v>
      </c>
      <c r="D45" t="s">
        <v>442</v>
      </c>
      <c r="E45" t="s">
        <v>228</v>
      </c>
      <c r="F45" t="s">
        <v>229</v>
      </c>
      <c r="G45" t="s">
        <v>230</v>
      </c>
      <c r="H45" t="s">
        <v>281</v>
      </c>
      <c r="I45" t="s">
        <v>443</v>
      </c>
      <c r="J45" t="s">
        <v>444</v>
      </c>
      <c r="K45" t="s">
        <v>445</v>
      </c>
      <c r="L45" t="s">
        <v>223</v>
      </c>
      <c r="M45" t="s">
        <v>288</v>
      </c>
      <c r="N45" s="14" t="s">
        <v>255</v>
      </c>
      <c r="O45" t="s">
        <v>449</v>
      </c>
      <c r="P45" t="s">
        <v>450</v>
      </c>
    </row>
    <row r="46" spans="1:16" x14ac:dyDescent="0.2">
      <c r="A46">
        <v>35</v>
      </c>
      <c r="B46" t="s">
        <v>451</v>
      </c>
      <c r="C46">
        <v>39.6</v>
      </c>
      <c r="D46" t="s">
        <v>452</v>
      </c>
      <c r="E46" t="s">
        <v>453</v>
      </c>
      <c r="F46" t="s">
        <v>454</v>
      </c>
      <c r="G46" t="s">
        <v>455</v>
      </c>
      <c r="H46" t="s">
        <v>456</v>
      </c>
      <c r="I46" t="s">
        <v>457</v>
      </c>
      <c r="J46" t="s">
        <v>283</v>
      </c>
      <c r="K46" t="s">
        <v>284</v>
      </c>
      <c r="L46" t="s">
        <v>235</v>
      </c>
      <c r="M46" t="s">
        <v>236</v>
      </c>
      <c r="N46" s="14" t="s">
        <v>458</v>
      </c>
      <c r="O46" t="s">
        <v>459</v>
      </c>
      <c r="P46" t="s">
        <v>460</v>
      </c>
    </row>
    <row r="47" spans="1:16" x14ac:dyDescent="0.2">
      <c r="A47">
        <v>8293</v>
      </c>
      <c r="B47" t="s">
        <v>461</v>
      </c>
      <c r="C47">
        <v>96.9</v>
      </c>
      <c r="D47" t="s">
        <v>452</v>
      </c>
      <c r="E47" t="s">
        <v>453</v>
      </c>
      <c r="F47" t="s">
        <v>454</v>
      </c>
      <c r="G47" t="s">
        <v>455</v>
      </c>
      <c r="H47" t="s">
        <v>456</v>
      </c>
      <c r="I47" t="s">
        <v>457</v>
      </c>
      <c r="J47" t="s">
        <v>283</v>
      </c>
      <c r="K47" t="s">
        <v>284</v>
      </c>
      <c r="L47" t="s">
        <v>223</v>
      </c>
      <c r="M47" t="s">
        <v>288</v>
      </c>
      <c r="N47" s="14" t="s">
        <v>462</v>
      </c>
      <c r="O47" t="s">
        <v>463</v>
      </c>
      <c r="P47" t="s">
        <v>464</v>
      </c>
    </row>
    <row r="48" spans="1:16" x14ac:dyDescent="0.2">
      <c r="A48">
        <v>35</v>
      </c>
      <c r="B48" t="s">
        <v>465</v>
      </c>
      <c r="C48">
        <v>53.8</v>
      </c>
      <c r="D48" t="s">
        <v>466</v>
      </c>
      <c r="E48" t="s">
        <v>453</v>
      </c>
      <c r="F48" t="s">
        <v>454</v>
      </c>
      <c r="G48" t="s">
        <v>455</v>
      </c>
      <c r="H48" t="s">
        <v>456</v>
      </c>
      <c r="I48" t="s">
        <v>467</v>
      </c>
      <c r="J48" t="s">
        <v>468</v>
      </c>
      <c r="K48" t="s">
        <v>469</v>
      </c>
      <c r="L48" t="s">
        <v>235</v>
      </c>
      <c r="M48" t="s">
        <v>236</v>
      </c>
      <c r="N48" s="14" t="s">
        <v>458</v>
      </c>
      <c r="O48" t="s">
        <v>470</v>
      </c>
      <c r="P48" t="s">
        <v>471</v>
      </c>
    </row>
    <row r="49" spans="1:16" x14ac:dyDescent="0.2">
      <c r="A49">
        <v>7784</v>
      </c>
      <c r="B49" t="s">
        <v>472</v>
      </c>
      <c r="C49">
        <v>100</v>
      </c>
      <c r="D49" t="s">
        <v>466</v>
      </c>
      <c r="E49" t="s">
        <v>453</v>
      </c>
      <c r="F49" t="s">
        <v>454</v>
      </c>
      <c r="G49" t="s">
        <v>455</v>
      </c>
      <c r="H49" t="s">
        <v>456</v>
      </c>
      <c r="I49" t="s">
        <v>467</v>
      </c>
      <c r="J49" t="s">
        <v>468</v>
      </c>
      <c r="K49" t="s">
        <v>469</v>
      </c>
      <c r="L49" t="s">
        <v>223</v>
      </c>
      <c r="M49" t="s">
        <v>288</v>
      </c>
      <c r="N49" s="14" t="s">
        <v>462</v>
      </c>
      <c r="O49" t="s">
        <v>473</v>
      </c>
      <c r="P49" t="s">
        <v>474</v>
      </c>
    </row>
    <row r="50" spans="1:16" x14ac:dyDescent="0.2">
      <c r="A50">
        <v>35</v>
      </c>
      <c r="B50" t="s">
        <v>465</v>
      </c>
      <c r="C50">
        <v>53.8</v>
      </c>
      <c r="D50" t="s">
        <v>475</v>
      </c>
      <c r="E50" t="s">
        <v>453</v>
      </c>
      <c r="F50" t="s">
        <v>454</v>
      </c>
      <c r="G50" t="s">
        <v>455</v>
      </c>
      <c r="H50" t="s">
        <v>456</v>
      </c>
      <c r="I50" t="s">
        <v>467</v>
      </c>
      <c r="J50" t="s">
        <v>468</v>
      </c>
      <c r="K50" t="s">
        <v>469</v>
      </c>
      <c r="L50" t="s">
        <v>235</v>
      </c>
      <c r="M50" t="s">
        <v>236</v>
      </c>
      <c r="N50" s="14" t="s">
        <v>458</v>
      </c>
      <c r="O50" t="s">
        <v>470</v>
      </c>
      <c r="P50" t="s">
        <v>471</v>
      </c>
    </row>
    <row r="51" spans="1:16" x14ac:dyDescent="0.2">
      <c r="A51">
        <v>7597</v>
      </c>
      <c r="B51" t="s">
        <v>476</v>
      </c>
      <c r="C51" t="s">
        <v>236</v>
      </c>
      <c r="D51" t="s">
        <v>475</v>
      </c>
      <c r="E51" t="s">
        <v>453</v>
      </c>
      <c r="F51" t="s">
        <v>454</v>
      </c>
      <c r="G51" t="s">
        <v>455</v>
      </c>
      <c r="H51" t="s">
        <v>456</v>
      </c>
      <c r="I51" t="s">
        <v>477</v>
      </c>
      <c r="J51" t="s">
        <v>478</v>
      </c>
      <c r="K51" t="s">
        <v>479</v>
      </c>
      <c r="L51" t="s">
        <v>223</v>
      </c>
      <c r="M51" t="s">
        <v>288</v>
      </c>
      <c r="N51" s="14" t="s">
        <v>462</v>
      </c>
      <c r="O51" t="s">
        <v>480</v>
      </c>
      <c r="P51" t="s">
        <v>481</v>
      </c>
    </row>
    <row r="52" spans="1:16" x14ac:dyDescent="0.2">
      <c r="A52">
        <v>35</v>
      </c>
      <c r="B52" t="s">
        <v>465</v>
      </c>
      <c r="C52">
        <v>53.8</v>
      </c>
      <c r="D52" t="s">
        <v>482</v>
      </c>
      <c r="E52" t="s">
        <v>453</v>
      </c>
      <c r="F52" t="s">
        <v>454</v>
      </c>
      <c r="G52" t="s">
        <v>455</v>
      </c>
      <c r="H52" t="s">
        <v>456</v>
      </c>
      <c r="I52" t="s">
        <v>467</v>
      </c>
      <c r="J52" t="s">
        <v>468</v>
      </c>
      <c r="K52" t="s">
        <v>469</v>
      </c>
      <c r="L52" t="s">
        <v>235</v>
      </c>
      <c r="M52" t="s">
        <v>236</v>
      </c>
      <c r="N52" s="14" t="s">
        <v>458</v>
      </c>
      <c r="O52" t="s">
        <v>470</v>
      </c>
      <c r="P52" t="s">
        <v>471</v>
      </c>
    </row>
    <row r="53" spans="1:16" x14ac:dyDescent="0.2">
      <c r="A53">
        <v>10894</v>
      </c>
      <c r="B53" t="s">
        <v>483</v>
      </c>
      <c r="C53" t="s">
        <v>236</v>
      </c>
      <c r="D53" t="s">
        <v>482</v>
      </c>
      <c r="E53" t="s">
        <v>453</v>
      </c>
      <c r="F53" t="s">
        <v>454</v>
      </c>
      <c r="G53" t="s">
        <v>455</v>
      </c>
      <c r="H53" t="s">
        <v>456</v>
      </c>
      <c r="I53" t="s">
        <v>484</v>
      </c>
      <c r="J53" t="s">
        <v>335</v>
      </c>
      <c r="K53" t="s">
        <v>485</v>
      </c>
      <c r="L53" t="s">
        <v>223</v>
      </c>
      <c r="M53" t="s">
        <v>288</v>
      </c>
      <c r="N53" s="14" t="s">
        <v>462</v>
      </c>
      <c r="O53" t="s">
        <v>486</v>
      </c>
      <c r="P53" t="s">
        <v>487</v>
      </c>
    </row>
    <row r="54" spans="1:16" x14ac:dyDescent="0.2">
      <c r="A54">
        <v>35</v>
      </c>
      <c r="B54" t="s">
        <v>465</v>
      </c>
      <c r="C54">
        <v>53.8</v>
      </c>
      <c r="D54" t="s">
        <v>488</v>
      </c>
      <c r="E54" t="s">
        <v>453</v>
      </c>
      <c r="F54" t="s">
        <v>454</v>
      </c>
      <c r="G54" t="s">
        <v>455</v>
      </c>
      <c r="H54" t="s">
        <v>456</v>
      </c>
      <c r="I54" t="s">
        <v>467</v>
      </c>
      <c r="J54" t="s">
        <v>468</v>
      </c>
      <c r="K54" t="s">
        <v>469</v>
      </c>
      <c r="L54" t="s">
        <v>235</v>
      </c>
      <c r="M54" t="s">
        <v>236</v>
      </c>
      <c r="N54" s="14" t="s">
        <v>458</v>
      </c>
      <c r="O54" t="s">
        <v>470</v>
      </c>
      <c r="P54" t="s">
        <v>471</v>
      </c>
    </row>
    <row r="55" spans="1:16" x14ac:dyDescent="0.2">
      <c r="A55">
        <v>6911</v>
      </c>
      <c r="B55" t="s">
        <v>489</v>
      </c>
      <c r="C55" t="s">
        <v>236</v>
      </c>
      <c r="D55" t="s">
        <v>488</v>
      </c>
      <c r="E55" t="s">
        <v>453</v>
      </c>
      <c r="F55" t="s">
        <v>454</v>
      </c>
      <c r="G55" t="s">
        <v>455</v>
      </c>
      <c r="H55" t="s">
        <v>456</v>
      </c>
      <c r="I55" t="s">
        <v>365</v>
      </c>
      <c r="J55" t="s">
        <v>366</v>
      </c>
      <c r="K55" t="s">
        <v>367</v>
      </c>
      <c r="L55" t="s">
        <v>223</v>
      </c>
      <c r="M55" t="s">
        <v>288</v>
      </c>
      <c r="N55" s="14" t="s">
        <v>462</v>
      </c>
      <c r="O55" t="s">
        <v>490</v>
      </c>
      <c r="P55" t="s">
        <v>491</v>
      </c>
    </row>
    <row r="56" spans="1:16" x14ac:dyDescent="0.2">
      <c r="A56">
        <v>35</v>
      </c>
      <c r="B56" t="s">
        <v>465</v>
      </c>
      <c r="C56">
        <v>53.8</v>
      </c>
      <c r="D56" t="s">
        <v>492</v>
      </c>
      <c r="E56" t="s">
        <v>453</v>
      </c>
      <c r="F56" t="s">
        <v>454</v>
      </c>
      <c r="G56" t="s">
        <v>455</v>
      </c>
      <c r="H56" t="s">
        <v>456</v>
      </c>
      <c r="I56" t="s">
        <v>467</v>
      </c>
      <c r="J56" t="s">
        <v>468</v>
      </c>
      <c r="K56" t="s">
        <v>469</v>
      </c>
      <c r="L56" t="s">
        <v>235</v>
      </c>
      <c r="M56" t="s">
        <v>236</v>
      </c>
      <c r="N56" s="14" t="s">
        <v>458</v>
      </c>
      <c r="O56" t="s">
        <v>470</v>
      </c>
      <c r="P56" t="s">
        <v>471</v>
      </c>
    </row>
    <row r="57" spans="1:16" x14ac:dyDescent="0.2">
      <c r="A57">
        <v>5412</v>
      </c>
      <c r="B57" t="s">
        <v>493</v>
      </c>
      <c r="C57" t="s">
        <v>236</v>
      </c>
      <c r="D57" t="s">
        <v>492</v>
      </c>
      <c r="E57" t="s">
        <v>453</v>
      </c>
      <c r="F57" t="s">
        <v>454</v>
      </c>
      <c r="G57" t="s">
        <v>455</v>
      </c>
      <c r="H57" t="s">
        <v>456</v>
      </c>
      <c r="I57" t="s">
        <v>334</v>
      </c>
      <c r="J57" t="s">
        <v>335</v>
      </c>
      <c r="K57" t="s">
        <v>336</v>
      </c>
      <c r="L57" t="s">
        <v>223</v>
      </c>
      <c r="M57" t="s">
        <v>288</v>
      </c>
      <c r="N57" s="14" t="s">
        <v>462</v>
      </c>
      <c r="O57" t="s">
        <v>494</v>
      </c>
      <c r="P57" t="s">
        <v>495</v>
      </c>
    </row>
    <row r="58" spans="1:16" x14ac:dyDescent="0.2">
      <c r="A58">
        <v>35</v>
      </c>
      <c r="B58" t="s">
        <v>465</v>
      </c>
      <c r="C58">
        <v>53.8</v>
      </c>
      <c r="D58" t="s">
        <v>496</v>
      </c>
      <c r="E58" t="s">
        <v>453</v>
      </c>
      <c r="F58" t="s">
        <v>454</v>
      </c>
      <c r="G58" t="s">
        <v>455</v>
      </c>
      <c r="H58" t="s">
        <v>456</v>
      </c>
      <c r="I58" t="s">
        <v>467</v>
      </c>
      <c r="J58" t="s">
        <v>468</v>
      </c>
      <c r="K58" t="s">
        <v>469</v>
      </c>
      <c r="L58" t="s">
        <v>235</v>
      </c>
      <c r="M58" t="s">
        <v>236</v>
      </c>
      <c r="N58" s="14" t="s">
        <v>458</v>
      </c>
      <c r="O58" t="s">
        <v>470</v>
      </c>
      <c r="P58" t="s">
        <v>471</v>
      </c>
    </row>
    <row r="59" spans="1:16" x14ac:dyDescent="0.2">
      <c r="A59">
        <v>9187</v>
      </c>
      <c r="B59" t="s">
        <v>497</v>
      </c>
      <c r="C59" t="s">
        <v>236</v>
      </c>
      <c r="D59" t="s">
        <v>496</v>
      </c>
      <c r="E59" t="s">
        <v>453</v>
      </c>
      <c r="F59" t="s">
        <v>454</v>
      </c>
      <c r="G59" t="s">
        <v>455</v>
      </c>
      <c r="H59" t="s">
        <v>456</v>
      </c>
      <c r="I59" t="s">
        <v>355</v>
      </c>
      <c r="J59" t="s">
        <v>356</v>
      </c>
      <c r="K59" t="s">
        <v>357</v>
      </c>
      <c r="L59" t="s">
        <v>223</v>
      </c>
      <c r="M59" t="s">
        <v>288</v>
      </c>
      <c r="N59" s="14" t="s">
        <v>462</v>
      </c>
      <c r="O59" t="s">
        <v>498</v>
      </c>
      <c r="P59" t="s">
        <v>499</v>
      </c>
    </row>
    <row r="60" spans="1:16" x14ac:dyDescent="0.2">
      <c r="A60">
        <v>35</v>
      </c>
      <c r="B60" t="s">
        <v>465</v>
      </c>
      <c r="C60">
        <v>53.8</v>
      </c>
      <c r="D60" t="s">
        <v>500</v>
      </c>
      <c r="E60" t="s">
        <v>453</v>
      </c>
      <c r="F60" t="s">
        <v>454</v>
      </c>
      <c r="G60" t="s">
        <v>455</v>
      </c>
      <c r="H60" t="s">
        <v>456</v>
      </c>
      <c r="I60" t="s">
        <v>467</v>
      </c>
      <c r="J60" t="s">
        <v>468</v>
      </c>
      <c r="K60" t="s">
        <v>469</v>
      </c>
      <c r="L60" t="s">
        <v>235</v>
      </c>
      <c r="M60" t="s">
        <v>236</v>
      </c>
      <c r="N60" s="14" t="s">
        <v>458</v>
      </c>
      <c r="O60" t="s">
        <v>470</v>
      </c>
      <c r="P60" t="s">
        <v>471</v>
      </c>
    </row>
    <row r="61" spans="1:16" x14ac:dyDescent="0.2">
      <c r="A61">
        <v>18474</v>
      </c>
      <c r="B61" t="s">
        <v>501</v>
      </c>
      <c r="C61" t="s">
        <v>236</v>
      </c>
      <c r="D61" t="s">
        <v>500</v>
      </c>
      <c r="E61" t="s">
        <v>453</v>
      </c>
      <c r="F61" t="s">
        <v>454</v>
      </c>
      <c r="G61" t="s">
        <v>455</v>
      </c>
      <c r="H61" t="s">
        <v>456</v>
      </c>
      <c r="I61" t="s">
        <v>502</v>
      </c>
      <c r="J61" t="s">
        <v>503</v>
      </c>
      <c r="K61" t="s">
        <v>504</v>
      </c>
      <c r="L61" t="s">
        <v>223</v>
      </c>
      <c r="M61" t="s">
        <v>288</v>
      </c>
      <c r="N61" s="14" t="s">
        <v>462</v>
      </c>
      <c r="O61" t="s">
        <v>505</v>
      </c>
      <c r="P61" t="s">
        <v>506</v>
      </c>
    </row>
    <row r="62" spans="1:16" x14ac:dyDescent="0.2">
      <c r="A62">
        <v>8672</v>
      </c>
      <c r="B62" t="s">
        <v>507</v>
      </c>
      <c r="C62" t="s">
        <v>236</v>
      </c>
      <c r="D62" t="s">
        <v>508</v>
      </c>
      <c r="E62" t="s">
        <v>453</v>
      </c>
      <c r="F62" t="s">
        <v>454</v>
      </c>
      <c r="G62" t="s">
        <v>455</v>
      </c>
      <c r="H62" t="s">
        <v>456</v>
      </c>
      <c r="I62" t="s">
        <v>509</v>
      </c>
      <c r="J62" t="s">
        <v>510</v>
      </c>
      <c r="K62" t="s">
        <v>511</v>
      </c>
      <c r="L62" t="s">
        <v>235</v>
      </c>
      <c r="M62" t="s">
        <v>236</v>
      </c>
      <c r="N62" s="14" t="s">
        <v>458</v>
      </c>
      <c r="O62" t="s">
        <v>512</v>
      </c>
      <c r="P62" t="s">
        <v>513</v>
      </c>
    </row>
    <row r="63" spans="1:16" x14ac:dyDescent="0.2">
      <c r="A63">
        <v>8913</v>
      </c>
      <c r="B63" t="s">
        <v>514</v>
      </c>
      <c r="C63" t="s">
        <v>236</v>
      </c>
      <c r="D63" t="s">
        <v>508</v>
      </c>
      <c r="E63" t="s">
        <v>453</v>
      </c>
      <c r="F63" t="s">
        <v>454</v>
      </c>
      <c r="G63" t="s">
        <v>455</v>
      </c>
      <c r="H63" t="s">
        <v>456</v>
      </c>
      <c r="I63" t="s">
        <v>509</v>
      </c>
      <c r="J63" t="s">
        <v>515</v>
      </c>
      <c r="K63" t="s">
        <v>511</v>
      </c>
      <c r="L63" t="s">
        <v>223</v>
      </c>
      <c r="M63" t="s">
        <v>288</v>
      </c>
      <c r="N63" s="14" t="s">
        <v>462</v>
      </c>
      <c r="O63" t="s">
        <v>516</v>
      </c>
      <c r="P63" t="s">
        <v>517</v>
      </c>
    </row>
    <row r="64" spans="1:16" x14ac:dyDescent="0.2">
      <c r="A64">
        <v>8277</v>
      </c>
      <c r="B64" t="s">
        <v>518</v>
      </c>
      <c r="C64" t="s">
        <v>236</v>
      </c>
      <c r="D64" t="s">
        <v>519</v>
      </c>
      <c r="E64" t="s">
        <v>520</v>
      </c>
      <c r="F64" t="s">
        <v>521</v>
      </c>
      <c r="G64" t="s">
        <v>522</v>
      </c>
      <c r="H64" t="s">
        <v>523</v>
      </c>
      <c r="I64" t="s">
        <v>524</v>
      </c>
      <c r="J64" t="s">
        <v>525</v>
      </c>
      <c r="K64" t="s">
        <v>526</v>
      </c>
      <c r="L64" t="s">
        <v>223</v>
      </c>
      <c r="M64" t="s">
        <v>236</v>
      </c>
      <c r="N64" s="14" t="s">
        <v>527</v>
      </c>
      <c r="O64" t="s">
        <v>528</v>
      </c>
      <c r="P64" t="s">
        <v>529</v>
      </c>
    </row>
    <row r="65" spans="1:16" x14ac:dyDescent="0.2">
      <c r="A65" t="s">
        <v>236</v>
      </c>
      <c r="B65" t="s">
        <v>530</v>
      </c>
      <c r="C65" t="s">
        <v>236</v>
      </c>
      <c r="D65" t="s">
        <v>531</v>
      </c>
      <c r="E65" t="s">
        <v>520</v>
      </c>
      <c r="F65" t="s">
        <v>521</v>
      </c>
      <c r="G65" t="s">
        <v>522</v>
      </c>
      <c r="H65" t="s">
        <v>5206</v>
      </c>
      <c r="I65" t="s">
        <v>532</v>
      </c>
      <c r="J65" t="s">
        <v>533</v>
      </c>
      <c r="K65" t="s">
        <v>534</v>
      </c>
      <c r="M65" t="s">
        <v>236</v>
      </c>
      <c r="N65" s="14" t="s">
        <v>527</v>
      </c>
      <c r="O65" t="s">
        <v>535</v>
      </c>
      <c r="P65" t="s">
        <v>536</v>
      </c>
    </row>
    <row r="66" spans="1:16" x14ac:dyDescent="0.2">
      <c r="A66">
        <v>10439</v>
      </c>
      <c r="B66" t="s">
        <v>537</v>
      </c>
      <c r="C66" t="s">
        <v>236</v>
      </c>
      <c r="D66" t="s">
        <v>531</v>
      </c>
      <c r="E66" t="s">
        <v>520</v>
      </c>
      <c r="F66" t="s">
        <v>521</v>
      </c>
      <c r="G66" t="s">
        <v>522</v>
      </c>
      <c r="H66" t="s">
        <v>5206</v>
      </c>
      <c r="I66" t="s">
        <v>539</v>
      </c>
      <c r="J66" t="s">
        <v>540</v>
      </c>
      <c r="K66" t="s">
        <v>534</v>
      </c>
      <c r="M66" t="s">
        <v>236</v>
      </c>
      <c r="N66" s="14" t="s">
        <v>538</v>
      </c>
      <c r="O66" t="s">
        <v>541</v>
      </c>
      <c r="P66" t="s">
        <v>542</v>
      </c>
    </row>
    <row r="67" spans="1:16" x14ac:dyDescent="0.2">
      <c r="A67">
        <v>10484</v>
      </c>
      <c r="B67" t="s">
        <v>543</v>
      </c>
      <c r="C67" t="s">
        <v>236</v>
      </c>
      <c r="D67" t="s">
        <v>531</v>
      </c>
      <c r="E67" t="s">
        <v>520</v>
      </c>
      <c r="F67" t="s">
        <v>521</v>
      </c>
      <c r="G67" t="s">
        <v>522</v>
      </c>
      <c r="H67" t="s">
        <v>5206</v>
      </c>
      <c r="I67" t="s">
        <v>539</v>
      </c>
      <c r="J67" t="s">
        <v>540</v>
      </c>
      <c r="K67" t="s">
        <v>534</v>
      </c>
      <c r="M67" t="s">
        <v>236</v>
      </c>
      <c r="N67" s="14" t="s">
        <v>544</v>
      </c>
      <c r="O67" t="s">
        <v>545</v>
      </c>
      <c r="P67" t="s">
        <v>546</v>
      </c>
    </row>
    <row r="68" spans="1:16" x14ac:dyDescent="0.2">
      <c r="A68">
        <v>17162</v>
      </c>
      <c r="B68" t="s">
        <v>547</v>
      </c>
      <c r="C68" t="s">
        <v>236</v>
      </c>
      <c r="D68" t="s">
        <v>548</v>
      </c>
      <c r="E68" t="s">
        <v>520</v>
      </c>
      <c r="F68" t="s">
        <v>521</v>
      </c>
      <c r="G68" t="s">
        <v>522</v>
      </c>
      <c r="H68" t="s">
        <v>5207</v>
      </c>
      <c r="I68" t="s">
        <v>549</v>
      </c>
      <c r="J68" t="s">
        <v>550</v>
      </c>
      <c r="K68" t="s">
        <v>551</v>
      </c>
      <c r="M68" t="s">
        <v>236</v>
      </c>
      <c r="N68" s="14" t="s">
        <v>527</v>
      </c>
      <c r="O68" t="s">
        <v>552</v>
      </c>
      <c r="P68" t="s">
        <v>553</v>
      </c>
    </row>
    <row r="69" spans="1:16" x14ac:dyDescent="0.2">
      <c r="A69">
        <v>14946</v>
      </c>
      <c r="B69" t="s">
        <v>554</v>
      </c>
      <c r="C69" t="s">
        <v>236</v>
      </c>
      <c r="D69" t="s">
        <v>548</v>
      </c>
      <c r="E69" t="s">
        <v>520</v>
      </c>
      <c r="F69" t="s">
        <v>521</v>
      </c>
      <c r="G69" t="s">
        <v>522</v>
      </c>
      <c r="H69" t="s">
        <v>5207</v>
      </c>
      <c r="I69" t="s">
        <v>549</v>
      </c>
      <c r="J69" t="s">
        <v>550</v>
      </c>
      <c r="K69" t="s">
        <v>551</v>
      </c>
      <c r="M69" t="s">
        <v>236</v>
      </c>
      <c r="N69" s="14" t="s">
        <v>538</v>
      </c>
      <c r="O69" t="s">
        <v>555</v>
      </c>
      <c r="P69" t="s">
        <v>556</v>
      </c>
    </row>
    <row r="71" spans="1:16" x14ac:dyDescent="0.2">
      <c r="A71" t="s">
        <v>5215</v>
      </c>
    </row>
    <row r="72" spans="1:16" x14ac:dyDescent="0.2">
      <c r="A72" t="s">
        <v>5204</v>
      </c>
    </row>
    <row r="73" spans="1:16" x14ac:dyDescent="0.2">
      <c r="A73" t="s">
        <v>5205</v>
      </c>
    </row>
    <row r="74" spans="1:16" x14ac:dyDescent="0.2">
      <c r="A74" t="s">
        <v>5216</v>
      </c>
    </row>
    <row r="75" spans="1:16" x14ac:dyDescent="0.2">
      <c r="A75" t="s">
        <v>5214</v>
      </c>
    </row>
    <row r="76" spans="1:16" x14ac:dyDescent="0.2">
      <c r="A76" t="s">
        <v>5213</v>
      </c>
    </row>
    <row r="77" spans="1:16" x14ac:dyDescent="0.2">
      <c r="A77" t="s">
        <v>5212</v>
      </c>
    </row>
    <row r="78" spans="1:16" x14ac:dyDescent="0.2">
      <c r="A78" t="s">
        <v>5211</v>
      </c>
    </row>
    <row r="79" spans="1:16" x14ac:dyDescent="0.2">
      <c r="A79" t="s">
        <v>5218</v>
      </c>
    </row>
    <row r="80" spans="1:16" x14ac:dyDescent="0.2">
      <c r="A80" t="s">
        <v>5217</v>
      </c>
    </row>
    <row r="81" spans="1:1" x14ac:dyDescent="0.2">
      <c r="A81" t="s">
        <v>5219</v>
      </c>
    </row>
    <row r="82" spans="1:1" x14ac:dyDescent="0.2">
      <c r="A82" t="s">
        <v>5220</v>
      </c>
    </row>
    <row r="83" spans="1:1" x14ac:dyDescent="0.2">
      <c r="A83" t="s">
        <v>5208</v>
      </c>
    </row>
    <row r="84" spans="1:1" x14ac:dyDescent="0.2">
      <c r="A84" t="s">
        <v>5209</v>
      </c>
    </row>
    <row r="85" spans="1:1" x14ac:dyDescent="0.2">
      <c r="A85" t="s">
        <v>5221</v>
      </c>
    </row>
    <row r="86" spans="1:1" x14ac:dyDescent="0.2">
      <c r="A86" t="s">
        <v>521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28E24-D338-4B29-9DCC-75A714A7A06B}">
  <dimension ref="A1:L1085"/>
  <sheetViews>
    <sheetView topLeftCell="A1049" workbookViewId="0">
      <selection activeCell="S17" sqref="S17"/>
    </sheetView>
  </sheetViews>
  <sheetFormatPr baseColWidth="10" defaultRowHeight="15" x14ac:dyDescent="0.2"/>
  <cols>
    <col min="10" max="10" width="13.5" customWidth="1"/>
  </cols>
  <sheetData>
    <row r="1" spans="1:12" x14ac:dyDescent="0.2">
      <c r="A1" s="9" t="s">
        <v>215</v>
      </c>
      <c r="B1" s="9" t="s">
        <v>557</v>
      </c>
      <c r="C1" s="9" t="s">
        <v>558</v>
      </c>
      <c r="D1" s="9" t="s">
        <v>50</v>
      </c>
      <c r="E1" s="9" t="s">
        <v>559</v>
      </c>
      <c r="F1" s="9" t="s">
        <v>560</v>
      </c>
      <c r="G1" s="9" t="s">
        <v>561</v>
      </c>
      <c r="H1" s="9" t="s">
        <v>562</v>
      </c>
      <c r="I1" s="9" t="s">
        <v>563</v>
      </c>
      <c r="J1" s="9" t="s">
        <v>564</v>
      </c>
      <c r="K1" s="9" t="s">
        <v>225</v>
      </c>
      <c r="L1" s="9"/>
    </row>
    <row r="2" spans="1:12" x14ac:dyDescent="0.2">
      <c r="A2" t="s">
        <v>565</v>
      </c>
      <c r="B2" t="s">
        <v>228</v>
      </c>
      <c r="C2" t="s">
        <v>566</v>
      </c>
      <c r="D2" t="s">
        <v>567</v>
      </c>
      <c r="E2" t="s">
        <v>568</v>
      </c>
      <c r="F2" t="s">
        <v>569</v>
      </c>
      <c r="G2" t="s">
        <v>570</v>
      </c>
      <c r="H2" t="s">
        <v>571</v>
      </c>
      <c r="I2" t="s">
        <v>572</v>
      </c>
      <c r="J2" t="s">
        <v>573</v>
      </c>
      <c r="K2" t="s">
        <v>574</v>
      </c>
    </row>
    <row r="3" spans="1:12" x14ac:dyDescent="0.2">
      <c r="A3" t="s">
        <v>575</v>
      </c>
      <c r="B3" t="s">
        <v>228</v>
      </c>
      <c r="C3" t="s">
        <v>576</v>
      </c>
      <c r="D3" t="s">
        <v>577</v>
      </c>
      <c r="E3" t="s">
        <v>568</v>
      </c>
      <c r="F3" t="s">
        <v>569</v>
      </c>
      <c r="G3" t="s">
        <v>570</v>
      </c>
      <c r="H3" t="s">
        <v>571</v>
      </c>
      <c r="I3" t="s">
        <v>578</v>
      </c>
      <c r="J3" t="s">
        <v>579</v>
      </c>
      <c r="K3" t="s">
        <v>580</v>
      </c>
    </row>
    <row r="4" spans="1:12" x14ac:dyDescent="0.2">
      <c r="A4" t="s">
        <v>581</v>
      </c>
      <c r="B4" t="s">
        <v>228</v>
      </c>
      <c r="C4" t="s">
        <v>566</v>
      </c>
      <c r="D4" t="s">
        <v>582</v>
      </c>
      <c r="E4" t="s">
        <v>583</v>
      </c>
      <c r="F4" t="s">
        <v>5</v>
      </c>
      <c r="G4" t="s">
        <v>584</v>
      </c>
      <c r="H4" t="s">
        <v>585</v>
      </c>
      <c r="I4" t="s">
        <v>572</v>
      </c>
      <c r="J4" t="s">
        <v>586</v>
      </c>
      <c r="K4" t="s">
        <v>587</v>
      </c>
    </row>
    <row r="5" spans="1:12" x14ac:dyDescent="0.2">
      <c r="A5" t="s">
        <v>588</v>
      </c>
      <c r="B5" t="s">
        <v>228</v>
      </c>
      <c r="C5" t="s">
        <v>576</v>
      </c>
      <c r="D5" t="s">
        <v>589</v>
      </c>
      <c r="E5" t="s">
        <v>583</v>
      </c>
      <c r="F5" t="s">
        <v>5</v>
      </c>
      <c r="G5" t="s">
        <v>584</v>
      </c>
      <c r="H5" t="s">
        <v>585</v>
      </c>
      <c r="I5" t="s">
        <v>590</v>
      </c>
      <c r="J5" t="s">
        <v>591</v>
      </c>
      <c r="K5" t="s">
        <v>592</v>
      </c>
    </row>
    <row r="6" spans="1:12" x14ac:dyDescent="0.2">
      <c r="A6" t="s">
        <v>593</v>
      </c>
      <c r="B6" t="s">
        <v>228</v>
      </c>
      <c r="C6" t="s">
        <v>566</v>
      </c>
      <c r="D6" t="s">
        <v>594</v>
      </c>
      <c r="E6" t="s">
        <v>595</v>
      </c>
      <c r="F6" t="s">
        <v>596</v>
      </c>
      <c r="G6" t="s">
        <v>597</v>
      </c>
      <c r="H6" t="s">
        <v>571</v>
      </c>
      <c r="I6" t="s">
        <v>572</v>
      </c>
      <c r="J6" t="s">
        <v>598</v>
      </c>
      <c r="K6" t="s">
        <v>599</v>
      </c>
    </row>
    <row r="7" spans="1:12" x14ac:dyDescent="0.2">
      <c r="A7" t="s">
        <v>600</v>
      </c>
      <c r="B7" t="s">
        <v>228</v>
      </c>
      <c r="C7" t="s">
        <v>576</v>
      </c>
      <c r="D7" t="s">
        <v>601</v>
      </c>
      <c r="E7" t="s">
        <v>595</v>
      </c>
      <c r="F7" t="s">
        <v>596</v>
      </c>
      <c r="G7" t="s">
        <v>597</v>
      </c>
      <c r="H7" t="s">
        <v>571</v>
      </c>
      <c r="I7" t="s">
        <v>602</v>
      </c>
      <c r="J7" t="s">
        <v>603</v>
      </c>
      <c r="K7" t="s">
        <v>604</v>
      </c>
    </row>
    <row r="8" spans="1:12" x14ac:dyDescent="0.2">
      <c r="A8" t="s">
        <v>605</v>
      </c>
      <c r="B8" t="s">
        <v>228</v>
      </c>
      <c r="C8" t="s">
        <v>566</v>
      </c>
      <c r="D8" t="s">
        <v>567</v>
      </c>
      <c r="E8" t="s">
        <v>568</v>
      </c>
      <c r="F8" t="s">
        <v>596</v>
      </c>
      <c r="G8" t="s">
        <v>597</v>
      </c>
      <c r="H8" t="s">
        <v>571</v>
      </c>
      <c r="I8" t="s">
        <v>572</v>
      </c>
      <c r="J8" t="s">
        <v>606</v>
      </c>
      <c r="K8" t="s">
        <v>607</v>
      </c>
    </row>
    <row r="9" spans="1:12" x14ac:dyDescent="0.2">
      <c r="A9" t="s">
        <v>608</v>
      </c>
      <c r="B9" t="s">
        <v>228</v>
      </c>
      <c r="C9" t="s">
        <v>576</v>
      </c>
      <c r="D9" t="s">
        <v>577</v>
      </c>
      <c r="E9" t="s">
        <v>568</v>
      </c>
      <c r="F9" t="s">
        <v>596</v>
      </c>
      <c r="G9" t="s">
        <v>597</v>
      </c>
      <c r="H9" t="s">
        <v>571</v>
      </c>
      <c r="I9" t="s">
        <v>609</v>
      </c>
      <c r="J9" t="s">
        <v>610</v>
      </c>
      <c r="K9" t="s">
        <v>611</v>
      </c>
    </row>
    <row r="10" spans="1:12" x14ac:dyDescent="0.2">
      <c r="A10" t="s">
        <v>612</v>
      </c>
      <c r="B10" t="s">
        <v>228</v>
      </c>
      <c r="C10" t="s">
        <v>566</v>
      </c>
      <c r="D10" t="s">
        <v>613</v>
      </c>
      <c r="E10" t="s">
        <v>614</v>
      </c>
      <c r="F10" t="s">
        <v>596</v>
      </c>
      <c r="G10" t="s">
        <v>597</v>
      </c>
      <c r="H10" t="s">
        <v>571</v>
      </c>
      <c r="I10" t="s">
        <v>572</v>
      </c>
      <c r="J10" t="s">
        <v>615</v>
      </c>
      <c r="K10" t="s">
        <v>616</v>
      </c>
    </row>
    <row r="11" spans="1:12" x14ac:dyDescent="0.2">
      <c r="A11" t="s">
        <v>617</v>
      </c>
      <c r="B11" t="s">
        <v>228</v>
      </c>
      <c r="C11" t="s">
        <v>566</v>
      </c>
      <c r="D11" t="s">
        <v>236</v>
      </c>
      <c r="E11" t="s">
        <v>618</v>
      </c>
      <c r="F11" t="s">
        <v>596</v>
      </c>
      <c r="G11" t="s">
        <v>597</v>
      </c>
      <c r="H11" t="s">
        <v>571</v>
      </c>
      <c r="I11" t="s">
        <v>572</v>
      </c>
      <c r="J11" t="s">
        <v>236</v>
      </c>
      <c r="K11" t="s">
        <v>236</v>
      </c>
    </row>
    <row r="12" spans="1:12" x14ac:dyDescent="0.2">
      <c r="A12" t="s">
        <v>619</v>
      </c>
      <c r="B12" t="s">
        <v>228</v>
      </c>
      <c r="C12" t="s">
        <v>576</v>
      </c>
      <c r="D12" t="s">
        <v>620</v>
      </c>
      <c r="E12" t="s">
        <v>614</v>
      </c>
      <c r="F12" t="s">
        <v>596</v>
      </c>
      <c r="G12" t="s">
        <v>597</v>
      </c>
      <c r="H12" t="s">
        <v>571</v>
      </c>
      <c r="I12" t="s">
        <v>621</v>
      </c>
      <c r="J12" t="s">
        <v>622</v>
      </c>
      <c r="K12" t="s">
        <v>623</v>
      </c>
    </row>
    <row r="13" spans="1:12" x14ac:dyDescent="0.2">
      <c r="A13" t="s">
        <v>624</v>
      </c>
      <c r="B13" t="s">
        <v>228</v>
      </c>
      <c r="C13" t="s">
        <v>576</v>
      </c>
      <c r="D13" t="s">
        <v>625</v>
      </c>
      <c r="E13" t="s">
        <v>618</v>
      </c>
      <c r="F13" t="s">
        <v>596</v>
      </c>
      <c r="G13" t="s">
        <v>597</v>
      </c>
      <c r="H13" t="s">
        <v>571</v>
      </c>
      <c r="I13" t="s">
        <v>626</v>
      </c>
      <c r="J13" t="s">
        <v>627</v>
      </c>
      <c r="K13" t="s">
        <v>628</v>
      </c>
    </row>
    <row r="14" spans="1:12" x14ac:dyDescent="0.2">
      <c r="A14" t="s">
        <v>629</v>
      </c>
      <c r="B14" t="s">
        <v>228</v>
      </c>
      <c r="C14" t="s">
        <v>566</v>
      </c>
      <c r="D14" t="s">
        <v>630</v>
      </c>
      <c r="E14" t="s">
        <v>631</v>
      </c>
      <c r="F14" t="s">
        <v>5</v>
      </c>
      <c r="G14" t="s">
        <v>632</v>
      </c>
      <c r="H14" t="s">
        <v>633</v>
      </c>
      <c r="I14" t="s">
        <v>572</v>
      </c>
      <c r="J14" t="s">
        <v>634</v>
      </c>
      <c r="K14" t="s">
        <v>635</v>
      </c>
    </row>
    <row r="15" spans="1:12" x14ac:dyDescent="0.2">
      <c r="A15" t="s">
        <v>636</v>
      </c>
      <c r="B15" t="s">
        <v>228</v>
      </c>
      <c r="C15" t="s">
        <v>576</v>
      </c>
      <c r="D15" t="s">
        <v>637</v>
      </c>
      <c r="E15" t="s">
        <v>631</v>
      </c>
      <c r="F15" t="s">
        <v>5</v>
      </c>
      <c r="G15" t="s">
        <v>632</v>
      </c>
      <c r="H15" t="s">
        <v>633</v>
      </c>
      <c r="I15" t="s">
        <v>638</v>
      </c>
      <c r="J15" t="s">
        <v>639</v>
      </c>
      <c r="K15" t="s">
        <v>640</v>
      </c>
    </row>
    <row r="16" spans="1:12" x14ac:dyDescent="0.2">
      <c r="A16" t="s">
        <v>641</v>
      </c>
      <c r="B16" t="s">
        <v>228</v>
      </c>
      <c r="C16" t="s">
        <v>566</v>
      </c>
      <c r="D16" t="s">
        <v>642</v>
      </c>
      <c r="E16" t="s">
        <v>643</v>
      </c>
      <c r="F16" t="s">
        <v>569</v>
      </c>
      <c r="G16" t="s">
        <v>644</v>
      </c>
      <c r="H16" t="s">
        <v>571</v>
      </c>
      <c r="I16" t="s">
        <v>572</v>
      </c>
      <c r="J16" t="s">
        <v>645</v>
      </c>
      <c r="K16" t="s">
        <v>646</v>
      </c>
    </row>
    <row r="17" spans="1:11" x14ac:dyDescent="0.2">
      <c r="A17" t="s">
        <v>647</v>
      </c>
      <c r="B17" t="s">
        <v>228</v>
      </c>
      <c r="C17" t="s">
        <v>576</v>
      </c>
      <c r="D17" t="s">
        <v>648</v>
      </c>
      <c r="E17" t="s">
        <v>643</v>
      </c>
      <c r="F17" t="s">
        <v>569</v>
      </c>
      <c r="G17" t="s">
        <v>644</v>
      </c>
      <c r="H17" t="s">
        <v>571</v>
      </c>
      <c r="I17" t="s">
        <v>649</v>
      </c>
      <c r="J17" t="s">
        <v>650</v>
      </c>
      <c r="K17" t="s">
        <v>651</v>
      </c>
    </row>
    <row r="18" spans="1:11" x14ac:dyDescent="0.2">
      <c r="A18" t="s">
        <v>652</v>
      </c>
      <c r="B18" t="s">
        <v>228</v>
      </c>
      <c r="C18" t="s">
        <v>566</v>
      </c>
      <c r="D18" t="s">
        <v>642</v>
      </c>
      <c r="E18" t="s">
        <v>643</v>
      </c>
      <c r="F18" t="s">
        <v>569</v>
      </c>
      <c r="G18" t="s">
        <v>644</v>
      </c>
      <c r="H18" t="s">
        <v>571</v>
      </c>
      <c r="I18" t="s">
        <v>572</v>
      </c>
      <c r="J18" t="s">
        <v>653</v>
      </c>
      <c r="K18" t="s">
        <v>654</v>
      </c>
    </row>
    <row r="19" spans="1:11" x14ac:dyDescent="0.2">
      <c r="A19" t="s">
        <v>655</v>
      </c>
      <c r="B19" t="s">
        <v>228</v>
      </c>
      <c r="C19" t="s">
        <v>576</v>
      </c>
      <c r="D19" t="s">
        <v>648</v>
      </c>
      <c r="E19" t="s">
        <v>643</v>
      </c>
      <c r="F19" t="s">
        <v>569</v>
      </c>
      <c r="G19" t="s">
        <v>644</v>
      </c>
      <c r="H19" t="s">
        <v>571</v>
      </c>
      <c r="I19" t="s">
        <v>656</v>
      </c>
      <c r="J19" t="s">
        <v>657</v>
      </c>
      <c r="K19" t="s">
        <v>658</v>
      </c>
    </row>
    <row r="20" spans="1:11" x14ac:dyDescent="0.2">
      <c r="A20" t="s">
        <v>659</v>
      </c>
      <c r="B20" t="s">
        <v>228</v>
      </c>
      <c r="C20" t="s">
        <v>566</v>
      </c>
      <c r="D20" t="s">
        <v>642</v>
      </c>
      <c r="E20" t="s">
        <v>643</v>
      </c>
      <c r="F20" t="s">
        <v>569</v>
      </c>
      <c r="G20" t="s">
        <v>644</v>
      </c>
      <c r="H20" t="s">
        <v>571</v>
      </c>
      <c r="I20" t="s">
        <v>572</v>
      </c>
      <c r="J20" t="s">
        <v>660</v>
      </c>
      <c r="K20" t="s">
        <v>661</v>
      </c>
    </row>
    <row r="21" spans="1:11" x14ac:dyDescent="0.2">
      <c r="A21" t="s">
        <v>662</v>
      </c>
      <c r="B21" t="s">
        <v>228</v>
      </c>
      <c r="C21" t="s">
        <v>576</v>
      </c>
      <c r="D21" t="s">
        <v>648</v>
      </c>
      <c r="E21" t="s">
        <v>643</v>
      </c>
      <c r="F21" t="s">
        <v>569</v>
      </c>
      <c r="G21" t="s">
        <v>644</v>
      </c>
      <c r="H21" t="s">
        <v>571</v>
      </c>
      <c r="I21" t="s">
        <v>663</v>
      </c>
      <c r="J21" t="s">
        <v>664</v>
      </c>
      <c r="K21" t="s">
        <v>651</v>
      </c>
    </row>
    <row r="22" spans="1:11" x14ac:dyDescent="0.2">
      <c r="A22" t="s">
        <v>665</v>
      </c>
      <c r="B22" t="s">
        <v>228</v>
      </c>
      <c r="C22" t="s">
        <v>566</v>
      </c>
      <c r="D22" t="s">
        <v>642</v>
      </c>
      <c r="E22" t="s">
        <v>643</v>
      </c>
      <c r="F22" t="s">
        <v>569</v>
      </c>
      <c r="G22" t="s">
        <v>644</v>
      </c>
      <c r="H22" t="s">
        <v>571</v>
      </c>
      <c r="I22" t="s">
        <v>572</v>
      </c>
      <c r="J22" t="s">
        <v>666</v>
      </c>
      <c r="K22" t="s">
        <v>667</v>
      </c>
    </row>
    <row r="23" spans="1:11" x14ac:dyDescent="0.2">
      <c r="A23" t="s">
        <v>668</v>
      </c>
      <c r="B23" t="s">
        <v>228</v>
      </c>
      <c r="C23" t="s">
        <v>576</v>
      </c>
      <c r="D23" t="s">
        <v>648</v>
      </c>
      <c r="E23" t="s">
        <v>643</v>
      </c>
      <c r="F23" t="s">
        <v>569</v>
      </c>
      <c r="G23" t="s">
        <v>644</v>
      </c>
      <c r="H23" t="s">
        <v>571</v>
      </c>
      <c r="I23" t="s">
        <v>669</v>
      </c>
      <c r="J23" t="s">
        <v>670</v>
      </c>
      <c r="K23" t="s">
        <v>671</v>
      </c>
    </row>
    <row r="24" spans="1:11" x14ac:dyDescent="0.2">
      <c r="A24" t="s">
        <v>672</v>
      </c>
      <c r="B24" t="s">
        <v>228</v>
      </c>
      <c r="C24" t="s">
        <v>566</v>
      </c>
      <c r="D24" t="s">
        <v>642</v>
      </c>
      <c r="E24" t="s">
        <v>643</v>
      </c>
      <c r="F24" t="s">
        <v>569</v>
      </c>
      <c r="G24" t="s">
        <v>673</v>
      </c>
      <c r="H24" t="s">
        <v>571</v>
      </c>
      <c r="I24" t="s">
        <v>572</v>
      </c>
      <c r="J24" t="s">
        <v>674</v>
      </c>
      <c r="K24" t="s">
        <v>675</v>
      </c>
    </row>
    <row r="25" spans="1:11" x14ac:dyDescent="0.2">
      <c r="A25" t="s">
        <v>676</v>
      </c>
      <c r="B25" t="s">
        <v>228</v>
      </c>
      <c r="C25" t="s">
        <v>576</v>
      </c>
      <c r="D25" t="s">
        <v>648</v>
      </c>
      <c r="E25" t="s">
        <v>643</v>
      </c>
      <c r="F25" t="s">
        <v>569</v>
      </c>
      <c r="G25" t="s">
        <v>673</v>
      </c>
      <c r="H25" t="s">
        <v>571</v>
      </c>
      <c r="I25" t="s">
        <v>677</v>
      </c>
      <c r="J25" t="s">
        <v>678</v>
      </c>
      <c r="K25" t="s">
        <v>651</v>
      </c>
    </row>
    <row r="26" spans="1:11" x14ac:dyDescent="0.2">
      <c r="A26" t="s">
        <v>679</v>
      </c>
      <c r="B26" t="s">
        <v>228</v>
      </c>
      <c r="C26" t="s">
        <v>566</v>
      </c>
      <c r="D26" t="s">
        <v>642</v>
      </c>
      <c r="E26" t="s">
        <v>643</v>
      </c>
      <c r="F26" t="s">
        <v>569</v>
      </c>
      <c r="G26" t="s">
        <v>673</v>
      </c>
      <c r="H26" t="s">
        <v>571</v>
      </c>
      <c r="I26" t="s">
        <v>572</v>
      </c>
      <c r="J26" t="s">
        <v>680</v>
      </c>
      <c r="K26" t="s">
        <v>681</v>
      </c>
    </row>
    <row r="27" spans="1:11" x14ac:dyDescent="0.2">
      <c r="A27" t="s">
        <v>682</v>
      </c>
      <c r="B27" t="s">
        <v>228</v>
      </c>
      <c r="C27" t="s">
        <v>576</v>
      </c>
      <c r="D27" t="s">
        <v>648</v>
      </c>
      <c r="E27" t="s">
        <v>643</v>
      </c>
      <c r="F27" t="s">
        <v>569</v>
      </c>
      <c r="G27" t="s">
        <v>673</v>
      </c>
      <c r="H27" t="s">
        <v>571</v>
      </c>
      <c r="I27" t="s">
        <v>683</v>
      </c>
      <c r="J27" t="s">
        <v>684</v>
      </c>
      <c r="K27" t="s">
        <v>658</v>
      </c>
    </row>
    <row r="28" spans="1:11" x14ac:dyDescent="0.2">
      <c r="A28" t="s">
        <v>685</v>
      </c>
      <c r="B28" t="s">
        <v>228</v>
      </c>
      <c r="C28" t="s">
        <v>566</v>
      </c>
      <c r="D28" t="s">
        <v>642</v>
      </c>
      <c r="E28" t="s">
        <v>643</v>
      </c>
      <c r="F28" t="s">
        <v>569</v>
      </c>
      <c r="G28" t="s">
        <v>673</v>
      </c>
      <c r="H28" t="s">
        <v>571</v>
      </c>
      <c r="I28" t="s">
        <v>572</v>
      </c>
      <c r="J28" t="s">
        <v>686</v>
      </c>
      <c r="K28" t="s">
        <v>687</v>
      </c>
    </row>
    <row r="29" spans="1:11" x14ac:dyDescent="0.2">
      <c r="A29" t="s">
        <v>688</v>
      </c>
      <c r="B29" t="s">
        <v>228</v>
      </c>
      <c r="C29" t="s">
        <v>576</v>
      </c>
      <c r="D29" t="s">
        <v>648</v>
      </c>
      <c r="E29" t="s">
        <v>643</v>
      </c>
      <c r="F29" t="s">
        <v>569</v>
      </c>
      <c r="G29" t="s">
        <v>673</v>
      </c>
      <c r="H29" t="s">
        <v>571</v>
      </c>
      <c r="I29" t="s">
        <v>689</v>
      </c>
      <c r="J29" t="s">
        <v>690</v>
      </c>
      <c r="K29" t="s">
        <v>651</v>
      </c>
    </row>
    <row r="30" spans="1:11" x14ac:dyDescent="0.2">
      <c r="A30" t="s">
        <v>691</v>
      </c>
      <c r="B30" t="s">
        <v>228</v>
      </c>
      <c r="C30" t="s">
        <v>566</v>
      </c>
      <c r="D30" t="s">
        <v>642</v>
      </c>
      <c r="E30" t="s">
        <v>643</v>
      </c>
      <c r="F30" t="s">
        <v>569</v>
      </c>
      <c r="G30" t="s">
        <v>673</v>
      </c>
      <c r="H30" t="s">
        <v>571</v>
      </c>
      <c r="I30" t="s">
        <v>572</v>
      </c>
      <c r="J30" t="s">
        <v>692</v>
      </c>
      <c r="K30" t="s">
        <v>693</v>
      </c>
    </row>
    <row r="31" spans="1:11" x14ac:dyDescent="0.2">
      <c r="A31" t="s">
        <v>694</v>
      </c>
      <c r="B31" t="s">
        <v>228</v>
      </c>
      <c r="C31" t="s">
        <v>576</v>
      </c>
      <c r="D31" t="s">
        <v>648</v>
      </c>
      <c r="E31" t="s">
        <v>643</v>
      </c>
      <c r="F31" t="s">
        <v>569</v>
      </c>
      <c r="G31" t="s">
        <v>673</v>
      </c>
      <c r="H31" t="s">
        <v>571</v>
      </c>
      <c r="I31" t="s">
        <v>695</v>
      </c>
      <c r="J31" t="s">
        <v>696</v>
      </c>
      <c r="K31" t="s">
        <v>671</v>
      </c>
    </row>
    <row r="32" spans="1:11" x14ac:dyDescent="0.2">
      <c r="A32" t="s">
        <v>697</v>
      </c>
      <c r="B32" t="s">
        <v>228</v>
      </c>
      <c r="C32" t="s">
        <v>566</v>
      </c>
      <c r="D32" t="s">
        <v>642</v>
      </c>
      <c r="E32" t="s">
        <v>643</v>
      </c>
      <c r="F32" t="s">
        <v>569</v>
      </c>
      <c r="G32" t="s">
        <v>698</v>
      </c>
      <c r="H32" t="s">
        <v>571</v>
      </c>
      <c r="I32" t="s">
        <v>572</v>
      </c>
      <c r="J32" t="s">
        <v>699</v>
      </c>
      <c r="K32" t="s">
        <v>675</v>
      </c>
    </row>
    <row r="33" spans="1:11" x14ac:dyDescent="0.2">
      <c r="A33" t="s">
        <v>700</v>
      </c>
      <c r="B33" t="s">
        <v>228</v>
      </c>
      <c r="C33" t="s">
        <v>576</v>
      </c>
      <c r="D33" t="s">
        <v>648</v>
      </c>
      <c r="E33" t="s">
        <v>643</v>
      </c>
      <c r="F33" t="s">
        <v>569</v>
      </c>
      <c r="G33" t="s">
        <v>698</v>
      </c>
      <c r="H33" t="s">
        <v>571</v>
      </c>
      <c r="I33" t="s">
        <v>701</v>
      </c>
      <c r="J33" t="s">
        <v>702</v>
      </c>
      <c r="K33" t="s">
        <v>651</v>
      </c>
    </row>
    <row r="34" spans="1:11" x14ac:dyDescent="0.2">
      <c r="A34" t="s">
        <v>703</v>
      </c>
      <c r="B34" t="s">
        <v>228</v>
      </c>
      <c r="C34" t="s">
        <v>566</v>
      </c>
      <c r="D34" t="s">
        <v>642</v>
      </c>
      <c r="E34" t="s">
        <v>643</v>
      </c>
      <c r="F34" t="s">
        <v>569</v>
      </c>
      <c r="G34" t="s">
        <v>698</v>
      </c>
      <c r="H34" t="s">
        <v>571</v>
      </c>
      <c r="I34" t="s">
        <v>572</v>
      </c>
      <c r="J34" t="s">
        <v>704</v>
      </c>
      <c r="K34" t="s">
        <v>681</v>
      </c>
    </row>
    <row r="35" spans="1:11" x14ac:dyDescent="0.2">
      <c r="A35" t="s">
        <v>705</v>
      </c>
      <c r="B35" t="s">
        <v>228</v>
      </c>
      <c r="C35" t="s">
        <v>576</v>
      </c>
      <c r="D35" t="s">
        <v>648</v>
      </c>
      <c r="E35" t="s">
        <v>643</v>
      </c>
      <c r="F35" t="s">
        <v>569</v>
      </c>
      <c r="G35" t="s">
        <v>698</v>
      </c>
      <c r="H35" t="s">
        <v>571</v>
      </c>
      <c r="I35" t="s">
        <v>706</v>
      </c>
      <c r="J35" t="s">
        <v>707</v>
      </c>
      <c r="K35" t="s">
        <v>658</v>
      </c>
    </row>
    <row r="36" spans="1:11" x14ac:dyDescent="0.2">
      <c r="A36" t="s">
        <v>708</v>
      </c>
      <c r="B36" t="s">
        <v>228</v>
      </c>
      <c r="C36" t="s">
        <v>566</v>
      </c>
      <c r="D36" t="s">
        <v>642</v>
      </c>
      <c r="E36" t="s">
        <v>643</v>
      </c>
      <c r="F36" t="s">
        <v>569</v>
      </c>
      <c r="G36" t="s">
        <v>698</v>
      </c>
      <c r="H36" t="s">
        <v>571</v>
      </c>
      <c r="I36" t="s">
        <v>572</v>
      </c>
      <c r="J36" t="s">
        <v>709</v>
      </c>
      <c r="K36" t="s">
        <v>687</v>
      </c>
    </row>
    <row r="37" spans="1:11" x14ac:dyDescent="0.2">
      <c r="A37" t="s">
        <v>710</v>
      </c>
      <c r="B37" t="s">
        <v>228</v>
      </c>
      <c r="C37" t="s">
        <v>576</v>
      </c>
      <c r="D37" t="s">
        <v>648</v>
      </c>
      <c r="E37" t="s">
        <v>643</v>
      </c>
      <c r="F37" t="s">
        <v>569</v>
      </c>
      <c r="G37" t="s">
        <v>698</v>
      </c>
      <c r="H37" t="s">
        <v>571</v>
      </c>
      <c r="I37" t="s">
        <v>701</v>
      </c>
      <c r="J37" t="s">
        <v>711</v>
      </c>
      <c r="K37" t="s">
        <v>651</v>
      </c>
    </row>
    <row r="38" spans="1:11" x14ac:dyDescent="0.2">
      <c r="A38" t="s">
        <v>712</v>
      </c>
      <c r="B38" t="s">
        <v>228</v>
      </c>
      <c r="C38" t="s">
        <v>566</v>
      </c>
      <c r="D38" t="s">
        <v>642</v>
      </c>
      <c r="E38" t="s">
        <v>643</v>
      </c>
      <c r="F38" t="s">
        <v>569</v>
      </c>
      <c r="G38" t="s">
        <v>698</v>
      </c>
      <c r="H38" t="s">
        <v>571</v>
      </c>
      <c r="I38" t="s">
        <v>572</v>
      </c>
      <c r="J38" t="s">
        <v>713</v>
      </c>
      <c r="K38" t="s">
        <v>693</v>
      </c>
    </row>
    <row r="39" spans="1:11" x14ac:dyDescent="0.2">
      <c r="A39" t="s">
        <v>714</v>
      </c>
      <c r="B39" t="s">
        <v>228</v>
      </c>
      <c r="C39" t="s">
        <v>576</v>
      </c>
      <c r="D39" t="s">
        <v>648</v>
      </c>
      <c r="E39" t="s">
        <v>643</v>
      </c>
      <c r="F39" t="s">
        <v>569</v>
      </c>
      <c r="G39" t="s">
        <v>698</v>
      </c>
      <c r="H39" t="s">
        <v>571</v>
      </c>
      <c r="I39" t="s">
        <v>715</v>
      </c>
      <c r="J39" t="s">
        <v>716</v>
      </c>
      <c r="K39" t="s">
        <v>671</v>
      </c>
    </row>
    <row r="40" spans="1:11" x14ac:dyDescent="0.2">
      <c r="A40" t="s">
        <v>717</v>
      </c>
      <c r="B40" t="s">
        <v>228</v>
      </c>
      <c r="C40" t="s">
        <v>566</v>
      </c>
      <c r="D40" t="s">
        <v>642</v>
      </c>
      <c r="E40" t="s">
        <v>643</v>
      </c>
      <c r="F40" t="s">
        <v>569</v>
      </c>
      <c r="G40" t="s">
        <v>718</v>
      </c>
      <c r="H40" t="s">
        <v>571</v>
      </c>
      <c r="I40" t="s">
        <v>572</v>
      </c>
      <c r="J40" t="s">
        <v>719</v>
      </c>
      <c r="K40" t="s">
        <v>646</v>
      </c>
    </row>
    <row r="41" spans="1:11" x14ac:dyDescent="0.2">
      <c r="A41" t="s">
        <v>720</v>
      </c>
      <c r="B41" t="s">
        <v>228</v>
      </c>
      <c r="C41" t="s">
        <v>576</v>
      </c>
      <c r="D41" t="s">
        <v>648</v>
      </c>
      <c r="E41" t="s">
        <v>643</v>
      </c>
      <c r="F41" t="s">
        <v>569</v>
      </c>
      <c r="G41" t="s">
        <v>718</v>
      </c>
      <c r="H41" t="s">
        <v>571</v>
      </c>
      <c r="I41" t="s">
        <v>701</v>
      </c>
      <c r="J41" t="s">
        <v>721</v>
      </c>
      <c r="K41" t="s">
        <v>651</v>
      </c>
    </row>
    <row r="42" spans="1:11" x14ac:dyDescent="0.2">
      <c r="A42" t="s">
        <v>722</v>
      </c>
      <c r="B42" t="s">
        <v>228</v>
      </c>
      <c r="C42" t="s">
        <v>566</v>
      </c>
      <c r="D42" t="s">
        <v>642</v>
      </c>
      <c r="E42" t="s">
        <v>643</v>
      </c>
      <c r="F42" t="s">
        <v>569</v>
      </c>
      <c r="G42" t="s">
        <v>718</v>
      </c>
      <c r="H42" t="s">
        <v>571</v>
      </c>
      <c r="I42" t="s">
        <v>572</v>
      </c>
      <c r="J42" t="s">
        <v>723</v>
      </c>
      <c r="K42" t="s">
        <v>654</v>
      </c>
    </row>
    <row r="43" spans="1:11" x14ac:dyDescent="0.2">
      <c r="A43" t="s">
        <v>724</v>
      </c>
      <c r="B43" t="s">
        <v>228</v>
      </c>
      <c r="C43" t="s">
        <v>576</v>
      </c>
      <c r="D43" t="s">
        <v>648</v>
      </c>
      <c r="E43" t="s">
        <v>643</v>
      </c>
      <c r="F43" t="s">
        <v>569</v>
      </c>
      <c r="G43" t="s">
        <v>718</v>
      </c>
      <c r="H43" t="s">
        <v>571</v>
      </c>
      <c r="I43" t="s">
        <v>706</v>
      </c>
      <c r="J43" t="s">
        <v>725</v>
      </c>
      <c r="K43" t="s">
        <v>658</v>
      </c>
    </row>
    <row r="44" spans="1:11" x14ac:dyDescent="0.2">
      <c r="A44" t="s">
        <v>726</v>
      </c>
      <c r="B44" t="s">
        <v>228</v>
      </c>
      <c r="C44" t="s">
        <v>566</v>
      </c>
      <c r="D44" t="s">
        <v>642</v>
      </c>
      <c r="E44" t="s">
        <v>643</v>
      </c>
      <c r="F44" t="s">
        <v>569</v>
      </c>
      <c r="G44" t="s">
        <v>718</v>
      </c>
      <c r="H44" t="s">
        <v>571</v>
      </c>
      <c r="I44" t="s">
        <v>572</v>
      </c>
      <c r="J44" t="s">
        <v>727</v>
      </c>
      <c r="K44" t="s">
        <v>661</v>
      </c>
    </row>
    <row r="45" spans="1:11" x14ac:dyDescent="0.2">
      <c r="A45" t="s">
        <v>728</v>
      </c>
      <c r="B45" t="s">
        <v>228</v>
      </c>
      <c r="C45" t="s">
        <v>576</v>
      </c>
      <c r="D45" t="s">
        <v>648</v>
      </c>
      <c r="E45" t="s">
        <v>643</v>
      </c>
      <c r="F45" t="s">
        <v>569</v>
      </c>
      <c r="G45" t="s">
        <v>718</v>
      </c>
      <c r="H45" t="s">
        <v>571</v>
      </c>
      <c r="I45" t="s">
        <v>701</v>
      </c>
      <c r="J45" t="s">
        <v>729</v>
      </c>
      <c r="K45" t="s">
        <v>651</v>
      </c>
    </row>
    <row r="46" spans="1:11" x14ac:dyDescent="0.2">
      <c r="A46" t="s">
        <v>730</v>
      </c>
      <c r="B46" t="s">
        <v>228</v>
      </c>
      <c r="C46" t="s">
        <v>566</v>
      </c>
      <c r="D46" t="s">
        <v>642</v>
      </c>
      <c r="E46" t="s">
        <v>643</v>
      </c>
      <c r="F46" t="s">
        <v>569</v>
      </c>
      <c r="G46" t="s">
        <v>718</v>
      </c>
      <c r="H46" t="s">
        <v>571</v>
      </c>
      <c r="I46" t="s">
        <v>572</v>
      </c>
      <c r="J46" t="s">
        <v>731</v>
      </c>
      <c r="K46" t="s">
        <v>667</v>
      </c>
    </row>
    <row r="47" spans="1:11" x14ac:dyDescent="0.2">
      <c r="A47" t="s">
        <v>732</v>
      </c>
      <c r="B47" t="s">
        <v>228</v>
      </c>
      <c r="C47" t="s">
        <v>576</v>
      </c>
      <c r="D47" t="s">
        <v>648</v>
      </c>
      <c r="E47" t="s">
        <v>643</v>
      </c>
      <c r="F47" t="s">
        <v>569</v>
      </c>
      <c r="G47" t="s">
        <v>718</v>
      </c>
      <c r="H47" t="s">
        <v>571</v>
      </c>
      <c r="I47" t="s">
        <v>715</v>
      </c>
      <c r="J47" t="s">
        <v>733</v>
      </c>
      <c r="K47" t="s">
        <v>671</v>
      </c>
    </row>
    <row r="48" spans="1:11" x14ac:dyDescent="0.2">
      <c r="A48" t="s">
        <v>734</v>
      </c>
      <c r="B48" t="s">
        <v>228</v>
      </c>
      <c r="C48" t="s">
        <v>566</v>
      </c>
      <c r="D48" t="s">
        <v>642</v>
      </c>
      <c r="E48" t="s">
        <v>643</v>
      </c>
      <c r="F48" t="s">
        <v>569</v>
      </c>
      <c r="G48" t="s">
        <v>735</v>
      </c>
      <c r="H48" t="s">
        <v>571</v>
      </c>
      <c r="I48" t="s">
        <v>572</v>
      </c>
      <c r="J48" t="s">
        <v>736</v>
      </c>
      <c r="K48" t="s">
        <v>675</v>
      </c>
    </row>
    <row r="49" spans="1:11" x14ac:dyDescent="0.2">
      <c r="A49" t="s">
        <v>737</v>
      </c>
      <c r="B49" t="s">
        <v>228</v>
      </c>
      <c r="C49" t="s">
        <v>576</v>
      </c>
      <c r="D49" t="s">
        <v>648</v>
      </c>
      <c r="E49" t="s">
        <v>643</v>
      </c>
      <c r="F49" t="s">
        <v>569</v>
      </c>
      <c r="G49" t="s">
        <v>735</v>
      </c>
      <c r="H49" t="s">
        <v>571</v>
      </c>
      <c r="I49" t="s">
        <v>701</v>
      </c>
      <c r="J49" t="s">
        <v>738</v>
      </c>
      <c r="K49" t="s">
        <v>651</v>
      </c>
    </row>
    <row r="50" spans="1:11" x14ac:dyDescent="0.2">
      <c r="A50" t="s">
        <v>739</v>
      </c>
      <c r="B50" t="s">
        <v>228</v>
      </c>
      <c r="C50" t="s">
        <v>566</v>
      </c>
      <c r="D50" t="s">
        <v>642</v>
      </c>
      <c r="E50" t="s">
        <v>643</v>
      </c>
      <c r="F50" t="s">
        <v>569</v>
      </c>
      <c r="G50" t="s">
        <v>735</v>
      </c>
      <c r="H50" t="s">
        <v>571</v>
      </c>
      <c r="I50" t="s">
        <v>572</v>
      </c>
      <c r="J50" t="s">
        <v>740</v>
      </c>
      <c r="K50" t="s">
        <v>681</v>
      </c>
    </row>
    <row r="51" spans="1:11" x14ac:dyDescent="0.2">
      <c r="A51" t="s">
        <v>741</v>
      </c>
      <c r="B51" t="s">
        <v>228</v>
      </c>
      <c r="C51" t="s">
        <v>576</v>
      </c>
      <c r="D51" t="s">
        <v>648</v>
      </c>
      <c r="E51" t="s">
        <v>643</v>
      </c>
      <c r="F51" t="s">
        <v>569</v>
      </c>
      <c r="G51" t="s">
        <v>735</v>
      </c>
      <c r="H51" t="s">
        <v>571</v>
      </c>
      <c r="I51" t="s">
        <v>706</v>
      </c>
      <c r="J51" t="s">
        <v>742</v>
      </c>
      <c r="K51" t="s">
        <v>658</v>
      </c>
    </row>
    <row r="52" spans="1:11" x14ac:dyDescent="0.2">
      <c r="A52" t="s">
        <v>743</v>
      </c>
      <c r="B52" t="s">
        <v>228</v>
      </c>
      <c r="C52" t="s">
        <v>566</v>
      </c>
      <c r="D52" t="s">
        <v>642</v>
      </c>
      <c r="E52" t="s">
        <v>643</v>
      </c>
      <c r="F52" t="s">
        <v>569</v>
      </c>
      <c r="G52" t="s">
        <v>735</v>
      </c>
      <c r="H52" t="s">
        <v>571</v>
      </c>
      <c r="I52" t="s">
        <v>572</v>
      </c>
      <c r="J52" t="s">
        <v>744</v>
      </c>
      <c r="K52" t="s">
        <v>687</v>
      </c>
    </row>
    <row r="53" spans="1:11" x14ac:dyDescent="0.2">
      <c r="A53" t="s">
        <v>745</v>
      </c>
      <c r="B53" t="s">
        <v>228</v>
      </c>
      <c r="C53" t="s">
        <v>576</v>
      </c>
      <c r="D53" t="s">
        <v>648</v>
      </c>
      <c r="E53" t="s">
        <v>643</v>
      </c>
      <c r="F53" t="s">
        <v>569</v>
      </c>
      <c r="G53" t="s">
        <v>735</v>
      </c>
      <c r="H53" t="s">
        <v>571</v>
      </c>
      <c r="I53" t="s">
        <v>701</v>
      </c>
      <c r="J53" t="s">
        <v>746</v>
      </c>
      <c r="K53" t="s">
        <v>651</v>
      </c>
    </row>
    <row r="54" spans="1:11" x14ac:dyDescent="0.2">
      <c r="A54" t="s">
        <v>747</v>
      </c>
      <c r="B54" t="s">
        <v>228</v>
      </c>
      <c r="C54" t="s">
        <v>566</v>
      </c>
      <c r="D54" t="s">
        <v>642</v>
      </c>
      <c r="E54" t="s">
        <v>643</v>
      </c>
      <c r="F54" t="s">
        <v>569</v>
      </c>
      <c r="G54" t="s">
        <v>735</v>
      </c>
      <c r="H54" t="s">
        <v>571</v>
      </c>
      <c r="I54" t="s">
        <v>572</v>
      </c>
      <c r="J54" t="s">
        <v>748</v>
      </c>
      <c r="K54" t="s">
        <v>749</v>
      </c>
    </row>
    <row r="55" spans="1:11" x14ac:dyDescent="0.2">
      <c r="A55" t="s">
        <v>750</v>
      </c>
      <c r="B55" t="s">
        <v>228</v>
      </c>
      <c r="C55" t="s">
        <v>576</v>
      </c>
      <c r="D55" t="s">
        <v>648</v>
      </c>
      <c r="E55" t="s">
        <v>643</v>
      </c>
      <c r="F55" t="s">
        <v>569</v>
      </c>
      <c r="G55" t="s">
        <v>735</v>
      </c>
      <c r="H55" t="s">
        <v>571</v>
      </c>
      <c r="I55" t="s">
        <v>715</v>
      </c>
      <c r="J55" t="s">
        <v>751</v>
      </c>
      <c r="K55" t="s">
        <v>671</v>
      </c>
    </row>
    <row r="56" spans="1:11" x14ac:dyDescent="0.2">
      <c r="A56" t="s">
        <v>752</v>
      </c>
      <c r="B56" t="s">
        <v>228</v>
      </c>
      <c r="C56" t="s">
        <v>566</v>
      </c>
      <c r="D56" t="s">
        <v>642</v>
      </c>
      <c r="E56" t="s">
        <v>643</v>
      </c>
      <c r="F56" t="s">
        <v>569</v>
      </c>
      <c r="G56" t="s">
        <v>753</v>
      </c>
      <c r="H56" t="s">
        <v>571</v>
      </c>
      <c r="I56" t="s">
        <v>572</v>
      </c>
      <c r="J56" t="s">
        <v>754</v>
      </c>
      <c r="K56" t="s">
        <v>646</v>
      </c>
    </row>
    <row r="57" spans="1:11" x14ac:dyDescent="0.2">
      <c r="A57" t="s">
        <v>755</v>
      </c>
      <c r="B57" t="s">
        <v>228</v>
      </c>
      <c r="C57" t="s">
        <v>576</v>
      </c>
      <c r="D57" t="s">
        <v>648</v>
      </c>
      <c r="E57" t="s">
        <v>643</v>
      </c>
      <c r="F57" t="s">
        <v>569</v>
      </c>
      <c r="G57" t="s">
        <v>753</v>
      </c>
      <c r="H57" t="s">
        <v>571</v>
      </c>
      <c r="I57" t="s">
        <v>756</v>
      </c>
      <c r="J57" t="s">
        <v>757</v>
      </c>
      <c r="K57" t="s">
        <v>651</v>
      </c>
    </row>
    <row r="58" spans="1:11" x14ac:dyDescent="0.2">
      <c r="A58" t="s">
        <v>758</v>
      </c>
      <c r="B58" t="s">
        <v>228</v>
      </c>
      <c r="C58" t="s">
        <v>566</v>
      </c>
      <c r="D58" t="s">
        <v>642</v>
      </c>
      <c r="E58" t="s">
        <v>643</v>
      </c>
      <c r="F58" t="s">
        <v>569</v>
      </c>
      <c r="G58" t="s">
        <v>753</v>
      </c>
      <c r="H58" t="s">
        <v>571</v>
      </c>
      <c r="I58" t="s">
        <v>572</v>
      </c>
      <c r="J58" t="s">
        <v>759</v>
      </c>
      <c r="K58" t="s">
        <v>654</v>
      </c>
    </row>
    <row r="59" spans="1:11" x14ac:dyDescent="0.2">
      <c r="A59" t="s">
        <v>760</v>
      </c>
      <c r="B59" t="s">
        <v>228</v>
      </c>
      <c r="C59" t="s">
        <v>576</v>
      </c>
      <c r="D59" t="s">
        <v>642</v>
      </c>
      <c r="E59" t="s">
        <v>643</v>
      </c>
      <c r="F59" t="s">
        <v>569</v>
      </c>
      <c r="G59" t="s">
        <v>753</v>
      </c>
      <c r="H59" t="s">
        <v>571</v>
      </c>
      <c r="I59" t="s">
        <v>761</v>
      </c>
      <c r="J59" t="s">
        <v>762</v>
      </c>
      <c r="K59" t="s">
        <v>658</v>
      </c>
    </row>
    <row r="60" spans="1:11" x14ac:dyDescent="0.2">
      <c r="A60" t="s">
        <v>763</v>
      </c>
      <c r="B60" t="s">
        <v>228</v>
      </c>
      <c r="C60" t="s">
        <v>566</v>
      </c>
      <c r="D60" t="s">
        <v>642</v>
      </c>
      <c r="E60" t="s">
        <v>643</v>
      </c>
      <c r="F60" t="s">
        <v>569</v>
      </c>
      <c r="G60" t="s">
        <v>753</v>
      </c>
      <c r="H60" t="s">
        <v>571</v>
      </c>
      <c r="I60" t="s">
        <v>572</v>
      </c>
      <c r="J60" t="s">
        <v>764</v>
      </c>
      <c r="K60" t="s">
        <v>661</v>
      </c>
    </row>
    <row r="61" spans="1:11" x14ac:dyDescent="0.2">
      <c r="A61" t="s">
        <v>765</v>
      </c>
      <c r="B61" t="s">
        <v>228</v>
      </c>
      <c r="C61" t="s">
        <v>576</v>
      </c>
      <c r="D61" t="s">
        <v>648</v>
      </c>
      <c r="E61" t="s">
        <v>643</v>
      </c>
      <c r="F61" t="s">
        <v>569</v>
      </c>
      <c r="G61" t="s">
        <v>753</v>
      </c>
      <c r="H61" t="s">
        <v>571</v>
      </c>
      <c r="I61" t="s">
        <v>766</v>
      </c>
      <c r="J61" t="s">
        <v>767</v>
      </c>
      <c r="K61" t="s">
        <v>651</v>
      </c>
    </row>
    <row r="62" spans="1:11" x14ac:dyDescent="0.2">
      <c r="A62" t="s">
        <v>768</v>
      </c>
      <c r="B62" t="s">
        <v>228</v>
      </c>
      <c r="C62" t="s">
        <v>566</v>
      </c>
      <c r="D62" t="s">
        <v>642</v>
      </c>
      <c r="E62" t="s">
        <v>643</v>
      </c>
      <c r="F62" t="s">
        <v>769</v>
      </c>
      <c r="G62" t="s">
        <v>753</v>
      </c>
      <c r="H62" t="s">
        <v>571</v>
      </c>
      <c r="I62" t="s">
        <v>572</v>
      </c>
      <c r="J62" t="s">
        <v>770</v>
      </c>
      <c r="K62" t="s">
        <v>771</v>
      </c>
    </row>
    <row r="63" spans="1:11" x14ac:dyDescent="0.2">
      <c r="A63" t="s">
        <v>772</v>
      </c>
      <c r="B63" t="s">
        <v>228</v>
      </c>
      <c r="C63" t="s">
        <v>576</v>
      </c>
      <c r="D63" t="s">
        <v>648</v>
      </c>
      <c r="E63" t="s">
        <v>643</v>
      </c>
      <c r="F63" t="s">
        <v>769</v>
      </c>
      <c r="G63" t="s">
        <v>753</v>
      </c>
      <c r="H63" t="s">
        <v>571</v>
      </c>
      <c r="I63" t="s">
        <v>773</v>
      </c>
      <c r="J63" t="s">
        <v>774</v>
      </c>
      <c r="K63" t="s">
        <v>671</v>
      </c>
    </row>
    <row r="64" spans="1:11" x14ac:dyDescent="0.2">
      <c r="A64" t="s">
        <v>775</v>
      </c>
      <c r="B64" t="s">
        <v>228</v>
      </c>
      <c r="C64" t="s">
        <v>566</v>
      </c>
      <c r="D64" t="s">
        <v>776</v>
      </c>
      <c r="E64" t="s">
        <v>777</v>
      </c>
      <c r="F64" t="s">
        <v>569</v>
      </c>
      <c r="G64" t="s">
        <v>778</v>
      </c>
      <c r="H64" t="s">
        <v>571</v>
      </c>
      <c r="I64" t="s">
        <v>572</v>
      </c>
      <c r="J64" t="s">
        <v>779</v>
      </c>
      <c r="K64" t="s">
        <v>780</v>
      </c>
    </row>
    <row r="65" spans="1:11" x14ac:dyDescent="0.2">
      <c r="A65" t="s">
        <v>781</v>
      </c>
      <c r="B65" t="s">
        <v>228</v>
      </c>
      <c r="C65" t="s">
        <v>576</v>
      </c>
      <c r="D65" t="s">
        <v>782</v>
      </c>
      <c r="E65" t="s">
        <v>777</v>
      </c>
      <c r="F65" t="s">
        <v>569</v>
      </c>
      <c r="G65" t="s">
        <v>778</v>
      </c>
      <c r="H65" t="s">
        <v>571</v>
      </c>
      <c r="I65" t="s">
        <v>783</v>
      </c>
      <c r="J65" t="s">
        <v>784</v>
      </c>
      <c r="K65" t="s">
        <v>785</v>
      </c>
    </row>
    <row r="66" spans="1:11" x14ac:dyDescent="0.2">
      <c r="A66" t="s">
        <v>786</v>
      </c>
      <c r="B66" t="s">
        <v>228</v>
      </c>
      <c r="C66" t="s">
        <v>566</v>
      </c>
      <c r="D66" t="s">
        <v>776</v>
      </c>
      <c r="E66" t="s">
        <v>777</v>
      </c>
      <c r="F66" t="s">
        <v>569</v>
      </c>
      <c r="G66" t="s">
        <v>673</v>
      </c>
      <c r="H66" t="s">
        <v>571</v>
      </c>
      <c r="I66" t="s">
        <v>572</v>
      </c>
      <c r="J66" t="s">
        <v>787</v>
      </c>
      <c r="K66" t="s">
        <v>780</v>
      </c>
    </row>
    <row r="67" spans="1:11" x14ac:dyDescent="0.2">
      <c r="A67" t="s">
        <v>788</v>
      </c>
      <c r="B67" t="s">
        <v>228</v>
      </c>
      <c r="C67" t="s">
        <v>576</v>
      </c>
      <c r="D67" t="s">
        <v>782</v>
      </c>
      <c r="E67" t="s">
        <v>777</v>
      </c>
      <c r="F67" t="s">
        <v>569</v>
      </c>
      <c r="G67" t="s">
        <v>673</v>
      </c>
      <c r="H67" t="s">
        <v>571</v>
      </c>
      <c r="I67" t="s">
        <v>789</v>
      </c>
      <c r="J67" t="s">
        <v>790</v>
      </c>
      <c r="K67" t="s">
        <v>785</v>
      </c>
    </row>
    <row r="68" spans="1:11" x14ac:dyDescent="0.2">
      <c r="A68" t="s">
        <v>791</v>
      </c>
      <c r="B68" t="s">
        <v>228</v>
      </c>
      <c r="C68" t="s">
        <v>566</v>
      </c>
      <c r="D68" t="s">
        <v>792</v>
      </c>
      <c r="E68" t="s">
        <v>793</v>
      </c>
      <c r="F68" t="s">
        <v>794</v>
      </c>
      <c r="G68" t="s">
        <v>778</v>
      </c>
      <c r="H68" t="s">
        <v>571</v>
      </c>
      <c r="I68" t="s">
        <v>572</v>
      </c>
      <c r="J68" t="s">
        <v>795</v>
      </c>
      <c r="K68" t="s">
        <v>796</v>
      </c>
    </row>
    <row r="69" spans="1:11" x14ac:dyDescent="0.2">
      <c r="A69" t="s">
        <v>797</v>
      </c>
      <c r="B69" t="s">
        <v>228</v>
      </c>
      <c r="C69" t="s">
        <v>576</v>
      </c>
      <c r="D69" t="s">
        <v>798</v>
      </c>
      <c r="E69" t="s">
        <v>793</v>
      </c>
      <c r="F69" t="s">
        <v>794</v>
      </c>
      <c r="G69" t="s">
        <v>778</v>
      </c>
      <c r="H69" t="s">
        <v>571</v>
      </c>
      <c r="I69" t="s">
        <v>799</v>
      </c>
      <c r="J69" t="s">
        <v>800</v>
      </c>
      <c r="K69" t="s">
        <v>801</v>
      </c>
    </row>
    <row r="70" spans="1:11" x14ac:dyDescent="0.2">
      <c r="A70" t="s">
        <v>802</v>
      </c>
      <c r="B70" t="s">
        <v>228</v>
      </c>
      <c r="C70" t="s">
        <v>566</v>
      </c>
      <c r="D70" t="s">
        <v>792</v>
      </c>
      <c r="E70" t="s">
        <v>793</v>
      </c>
      <c r="F70" t="s">
        <v>794</v>
      </c>
      <c r="G70" t="s">
        <v>673</v>
      </c>
      <c r="H70" t="s">
        <v>571</v>
      </c>
      <c r="I70" t="s">
        <v>572</v>
      </c>
      <c r="J70" t="s">
        <v>803</v>
      </c>
      <c r="K70" t="s">
        <v>796</v>
      </c>
    </row>
    <row r="71" spans="1:11" x14ac:dyDescent="0.2">
      <c r="A71" t="s">
        <v>804</v>
      </c>
      <c r="B71" t="s">
        <v>228</v>
      </c>
      <c r="C71" t="s">
        <v>576</v>
      </c>
      <c r="D71" t="s">
        <v>798</v>
      </c>
      <c r="E71" t="s">
        <v>793</v>
      </c>
      <c r="F71" t="s">
        <v>794</v>
      </c>
      <c r="G71" t="s">
        <v>673</v>
      </c>
      <c r="H71" t="s">
        <v>571</v>
      </c>
      <c r="I71" t="s">
        <v>805</v>
      </c>
      <c r="J71" t="s">
        <v>806</v>
      </c>
      <c r="K71" t="s">
        <v>801</v>
      </c>
    </row>
    <row r="72" spans="1:11" x14ac:dyDescent="0.2">
      <c r="A72" t="s">
        <v>807</v>
      </c>
      <c r="B72" t="s">
        <v>228</v>
      </c>
      <c r="C72" t="s">
        <v>566</v>
      </c>
      <c r="D72" t="s">
        <v>808</v>
      </c>
      <c r="E72" t="s">
        <v>809</v>
      </c>
      <c r="F72" t="s">
        <v>569</v>
      </c>
      <c r="G72" t="s">
        <v>673</v>
      </c>
      <c r="H72" t="s">
        <v>571</v>
      </c>
      <c r="I72" t="s">
        <v>572</v>
      </c>
      <c r="J72" t="s">
        <v>810</v>
      </c>
      <c r="K72" t="s">
        <v>811</v>
      </c>
    </row>
    <row r="73" spans="1:11" x14ac:dyDescent="0.2">
      <c r="A73" t="s">
        <v>812</v>
      </c>
      <c r="B73" t="s">
        <v>228</v>
      </c>
      <c r="C73" t="s">
        <v>576</v>
      </c>
      <c r="D73" t="s">
        <v>813</v>
      </c>
      <c r="E73" t="s">
        <v>809</v>
      </c>
      <c r="F73" t="s">
        <v>569</v>
      </c>
      <c r="G73" t="s">
        <v>673</v>
      </c>
      <c r="H73" t="s">
        <v>571</v>
      </c>
      <c r="I73" t="s">
        <v>814</v>
      </c>
      <c r="J73" t="s">
        <v>815</v>
      </c>
      <c r="K73" t="s">
        <v>816</v>
      </c>
    </row>
    <row r="74" spans="1:11" x14ac:dyDescent="0.2">
      <c r="A74" t="s">
        <v>817</v>
      </c>
      <c r="B74" t="s">
        <v>228</v>
      </c>
      <c r="C74" t="s">
        <v>566</v>
      </c>
      <c r="D74" t="s">
        <v>808</v>
      </c>
      <c r="E74" t="s">
        <v>809</v>
      </c>
      <c r="F74" t="s">
        <v>569</v>
      </c>
      <c r="G74" t="s">
        <v>673</v>
      </c>
      <c r="H74" t="s">
        <v>571</v>
      </c>
      <c r="I74" t="s">
        <v>572</v>
      </c>
      <c r="J74" t="s">
        <v>818</v>
      </c>
      <c r="K74" t="s">
        <v>819</v>
      </c>
    </row>
    <row r="75" spans="1:11" x14ac:dyDescent="0.2">
      <c r="A75" t="s">
        <v>820</v>
      </c>
      <c r="B75" t="s">
        <v>228</v>
      </c>
      <c r="C75" t="s">
        <v>576</v>
      </c>
      <c r="D75" t="s">
        <v>813</v>
      </c>
      <c r="E75" t="s">
        <v>809</v>
      </c>
      <c r="F75" t="s">
        <v>569</v>
      </c>
      <c r="G75" t="s">
        <v>673</v>
      </c>
      <c r="H75" t="s">
        <v>571</v>
      </c>
      <c r="I75" t="s">
        <v>821</v>
      </c>
      <c r="J75" t="s">
        <v>822</v>
      </c>
      <c r="K75" t="s">
        <v>823</v>
      </c>
    </row>
    <row r="76" spans="1:11" x14ac:dyDescent="0.2">
      <c r="A76" t="s">
        <v>824</v>
      </c>
      <c r="B76" t="s">
        <v>228</v>
      </c>
      <c r="C76" t="s">
        <v>566</v>
      </c>
      <c r="D76" t="s">
        <v>808</v>
      </c>
      <c r="E76" t="s">
        <v>809</v>
      </c>
      <c r="F76" t="s">
        <v>569</v>
      </c>
      <c r="G76" t="s">
        <v>673</v>
      </c>
      <c r="H76" t="s">
        <v>571</v>
      </c>
      <c r="I76" t="s">
        <v>572</v>
      </c>
      <c r="J76" t="s">
        <v>825</v>
      </c>
      <c r="K76" t="s">
        <v>826</v>
      </c>
    </row>
    <row r="77" spans="1:11" x14ac:dyDescent="0.2">
      <c r="A77" t="s">
        <v>827</v>
      </c>
      <c r="B77" t="s">
        <v>228</v>
      </c>
      <c r="C77" t="s">
        <v>576</v>
      </c>
      <c r="D77" t="s">
        <v>813</v>
      </c>
      <c r="E77" t="s">
        <v>809</v>
      </c>
      <c r="F77" t="s">
        <v>569</v>
      </c>
      <c r="G77" t="s">
        <v>673</v>
      </c>
      <c r="H77" t="s">
        <v>571</v>
      </c>
      <c r="I77" t="s">
        <v>828</v>
      </c>
      <c r="J77" t="s">
        <v>829</v>
      </c>
      <c r="K77" t="s">
        <v>830</v>
      </c>
    </row>
    <row r="78" spans="1:11" x14ac:dyDescent="0.2">
      <c r="A78" t="s">
        <v>831</v>
      </c>
      <c r="B78" t="s">
        <v>228</v>
      </c>
      <c r="C78" t="s">
        <v>566</v>
      </c>
      <c r="D78" t="s">
        <v>808</v>
      </c>
      <c r="E78" t="s">
        <v>809</v>
      </c>
      <c r="F78" t="s">
        <v>569</v>
      </c>
      <c r="G78" t="s">
        <v>673</v>
      </c>
      <c r="H78" t="s">
        <v>571</v>
      </c>
      <c r="I78" t="s">
        <v>572</v>
      </c>
      <c r="J78" t="s">
        <v>832</v>
      </c>
      <c r="K78" t="s">
        <v>833</v>
      </c>
    </row>
    <row r="79" spans="1:11" x14ac:dyDescent="0.2">
      <c r="A79" t="s">
        <v>834</v>
      </c>
      <c r="B79" t="s">
        <v>228</v>
      </c>
      <c r="C79" t="s">
        <v>576</v>
      </c>
      <c r="D79" t="s">
        <v>813</v>
      </c>
      <c r="E79" t="s">
        <v>809</v>
      </c>
      <c r="F79" t="s">
        <v>569</v>
      </c>
      <c r="G79" t="s">
        <v>673</v>
      </c>
      <c r="H79" t="s">
        <v>571</v>
      </c>
      <c r="I79" t="s">
        <v>835</v>
      </c>
      <c r="J79" t="s">
        <v>836</v>
      </c>
      <c r="K79" t="s">
        <v>837</v>
      </c>
    </row>
    <row r="80" spans="1:11" x14ac:dyDescent="0.2">
      <c r="A80" t="s">
        <v>838</v>
      </c>
      <c r="B80" t="s">
        <v>228</v>
      </c>
      <c r="C80" t="s">
        <v>566</v>
      </c>
      <c r="D80" t="s">
        <v>808</v>
      </c>
      <c r="E80" t="s">
        <v>809</v>
      </c>
      <c r="F80" t="s">
        <v>569</v>
      </c>
      <c r="G80" t="s">
        <v>673</v>
      </c>
      <c r="H80" t="s">
        <v>571</v>
      </c>
      <c r="I80" t="s">
        <v>572</v>
      </c>
      <c r="J80" t="s">
        <v>839</v>
      </c>
      <c r="K80" t="s">
        <v>840</v>
      </c>
    </row>
    <row r="81" spans="1:11" x14ac:dyDescent="0.2">
      <c r="A81" t="s">
        <v>841</v>
      </c>
      <c r="B81" t="s">
        <v>228</v>
      </c>
      <c r="C81" t="s">
        <v>576</v>
      </c>
      <c r="D81" t="s">
        <v>813</v>
      </c>
      <c r="E81" t="s">
        <v>809</v>
      </c>
      <c r="F81" t="s">
        <v>569</v>
      </c>
      <c r="G81" t="s">
        <v>673</v>
      </c>
      <c r="H81" t="s">
        <v>571</v>
      </c>
      <c r="I81" t="s">
        <v>842</v>
      </c>
      <c r="J81" t="s">
        <v>843</v>
      </c>
      <c r="K81" t="s">
        <v>844</v>
      </c>
    </row>
    <row r="82" spans="1:11" x14ac:dyDescent="0.2">
      <c r="A82" t="s">
        <v>845</v>
      </c>
      <c r="B82" t="s">
        <v>228</v>
      </c>
      <c r="C82" t="s">
        <v>566</v>
      </c>
      <c r="D82" t="s">
        <v>846</v>
      </c>
      <c r="E82" t="s">
        <v>847</v>
      </c>
      <c r="F82" t="s">
        <v>569</v>
      </c>
      <c r="G82" t="s">
        <v>673</v>
      </c>
      <c r="H82" t="s">
        <v>571</v>
      </c>
      <c r="I82" t="s">
        <v>572</v>
      </c>
      <c r="J82" t="s">
        <v>848</v>
      </c>
      <c r="K82" t="s">
        <v>849</v>
      </c>
    </row>
    <row r="83" spans="1:11" x14ac:dyDescent="0.2">
      <c r="A83" t="s">
        <v>850</v>
      </c>
      <c r="B83" t="s">
        <v>228</v>
      </c>
      <c r="C83" t="s">
        <v>576</v>
      </c>
      <c r="D83" t="s">
        <v>851</v>
      </c>
      <c r="E83" t="s">
        <v>847</v>
      </c>
      <c r="F83" t="s">
        <v>569</v>
      </c>
      <c r="G83" t="s">
        <v>673</v>
      </c>
      <c r="H83" t="s">
        <v>571</v>
      </c>
      <c r="I83" t="s">
        <v>852</v>
      </c>
      <c r="J83" t="s">
        <v>853</v>
      </c>
      <c r="K83" t="s">
        <v>854</v>
      </c>
    </row>
    <row r="84" spans="1:11" x14ac:dyDescent="0.2">
      <c r="A84" t="s">
        <v>855</v>
      </c>
      <c r="B84" t="s">
        <v>228</v>
      </c>
      <c r="C84" t="s">
        <v>566</v>
      </c>
      <c r="D84" t="s">
        <v>856</v>
      </c>
      <c r="E84" t="s">
        <v>857</v>
      </c>
      <c r="F84" t="s">
        <v>5</v>
      </c>
      <c r="G84" t="s">
        <v>858</v>
      </c>
      <c r="H84" t="s">
        <v>859</v>
      </c>
      <c r="I84" t="s">
        <v>572</v>
      </c>
      <c r="J84" t="s">
        <v>860</v>
      </c>
      <c r="K84" t="s">
        <v>861</v>
      </c>
    </row>
    <row r="85" spans="1:11" x14ac:dyDescent="0.2">
      <c r="A85" t="s">
        <v>862</v>
      </c>
      <c r="B85" t="s">
        <v>228</v>
      </c>
      <c r="C85" t="s">
        <v>576</v>
      </c>
      <c r="D85" t="s">
        <v>863</v>
      </c>
      <c r="E85" t="s">
        <v>857</v>
      </c>
      <c r="F85" t="s">
        <v>5</v>
      </c>
      <c r="G85" t="s">
        <v>858</v>
      </c>
      <c r="H85" t="s">
        <v>859</v>
      </c>
      <c r="I85" t="s">
        <v>864</v>
      </c>
      <c r="J85" t="s">
        <v>865</v>
      </c>
      <c r="K85" t="s">
        <v>866</v>
      </c>
    </row>
    <row r="86" spans="1:11" x14ac:dyDescent="0.2">
      <c r="A86" t="s">
        <v>867</v>
      </c>
      <c r="B86" t="s">
        <v>228</v>
      </c>
      <c r="C86" t="s">
        <v>566</v>
      </c>
      <c r="D86" t="s">
        <v>868</v>
      </c>
      <c r="E86" t="s">
        <v>869</v>
      </c>
      <c r="F86" t="s">
        <v>596</v>
      </c>
      <c r="G86" t="s">
        <v>870</v>
      </c>
      <c r="H86" t="s">
        <v>571</v>
      </c>
      <c r="I86" t="s">
        <v>572</v>
      </c>
      <c r="J86" t="s">
        <v>871</v>
      </c>
      <c r="K86" t="s">
        <v>872</v>
      </c>
    </row>
    <row r="87" spans="1:11" x14ac:dyDescent="0.2">
      <c r="A87" t="s">
        <v>873</v>
      </c>
      <c r="B87" t="s">
        <v>228</v>
      </c>
      <c r="C87" t="s">
        <v>576</v>
      </c>
      <c r="D87" t="s">
        <v>874</v>
      </c>
      <c r="E87" t="s">
        <v>869</v>
      </c>
      <c r="F87" t="s">
        <v>596</v>
      </c>
      <c r="G87" t="s">
        <v>870</v>
      </c>
      <c r="H87" t="s">
        <v>571</v>
      </c>
      <c r="I87" t="s">
        <v>875</v>
      </c>
      <c r="J87" t="s">
        <v>876</v>
      </c>
      <c r="K87" t="s">
        <v>877</v>
      </c>
    </row>
    <row r="88" spans="1:11" x14ac:dyDescent="0.2">
      <c r="A88" t="s">
        <v>878</v>
      </c>
      <c r="B88" t="s">
        <v>228</v>
      </c>
      <c r="C88" t="s">
        <v>566</v>
      </c>
      <c r="D88" t="s">
        <v>879</v>
      </c>
      <c r="E88" t="s">
        <v>880</v>
      </c>
      <c r="F88" t="s">
        <v>569</v>
      </c>
      <c r="G88" t="s">
        <v>881</v>
      </c>
      <c r="H88" t="s">
        <v>571</v>
      </c>
      <c r="I88" t="s">
        <v>572</v>
      </c>
      <c r="J88" t="s">
        <v>882</v>
      </c>
      <c r="K88" t="s">
        <v>883</v>
      </c>
    </row>
    <row r="89" spans="1:11" x14ac:dyDescent="0.2">
      <c r="A89" t="s">
        <v>884</v>
      </c>
      <c r="B89" t="s">
        <v>228</v>
      </c>
      <c r="C89" t="s">
        <v>576</v>
      </c>
      <c r="D89" t="s">
        <v>885</v>
      </c>
      <c r="E89" t="s">
        <v>880</v>
      </c>
      <c r="F89" t="s">
        <v>569</v>
      </c>
      <c r="G89" t="s">
        <v>881</v>
      </c>
      <c r="H89" t="s">
        <v>571</v>
      </c>
      <c r="I89" t="s">
        <v>886</v>
      </c>
      <c r="J89" t="s">
        <v>887</v>
      </c>
      <c r="K89" t="s">
        <v>888</v>
      </c>
    </row>
    <row r="90" spans="1:11" x14ac:dyDescent="0.2">
      <c r="A90" t="s">
        <v>889</v>
      </c>
      <c r="B90" t="s">
        <v>228</v>
      </c>
      <c r="C90" t="s">
        <v>566</v>
      </c>
      <c r="D90" t="s">
        <v>890</v>
      </c>
      <c r="E90" t="s">
        <v>891</v>
      </c>
      <c r="F90" t="s">
        <v>596</v>
      </c>
      <c r="G90" t="s">
        <v>673</v>
      </c>
      <c r="H90" t="s">
        <v>571</v>
      </c>
      <c r="I90" t="s">
        <v>572</v>
      </c>
      <c r="J90" t="s">
        <v>892</v>
      </c>
      <c r="K90" t="s">
        <v>893</v>
      </c>
    </row>
    <row r="91" spans="1:11" x14ac:dyDescent="0.2">
      <c r="A91" t="s">
        <v>894</v>
      </c>
      <c r="B91" t="s">
        <v>228</v>
      </c>
      <c r="C91" t="s">
        <v>576</v>
      </c>
      <c r="D91" t="s">
        <v>895</v>
      </c>
      <c r="E91" t="s">
        <v>891</v>
      </c>
      <c r="F91" t="s">
        <v>596</v>
      </c>
      <c r="G91" t="s">
        <v>673</v>
      </c>
      <c r="H91" t="s">
        <v>571</v>
      </c>
      <c r="I91" t="s">
        <v>896</v>
      </c>
      <c r="J91" t="s">
        <v>897</v>
      </c>
      <c r="K91" t="s">
        <v>898</v>
      </c>
    </row>
    <row r="92" spans="1:11" x14ac:dyDescent="0.2">
      <c r="A92" t="s">
        <v>899</v>
      </c>
      <c r="B92" t="s">
        <v>228</v>
      </c>
      <c r="C92" t="s">
        <v>566</v>
      </c>
      <c r="D92" t="s">
        <v>630</v>
      </c>
      <c r="E92" t="s">
        <v>631</v>
      </c>
      <c r="F92" t="s">
        <v>5</v>
      </c>
      <c r="G92" t="s">
        <v>900</v>
      </c>
      <c r="H92" t="s">
        <v>901</v>
      </c>
      <c r="I92" t="s">
        <v>572</v>
      </c>
      <c r="J92" t="s">
        <v>902</v>
      </c>
      <c r="K92" t="s">
        <v>903</v>
      </c>
    </row>
    <row r="93" spans="1:11" x14ac:dyDescent="0.2">
      <c r="A93" t="s">
        <v>904</v>
      </c>
      <c r="B93" t="s">
        <v>228</v>
      </c>
      <c r="C93" t="s">
        <v>576</v>
      </c>
      <c r="D93" t="s">
        <v>637</v>
      </c>
      <c r="E93" t="s">
        <v>631</v>
      </c>
      <c r="F93" t="s">
        <v>5</v>
      </c>
      <c r="G93" t="s">
        <v>900</v>
      </c>
      <c r="H93" t="s">
        <v>901</v>
      </c>
      <c r="I93" t="s">
        <v>905</v>
      </c>
      <c r="J93" t="s">
        <v>906</v>
      </c>
      <c r="K93" t="s">
        <v>640</v>
      </c>
    </row>
    <row r="94" spans="1:11" x14ac:dyDescent="0.2">
      <c r="A94" t="s">
        <v>907</v>
      </c>
      <c r="B94" t="s">
        <v>228</v>
      </c>
      <c r="C94" t="s">
        <v>566</v>
      </c>
      <c r="D94" t="s">
        <v>908</v>
      </c>
      <c r="E94" t="s">
        <v>909</v>
      </c>
      <c r="F94" t="s">
        <v>769</v>
      </c>
      <c r="G94" t="s">
        <v>673</v>
      </c>
      <c r="H94" t="s">
        <v>571</v>
      </c>
      <c r="I94" t="s">
        <v>572</v>
      </c>
      <c r="J94" t="s">
        <v>910</v>
      </c>
      <c r="K94" t="s">
        <v>911</v>
      </c>
    </row>
    <row r="95" spans="1:11" x14ac:dyDescent="0.2">
      <c r="A95" t="s">
        <v>912</v>
      </c>
      <c r="B95" t="s">
        <v>228</v>
      </c>
      <c r="C95" t="s">
        <v>576</v>
      </c>
      <c r="D95" t="s">
        <v>913</v>
      </c>
      <c r="E95" t="s">
        <v>909</v>
      </c>
      <c r="F95" t="s">
        <v>769</v>
      </c>
      <c r="G95" t="s">
        <v>673</v>
      </c>
      <c r="H95" t="s">
        <v>571</v>
      </c>
      <c r="I95" t="s">
        <v>914</v>
      </c>
      <c r="J95" t="s">
        <v>915</v>
      </c>
      <c r="K95" t="s">
        <v>916</v>
      </c>
    </row>
    <row r="96" spans="1:11" x14ac:dyDescent="0.2">
      <c r="A96" t="s">
        <v>917</v>
      </c>
      <c r="B96" t="s">
        <v>228</v>
      </c>
      <c r="C96" t="s">
        <v>566</v>
      </c>
      <c r="D96" t="s">
        <v>918</v>
      </c>
      <c r="E96" t="s">
        <v>631</v>
      </c>
      <c r="F96" t="s">
        <v>5</v>
      </c>
      <c r="G96" t="s">
        <v>919</v>
      </c>
      <c r="H96" t="s">
        <v>920</v>
      </c>
      <c r="I96" t="s">
        <v>572</v>
      </c>
      <c r="J96" t="s">
        <v>921</v>
      </c>
      <c r="K96" t="s">
        <v>922</v>
      </c>
    </row>
    <row r="97" spans="1:11" x14ac:dyDescent="0.2">
      <c r="A97" t="s">
        <v>923</v>
      </c>
      <c r="B97" t="s">
        <v>228</v>
      </c>
      <c r="C97" t="s">
        <v>576</v>
      </c>
      <c r="D97" t="s">
        <v>924</v>
      </c>
      <c r="E97" t="s">
        <v>631</v>
      </c>
      <c r="F97" t="s">
        <v>5</v>
      </c>
      <c r="G97" t="s">
        <v>919</v>
      </c>
      <c r="H97" t="s">
        <v>920</v>
      </c>
      <c r="I97" t="s">
        <v>925</v>
      </c>
      <c r="J97" t="s">
        <v>926</v>
      </c>
      <c r="K97" t="s">
        <v>927</v>
      </c>
    </row>
    <row r="98" spans="1:11" x14ac:dyDescent="0.2">
      <c r="A98" t="s">
        <v>928</v>
      </c>
      <c r="B98" t="s">
        <v>228</v>
      </c>
      <c r="C98" t="s">
        <v>566</v>
      </c>
      <c r="D98" t="s">
        <v>929</v>
      </c>
      <c r="E98" t="s">
        <v>631</v>
      </c>
      <c r="F98" t="s">
        <v>5</v>
      </c>
      <c r="G98" t="s">
        <v>632</v>
      </c>
      <c r="H98" t="s">
        <v>930</v>
      </c>
      <c r="I98" t="s">
        <v>572</v>
      </c>
      <c r="J98" t="s">
        <v>931</v>
      </c>
      <c r="K98" t="s">
        <v>932</v>
      </c>
    </row>
    <row r="99" spans="1:11" x14ac:dyDescent="0.2">
      <c r="A99" t="s">
        <v>933</v>
      </c>
      <c r="B99" t="s">
        <v>228</v>
      </c>
      <c r="C99" t="s">
        <v>576</v>
      </c>
      <c r="D99" t="s">
        <v>934</v>
      </c>
      <c r="E99" t="s">
        <v>631</v>
      </c>
      <c r="F99" t="s">
        <v>5</v>
      </c>
      <c r="G99" t="s">
        <v>632</v>
      </c>
      <c r="H99" t="s">
        <v>930</v>
      </c>
      <c r="I99" t="s">
        <v>935</v>
      </c>
      <c r="J99" t="s">
        <v>936</v>
      </c>
      <c r="K99" t="s">
        <v>937</v>
      </c>
    </row>
    <row r="100" spans="1:11" x14ac:dyDescent="0.2">
      <c r="A100" t="s">
        <v>938</v>
      </c>
      <c r="B100" t="s">
        <v>228</v>
      </c>
      <c r="C100" t="s">
        <v>566</v>
      </c>
      <c r="D100" t="s">
        <v>939</v>
      </c>
      <c r="E100" t="s">
        <v>940</v>
      </c>
      <c r="F100" t="s">
        <v>596</v>
      </c>
      <c r="G100" t="s">
        <v>941</v>
      </c>
      <c r="H100" t="s">
        <v>571</v>
      </c>
      <c r="I100" t="s">
        <v>572</v>
      </c>
      <c r="J100" t="s">
        <v>942</v>
      </c>
      <c r="K100" t="s">
        <v>943</v>
      </c>
    </row>
    <row r="101" spans="1:11" x14ac:dyDescent="0.2">
      <c r="A101" t="s">
        <v>944</v>
      </c>
      <c r="B101" t="s">
        <v>228</v>
      </c>
      <c r="C101" t="s">
        <v>576</v>
      </c>
      <c r="D101" t="s">
        <v>945</v>
      </c>
      <c r="E101" t="s">
        <v>940</v>
      </c>
      <c r="F101" t="s">
        <v>596</v>
      </c>
      <c r="G101" t="s">
        <v>941</v>
      </c>
      <c r="H101" t="s">
        <v>571</v>
      </c>
      <c r="I101" t="s">
        <v>946</v>
      </c>
      <c r="J101" t="s">
        <v>947</v>
      </c>
      <c r="K101" t="s">
        <v>948</v>
      </c>
    </row>
    <row r="102" spans="1:11" x14ac:dyDescent="0.2">
      <c r="A102" t="s">
        <v>949</v>
      </c>
      <c r="B102" t="s">
        <v>228</v>
      </c>
      <c r="C102" t="s">
        <v>566</v>
      </c>
      <c r="D102" t="s">
        <v>868</v>
      </c>
      <c r="E102" t="s">
        <v>869</v>
      </c>
      <c r="F102" t="s">
        <v>569</v>
      </c>
      <c r="G102" t="s">
        <v>870</v>
      </c>
      <c r="H102" t="s">
        <v>571</v>
      </c>
      <c r="I102" t="s">
        <v>572</v>
      </c>
      <c r="J102" t="s">
        <v>950</v>
      </c>
      <c r="K102" t="s">
        <v>951</v>
      </c>
    </row>
    <row r="103" spans="1:11" x14ac:dyDescent="0.2">
      <c r="A103" t="s">
        <v>952</v>
      </c>
      <c r="B103" t="s">
        <v>228</v>
      </c>
      <c r="C103" t="s">
        <v>576</v>
      </c>
      <c r="D103" t="s">
        <v>874</v>
      </c>
      <c r="E103" t="s">
        <v>869</v>
      </c>
      <c r="F103" t="s">
        <v>569</v>
      </c>
      <c r="G103" t="s">
        <v>870</v>
      </c>
      <c r="H103" t="s">
        <v>571</v>
      </c>
      <c r="J103" t="s">
        <v>953</v>
      </c>
      <c r="K103" t="s">
        <v>954</v>
      </c>
    </row>
    <row r="104" spans="1:11" x14ac:dyDescent="0.2">
      <c r="A104" t="s">
        <v>955</v>
      </c>
      <c r="B104" t="s">
        <v>228</v>
      </c>
      <c r="C104" t="s">
        <v>566</v>
      </c>
      <c r="D104" t="s">
        <v>868</v>
      </c>
      <c r="E104" t="s">
        <v>869</v>
      </c>
      <c r="F104" t="s">
        <v>569</v>
      </c>
      <c r="G104" t="s">
        <v>870</v>
      </c>
      <c r="H104" t="s">
        <v>571</v>
      </c>
      <c r="I104" t="s">
        <v>572</v>
      </c>
      <c r="J104" t="s">
        <v>956</v>
      </c>
      <c r="K104" t="s">
        <v>957</v>
      </c>
    </row>
    <row r="105" spans="1:11" x14ac:dyDescent="0.2">
      <c r="A105" t="s">
        <v>958</v>
      </c>
      <c r="B105" t="s">
        <v>228</v>
      </c>
      <c r="C105" t="s">
        <v>576</v>
      </c>
      <c r="D105" t="s">
        <v>874</v>
      </c>
      <c r="E105" t="s">
        <v>869</v>
      </c>
      <c r="F105" t="s">
        <v>569</v>
      </c>
      <c r="G105" t="s">
        <v>870</v>
      </c>
      <c r="H105" t="s">
        <v>571</v>
      </c>
      <c r="J105" t="s">
        <v>959</v>
      </c>
      <c r="K105" t="s">
        <v>960</v>
      </c>
    </row>
    <row r="106" spans="1:11" x14ac:dyDescent="0.2">
      <c r="A106" t="s">
        <v>961</v>
      </c>
      <c r="B106" t="s">
        <v>228</v>
      </c>
      <c r="C106" t="s">
        <v>566</v>
      </c>
      <c r="D106" t="s">
        <v>868</v>
      </c>
      <c r="E106" t="s">
        <v>869</v>
      </c>
      <c r="F106" t="s">
        <v>569</v>
      </c>
      <c r="G106" t="s">
        <v>870</v>
      </c>
      <c r="H106" t="s">
        <v>571</v>
      </c>
      <c r="I106" t="s">
        <v>572</v>
      </c>
      <c r="J106" t="s">
        <v>962</v>
      </c>
      <c r="K106" t="s">
        <v>963</v>
      </c>
    </row>
    <row r="107" spans="1:11" x14ac:dyDescent="0.2">
      <c r="A107" t="s">
        <v>964</v>
      </c>
      <c r="B107" t="s">
        <v>228</v>
      </c>
      <c r="C107" t="s">
        <v>576</v>
      </c>
      <c r="D107" t="s">
        <v>874</v>
      </c>
      <c r="E107" t="s">
        <v>869</v>
      </c>
      <c r="F107" t="s">
        <v>569</v>
      </c>
      <c r="G107" t="s">
        <v>870</v>
      </c>
      <c r="H107" t="s">
        <v>571</v>
      </c>
      <c r="J107" t="s">
        <v>965</v>
      </c>
      <c r="K107" t="s">
        <v>966</v>
      </c>
    </row>
    <row r="108" spans="1:11" x14ac:dyDescent="0.2">
      <c r="A108" t="s">
        <v>967</v>
      </c>
      <c r="B108" t="s">
        <v>228</v>
      </c>
      <c r="C108" t="s">
        <v>566</v>
      </c>
      <c r="D108" t="s">
        <v>856</v>
      </c>
      <c r="E108" t="s">
        <v>857</v>
      </c>
      <c r="F108" t="s">
        <v>5</v>
      </c>
      <c r="G108" t="s">
        <v>570</v>
      </c>
      <c r="H108" t="s">
        <v>968</v>
      </c>
      <c r="I108" t="s">
        <v>572</v>
      </c>
      <c r="J108" t="s">
        <v>969</v>
      </c>
      <c r="K108" t="s">
        <v>970</v>
      </c>
    </row>
    <row r="109" spans="1:11" x14ac:dyDescent="0.2">
      <c r="A109" t="s">
        <v>971</v>
      </c>
      <c r="B109" t="s">
        <v>228</v>
      </c>
      <c r="C109" t="s">
        <v>576</v>
      </c>
      <c r="D109" t="s">
        <v>863</v>
      </c>
      <c r="E109" t="s">
        <v>857</v>
      </c>
      <c r="F109" t="s">
        <v>5</v>
      </c>
      <c r="G109" t="s">
        <v>570</v>
      </c>
      <c r="H109" t="s">
        <v>968</v>
      </c>
      <c r="J109" t="s">
        <v>972</v>
      </c>
      <c r="K109" t="s">
        <v>973</v>
      </c>
    </row>
    <row r="110" spans="1:11" x14ac:dyDescent="0.2">
      <c r="A110" t="s">
        <v>974</v>
      </c>
      <c r="B110" t="s">
        <v>228</v>
      </c>
      <c r="C110" t="s">
        <v>566</v>
      </c>
      <c r="D110" t="s">
        <v>856</v>
      </c>
      <c r="E110" t="s">
        <v>857</v>
      </c>
      <c r="F110" t="s">
        <v>569</v>
      </c>
      <c r="G110" t="s">
        <v>570</v>
      </c>
      <c r="H110" t="s">
        <v>571</v>
      </c>
      <c r="I110" t="s">
        <v>572</v>
      </c>
      <c r="J110" t="s">
        <v>975</v>
      </c>
      <c r="K110" t="s">
        <v>976</v>
      </c>
    </row>
    <row r="111" spans="1:11" x14ac:dyDescent="0.2">
      <c r="A111" t="s">
        <v>977</v>
      </c>
      <c r="B111" t="s">
        <v>228</v>
      </c>
      <c r="C111" t="s">
        <v>576</v>
      </c>
      <c r="D111" t="s">
        <v>863</v>
      </c>
      <c r="E111" t="s">
        <v>857</v>
      </c>
      <c r="F111" t="s">
        <v>569</v>
      </c>
      <c r="G111" t="s">
        <v>570</v>
      </c>
      <c r="H111" t="s">
        <v>571</v>
      </c>
      <c r="J111" t="s">
        <v>978</v>
      </c>
      <c r="K111" t="s">
        <v>979</v>
      </c>
    </row>
    <row r="112" spans="1:11" x14ac:dyDescent="0.2">
      <c r="A112" t="s">
        <v>980</v>
      </c>
      <c r="B112" t="s">
        <v>228</v>
      </c>
      <c r="C112" t="s">
        <v>566</v>
      </c>
      <c r="D112" t="s">
        <v>981</v>
      </c>
      <c r="E112" t="s">
        <v>631</v>
      </c>
      <c r="F112" t="s">
        <v>596</v>
      </c>
      <c r="G112" t="s">
        <v>982</v>
      </c>
      <c r="H112" t="s">
        <v>571</v>
      </c>
      <c r="I112" t="s">
        <v>572</v>
      </c>
      <c r="J112" t="s">
        <v>983</v>
      </c>
      <c r="K112" t="s">
        <v>984</v>
      </c>
    </row>
    <row r="113" spans="1:11" x14ac:dyDescent="0.2">
      <c r="A113" t="s">
        <v>985</v>
      </c>
      <c r="B113" t="s">
        <v>228</v>
      </c>
      <c r="C113" t="s">
        <v>576</v>
      </c>
      <c r="D113" t="s">
        <v>986</v>
      </c>
      <c r="E113" t="s">
        <v>631</v>
      </c>
      <c r="F113" t="s">
        <v>596</v>
      </c>
      <c r="G113" t="s">
        <v>982</v>
      </c>
      <c r="H113" t="s">
        <v>571</v>
      </c>
      <c r="J113" t="s">
        <v>987</v>
      </c>
      <c r="K113" t="s">
        <v>988</v>
      </c>
    </row>
    <row r="114" spans="1:11" x14ac:dyDescent="0.2">
      <c r="A114" t="s">
        <v>989</v>
      </c>
      <c r="B114" t="s">
        <v>228</v>
      </c>
      <c r="C114" t="s">
        <v>566</v>
      </c>
      <c r="D114" t="s">
        <v>990</v>
      </c>
      <c r="E114" t="s">
        <v>869</v>
      </c>
      <c r="F114" t="s">
        <v>569</v>
      </c>
      <c r="G114" t="s">
        <v>991</v>
      </c>
      <c r="H114" t="s">
        <v>571</v>
      </c>
      <c r="I114" t="s">
        <v>572</v>
      </c>
      <c r="J114" t="s">
        <v>992</v>
      </c>
      <c r="K114" t="s">
        <v>993</v>
      </c>
    </row>
    <row r="115" spans="1:11" x14ac:dyDescent="0.2">
      <c r="A115" t="s">
        <v>994</v>
      </c>
      <c r="B115" t="s">
        <v>228</v>
      </c>
      <c r="C115" t="s">
        <v>576</v>
      </c>
      <c r="D115" t="s">
        <v>995</v>
      </c>
      <c r="E115" t="s">
        <v>869</v>
      </c>
      <c r="F115" t="s">
        <v>569</v>
      </c>
      <c r="G115" t="s">
        <v>991</v>
      </c>
      <c r="H115" t="s">
        <v>571</v>
      </c>
      <c r="J115" t="s">
        <v>996</v>
      </c>
      <c r="K115" t="s">
        <v>997</v>
      </c>
    </row>
    <row r="116" spans="1:11" x14ac:dyDescent="0.2">
      <c r="A116" t="s">
        <v>998</v>
      </c>
      <c r="B116" t="s">
        <v>228</v>
      </c>
      <c r="C116" t="s">
        <v>566</v>
      </c>
      <c r="D116" t="s">
        <v>999</v>
      </c>
      <c r="E116" t="s">
        <v>1000</v>
      </c>
      <c r="F116" t="s">
        <v>596</v>
      </c>
      <c r="G116" t="s">
        <v>1001</v>
      </c>
      <c r="H116" t="s">
        <v>571</v>
      </c>
      <c r="I116" t="s">
        <v>572</v>
      </c>
      <c r="J116" t="s">
        <v>1002</v>
      </c>
      <c r="K116" t="s">
        <v>1003</v>
      </c>
    </row>
    <row r="117" spans="1:11" x14ac:dyDescent="0.2">
      <c r="A117" t="s">
        <v>1004</v>
      </c>
      <c r="B117" t="s">
        <v>228</v>
      </c>
      <c r="C117" t="s">
        <v>576</v>
      </c>
      <c r="D117" t="s">
        <v>1005</v>
      </c>
      <c r="E117" t="s">
        <v>1000</v>
      </c>
      <c r="F117" t="s">
        <v>596</v>
      </c>
      <c r="G117" t="s">
        <v>1001</v>
      </c>
      <c r="H117" t="s">
        <v>571</v>
      </c>
      <c r="I117" t="s">
        <v>1006</v>
      </c>
      <c r="J117" t="s">
        <v>1007</v>
      </c>
      <c r="K117" t="s">
        <v>1008</v>
      </c>
    </row>
    <row r="118" spans="1:11" x14ac:dyDescent="0.2">
      <c r="A118" t="s">
        <v>1009</v>
      </c>
      <c r="B118" t="s">
        <v>228</v>
      </c>
      <c r="C118" t="s">
        <v>566</v>
      </c>
      <c r="D118" t="s">
        <v>1010</v>
      </c>
      <c r="E118" t="s">
        <v>1000</v>
      </c>
      <c r="F118" t="s">
        <v>596</v>
      </c>
      <c r="G118" t="s">
        <v>1001</v>
      </c>
      <c r="H118" t="s">
        <v>571</v>
      </c>
      <c r="I118" t="s">
        <v>572</v>
      </c>
      <c r="J118" t="s">
        <v>1011</v>
      </c>
      <c r="K118" t="s">
        <v>1012</v>
      </c>
    </row>
    <row r="119" spans="1:11" x14ac:dyDescent="0.2">
      <c r="A119" t="s">
        <v>1013</v>
      </c>
      <c r="B119" t="s">
        <v>228</v>
      </c>
      <c r="C119" t="s">
        <v>576</v>
      </c>
      <c r="D119" t="s">
        <v>1014</v>
      </c>
      <c r="E119" t="s">
        <v>1000</v>
      </c>
      <c r="F119" t="s">
        <v>596</v>
      </c>
      <c r="G119" t="s">
        <v>1001</v>
      </c>
      <c r="H119" t="s">
        <v>571</v>
      </c>
      <c r="I119" t="s">
        <v>1015</v>
      </c>
      <c r="J119" t="s">
        <v>1016</v>
      </c>
      <c r="K119" t="s">
        <v>1017</v>
      </c>
    </row>
    <row r="120" spans="1:11" x14ac:dyDescent="0.2">
      <c r="A120" t="s">
        <v>1018</v>
      </c>
      <c r="B120" t="s">
        <v>228</v>
      </c>
      <c r="C120" t="s">
        <v>566</v>
      </c>
      <c r="D120" t="s">
        <v>1019</v>
      </c>
      <c r="E120" t="s">
        <v>1000</v>
      </c>
      <c r="F120" t="s">
        <v>596</v>
      </c>
      <c r="G120" t="s">
        <v>1001</v>
      </c>
      <c r="H120" t="s">
        <v>571</v>
      </c>
      <c r="I120" t="s">
        <v>572</v>
      </c>
      <c r="J120" t="s">
        <v>1020</v>
      </c>
      <c r="K120" t="s">
        <v>1021</v>
      </c>
    </row>
    <row r="121" spans="1:11" x14ac:dyDescent="0.2">
      <c r="A121" t="s">
        <v>1022</v>
      </c>
      <c r="B121" t="s">
        <v>228</v>
      </c>
      <c r="C121" t="s">
        <v>576</v>
      </c>
      <c r="D121" t="s">
        <v>1023</v>
      </c>
      <c r="E121" t="s">
        <v>1000</v>
      </c>
      <c r="F121" t="s">
        <v>596</v>
      </c>
      <c r="G121" t="s">
        <v>1001</v>
      </c>
      <c r="H121" t="s">
        <v>571</v>
      </c>
      <c r="J121" t="s">
        <v>1024</v>
      </c>
      <c r="K121" t="s">
        <v>1025</v>
      </c>
    </row>
    <row r="122" spans="1:11" x14ac:dyDescent="0.2">
      <c r="A122" t="s">
        <v>1026</v>
      </c>
      <c r="B122" t="s">
        <v>228</v>
      </c>
      <c r="C122" t="s">
        <v>566</v>
      </c>
      <c r="D122" t="s">
        <v>1027</v>
      </c>
      <c r="E122" t="s">
        <v>1000</v>
      </c>
      <c r="F122" t="s">
        <v>596</v>
      </c>
      <c r="G122" t="s">
        <v>1001</v>
      </c>
      <c r="H122" t="s">
        <v>571</v>
      </c>
      <c r="I122" t="s">
        <v>572</v>
      </c>
      <c r="J122" t="s">
        <v>1028</v>
      </c>
      <c r="K122" t="s">
        <v>1029</v>
      </c>
    </row>
    <row r="123" spans="1:11" x14ac:dyDescent="0.2">
      <c r="A123" t="s">
        <v>1030</v>
      </c>
      <c r="B123" t="s">
        <v>228</v>
      </c>
      <c r="C123" t="s">
        <v>576</v>
      </c>
      <c r="D123" t="s">
        <v>1031</v>
      </c>
      <c r="E123" t="s">
        <v>1000</v>
      </c>
      <c r="F123" t="s">
        <v>596</v>
      </c>
      <c r="G123" t="s">
        <v>1001</v>
      </c>
      <c r="H123" t="s">
        <v>571</v>
      </c>
      <c r="J123" t="s">
        <v>1032</v>
      </c>
      <c r="K123" t="s">
        <v>1033</v>
      </c>
    </row>
    <row r="124" spans="1:11" x14ac:dyDescent="0.2">
      <c r="A124" t="s">
        <v>1034</v>
      </c>
      <c r="B124" t="s">
        <v>228</v>
      </c>
      <c r="C124" t="s">
        <v>566</v>
      </c>
      <c r="D124" t="s">
        <v>1035</v>
      </c>
      <c r="E124" t="s">
        <v>1000</v>
      </c>
      <c r="F124" t="s">
        <v>596</v>
      </c>
      <c r="G124" t="s">
        <v>1001</v>
      </c>
      <c r="H124" t="s">
        <v>571</v>
      </c>
      <c r="I124" t="s">
        <v>572</v>
      </c>
      <c r="J124" t="s">
        <v>1036</v>
      </c>
      <c r="K124" t="s">
        <v>1029</v>
      </c>
    </row>
    <row r="125" spans="1:11" x14ac:dyDescent="0.2">
      <c r="A125" t="s">
        <v>1037</v>
      </c>
      <c r="B125" t="s">
        <v>228</v>
      </c>
      <c r="C125" t="s">
        <v>576</v>
      </c>
      <c r="D125" t="s">
        <v>1038</v>
      </c>
      <c r="E125" t="s">
        <v>1000</v>
      </c>
      <c r="F125" t="s">
        <v>596</v>
      </c>
      <c r="G125" t="s">
        <v>1001</v>
      </c>
      <c r="H125" t="s">
        <v>571</v>
      </c>
      <c r="J125" t="s">
        <v>1039</v>
      </c>
      <c r="K125" t="s">
        <v>1033</v>
      </c>
    </row>
    <row r="126" spans="1:11" x14ac:dyDescent="0.2">
      <c r="A126" t="s">
        <v>1040</v>
      </c>
      <c r="B126" t="s">
        <v>228</v>
      </c>
      <c r="C126" t="s">
        <v>566</v>
      </c>
      <c r="D126" t="s">
        <v>1041</v>
      </c>
      <c r="E126" t="s">
        <v>1042</v>
      </c>
      <c r="F126" t="s">
        <v>569</v>
      </c>
      <c r="G126" t="s">
        <v>1043</v>
      </c>
      <c r="H126" t="s">
        <v>571</v>
      </c>
      <c r="I126" t="s">
        <v>572</v>
      </c>
      <c r="J126" t="s">
        <v>1044</v>
      </c>
      <c r="K126" t="s">
        <v>1045</v>
      </c>
    </row>
    <row r="127" spans="1:11" x14ac:dyDescent="0.2">
      <c r="A127" t="s">
        <v>1046</v>
      </c>
      <c r="B127" t="s">
        <v>228</v>
      </c>
      <c r="C127" t="s">
        <v>576</v>
      </c>
      <c r="D127" t="s">
        <v>1047</v>
      </c>
      <c r="E127" t="s">
        <v>1042</v>
      </c>
      <c r="F127" t="s">
        <v>569</v>
      </c>
      <c r="G127" t="s">
        <v>1043</v>
      </c>
      <c r="H127" t="s">
        <v>571</v>
      </c>
      <c r="J127" t="s">
        <v>1048</v>
      </c>
      <c r="K127" t="s">
        <v>1049</v>
      </c>
    </row>
    <row r="128" spans="1:11" x14ac:dyDescent="0.2">
      <c r="A128" t="s">
        <v>1050</v>
      </c>
      <c r="B128" t="s">
        <v>228</v>
      </c>
      <c r="C128" t="s">
        <v>566</v>
      </c>
      <c r="D128" t="s">
        <v>1051</v>
      </c>
      <c r="E128" t="s">
        <v>1052</v>
      </c>
      <c r="F128" t="s">
        <v>569</v>
      </c>
      <c r="G128" t="s">
        <v>1053</v>
      </c>
      <c r="H128" t="s">
        <v>236</v>
      </c>
      <c r="I128" t="s">
        <v>572</v>
      </c>
      <c r="J128" t="s">
        <v>1054</v>
      </c>
      <c r="K128" t="s">
        <v>1055</v>
      </c>
    </row>
    <row r="129" spans="1:11" x14ac:dyDescent="0.2">
      <c r="A129" t="s">
        <v>1056</v>
      </c>
      <c r="B129" t="s">
        <v>228</v>
      </c>
      <c r="C129" t="s">
        <v>576</v>
      </c>
      <c r="D129" t="s">
        <v>1057</v>
      </c>
      <c r="E129" t="s">
        <v>1052</v>
      </c>
      <c r="F129" t="s">
        <v>569</v>
      </c>
      <c r="G129" t="s">
        <v>1053</v>
      </c>
      <c r="H129" t="s">
        <v>236</v>
      </c>
      <c r="I129" t="s">
        <v>1058</v>
      </c>
      <c r="J129" t="s">
        <v>1059</v>
      </c>
      <c r="K129" t="s">
        <v>1060</v>
      </c>
    </row>
    <row r="130" spans="1:11" x14ac:dyDescent="0.2">
      <c r="A130" t="s">
        <v>1061</v>
      </c>
      <c r="B130" t="s">
        <v>228</v>
      </c>
      <c r="C130" t="s">
        <v>566</v>
      </c>
      <c r="D130" t="s">
        <v>1051</v>
      </c>
      <c r="E130" t="s">
        <v>1052</v>
      </c>
      <c r="F130" t="s">
        <v>569</v>
      </c>
      <c r="G130" t="s">
        <v>673</v>
      </c>
      <c r="H130" t="s">
        <v>571</v>
      </c>
      <c r="I130" t="s">
        <v>572</v>
      </c>
      <c r="J130" t="s">
        <v>1062</v>
      </c>
      <c r="K130" t="s">
        <v>1063</v>
      </c>
    </row>
    <row r="131" spans="1:11" x14ac:dyDescent="0.2">
      <c r="A131" t="s">
        <v>1064</v>
      </c>
      <c r="B131" t="s">
        <v>228</v>
      </c>
      <c r="C131" t="s">
        <v>576</v>
      </c>
      <c r="D131" t="s">
        <v>1057</v>
      </c>
      <c r="E131" t="s">
        <v>1052</v>
      </c>
      <c r="F131" t="s">
        <v>569</v>
      </c>
      <c r="G131" t="s">
        <v>673</v>
      </c>
      <c r="H131" t="s">
        <v>571</v>
      </c>
      <c r="I131" t="s">
        <v>1065</v>
      </c>
      <c r="J131" t="s">
        <v>1066</v>
      </c>
      <c r="K131" t="s">
        <v>1067</v>
      </c>
    </row>
    <row r="132" spans="1:11" x14ac:dyDescent="0.2">
      <c r="A132" t="s">
        <v>1068</v>
      </c>
      <c r="B132" t="s">
        <v>228</v>
      </c>
      <c r="C132" t="s">
        <v>566</v>
      </c>
      <c r="D132" t="s">
        <v>1069</v>
      </c>
      <c r="E132" t="s">
        <v>1070</v>
      </c>
      <c r="F132" t="s">
        <v>1071</v>
      </c>
      <c r="G132" t="s">
        <v>1053</v>
      </c>
      <c r="H132" t="s">
        <v>236</v>
      </c>
      <c r="I132" t="s">
        <v>572</v>
      </c>
      <c r="J132" t="s">
        <v>1072</v>
      </c>
      <c r="K132" t="s">
        <v>1073</v>
      </c>
    </row>
    <row r="133" spans="1:11" x14ac:dyDescent="0.2">
      <c r="A133" t="s">
        <v>1074</v>
      </c>
      <c r="B133" t="s">
        <v>228</v>
      </c>
      <c r="C133" t="s">
        <v>576</v>
      </c>
      <c r="D133" t="s">
        <v>1075</v>
      </c>
      <c r="E133" t="s">
        <v>1070</v>
      </c>
      <c r="F133" t="s">
        <v>1071</v>
      </c>
      <c r="G133" t="s">
        <v>1053</v>
      </c>
      <c r="H133" t="s">
        <v>236</v>
      </c>
      <c r="J133" t="s">
        <v>1076</v>
      </c>
      <c r="K133" t="s">
        <v>1077</v>
      </c>
    </row>
    <row r="134" spans="1:11" x14ac:dyDescent="0.2">
      <c r="A134" t="s">
        <v>1078</v>
      </c>
      <c r="B134" t="s">
        <v>228</v>
      </c>
      <c r="C134" t="s">
        <v>566</v>
      </c>
      <c r="D134" t="s">
        <v>1079</v>
      </c>
      <c r="E134" t="s">
        <v>1080</v>
      </c>
      <c r="F134" t="s">
        <v>596</v>
      </c>
      <c r="G134" t="s">
        <v>1081</v>
      </c>
      <c r="H134" t="s">
        <v>571</v>
      </c>
      <c r="I134" t="s">
        <v>572</v>
      </c>
      <c r="J134" t="s">
        <v>1082</v>
      </c>
      <c r="K134" t="s">
        <v>1083</v>
      </c>
    </row>
    <row r="135" spans="1:11" x14ac:dyDescent="0.2">
      <c r="A135" t="s">
        <v>1084</v>
      </c>
      <c r="B135" t="s">
        <v>228</v>
      </c>
      <c r="C135" t="s">
        <v>576</v>
      </c>
      <c r="D135" t="s">
        <v>1085</v>
      </c>
      <c r="E135" t="s">
        <v>1080</v>
      </c>
      <c r="F135" t="s">
        <v>596</v>
      </c>
      <c r="G135" t="s">
        <v>1081</v>
      </c>
      <c r="H135" t="s">
        <v>571</v>
      </c>
      <c r="I135" t="s">
        <v>1086</v>
      </c>
      <c r="J135" t="s">
        <v>1087</v>
      </c>
      <c r="K135" t="s">
        <v>1088</v>
      </c>
    </row>
    <row r="136" spans="1:11" x14ac:dyDescent="0.2">
      <c r="A136" t="s">
        <v>1089</v>
      </c>
      <c r="B136" t="s">
        <v>228</v>
      </c>
      <c r="C136" t="s">
        <v>566</v>
      </c>
      <c r="D136" t="s">
        <v>1090</v>
      </c>
      <c r="E136" t="s">
        <v>1042</v>
      </c>
      <c r="F136" t="s">
        <v>569</v>
      </c>
      <c r="G136" t="s">
        <v>1043</v>
      </c>
      <c r="H136" t="s">
        <v>571</v>
      </c>
      <c r="I136" t="s">
        <v>572</v>
      </c>
      <c r="J136" t="s">
        <v>1091</v>
      </c>
      <c r="K136" t="s">
        <v>1092</v>
      </c>
    </row>
    <row r="137" spans="1:11" x14ac:dyDescent="0.2">
      <c r="A137" t="s">
        <v>1093</v>
      </c>
      <c r="B137" t="s">
        <v>228</v>
      </c>
      <c r="C137" t="s">
        <v>576</v>
      </c>
      <c r="D137" t="s">
        <v>1094</v>
      </c>
      <c r="E137" t="s">
        <v>1042</v>
      </c>
      <c r="F137" t="s">
        <v>569</v>
      </c>
      <c r="G137" t="s">
        <v>1043</v>
      </c>
      <c r="H137" t="s">
        <v>571</v>
      </c>
      <c r="J137" t="s">
        <v>1095</v>
      </c>
      <c r="K137" t="s">
        <v>1096</v>
      </c>
    </row>
    <row r="138" spans="1:11" x14ac:dyDescent="0.2">
      <c r="A138" t="s">
        <v>1097</v>
      </c>
      <c r="B138" t="s">
        <v>228</v>
      </c>
      <c r="C138" t="s">
        <v>566</v>
      </c>
      <c r="D138" t="s">
        <v>630</v>
      </c>
      <c r="E138" t="s">
        <v>631</v>
      </c>
      <c r="F138" t="s">
        <v>569</v>
      </c>
      <c r="G138" t="s">
        <v>1098</v>
      </c>
      <c r="H138" t="s">
        <v>571</v>
      </c>
      <c r="I138" t="s">
        <v>572</v>
      </c>
      <c r="J138" t="s">
        <v>1099</v>
      </c>
      <c r="K138" t="s">
        <v>1100</v>
      </c>
    </row>
    <row r="139" spans="1:11" x14ac:dyDescent="0.2">
      <c r="A139" t="s">
        <v>1101</v>
      </c>
      <c r="B139" t="s">
        <v>228</v>
      </c>
      <c r="C139" t="s">
        <v>576</v>
      </c>
      <c r="D139" t="s">
        <v>637</v>
      </c>
      <c r="E139" t="s">
        <v>631</v>
      </c>
      <c r="F139" t="s">
        <v>569</v>
      </c>
      <c r="G139" t="s">
        <v>1098</v>
      </c>
      <c r="H139" t="s">
        <v>571</v>
      </c>
      <c r="I139" t="s">
        <v>1102</v>
      </c>
      <c r="J139" t="s">
        <v>1103</v>
      </c>
      <c r="K139" t="s">
        <v>1104</v>
      </c>
    </row>
    <row r="140" spans="1:11" x14ac:dyDescent="0.2">
      <c r="A140" t="s">
        <v>1105</v>
      </c>
      <c r="B140" t="s">
        <v>228</v>
      </c>
      <c r="C140" t="s">
        <v>566</v>
      </c>
      <c r="D140" t="s">
        <v>1106</v>
      </c>
      <c r="E140" t="s">
        <v>869</v>
      </c>
      <c r="F140" t="s">
        <v>596</v>
      </c>
      <c r="G140" t="s">
        <v>1107</v>
      </c>
      <c r="H140" t="s">
        <v>571</v>
      </c>
      <c r="I140" t="s">
        <v>572</v>
      </c>
      <c r="J140" t="s">
        <v>1108</v>
      </c>
      <c r="K140" t="s">
        <v>1109</v>
      </c>
    </row>
    <row r="141" spans="1:11" x14ac:dyDescent="0.2">
      <c r="A141" t="s">
        <v>1110</v>
      </c>
      <c r="B141" t="s">
        <v>228</v>
      </c>
      <c r="C141" t="s">
        <v>576</v>
      </c>
      <c r="D141" t="s">
        <v>1111</v>
      </c>
      <c r="E141" t="s">
        <v>869</v>
      </c>
      <c r="F141" t="s">
        <v>596</v>
      </c>
      <c r="G141" t="s">
        <v>1107</v>
      </c>
      <c r="H141" t="s">
        <v>571</v>
      </c>
      <c r="J141" t="s">
        <v>1112</v>
      </c>
      <c r="K141" t="s">
        <v>877</v>
      </c>
    </row>
    <row r="142" spans="1:11" x14ac:dyDescent="0.2">
      <c r="A142" t="s">
        <v>1113</v>
      </c>
      <c r="B142" t="s">
        <v>228</v>
      </c>
      <c r="C142" t="s">
        <v>566</v>
      </c>
      <c r="D142" t="s">
        <v>1114</v>
      </c>
      <c r="E142" t="s">
        <v>869</v>
      </c>
      <c r="F142" t="s">
        <v>569</v>
      </c>
      <c r="G142" t="s">
        <v>1115</v>
      </c>
      <c r="H142" t="s">
        <v>571</v>
      </c>
      <c r="I142" t="s">
        <v>572</v>
      </c>
      <c r="J142" t="s">
        <v>1116</v>
      </c>
      <c r="K142" t="s">
        <v>1117</v>
      </c>
    </row>
    <row r="143" spans="1:11" x14ac:dyDescent="0.2">
      <c r="A143" t="s">
        <v>1118</v>
      </c>
      <c r="B143" t="s">
        <v>228</v>
      </c>
      <c r="C143" t="s">
        <v>576</v>
      </c>
      <c r="D143" t="s">
        <v>1119</v>
      </c>
      <c r="E143" t="s">
        <v>869</v>
      </c>
      <c r="F143" t="s">
        <v>569</v>
      </c>
      <c r="G143" t="s">
        <v>1115</v>
      </c>
      <c r="H143" t="s">
        <v>571</v>
      </c>
      <c r="J143" t="s">
        <v>1120</v>
      </c>
      <c r="K143" t="s">
        <v>960</v>
      </c>
    </row>
    <row r="144" spans="1:11" x14ac:dyDescent="0.2">
      <c r="A144" t="s">
        <v>1121</v>
      </c>
      <c r="B144" t="s">
        <v>228</v>
      </c>
      <c r="C144" t="s">
        <v>566</v>
      </c>
      <c r="D144" t="s">
        <v>1122</v>
      </c>
      <c r="E144" t="s">
        <v>869</v>
      </c>
      <c r="F144" t="s">
        <v>569</v>
      </c>
      <c r="G144" t="s">
        <v>991</v>
      </c>
      <c r="H144" t="s">
        <v>571</v>
      </c>
      <c r="I144" t="s">
        <v>572</v>
      </c>
      <c r="J144" t="s">
        <v>1123</v>
      </c>
      <c r="K144" t="s">
        <v>1124</v>
      </c>
    </row>
    <row r="145" spans="1:11" x14ac:dyDescent="0.2">
      <c r="A145" t="s">
        <v>1125</v>
      </c>
      <c r="B145" t="s">
        <v>228</v>
      </c>
      <c r="C145" t="s">
        <v>576</v>
      </c>
      <c r="D145" t="s">
        <v>1126</v>
      </c>
      <c r="E145" t="s">
        <v>869</v>
      </c>
      <c r="F145" t="s">
        <v>569</v>
      </c>
      <c r="G145" t="s">
        <v>991</v>
      </c>
      <c r="H145" t="s">
        <v>571</v>
      </c>
      <c r="J145" t="s">
        <v>1127</v>
      </c>
      <c r="K145" t="s">
        <v>1128</v>
      </c>
    </row>
    <row r="146" spans="1:11" x14ac:dyDescent="0.2">
      <c r="A146" t="s">
        <v>1129</v>
      </c>
      <c r="B146" t="s">
        <v>228</v>
      </c>
      <c r="C146" t="s">
        <v>566</v>
      </c>
      <c r="D146" t="s">
        <v>1130</v>
      </c>
      <c r="E146" t="s">
        <v>1131</v>
      </c>
      <c r="F146" t="s">
        <v>569</v>
      </c>
      <c r="G146" t="s">
        <v>941</v>
      </c>
      <c r="H146" t="s">
        <v>571</v>
      </c>
      <c r="I146" t="s">
        <v>572</v>
      </c>
      <c r="J146" t="s">
        <v>1132</v>
      </c>
      <c r="K146" t="s">
        <v>1133</v>
      </c>
    </row>
    <row r="147" spans="1:11" x14ac:dyDescent="0.2">
      <c r="A147" t="s">
        <v>1134</v>
      </c>
      <c r="B147" t="s">
        <v>228</v>
      </c>
      <c r="C147" t="s">
        <v>576</v>
      </c>
      <c r="D147" t="s">
        <v>1135</v>
      </c>
      <c r="E147" t="s">
        <v>1131</v>
      </c>
      <c r="F147" t="s">
        <v>569</v>
      </c>
      <c r="G147" t="s">
        <v>941</v>
      </c>
      <c r="H147" t="s">
        <v>571</v>
      </c>
      <c r="J147" t="s">
        <v>1136</v>
      </c>
      <c r="K147" t="s">
        <v>1137</v>
      </c>
    </row>
    <row r="148" spans="1:11" x14ac:dyDescent="0.2">
      <c r="A148" t="s">
        <v>1138</v>
      </c>
      <c r="B148" t="s">
        <v>228</v>
      </c>
      <c r="C148" t="s">
        <v>566</v>
      </c>
      <c r="D148" t="s">
        <v>236</v>
      </c>
      <c r="E148" t="s">
        <v>1139</v>
      </c>
      <c r="F148" t="s">
        <v>596</v>
      </c>
      <c r="G148" t="s">
        <v>1081</v>
      </c>
      <c r="H148" t="s">
        <v>571</v>
      </c>
      <c r="I148" t="s">
        <v>572</v>
      </c>
      <c r="J148" t="s">
        <v>236</v>
      </c>
      <c r="K148" t="s">
        <v>236</v>
      </c>
    </row>
    <row r="149" spans="1:11" x14ac:dyDescent="0.2">
      <c r="A149" t="s">
        <v>1140</v>
      </c>
      <c r="B149" t="s">
        <v>228</v>
      </c>
      <c r="C149" t="s">
        <v>576</v>
      </c>
      <c r="D149" t="s">
        <v>577</v>
      </c>
      <c r="E149" t="s">
        <v>1139</v>
      </c>
      <c r="F149" t="s">
        <v>596</v>
      </c>
      <c r="G149" t="s">
        <v>1081</v>
      </c>
      <c r="H149" t="s">
        <v>571</v>
      </c>
      <c r="I149" t="s">
        <v>875</v>
      </c>
      <c r="J149" t="s">
        <v>1141</v>
      </c>
      <c r="K149" t="s">
        <v>1142</v>
      </c>
    </row>
    <row r="150" spans="1:11" x14ac:dyDescent="0.2">
      <c r="A150" t="s">
        <v>1143</v>
      </c>
      <c r="B150" t="s">
        <v>228</v>
      </c>
      <c r="C150" t="s">
        <v>566</v>
      </c>
      <c r="D150" t="s">
        <v>236</v>
      </c>
      <c r="E150" t="s">
        <v>1139</v>
      </c>
      <c r="F150" t="s">
        <v>569</v>
      </c>
      <c r="G150" t="s">
        <v>1081</v>
      </c>
      <c r="H150" t="s">
        <v>571</v>
      </c>
      <c r="I150" t="s">
        <v>572</v>
      </c>
      <c r="J150" t="s">
        <v>236</v>
      </c>
      <c r="K150" t="s">
        <v>236</v>
      </c>
    </row>
    <row r="151" spans="1:11" x14ac:dyDescent="0.2">
      <c r="A151" t="s">
        <v>1144</v>
      </c>
      <c r="B151" t="s">
        <v>228</v>
      </c>
      <c r="C151" t="s">
        <v>576</v>
      </c>
      <c r="D151" t="s">
        <v>863</v>
      </c>
      <c r="E151" t="s">
        <v>1139</v>
      </c>
      <c r="F151" t="s">
        <v>569</v>
      </c>
      <c r="G151" t="s">
        <v>1081</v>
      </c>
      <c r="H151" t="s">
        <v>571</v>
      </c>
      <c r="J151" t="s">
        <v>1145</v>
      </c>
      <c r="K151" t="s">
        <v>1146</v>
      </c>
    </row>
    <row r="152" spans="1:11" x14ac:dyDescent="0.2">
      <c r="A152" t="s">
        <v>1147</v>
      </c>
      <c r="B152" t="s">
        <v>228</v>
      </c>
      <c r="C152" t="s">
        <v>566</v>
      </c>
      <c r="D152" t="s">
        <v>236</v>
      </c>
      <c r="E152" t="s">
        <v>1139</v>
      </c>
      <c r="F152" t="s">
        <v>596</v>
      </c>
      <c r="G152" t="s">
        <v>1081</v>
      </c>
      <c r="H152" t="s">
        <v>571</v>
      </c>
      <c r="I152" t="s">
        <v>572</v>
      </c>
      <c r="J152" t="s">
        <v>236</v>
      </c>
      <c r="K152" t="s">
        <v>236</v>
      </c>
    </row>
    <row r="153" spans="1:11" x14ac:dyDescent="0.2">
      <c r="A153" t="s">
        <v>1148</v>
      </c>
      <c r="B153" t="s">
        <v>228</v>
      </c>
      <c r="C153" t="s">
        <v>576</v>
      </c>
      <c r="D153" t="s">
        <v>1149</v>
      </c>
      <c r="E153" t="s">
        <v>1139</v>
      </c>
      <c r="F153" t="s">
        <v>596</v>
      </c>
      <c r="G153" t="s">
        <v>1081</v>
      </c>
      <c r="H153" t="s">
        <v>571</v>
      </c>
      <c r="I153" t="s">
        <v>1150</v>
      </c>
      <c r="J153" t="s">
        <v>1151</v>
      </c>
      <c r="K153" t="s">
        <v>1152</v>
      </c>
    </row>
    <row r="154" spans="1:11" x14ac:dyDescent="0.2">
      <c r="A154" t="s">
        <v>1153</v>
      </c>
      <c r="B154" t="s">
        <v>228</v>
      </c>
      <c r="C154" t="s">
        <v>566</v>
      </c>
      <c r="D154" t="s">
        <v>1154</v>
      </c>
      <c r="E154" t="s">
        <v>1000</v>
      </c>
      <c r="F154" t="s">
        <v>569</v>
      </c>
      <c r="G154" t="s">
        <v>1001</v>
      </c>
      <c r="H154" t="s">
        <v>571</v>
      </c>
      <c r="I154" t="s">
        <v>572</v>
      </c>
      <c r="J154" t="s">
        <v>1155</v>
      </c>
      <c r="K154" t="s">
        <v>1156</v>
      </c>
    </row>
    <row r="155" spans="1:11" x14ac:dyDescent="0.2">
      <c r="A155" t="s">
        <v>1157</v>
      </c>
      <c r="B155" t="s">
        <v>228</v>
      </c>
      <c r="C155" t="s">
        <v>576</v>
      </c>
      <c r="D155" t="s">
        <v>1158</v>
      </c>
      <c r="E155" t="s">
        <v>1000</v>
      </c>
      <c r="F155" t="s">
        <v>569</v>
      </c>
      <c r="G155" t="s">
        <v>1001</v>
      </c>
      <c r="H155" t="s">
        <v>571</v>
      </c>
      <c r="I155" t="s">
        <v>1159</v>
      </c>
      <c r="J155" t="s">
        <v>1160</v>
      </c>
      <c r="K155" t="s">
        <v>1161</v>
      </c>
    </row>
    <row r="156" spans="1:11" x14ac:dyDescent="0.2">
      <c r="A156" t="s">
        <v>1162</v>
      </c>
      <c r="B156" t="s">
        <v>228</v>
      </c>
      <c r="C156" t="s">
        <v>566</v>
      </c>
      <c r="D156" t="s">
        <v>1163</v>
      </c>
      <c r="E156" t="s">
        <v>1000</v>
      </c>
      <c r="F156" t="s">
        <v>596</v>
      </c>
      <c r="G156" t="s">
        <v>1001</v>
      </c>
      <c r="H156" t="s">
        <v>571</v>
      </c>
      <c r="I156" t="s">
        <v>572</v>
      </c>
      <c r="J156" t="s">
        <v>1164</v>
      </c>
      <c r="K156" t="s">
        <v>1165</v>
      </c>
    </row>
    <row r="157" spans="1:11" x14ac:dyDescent="0.2">
      <c r="A157" t="s">
        <v>1166</v>
      </c>
      <c r="B157" t="s">
        <v>228</v>
      </c>
      <c r="C157" t="s">
        <v>576</v>
      </c>
      <c r="D157" t="s">
        <v>1167</v>
      </c>
      <c r="E157" t="s">
        <v>1000</v>
      </c>
      <c r="F157" t="s">
        <v>596</v>
      </c>
      <c r="G157" t="s">
        <v>1001</v>
      </c>
      <c r="H157" t="s">
        <v>571</v>
      </c>
      <c r="I157" t="s">
        <v>1168</v>
      </c>
      <c r="J157" t="s">
        <v>1169</v>
      </c>
      <c r="K157" t="s">
        <v>1170</v>
      </c>
    </row>
    <row r="158" spans="1:11" x14ac:dyDescent="0.2">
      <c r="A158" t="s">
        <v>1171</v>
      </c>
      <c r="B158" t="s">
        <v>228</v>
      </c>
      <c r="C158" t="s">
        <v>566</v>
      </c>
      <c r="D158" t="s">
        <v>1172</v>
      </c>
      <c r="E158" t="s">
        <v>1000</v>
      </c>
      <c r="F158" t="s">
        <v>596</v>
      </c>
      <c r="G158" t="s">
        <v>1001</v>
      </c>
      <c r="H158" t="s">
        <v>571</v>
      </c>
      <c r="I158" t="s">
        <v>572</v>
      </c>
      <c r="J158" t="s">
        <v>1173</v>
      </c>
      <c r="K158" t="s">
        <v>1165</v>
      </c>
    </row>
    <row r="159" spans="1:11" x14ac:dyDescent="0.2">
      <c r="A159" t="s">
        <v>1174</v>
      </c>
      <c r="B159" t="s">
        <v>228</v>
      </c>
      <c r="C159" t="s">
        <v>576</v>
      </c>
      <c r="D159" t="s">
        <v>1175</v>
      </c>
      <c r="E159" t="s">
        <v>1000</v>
      </c>
      <c r="F159" t="s">
        <v>596</v>
      </c>
      <c r="G159" t="s">
        <v>1001</v>
      </c>
      <c r="H159" t="s">
        <v>571</v>
      </c>
      <c r="I159" t="s">
        <v>1168</v>
      </c>
      <c r="J159" t="s">
        <v>1176</v>
      </c>
      <c r="K159" t="s">
        <v>1170</v>
      </c>
    </row>
    <row r="160" spans="1:11" x14ac:dyDescent="0.2">
      <c r="A160" t="s">
        <v>1177</v>
      </c>
      <c r="B160" t="s">
        <v>228</v>
      </c>
      <c r="C160" t="s">
        <v>566</v>
      </c>
      <c r="D160" t="s">
        <v>1178</v>
      </c>
      <c r="E160" t="s">
        <v>1000</v>
      </c>
      <c r="F160" t="s">
        <v>569</v>
      </c>
      <c r="G160" t="s">
        <v>1001</v>
      </c>
      <c r="H160" t="s">
        <v>571</v>
      </c>
      <c r="I160" t="s">
        <v>572</v>
      </c>
      <c r="J160" t="s">
        <v>1179</v>
      </c>
      <c r="K160" t="s">
        <v>1180</v>
      </c>
    </row>
    <row r="161" spans="1:11" x14ac:dyDescent="0.2">
      <c r="A161" t="s">
        <v>1181</v>
      </c>
      <c r="B161" t="s">
        <v>228</v>
      </c>
      <c r="C161" t="s">
        <v>576</v>
      </c>
      <c r="D161" t="s">
        <v>1182</v>
      </c>
      <c r="E161" t="s">
        <v>1000</v>
      </c>
      <c r="F161" t="s">
        <v>569</v>
      </c>
      <c r="G161" t="s">
        <v>1001</v>
      </c>
      <c r="H161" t="s">
        <v>571</v>
      </c>
      <c r="I161" t="s">
        <v>1183</v>
      </c>
      <c r="J161" t="s">
        <v>1184</v>
      </c>
      <c r="K161" t="s">
        <v>1185</v>
      </c>
    </row>
    <row r="162" spans="1:11" x14ac:dyDescent="0.2">
      <c r="A162" t="s">
        <v>1186</v>
      </c>
      <c r="B162" t="s">
        <v>228</v>
      </c>
      <c r="C162" t="s">
        <v>566</v>
      </c>
      <c r="D162" t="s">
        <v>1187</v>
      </c>
      <c r="E162" t="s">
        <v>1000</v>
      </c>
      <c r="F162" t="s">
        <v>569</v>
      </c>
      <c r="G162" t="s">
        <v>1001</v>
      </c>
      <c r="H162" t="s">
        <v>571</v>
      </c>
      <c r="I162" t="s">
        <v>572</v>
      </c>
      <c r="J162" t="s">
        <v>1188</v>
      </c>
      <c r="K162" t="s">
        <v>1189</v>
      </c>
    </row>
    <row r="163" spans="1:11" x14ac:dyDescent="0.2">
      <c r="A163" t="s">
        <v>1190</v>
      </c>
      <c r="B163" t="s">
        <v>228</v>
      </c>
      <c r="C163" t="s">
        <v>576</v>
      </c>
      <c r="D163" t="s">
        <v>1191</v>
      </c>
      <c r="E163" t="s">
        <v>1000</v>
      </c>
      <c r="F163" t="s">
        <v>569</v>
      </c>
      <c r="G163" t="s">
        <v>1001</v>
      </c>
      <c r="H163" t="s">
        <v>571</v>
      </c>
      <c r="J163" t="s">
        <v>1192</v>
      </c>
      <c r="K163" t="s">
        <v>1193</v>
      </c>
    </row>
    <row r="164" spans="1:11" x14ac:dyDescent="0.2">
      <c r="A164" t="s">
        <v>1194</v>
      </c>
      <c r="B164" t="s">
        <v>228</v>
      </c>
      <c r="C164" t="s">
        <v>566</v>
      </c>
      <c r="D164" t="s">
        <v>1195</v>
      </c>
      <c r="E164" t="s">
        <v>1000</v>
      </c>
      <c r="F164" t="s">
        <v>596</v>
      </c>
      <c r="G164" t="s">
        <v>1001</v>
      </c>
      <c r="H164" t="s">
        <v>571</v>
      </c>
      <c r="I164" t="s">
        <v>572</v>
      </c>
      <c r="J164" t="s">
        <v>1196</v>
      </c>
      <c r="K164" t="s">
        <v>1197</v>
      </c>
    </row>
    <row r="165" spans="1:11" x14ac:dyDescent="0.2">
      <c r="A165" t="s">
        <v>1198</v>
      </c>
      <c r="B165" t="s">
        <v>228</v>
      </c>
      <c r="C165" t="s">
        <v>576</v>
      </c>
      <c r="D165" t="s">
        <v>1199</v>
      </c>
      <c r="E165" t="s">
        <v>1000</v>
      </c>
      <c r="F165" t="s">
        <v>596</v>
      </c>
      <c r="G165" t="s">
        <v>1001</v>
      </c>
      <c r="H165" t="s">
        <v>571</v>
      </c>
      <c r="I165" t="s">
        <v>1200</v>
      </c>
      <c r="J165" t="s">
        <v>1201</v>
      </c>
      <c r="K165" t="s">
        <v>1202</v>
      </c>
    </row>
    <row r="166" spans="1:11" x14ac:dyDescent="0.2">
      <c r="A166" t="s">
        <v>1203</v>
      </c>
      <c r="B166" t="s">
        <v>228</v>
      </c>
      <c r="C166" t="s">
        <v>566</v>
      </c>
      <c r="D166" t="s">
        <v>1204</v>
      </c>
      <c r="E166" t="s">
        <v>1205</v>
      </c>
      <c r="F166" t="s">
        <v>596</v>
      </c>
      <c r="G166" t="s">
        <v>597</v>
      </c>
      <c r="H166" t="s">
        <v>571</v>
      </c>
      <c r="I166" t="s">
        <v>572</v>
      </c>
      <c r="J166" t="s">
        <v>1206</v>
      </c>
      <c r="K166" t="s">
        <v>1207</v>
      </c>
    </row>
    <row r="167" spans="1:11" x14ac:dyDescent="0.2">
      <c r="A167" t="s">
        <v>1208</v>
      </c>
      <c r="B167" t="s">
        <v>228</v>
      </c>
      <c r="C167" t="s">
        <v>576</v>
      </c>
      <c r="D167" t="s">
        <v>1209</v>
      </c>
      <c r="E167" t="s">
        <v>1205</v>
      </c>
      <c r="F167" t="s">
        <v>596</v>
      </c>
      <c r="G167" t="s">
        <v>597</v>
      </c>
      <c r="H167" t="s">
        <v>571</v>
      </c>
      <c r="I167" t="s">
        <v>1210</v>
      </c>
      <c r="J167" t="s">
        <v>1211</v>
      </c>
      <c r="K167" t="s">
        <v>1212</v>
      </c>
    </row>
    <row r="168" spans="1:11" x14ac:dyDescent="0.2">
      <c r="A168" t="s">
        <v>1213</v>
      </c>
      <c r="B168" t="s">
        <v>228</v>
      </c>
      <c r="C168" t="s">
        <v>566</v>
      </c>
      <c r="D168" t="s">
        <v>1214</v>
      </c>
      <c r="E168" t="s">
        <v>1215</v>
      </c>
      <c r="F168" t="s">
        <v>596</v>
      </c>
      <c r="G168" t="s">
        <v>597</v>
      </c>
      <c r="H168" t="s">
        <v>571</v>
      </c>
      <c r="I168" t="s">
        <v>572</v>
      </c>
      <c r="J168" t="s">
        <v>1216</v>
      </c>
      <c r="K168" t="s">
        <v>1217</v>
      </c>
    </row>
    <row r="169" spans="1:11" x14ac:dyDescent="0.2">
      <c r="A169" t="s">
        <v>1218</v>
      </c>
      <c r="B169" t="s">
        <v>228</v>
      </c>
      <c r="C169" t="s">
        <v>576</v>
      </c>
      <c r="D169" t="s">
        <v>1219</v>
      </c>
      <c r="E169" t="s">
        <v>1215</v>
      </c>
      <c r="F169" t="s">
        <v>596</v>
      </c>
      <c r="G169" t="s">
        <v>597</v>
      </c>
      <c r="H169" t="s">
        <v>571</v>
      </c>
      <c r="I169" t="s">
        <v>1220</v>
      </c>
      <c r="J169" t="s">
        <v>1221</v>
      </c>
      <c r="K169" t="s">
        <v>1222</v>
      </c>
    </row>
    <row r="170" spans="1:11" x14ac:dyDescent="0.2">
      <c r="A170" t="s">
        <v>1223</v>
      </c>
      <c r="B170" t="s">
        <v>228</v>
      </c>
      <c r="C170" t="s">
        <v>566</v>
      </c>
      <c r="D170" t="s">
        <v>567</v>
      </c>
      <c r="E170" t="s">
        <v>568</v>
      </c>
      <c r="F170" t="s">
        <v>569</v>
      </c>
      <c r="G170" t="s">
        <v>570</v>
      </c>
      <c r="H170" t="s">
        <v>571</v>
      </c>
      <c r="I170" t="s">
        <v>572</v>
      </c>
      <c r="J170" t="s">
        <v>1224</v>
      </c>
      <c r="K170" t="s">
        <v>1225</v>
      </c>
    </row>
    <row r="171" spans="1:11" x14ac:dyDescent="0.2">
      <c r="A171" t="s">
        <v>1226</v>
      </c>
      <c r="B171" t="s">
        <v>228</v>
      </c>
      <c r="C171" t="s">
        <v>576</v>
      </c>
      <c r="D171" t="s">
        <v>577</v>
      </c>
      <c r="E171" t="s">
        <v>568</v>
      </c>
      <c r="F171" t="s">
        <v>569</v>
      </c>
      <c r="G171" t="s">
        <v>570</v>
      </c>
      <c r="H171" t="s">
        <v>571</v>
      </c>
      <c r="I171" t="s">
        <v>1227</v>
      </c>
      <c r="J171" t="s">
        <v>1228</v>
      </c>
      <c r="K171" t="s">
        <v>1229</v>
      </c>
    </row>
    <row r="172" spans="1:11" x14ac:dyDescent="0.2">
      <c r="A172" t="s">
        <v>1230</v>
      </c>
      <c r="B172" t="s">
        <v>228</v>
      </c>
      <c r="C172" t="s">
        <v>566</v>
      </c>
      <c r="D172" t="s">
        <v>567</v>
      </c>
      <c r="E172" t="s">
        <v>568</v>
      </c>
      <c r="F172" t="s">
        <v>569</v>
      </c>
      <c r="G172" t="s">
        <v>570</v>
      </c>
      <c r="H172" t="s">
        <v>571</v>
      </c>
      <c r="I172" t="s">
        <v>572</v>
      </c>
      <c r="J172" t="s">
        <v>1231</v>
      </c>
      <c r="K172" t="s">
        <v>1232</v>
      </c>
    </row>
    <row r="173" spans="1:11" x14ac:dyDescent="0.2">
      <c r="A173" t="s">
        <v>1233</v>
      </c>
      <c r="B173" t="s">
        <v>228</v>
      </c>
      <c r="C173" t="s">
        <v>576</v>
      </c>
      <c r="D173" t="s">
        <v>577</v>
      </c>
      <c r="E173" t="s">
        <v>568</v>
      </c>
      <c r="F173" t="s">
        <v>569</v>
      </c>
      <c r="G173" t="s">
        <v>570</v>
      </c>
      <c r="H173" t="s">
        <v>571</v>
      </c>
      <c r="I173" t="s">
        <v>1234</v>
      </c>
      <c r="J173" t="s">
        <v>1235</v>
      </c>
      <c r="K173" t="s">
        <v>1236</v>
      </c>
    </row>
    <row r="174" spans="1:11" x14ac:dyDescent="0.2">
      <c r="A174" t="s">
        <v>1237</v>
      </c>
      <c r="B174" t="s">
        <v>228</v>
      </c>
      <c r="C174" t="s">
        <v>566</v>
      </c>
      <c r="D174" t="s">
        <v>567</v>
      </c>
      <c r="E174" t="s">
        <v>568</v>
      </c>
      <c r="F174" t="s">
        <v>569</v>
      </c>
      <c r="G174" t="s">
        <v>570</v>
      </c>
      <c r="H174" t="s">
        <v>571</v>
      </c>
      <c r="I174" t="s">
        <v>572</v>
      </c>
      <c r="J174" t="s">
        <v>1238</v>
      </c>
      <c r="K174" t="s">
        <v>1239</v>
      </c>
    </row>
    <row r="175" spans="1:11" x14ac:dyDescent="0.2">
      <c r="A175" t="s">
        <v>1240</v>
      </c>
      <c r="B175" t="s">
        <v>228</v>
      </c>
      <c r="C175" t="s">
        <v>576</v>
      </c>
      <c r="D175" t="s">
        <v>577</v>
      </c>
      <c r="E175" t="s">
        <v>568</v>
      </c>
      <c r="F175" t="s">
        <v>569</v>
      </c>
      <c r="G175" t="s">
        <v>570</v>
      </c>
      <c r="H175" t="s">
        <v>571</v>
      </c>
      <c r="I175" t="s">
        <v>1241</v>
      </c>
      <c r="J175" t="s">
        <v>1242</v>
      </c>
      <c r="K175" t="s">
        <v>1243</v>
      </c>
    </row>
    <row r="176" spans="1:11" x14ac:dyDescent="0.2">
      <c r="A176" t="s">
        <v>1244</v>
      </c>
      <c r="B176" t="s">
        <v>228</v>
      </c>
      <c r="C176" t="s">
        <v>566</v>
      </c>
      <c r="D176" t="s">
        <v>567</v>
      </c>
      <c r="E176" t="s">
        <v>568</v>
      </c>
      <c r="F176" t="s">
        <v>569</v>
      </c>
      <c r="G176" t="s">
        <v>570</v>
      </c>
      <c r="H176" t="s">
        <v>571</v>
      </c>
      <c r="I176" t="s">
        <v>572</v>
      </c>
      <c r="J176" t="s">
        <v>1245</v>
      </c>
      <c r="K176" t="s">
        <v>1246</v>
      </c>
    </row>
    <row r="177" spans="1:11" x14ac:dyDescent="0.2">
      <c r="A177" t="s">
        <v>1247</v>
      </c>
      <c r="B177" t="s">
        <v>228</v>
      </c>
      <c r="C177" t="s">
        <v>576</v>
      </c>
      <c r="D177" t="s">
        <v>577</v>
      </c>
      <c r="E177" t="s">
        <v>568</v>
      </c>
      <c r="F177" t="s">
        <v>569</v>
      </c>
      <c r="G177" t="s">
        <v>570</v>
      </c>
      <c r="H177" t="s">
        <v>571</v>
      </c>
      <c r="I177" t="s">
        <v>1248</v>
      </c>
      <c r="J177" t="s">
        <v>1249</v>
      </c>
      <c r="K177" t="s">
        <v>1250</v>
      </c>
    </row>
    <row r="178" spans="1:11" x14ac:dyDescent="0.2">
      <c r="A178" t="s">
        <v>1251</v>
      </c>
      <c r="B178" t="s">
        <v>228</v>
      </c>
      <c r="C178" t="s">
        <v>566</v>
      </c>
      <c r="D178" t="s">
        <v>567</v>
      </c>
      <c r="E178" t="s">
        <v>568</v>
      </c>
      <c r="F178" t="s">
        <v>569</v>
      </c>
      <c r="G178" t="s">
        <v>570</v>
      </c>
      <c r="H178" t="s">
        <v>571</v>
      </c>
      <c r="I178" t="s">
        <v>572</v>
      </c>
      <c r="J178" t="s">
        <v>1252</v>
      </c>
      <c r="K178" t="s">
        <v>1253</v>
      </c>
    </row>
    <row r="179" spans="1:11" x14ac:dyDescent="0.2">
      <c r="A179" t="s">
        <v>1254</v>
      </c>
      <c r="B179" t="s">
        <v>228</v>
      </c>
      <c r="C179" t="s">
        <v>576</v>
      </c>
      <c r="D179" t="s">
        <v>577</v>
      </c>
      <c r="E179" t="s">
        <v>568</v>
      </c>
      <c r="F179" t="s">
        <v>569</v>
      </c>
      <c r="G179" t="s">
        <v>570</v>
      </c>
      <c r="H179" t="s">
        <v>571</v>
      </c>
      <c r="I179" t="s">
        <v>1255</v>
      </c>
      <c r="J179" t="s">
        <v>1256</v>
      </c>
      <c r="K179" t="s">
        <v>1257</v>
      </c>
    </row>
    <row r="180" spans="1:11" x14ac:dyDescent="0.2">
      <c r="A180" t="s">
        <v>1258</v>
      </c>
      <c r="B180" t="s">
        <v>228</v>
      </c>
      <c r="C180" t="s">
        <v>566</v>
      </c>
      <c r="D180" t="s">
        <v>567</v>
      </c>
      <c r="E180" t="s">
        <v>568</v>
      </c>
      <c r="F180" t="s">
        <v>5</v>
      </c>
      <c r="G180" t="s">
        <v>570</v>
      </c>
      <c r="H180" t="s">
        <v>1259</v>
      </c>
      <c r="I180" t="s">
        <v>572</v>
      </c>
      <c r="J180" t="s">
        <v>1260</v>
      </c>
      <c r="K180" t="s">
        <v>1261</v>
      </c>
    </row>
    <row r="181" spans="1:11" x14ac:dyDescent="0.2">
      <c r="A181" t="s">
        <v>1262</v>
      </c>
      <c r="B181" t="s">
        <v>228</v>
      </c>
      <c r="C181" t="s">
        <v>576</v>
      </c>
      <c r="D181" t="s">
        <v>577</v>
      </c>
      <c r="E181" t="s">
        <v>568</v>
      </c>
      <c r="F181" t="s">
        <v>5</v>
      </c>
      <c r="G181" t="s">
        <v>570</v>
      </c>
      <c r="H181" t="s">
        <v>1259</v>
      </c>
      <c r="I181" t="s">
        <v>1263</v>
      </c>
      <c r="J181" t="s">
        <v>1264</v>
      </c>
      <c r="K181" t="s">
        <v>1265</v>
      </c>
    </row>
    <row r="182" spans="1:11" x14ac:dyDescent="0.2">
      <c r="A182" t="s">
        <v>1266</v>
      </c>
      <c r="B182" t="s">
        <v>228</v>
      </c>
      <c r="C182" t="s">
        <v>566</v>
      </c>
      <c r="D182" t="s">
        <v>1267</v>
      </c>
      <c r="E182" t="s">
        <v>631</v>
      </c>
      <c r="F182" t="s">
        <v>569</v>
      </c>
      <c r="G182" t="s">
        <v>1268</v>
      </c>
      <c r="H182" t="s">
        <v>571</v>
      </c>
      <c r="I182" t="s">
        <v>572</v>
      </c>
      <c r="J182" t="s">
        <v>1269</v>
      </c>
      <c r="K182" t="s">
        <v>1270</v>
      </c>
    </row>
    <row r="183" spans="1:11" x14ac:dyDescent="0.2">
      <c r="A183" t="s">
        <v>1271</v>
      </c>
      <c r="B183" t="s">
        <v>228</v>
      </c>
      <c r="C183" t="s">
        <v>576</v>
      </c>
      <c r="D183" t="s">
        <v>1272</v>
      </c>
      <c r="E183" t="s">
        <v>631</v>
      </c>
      <c r="F183" t="s">
        <v>569</v>
      </c>
      <c r="G183" t="s">
        <v>1268</v>
      </c>
      <c r="H183" t="s">
        <v>571</v>
      </c>
      <c r="I183" t="s">
        <v>1273</v>
      </c>
      <c r="J183" t="s">
        <v>1274</v>
      </c>
      <c r="K183" t="s">
        <v>1275</v>
      </c>
    </row>
    <row r="184" spans="1:11" x14ac:dyDescent="0.2">
      <c r="A184" t="s">
        <v>1276</v>
      </c>
      <c r="B184" t="s">
        <v>228</v>
      </c>
      <c r="C184" t="s">
        <v>566</v>
      </c>
      <c r="D184" t="s">
        <v>1277</v>
      </c>
      <c r="E184" t="s">
        <v>631</v>
      </c>
      <c r="F184" t="s">
        <v>569</v>
      </c>
      <c r="G184" t="s">
        <v>1278</v>
      </c>
      <c r="H184" t="s">
        <v>571</v>
      </c>
      <c r="I184" t="s">
        <v>572</v>
      </c>
      <c r="J184" t="s">
        <v>1279</v>
      </c>
      <c r="K184" t="s">
        <v>1280</v>
      </c>
    </row>
    <row r="185" spans="1:11" x14ac:dyDescent="0.2">
      <c r="A185" t="s">
        <v>1281</v>
      </c>
      <c r="B185" t="s">
        <v>228</v>
      </c>
      <c r="C185" t="s">
        <v>576</v>
      </c>
      <c r="D185" t="s">
        <v>1282</v>
      </c>
      <c r="E185" t="s">
        <v>631</v>
      </c>
      <c r="F185" t="s">
        <v>569</v>
      </c>
      <c r="G185" t="s">
        <v>1278</v>
      </c>
      <c r="H185" t="s">
        <v>571</v>
      </c>
      <c r="I185" t="s">
        <v>1283</v>
      </c>
      <c r="J185" t="s">
        <v>1284</v>
      </c>
      <c r="K185" t="s">
        <v>1285</v>
      </c>
    </row>
    <row r="186" spans="1:11" x14ac:dyDescent="0.2">
      <c r="A186" t="s">
        <v>1286</v>
      </c>
      <c r="B186" t="s">
        <v>228</v>
      </c>
      <c r="C186" t="s">
        <v>566</v>
      </c>
      <c r="D186" t="s">
        <v>1287</v>
      </c>
      <c r="E186" t="s">
        <v>631</v>
      </c>
      <c r="F186" t="s">
        <v>569</v>
      </c>
      <c r="G186" t="s">
        <v>1288</v>
      </c>
      <c r="H186" t="s">
        <v>571</v>
      </c>
      <c r="I186" t="s">
        <v>572</v>
      </c>
      <c r="J186" t="s">
        <v>1289</v>
      </c>
      <c r="K186" t="s">
        <v>1290</v>
      </c>
    </row>
    <row r="187" spans="1:11" x14ac:dyDescent="0.2">
      <c r="A187" t="s">
        <v>1291</v>
      </c>
      <c r="B187" t="s">
        <v>228</v>
      </c>
      <c r="C187" t="s">
        <v>576</v>
      </c>
      <c r="D187" t="s">
        <v>1292</v>
      </c>
      <c r="E187" t="s">
        <v>631</v>
      </c>
      <c r="F187" t="s">
        <v>569</v>
      </c>
      <c r="G187" t="s">
        <v>1288</v>
      </c>
      <c r="H187" t="s">
        <v>571</v>
      </c>
      <c r="J187" t="s">
        <v>1293</v>
      </c>
      <c r="K187" t="s">
        <v>1294</v>
      </c>
    </row>
    <row r="188" spans="1:11" x14ac:dyDescent="0.2">
      <c r="A188" t="s">
        <v>1295</v>
      </c>
      <c r="B188" t="s">
        <v>228</v>
      </c>
      <c r="C188" t="s">
        <v>566</v>
      </c>
      <c r="D188" t="s">
        <v>1296</v>
      </c>
      <c r="E188" t="s">
        <v>631</v>
      </c>
      <c r="F188" t="s">
        <v>769</v>
      </c>
      <c r="G188" t="s">
        <v>1297</v>
      </c>
      <c r="H188" t="s">
        <v>1298</v>
      </c>
      <c r="I188" t="s">
        <v>572</v>
      </c>
      <c r="J188" t="s">
        <v>1299</v>
      </c>
      <c r="K188" t="s">
        <v>1300</v>
      </c>
    </row>
    <row r="189" spans="1:11" x14ac:dyDescent="0.2">
      <c r="A189" t="s">
        <v>1301</v>
      </c>
      <c r="B189" t="s">
        <v>228</v>
      </c>
      <c r="C189" t="s">
        <v>576</v>
      </c>
      <c r="D189" t="s">
        <v>1302</v>
      </c>
      <c r="E189" t="s">
        <v>631</v>
      </c>
      <c r="F189" t="s">
        <v>769</v>
      </c>
      <c r="G189" t="s">
        <v>1297</v>
      </c>
      <c r="H189" t="s">
        <v>1298</v>
      </c>
      <c r="J189" t="s">
        <v>1303</v>
      </c>
      <c r="K189" t="s">
        <v>1304</v>
      </c>
    </row>
    <row r="190" spans="1:11" x14ac:dyDescent="0.2">
      <c r="A190" t="s">
        <v>1305</v>
      </c>
      <c r="B190" t="s">
        <v>228</v>
      </c>
      <c r="C190" t="s">
        <v>566</v>
      </c>
      <c r="D190" t="s">
        <v>846</v>
      </c>
      <c r="E190" t="s">
        <v>847</v>
      </c>
      <c r="F190" t="s">
        <v>569</v>
      </c>
      <c r="G190" t="s">
        <v>735</v>
      </c>
      <c r="H190" t="s">
        <v>571</v>
      </c>
      <c r="I190" t="s">
        <v>572</v>
      </c>
      <c r="J190" t="s">
        <v>1306</v>
      </c>
      <c r="K190" t="s">
        <v>849</v>
      </c>
    </row>
    <row r="191" spans="1:11" x14ac:dyDescent="0.2">
      <c r="A191" t="s">
        <v>1307</v>
      </c>
      <c r="B191" t="s">
        <v>228</v>
      </c>
      <c r="C191" t="s">
        <v>576</v>
      </c>
      <c r="D191" t="s">
        <v>851</v>
      </c>
      <c r="E191" t="s">
        <v>847</v>
      </c>
      <c r="F191" t="s">
        <v>569</v>
      </c>
      <c r="G191" t="s">
        <v>735</v>
      </c>
      <c r="H191" t="s">
        <v>571</v>
      </c>
      <c r="I191" t="s">
        <v>1308</v>
      </c>
      <c r="J191" t="s">
        <v>1309</v>
      </c>
      <c r="K191" t="s">
        <v>854</v>
      </c>
    </row>
    <row r="192" spans="1:11" x14ac:dyDescent="0.2">
      <c r="A192" t="s">
        <v>1310</v>
      </c>
      <c r="B192" t="s">
        <v>228</v>
      </c>
      <c r="C192" t="s">
        <v>566</v>
      </c>
      <c r="D192" t="s">
        <v>1311</v>
      </c>
      <c r="E192" t="s">
        <v>880</v>
      </c>
      <c r="F192" t="s">
        <v>569</v>
      </c>
      <c r="G192" t="s">
        <v>881</v>
      </c>
      <c r="H192" t="s">
        <v>571</v>
      </c>
      <c r="I192" t="s">
        <v>572</v>
      </c>
      <c r="J192" t="s">
        <v>1312</v>
      </c>
      <c r="K192" t="s">
        <v>1313</v>
      </c>
    </row>
    <row r="193" spans="1:11" x14ac:dyDescent="0.2">
      <c r="A193" t="s">
        <v>1314</v>
      </c>
      <c r="B193" t="s">
        <v>228</v>
      </c>
      <c r="C193" t="s">
        <v>576</v>
      </c>
      <c r="D193" t="s">
        <v>1315</v>
      </c>
      <c r="E193" t="s">
        <v>880</v>
      </c>
      <c r="F193" t="s">
        <v>569</v>
      </c>
      <c r="G193" t="s">
        <v>881</v>
      </c>
      <c r="H193" t="s">
        <v>571</v>
      </c>
      <c r="J193" t="s">
        <v>1316</v>
      </c>
      <c r="K193" t="s">
        <v>1317</v>
      </c>
    </row>
    <row r="194" spans="1:11" x14ac:dyDescent="0.2">
      <c r="A194" t="s">
        <v>1318</v>
      </c>
      <c r="B194" t="s">
        <v>228</v>
      </c>
      <c r="C194" t="s">
        <v>566</v>
      </c>
      <c r="D194" t="s">
        <v>1319</v>
      </c>
      <c r="E194" t="s">
        <v>1320</v>
      </c>
      <c r="F194" t="s">
        <v>569</v>
      </c>
      <c r="G194" t="s">
        <v>1043</v>
      </c>
      <c r="H194" t="s">
        <v>571</v>
      </c>
      <c r="I194" t="s">
        <v>572</v>
      </c>
      <c r="J194" t="s">
        <v>1321</v>
      </c>
      <c r="K194" t="s">
        <v>1322</v>
      </c>
    </row>
    <row r="195" spans="1:11" x14ac:dyDescent="0.2">
      <c r="A195" t="s">
        <v>1323</v>
      </c>
      <c r="B195" t="s">
        <v>228</v>
      </c>
      <c r="C195" t="s">
        <v>576</v>
      </c>
      <c r="D195" t="s">
        <v>1324</v>
      </c>
      <c r="E195" t="s">
        <v>1320</v>
      </c>
      <c r="F195" t="s">
        <v>569</v>
      </c>
      <c r="G195" t="s">
        <v>1043</v>
      </c>
      <c r="H195" t="s">
        <v>571</v>
      </c>
      <c r="J195" t="s">
        <v>1325</v>
      </c>
      <c r="K195" t="s">
        <v>1326</v>
      </c>
    </row>
    <row r="196" spans="1:11" x14ac:dyDescent="0.2">
      <c r="A196" t="s">
        <v>1327</v>
      </c>
      <c r="B196" t="s">
        <v>228</v>
      </c>
      <c r="C196" t="s">
        <v>566</v>
      </c>
      <c r="D196" t="s">
        <v>1319</v>
      </c>
      <c r="E196" t="s">
        <v>1320</v>
      </c>
      <c r="F196" t="s">
        <v>1328</v>
      </c>
      <c r="G196" t="s">
        <v>1043</v>
      </c>
      <c r="H196" t="s">
        <v>571</v>
      </c>
      <c r="I196" t="s">
        <v>572</v>
      </c>
      <c r="J196" t="s">
        <v>1329</v>
      </c>
      <c r="K196" t="s">
        <v>1322</v>
      </c>
    </row>
    <row r="197" spans="1:11" x14ac:dyDescent="0.2">
      <c r="A197" t="s">
        <v>1330</v>
      </c>
      <c r="B197" t="s">
        <v>228</v>
      </c>
      <c r="C197" t="s">
        <v>576</v>
      </c>
      <c r="D197" t="s">
        <v>1324</v>
      </c>
      <c r="E197" t="s">
        <v>1320</v>
      </c>
      <c r="F197" t="s">
        <v>1328</v>
      </c>
      <c r="G197" t="s">
        <v>1043</v>
      </c>
      <c r="H197" t="s">
        <v>571</v>
      </c>
      <c r="J197" t="s">
        <v>1331</v>
      </c>
      <c r="K197" t="s">
        <v>1326</v>
      </c>
    </row>
    <row r="198" spans="1:11" x14ac:dyDescent="0.2">
      <c r="A198" t="s">
        <v>1332</v>
      </c>
      <c r="B198" t="s">
        <v>228</v>
      </c>
      <c r="C198" t="s">
        <v>566</v>
      </c>
      <c r="D198" t="s">
        <v>1333</v>
      </c>
      <c r="E198" t="s">
        <v>1334</v>
      </c>
      <c r="F198" t="s">
        <v>569</v>
      </c>
      <c r="G198" t="s">
        <v>1043</v>
      </c>
      <c r="H198" t="s">
        <v>571</v>
      </c>
      <c r="I198" t="s">
        <v>572</v>
      </c>
      <c r="J198" t="s">
        <v>1335</v>
      </c>
      <c r="K198" t="s">
        <v>1336</v>
      </c>
    </row>
    <row r="199" spans="1:11" x14ac:dyDescent="0.2">
      <c r="A199" t="s">
        <v>1337</v>
      </c>
      <c r="B199" t="s">
        <v>228</v>
      </c>
      <c r="C199" t="s">
        <v>576</v>
      </c>
      <c r="D199" t="s">
        <v>1338</v>
      </c>
      <c r="E199" t="s">
        <v>1334</v>
      </c>
      <c r="F199" t="s">
        <v>569</v>
      </c>
      <c r="G199" t="s">
        <v>1043</v>
      </c>
      <c r="H199" t="s">
        <v>571</v>
      </c>
      <c r="J199" t="s">
        <v>1339</v>
      </c>
      <c r="K199" t="s">
        <v>1340</v>
      </c>
    </row>
    <row r="200" spans="1:11" x14ac:dyDescent="0.2">
      <c r="A200" t="s">
        <v>1341</v>
      </c>
      <c r="B200" t="s">
        <v>228</v>
      </c>
      <c r="C200" t="s">
        <v>566</v>
      </c>
      <c r="D200" t="s">
        <v>1342</v>
      </c>
      <c r="E200" t="s">
        <v>1343</v>
      </c>
      <c r="F200" t="s">
        <v>569</v>
      </c>
      <c r="G200" t="s">
        <v>1043</v>
      </c>
      <c r="H200" t="s">
        <v>571</v>
      </c>
      <c r="I200" t="s">
        <v>572</v>
      </c>
      <c r="J200" t="s">
        <v>1344</v>
      </c>
      <c r="K200" t="s">
        <v>1345</v>
      </c>
    </row>
    <row r="201" spans="1:11" x14ac:dyDescent="0.2">
      <c r="A201" t="s">
        <v>1346</v>
      </c>
      <c r="B201" t="s">
        <v>228</v>
      </c>
      <c r="C201" t="s">
        <v>576</v>
      </c>
      <c r="D201" t="s">
        <v>1347</v>
      </c>
      <c r="E201" t="s">
        <v>1343</v>
      </c>
      <c r="F201" t="s">
        <v>569</v>
      </c>
      <c r="G201" t="s">
        <v>1043</v>
      </c>
      <c r="H201" t="s">
        <v>571</v>
      </c>
      <c r="J201" t="s">
        <v>1348</v>
      </c>
      <c r="K201" t="s">
        <v>1349</v>
      </c>
    </row>
    <row r="202" spans="1:11" x14ac:dyDescent="0.2">
      <c r="A202" t="s">
        <v>1350</v>
      </c>
      <c r="B202" t="s">
        <v>228</v>
      </c>
      <c r="C202" t="s">
        <v>566</v>
      </c>
      <c r="D202" t="s">
        <v>890</v>
      </c>
      <c r="E202" t="s">
        <v>891</v>
      </c>
      <c r="F202" t="s">
        <v>596</v>
      </c>
      <c r="G202" t="s">
        <v>881</v>
      </c>
      <c r="H202" t="s">
        <v>571</v>
      </c>
      <c r="I202" t="s">
        <v>572</v>
      </c>
      <c r="J202" t="s">
        <v>1351</v>
      </c>
      <c r="K202" t="s">
        <v>893</v>
      </c>
    </row>
    <row r="203" spans="1:11" x14ac:dyDescent="0.2">
      <c r="A203" t="s">
        <v>1352</v>
      </c>
      <c r="B203" t="s">
        <v>228</v>
      </c>
      <c r="C203" t="s">
        <v>576</v>
      </c>
      <c r="D203" t="s">
        <v>895</v>
      </c>
      <c r="E203" t="s">
        <v>891</v>
      </c>
      <c r="F203" t="s">
        <v>596</v>
      </c>
      <c r="G203" t="s">
        <v>881</v>
      </c>
      <c r="H203" t="s">
        <v>571</v>
      </c>
      <c r="I203" t="s">
        <v>1353</v>
      </c>
      <c r="J203" t="s">
        <v>1354</v>
      </c>
      <c r="K203" t="s">
        <v>1355</v>
      </c>
    </row>
    <row r="204" spans="1:11" x14ac:dyDescent="0.2">
      <c r="A204" t="s">
        <v>1356</v>
      </c>
      <c r="B204" t="s">
        <v>228</v>
      </c>
      <c r="C204" t="s">
        <v>566</v>
      </c>
      <c r="D204" t="s">
        <v>890</v>
      </c>
      <c r="E204" t="s">
        <v>891</v>
      </c>
      <c r="F204" t="s">
        <v>596</v>
      </c>
      <c r="G204" t="s">
        <v>982</v>
      </c>
      <c r="H204" t="s">
        <v>571</v>
      </c>
      <c r="I204" t="s">
        <v>572</v>
      </c>
      <c r="J204" t="s">
        <v>1357</v>
      </c>
      <c r="K204" t="s">
        <v>1358</v>
      </c>
    </row>
    <row r="205" spans="1:11" x14ac:dyDescent="0.2">
      <c r="A205" t="s">
        <v>1359</v>
      </c>
      <c r="B205" t="s">
        <v>228</v>
      </c>
      <c r="C205" t="s">
        <v>576</v>
      </c>
      <c r="D205" t="s">
        <v>895</v>
      </c>
      <c r="E205" t="s">
        <v>891</v>
      </c>
      <c r="F205" t="s">
        <v>596</v>
      </c>
      <c r="G205" t="s">
        <v>982</v>
      </c>
      <c r="H205" t="s">
        <v>571</v>
      </c>
      <c r="J205" t="s">
        <v>1360</v>
      </c>
      <c r="K205" t="s">
        <v>1361</v>
      </c>
    </row>
    <row r="206" spans="1:11" x14ac:dyDescent="0.2">
      <c r="A206" t="s">
        <v>1362</v>
      </c>
      <c r="B206" t="s">
        <v>453</v>
      </c>
      <c r="C206" t="s">
        <v>566</v>
      </c>
      <c r="D206" t="s">
        <v>1363</v>
      </c>
      <c r="E206" t="s">
        <v>1364</v>
      </c>
      <c r="F206" t="s">
        <v>569</v>
      </c>
      <c r="G206" t="s">
        <v>1043</v>
      </c>
      <c r="H206" t="s">
        <v>571</v>
      </c>
      <c r="I206" t="s">
        <v>1365</v>
      </c>
      <c r="J206" t="s">
        <v>1366</v>
      </c>
      <c r="K206" t="s">
        <v>1367</v>
      </c>
    </row>
    <row r="207" spans="1:11" x14ac:dyDescent="0.2">
      <c r="A207" t="s">
        <v>1368</v>
      </c>
      <c r="B207" t="s">
        <v>453</v>
      </c>
      <c r="C207" t="s">
        <v>576</v>
      </c>
      <c r="D207" t="s">
        <v>1369</v>
      </c>
      <c r="E207" t="s">
        <v>1364</v>
      </c>
      <c r="F207" t="s">
        <v>569</v>
      </c>
      <c r="G207" t="s">
        <v>1043</v>
      </c>
      <c r="H207" t="s">
        <v>571</v>
      </c>
      <c r="I207" t="s">
        <v>1370</v>
      </c>
      <c r="J207" t="s">
        <v>1371</v>
      </c>
      <c r="K207" t="s">
        <v>1372</v>
      </c>
    </row>
    <row r="208" spans="1:11" x14ac:dyDescent="0.2">
      <c r="A208" t="s">
        <v>1373</v>
      </c>
      <c r="B208" t="s">
        <v>453</v>
      </c>
      <c r="C208" t="s">
        <v>566</v>
      </c>
      <c r="D208" t="s">
        <v>1374</v>
      </c>
      <c r="E208" t="s">
        <v>1375</v>
      </c>
      <c r="F208" t="s">
        <v>569</v>
      </c>
      <c r="G208" t="s">
        <v>1376</v>
      </c>
      <c r="H208" t="s">
        <v>571</v>
      </c>
      <c r="I208" t="s">
        <v>1377</v>
      </c>
      <c r="J208" t="s">
        <v>1378</v>
      </c>
      <c r="K208" t="s">
        <v>1379</v>
      </c>
    </row>
    <row r="209" spans="1:11" x14ac:dyDescent="0.2">
      <c r="A209" t="s">
        <v>1380</v>
      </c>
      <c r="B209" t="s">
        <v>453</v>
      </c>
      <c r="C209" t="s">
        <v>576</v>
      </c>
      <c r="D209" t="s">
        <v>1381</v>
      </c>
      <c r="E209" t="s">
        <v>1375</v>
      </c>
      <c r="F209" t="s">
        <v>569</v>
      </c>
      <c r="G209" t="s">
        <v>1376</v>
      </c>
      <c r="H209" t="s">
        <v>571</v>
      </c>
      <c r="I209" t="s">
        <v>1382</v>
      </c>
      <c r="J209" t="s">
        <v>1383</v>
      </c>
      <c r="K209" t="s">
        <v>1384</v>
      </c>
    </row>
    <row r="210" spans="1:11" x14ac:dyDescent="0.2">
      <c r="A210" t="s">
        <v>1385</v>
      </c>
      <c r="B210" t="s">
        <v>453</v>
      </c>
      <c r="C210" t="s">
        <v>566</v>
      </c>
      <c r="D210" t="s">
        <v>1386</v>
      </c>
      <c r="E210" t="s">
        <v>1387</v>
      </c>
      <c r="F210" t="s">
        <v>569</v>
      </c>
      <c r="G210" t="s">
        <v>1376</v>
      </c>
      <c r="H210" t="s">
        <v>571</v>
      </c>
      <c r="I210" t="s">
        <v>1388</v>
      </c>
      <c r="J210" t="s">
        <v>1389</v>
      </c>
      <c r="K210" t="s">
        <v>1390</v>
      </c>
    </row>
    <row r="211" spans="1:11" x14ac:dyDescent="0.2">
      <c r="A211" t="s">
        <v>1391</v>
      </c>
      <c r="B211" t="s">
        <v>453</v>
      </c>
      <c r="C211" t="s">
        <v>576</v>
      </c>
      <c r="D211" t="s">
        <v>1392</v>
      </c>
      <c r="E211" t="s">
        <v>1387</v>
      </c>
      <c r="F211" t="s">
        <v>569</v>
      </c>
      <c r="G211" t="s">
        <v>1376</v>
      </c>
      <c r="H211" t="s">
        <v>571</v>
      </c>
      <c r="I211" t="s">
        <v>1393</v>
      </c>
      <c r="J211" t="s">
        <v>1394</v>
      </c>
      <c r="K211" t="s">
        <v>1395</v>
      </c>
    </row>
    <row r="212" spans="1:11" x14ac:dyDescent="0.2">
      <c r="A212" t="s">
        <v>1396</v>
      </c>
      <c r="B212" t="s">
        <v>453</v>
      </c>
      <c r="C212" t="s">
        <v>566</v>
      </c>
      <c r="D212" t="s">
        <v>1386</v>
      </c>
      <c r="E212" t="s">
        <v>1387</v>
      </c>
      <c r="F212" t="s">
        <v>569</v>
      </c>
      <c r="G212" t="s">
        <v>1376</v>
      </c>
      <c r="H212" t="s">
        <v>571</v>
      </c>
      <c r="I212" t="s">
        <v>1397</v>
      </c>
      <c r="J212" t="s">
        <v>1398</v>
      </c>
      <c r="K212" t="s">
        <v>1399</v>
      </c>
    </row>
    <row r="213" spans="1:11" x14ac:dyDescent="0.2">
      <c r="A213" t="s">
        <v>1400</v>
      </c>
      <c r="B213" t="s">
        <v>453</v>
      </c>
      <c r="C213" t="s">
        <v>576</v>
      </c>
      <c r="D213" t="s">
        <v>1392</v>
      </c>
      <c r="E213" t="s">
        <v>1387</v>
      </c>
      <c r="F213" t="s">
        <v>569</v>
      </c>
      <c r="G213" t="s">
        <v>1376</v>
      </c>
      <c r="H213" t="s">
        <v>571</v>
      </c>
      <c r="I213" t="s">
        <v>1401</v>
      </c>
      <c r="J213" t="s">
        <v>1402</v>
      </c>
      <c r="K213" t="s">
        <v>1403</v>
      </c>
    </row>
    <row r="214" spans="1:11" x14ac:dyDescent="0.2">
      <c r="A214" t="s">
        <v>1404</v>
      </c>
      <c r="B214" t="s">
        <v>453</v>
      </c>
      <c r="C214" t="s">
        <v>566</v>
      </c>
      <c r="D214" t="s">
        <v>1386</v>
      </c>
      <c r="E214" t="s">
        <v>1387</v>
      </c>
      <c r="F214" t="s">
        <v>569</v>
      </c>
      <c r="G214" t="s">
        <v>1376</v>
      </c>
      <c r="H214" t="s">
        <v>571</v>
      </c>
      <c r="I214" t="s">
        <v>1405</v>
      </c>
      <c r="J214" t="s">
        <v>1406</v>
      </c>
      <c r="K214" t="s">
        <v>1407</v>
      </c>
    </row>
    <row r="215" spans="1:11" x14ac:dyDescent="0.2">
      <c r="A215" t="s">
        <v>1408</v>
      </c>
      <c r="B215" t="s">
        <v>453</v>
      </c>
      <c r="C215" t="s">
        <v>576</v>
      </c>
      <c r="D215" t="s">
        <v>1392</v>
      </c>
      <c r="E215" t="s">
        <v>1387</v>
      </c>
      <c r="F215" t="s">
        <v>569</v>
      </c>
      <c r="G215" t="s">
        <v>1376</v>
      </c>
      <c r="H215" t="s">
        <v>571</v>
      </c>
      <c r="I215" t="s">
        <v>1409</v>
      </c>
      <c r="J215" t="s">
        <v>1410</v>
      </c>
      <c r="K215" t="s">
        <v>1411</v>
      </c>
    </row>
    <row r="216" spans="1:11" x14ac:dyDescent="0.2">
      <c r="A216" t="s">
        <v>1412</v>
      </c>
      <c r="B216" t="s">
        <v>453</v>
      </c>
      <c r="C216" t="s">
        <v>566</v>
      </c>
      <c r="D216" t="s">
        <v>1386</v>
      </c>
      <c r="E216" t="s">
        <v>1413</v>
      </c>
      <c r="F216" t="s">
        <v>569</v>
      </c>
      <c r="G216" t="s">
        <v>1376</v>
      </c>
      <c r="H216" t="s">
        <v>571</v>
      </c>
      <c r="I216" t="s">
        <v>1414</v>
      </c>
      <c r="J216" t="s">
        <v>1415</v>
      </c>
      <c r="K216" t="s">
        <v>1416</v>
      </c>
    </row>
    <row r="217" spans="1:11" x14ac:dyDescent="0.2">
      <c r="A217" t="s">
        <v>1417</v>
      </c>
      <c r="B217" t="s">
        <v>453</v>
      </c>
      <c r="C217" t="s">
        <v>576</v>
      </c>
      <c r="D217" t="s">
        <v>1392</v>
      </c>
      <c r="E217" t="s">
        <v>1413</v>
      </c>
      <c r="F217" t="s">
        <v>569</v>
      </c>
      <c r="G217" t="s">
        <v>1376</v>
      </c>
      <c r="H217" t="s">
        <v>571</v>
      </c>
      <c r="I217" t="s">
        <v>1418</v>
      </c>
      <c r="J217" t="s">
        <v>1419</v>
      </c>
      <c r="K217" t="s">
        <v>1420</v>
      </c>
    </row>
    <row r="218" spans="1:11" x14ac:dyDescent="0.2">
      <c r="A218" t="s">
        <v>1421</v>
      </c>
      <c r="B218" t="s">
        <v>453</v>
      </c>
      <c r="C218" t="s">
        <v>566</v>
      </c>
      <c r="D218" t="s">
        <v>1386</v>
      </c>
      <c r="E218" t="s">
        <v>1422</v>
      </c>
      <c r="F218" t="s">
        <v>569</v>
      </c>
      <c r="G218" t="s">
        <v>1376</v>
      </c>
      <c r="H218" t="s">
        <v>571</v>
      </c>
      <c r="I218" t="s">
        <v>1423</v>
      </c>
      <c r="J218" t="s">
        <v>1424</v>
      </c>
      <c r="K218" t="s">
        <v>1425</v>
      </c>
    </row>
    <row r="219" spans="1:11" x14ac:dyDescent="0.2">
      <c r="A219" t="s">
        <v>1426</v>
      </c>
      <c r="B219" t="s">
        <v>453</v>
      </c>
      <c r="C219" t="s">
        <v>576</v>
      </c>
      <c r="D219" t="s">
        <v>1392</v>
      </c>
      <c r="E219" t="s">
        <v>1422</v>
      </c>
      <c r="F219" t="s">
        <v>569</v>
      </c>
      <c r="G219" t="s">
        <v>1376</v>
      </c>
      <c r="H219" t="s">
        <v>571</v>
      </c>
      <c r="I219" t="s">
        <v>1427</v>
      </c>
      <c r="J219" t="s">
        <v>1428</v>
      </c>
      <c r="K219" t="s">
        <v>1429</v>
      </c>
    </row>
    <row r="220" spans="1:11" x14ac:dyDescent="0.2">
      <c r="A220" t="s">
        <v>1430</v>
      </c>
      <c r="B220" t="s">
        <v>453</v>
      </c>
      <c r="C220" t="s">
        <v>566</v>
      </c>
      <c r="D220" t="s">
        <v>1386</v>
      </c>
      <c r="E220" t="s">
        <v>1387</v>
      </c>
      <c r="F220" t="s">
        <v>569</v>
      </c>
      <c r="G220" t="s">
        <v>1376</v>
      </c>
      <c r="H220" t="s">
        <v>571</v>
      </c>
      <c r="I220" t="s">
        <v>1431</v>
      </c>
      <c r="J220" t="s">
        <v>1432</v>
      </c>
      <c r="K220" t="s">
        <v>1433</v>
      </c>
    </row>
    <row r="221" spans="1:11" x14ac:dyDescent="0.2">
      <c r="A221" t="s">
        <v>1434</v>
      </c>
      <c r="B221" t="s">
        <v>453</v>
      </c>
      <c r="C221" t="s">
        <v>576</v>
      </c>
      <c r="D221" t="s">
        <v>1392</v>
      </c>
      <c r="E221" t="s">
        <v>1387</v>
      </c>
      <c r="F221" t="s">
        <v>569</v>
      </c>
      <c r="G221" t="s">
        <v>1376</v>
      </c>
      <c r="H221" t="s">
        <v>571</v>
      </c>
      <c r="I221" t="s">
        <v>1435</v>
      </c>
      <c r="J221" t="s">
        <v>1436</v>
      </c>
      <c r="K221" t="s">
        <v>1437</v>
      </c>
    </row>
    <row r="222" spans="1:11" x14ac:dyDescent="0.2">
      <c r="A222" t="s">
        <v>1438</v>
      </c>
      <c r="B222" t="s">
        <v>453</v>
      </c>
      <c r="C222" t="s">
        <v>566</v>
      </c>
      <c r="D222" t="s">
        <v>1386</v>
      </c>
      <c r="E222" t="s">
        <v>1439</v>
      </c>
      <c r="F222" t="s">
        <v>569</v>
      </c>
      <c r="G222" t="s">
        <v>1376</v>
      </c>
      <c r="H222" t="s">
        <v>571</v>
      </c>
      <c r="I222" t="s">
        <v>1440</v>
      </c>
      <c r="J222" t="s">
        <v>1441</v>
      </c>
      <c r="K222" t="s">
        <v>1442</v>
      </c>
    </row>
    <row r="223" spans="1:11" x14ac:dyDescent="0.2">
      <c r="A223" t="s">
        <v>1443</v>
      </c>
      <c r="B223" t="s">
        <v>453</v>
      </c>
      <c r="C223" t="s">
        <v>576</v>
      </c>
      <c r="D223" t="s">
        <v>1392</v>
      </c>
      <c r="E223" t="s">
        <v>1439</v>
      </c>
      <c r="F223" t="s">
        <v>569</v>
      </c>
      <c r="G223" t="s">
        <v>1376</v>
      </c>
      <c r="H223" t="s">
        <v>571</v>
      </c>
      <c r="I223" t="s">
        <v>1444</v>
      </c>
      <c r="J223" t="s">
        <v>1445</v>
      </c>
      <c r="K223" t="s">
        <v>1446</v>
      </c>
    </row>
    <row r="224" spans="1:11" x14ac:dyDescent="0.2">
      <c r="A224" t="s">
        <v>1447</v>
      </c>
      <c r="B224" t="s">
        <v>453</v>
      </c>
      <c r="C224" t="s">
        <v>566</v>
      </c>
      <c r="D224" t="s">
        <v>1386</v>
      </c>
      <c r="E224" t="s">
        <v>1387</v>
      </c>
      <c r="F224" t="s">
        <v>569</v>
      </c>
      <c r="G224" t="s">
        <v>1376</v>
      </c>
      <c r="H224" t="s">
        <v>571</v>
      </c>
      <c r="I224" t="s">
        <v>1448</v>
      </c>
      <c r="J224" t="s">
        <v>1449</v>
      </c>
      <c r="K224" t="s">
        <v>1450</v>
      </c>
    </row>
    <row r="225" spans="1:11" x14ac:dyDescent="0.2">
      <c r="A225" t="s">
        <v>1451</v>
      </c>
      <c r="B225" t="s">
        <v>453</v>
      </c>
      <c r="C225" t="s">
        <v>576</v>
      </c>
      <c r="D225" t="s">
        <v>1392</v>
      </c>
      <c r="E225" t="s">
        <v>1387</v>
      </c>
      <c r="F225" t="s">
        <v>569</v>
      </c>
      <c r="G225" t="s">
        <v>1376</v>
      </c>
      <c r="H225" t="s">
        <v>571</v>
      </c>
      <c r="I225" t="s">
        <v>1452</v>
      </c>
      <c r="J225" t="s">
        <v>1453</v>
      </c>
      <c r="K225" t="s">
        <v>1454</v>
      </c>
    </row>
    <row r="226" spans="1:11" x14ac:dyDescent="0.2">
      <c r="A226" t="s">
        <v>1455</v>
      </c>
      <c r="B226" t="s">
        <v>453</v>
      </c>
      <c r="C226" t="s">
        <v>566</v>
      </c>
      <c r="D226" t="s">
        <v>1386</v>
      </c>
      <c r="E226" t="s">
        <v>1413</v>
      </c>
      <c r="F226" t="s">
        <v>569</v>
      </c>
      <c r="G226" t="s">
        <v>1376</v>
      </c>
      <c r="H226" t="s">
        <v>571</v>
      </c>
      <c r="I226" t="s">
        <v>1456</v>
      </c>
      <c r="J226" t="s">
        <v>1457</v>
      </c>
      <c r="K226" t="s">
        <v>1458</v>
      </c>
    </row>
    <row r="227" spans="1:11" x14ac:dyDescent="0.2">
      <c r="A227" t="s">
        <v>1459</v>
      </c>
      <c r="B227" t="s">
        <v>453</v>
      </c>
      <c r="C227" t="s">
        <v>576</v>
      </c>
      <c r="D227" t="s">
        <v>1392</v>
      </c>
      <c r="E227" t="s">
        <v>1413</v>
      </c>
      <c r="F227" t="s">
        <v>569</v>
      </c>
      <c r="G227" t="s">
        <v>1376</v>
      </c>
      <c r="H227" t="s">
        <v>571</v>
      </c>
      <c r="I227" t="s">
        <v>1460</v>
      </c>
      <c r="J227" t="s">
        <v>1461</v>
      </c>
      <c r="K227" t="s">
        <v>1462</v>
      </c>
    </row>
    <row r="228" spans="1:11" x14ac:dyDescent="0.2">
      <c r="A228" t="s">
        <v>1463</v>
      </c>
      <c r="B228" t="s">
        <v>453</v>
      </c>
      <c r="C228" t="s">
        <v>566</v>
      </c>
      <c r="D228" t="s">
        <v>1386</v>
      </c>
      <c r="E228" t="s">
        <v>1387</v>
      </c>
      <c r="F228" t="s">
        <v>569</v>
      </c>
      <c r="G228" t="s">
        <v>1376</v>
      </c>
      <c r="H228" t="s">
        <v>571</v>
      </c>
      <c r="I228" t="s">
        <v>1464</v>
      </c>
      <c r="J228" t="s">
        <v>1465</v>
      </c>
      <c r="K228" t="s">
        <v>1466</v>
      </c>
    </row>
    <row r="229" spans="1:11" x14ac:dyDescent="0.2">
      <c r="A229" t="s">
        <v>1467</v>
      </c>
      <c r="B229" t="s">
        <v>453</v>
      </c>
      <c r="C229" t="s">
        <v>576</v>
      </c>
      <c r="D229" t="s">
        <v>1392</v>
      </c>
      <c r="E229" t="s">
        <v>1387</v>
      </c>
      <c r="F229" t="s">
        <v>569</v>
      </c>
      <c r="G229" t="s">
        <v>1376</v>
      </c>
      <c r="H229" t="s">
        <v>571</v>
      </c>
      <c r="I229" t="s">
        <v>1468</v>
      </c>
      <c r="J229" t="s">
        <v>1469</v>
      </c>
      <c r="K229" t="s">
        <v>1470</v>
      </c>
    </row>
    <row r="230" spans="1:11" x14ac:dyDescent="0.2">
      <c r="A230" t="s">
        <v>1471</v>
      </c>
      <c r="B230" t="s">
        <v>453</v>
      </c>
      <c r="C230" t="s">
        <v>566</v>
      </c>
      <c r="D230" t="s">
        <v>1472</v>
      </c>
      <c r="E230" t="s">
        <v>1473</v>
      </c>
      <c r="F230" t="s">
        <v>569</v>
      </c>
      <c r="G230" t="s">
        <v>1376</v>
      </c>
      <c r="H230" t="s">
        <v>571</v>
      </c>
      <c r="I230" t="s">
        <v>1474</v>
      </c>
      <c r="J230" t="s">
        <v>1475</v>
      </c>
      <c r="K230" t="s">
        <v>1476</v>
      </c>
    </row>
    <row r="231" spans="1:11" x14ac:dyDescent="0.2">
      <c r="A231" t="s">
        <v>1477</v>
      </c>
      <c r="B231" t="s">
        <v>453</v>
      </c>
      <c r="C231" t="s">
        <v>576</v>
      </c>
      <c r="D231" t="s">
        <v>1478</v>
      </c>
      <c r="E231" t="s">
        <v>1473</v>
      </c>
      <c r="F231" t="s">
        <v>569</v>
      </c>
      <c r="G231" t="s">
        <v>1376</v>
      </c>
      <c r="H231" t="s">
        <v>571</v>
      </c>
      <c r="I231" t="s">
        <v>1479</v>
      </c>
      <c r="J231" t="s">
        <v>1480</v>
      </c>
      <c r="K231" t="s">
        <v>1481</v>
      </c>
    </row>
    <row r="232" spans="1:11" x14ac:dyDescent="0.2">
      <c r="A232" t="s">
        <v>1482</v>
      </c>
      <c r="B232" t="s">
        <v>453</v>
      </c>
      <c r="C232" t="s">
        <v>566</v>
      </c>
      <c r="D232" t="s">
        <v>1386</v>
      </c>
      <c r="E232" t="s">
        <v>1387</v>
      </c>
      <c r="F232" t="s">
        <v>569</v>
      </c>
      <c r="G232" t="s">
        <v>1376</v>
      </c>
      <c r="H232" t="s">
        <v>571</v>
      </c>
      <c r="I232" t="s">
        <v>1483</v>
      </c>
      <c r="J232" t="s">
        <v>1484</v>
      </c>
      <c r="K232" t="s">
        <v>1485</v>
      </c>
    </row>
    <row r="233" spans="1:11" x14ac:dyDescent="0.2">
      <c r="A233" t="s">
        <v>1486</v>
      </c>
      <c r="B233" t="s">
        <v>453</v>
      </c>
      <c r="C233" t="s">
        <v>576</v>
      </c>
      <c r="D233" t="s">
        <v>1392</v>
      </c>
      <c r="E233" t="s">
        <v>1387</v>
      </c>
      <c r="F233" t="s">
        <v>569</v>
      </c>
      <c r="G233" t="s">
        <v>1376</v>
      </c>
      <c r="H233" t="s">
        <v>571</v>
      </c>
      <c r="I233" t="s">
        <v>1487</v>
      </c>
      <c r="J233" t="s">
        <v>1488</v>
      </c>
      <c r="K233" t="s">
        <v>1489</v>
      </c>
    </row>
    <row r="234" spans="1:11" x14ac:dyDescent="0.2">
      <c r="A234" t="s">
        <v>1490</v>
      </c>
      <c r="B234" t="s">
        <v>453</v>
      </c>
      <c r="C234" t="s">
        <v>566</v>
      </c>
      <c r="D234" t="s">
        <v>1386</v>
      </c>
      <c r="E234" t="s">
        <v>1439</v>
      </c>
      <c r="F234" t="s">
        <v>569</v>
      </c>
      <c r="G234" t="s">
        <v>1376</v>
      </c>
      <c r="H234" t="s">
        <v>571</v>
      </c>
      <c r="I234" t="s">
        <v>1491</v>
      </c>
      <c r="J234" t="s">
        <v>1492</v>
      </c>
      <c r="K234" t="s">
        <v>1493</v>
      </c>
    </row>
    <row r="235" spans="1:11" x14ac:dyDescent="0.2">
      <c r="A235" t="s">
        <v>1494</v>
      </c>
      <c r="B235" t="s">
        <v>453</v>
      </c>
      <c r="C235" t="s">
        <v>576</v>
      </c>
      <c r="D235" t="s">
        <v>1392</v>
      </c>
      <c r="E235" t="s">
        <v>1439</v>
      </c>
      <c r="F235" t="s">
        <v>569</v>
      </c>
      <c r="G235" t="s">
        <v>1376</v>
      </c>
      <c r="H235" t="s">
        <v>571</v>
      </c>
      <c r="I235" t="s">
        <v>1495</v>
      </c>
      <c r="J235" t="s">
        <v>1496</v>
      </c>
      <c r="K235" t="s">
        <v>1497</v>
      </c>
    </row>
    <row r="236" spans="1:11" x14ac:dyDescent="0.2">
      <c r="A236" t="s">
        <v>1498</v>
      </c>
      <c r="B236" t="s">
        <v>453</v>
      </c>
      <c r="C236" t="s">
        <v>566</v>
      </c>
      <c r="D236" t="s">
        <v>1386</v>
      </c>
      <c r="E236" t="s">
        <v>1387</v>
      </c>
      <c r="F236" t="s">
        <v>569</v>
      </c>
      <c r="G236" t="s">
        <v>1376</v>
      </c>
      <c r="H236" t="s">
        <v>571</v>
      </c>
      <c r="I236" t="s">
        <v>1499</v>
      </c>
      <c r="J236" t="s">
        <v>1500</v>
      </c>
      <c r="K236" t="s">
        <v>1501</v>
      </c>
    </row>
    <row r="237" spans="1:11" x14ac:dyDescent="0.2">
      <c r="A237" t="s">
        <v>1502</v>
      </c>
      <c r="B237" t="s">
        <v>453</v>
      </c>
      <c r="C237" t="s">
        <v>576</v>
      </c>
      <c r="D237" t="s">
        <v>1392</v>
      </c>
      <c r="E237" t="s">
        <v>1387</v>
      </c>
      <c r="F237" t="s">
        <v>569</v>
      </c>
      <c r="G237" t="s">
        <v>1376</v>
      </c>
      <c r="H237" t="s">
        <v>571</v>
      </c>
      <c r="I237" t="s">
        <v>1503</v>
      </c>
      <c r="J237" t="s">
        <v>1504</v>
      </c>
      <c r="K237" t="s">
        <v>1505</v>
      </c>
    </row>
    <row r="238" spans="1:11" x14ac:dyDescent="0.2">
      <c r="A238" t="s">
        <v>1506</v>
      </c>
      <c r="B238" t="s">
        <v>453</v>
      </c>
      <c r="C238" t="s">
        <v>566</v>
      </c>
      <c r="D238" t="s">
        <v>1507</v>
      </c>
      <c r="E238" t="s">
        <v>1508</v>
      </c>
      <c r="F238" t="s">
        <v>569</v>
      </c>
      <c r="G238" t="s">
        <v>1376</v>
      </c>
      <c r="H238" t="s">
        <v>571</v>
      </c>
      <c r="I238" t="s">
        <v>1509</v>
      </c>
      <c r="J238" t="s">
        <v>1510</v>
      </c>
      <c r="K238" t="s">
        <v>1511</v>
      </c>
    </row>
    <row r="239" spans="1:11" x14ac:dyDescent="0.2">
      <c r="A239" t="s">
        <v>1512</v>
      </c>
      <c r="B239" t="s">
        <v>453</v>
      </c>
      <c r="C239" t="s">
        <v>576</v>
      </c>
      <c r="D239" t="s">
        <v>1513</v>
      </c>
      <c r="E239" t="s">
        <v>1508</v>
      </c>
      <c r="F239" t="s">
        <v>569</v>
      </c>
      <c r="G239" t="s">
        <v>1376</v>
      </c>
      <c r="H239" t="s">
        <v>571</v>
      </c>
      <c r="I239" t="s">
        <v>1514</v>
      </c>
      <c r="J239" t="s">
        <v>1515</v>
      </c>
      <c r="K239" t="s">
        <v>1516</v>
      </c>
    </row>
    <row r="240" spans="1:11" x14ac:dyDescent="0.2">
      <c r="A240" t="s">
        <v>1517</v>
      </c>
      <c r="B240" t="s">
        <v>453</v>
      </c>
      <c r="C240" t="s">
        <v>566</v>
      </c>
      <c r="D240" t="s">
        <v>1472</v>
      </c>
      <c r="E240" t="s">
        <v>1518</v>
      </c>
      <c r="F240" t="s">
        <v>569</v>
      </c>
      <c r="G240" t="s">
        <v>1376</v>
      </c>
      <c r="H240" t="s">
        <v>571</v>
      </c>
      <c r="I240" t="s">
        <v>1519</v>
      </c>
      <c r="J240" t="s">
        <v>1520</v>
      </c>
      <c r="K240" t="s">
        <v>1521</v>
      </c>
    </row>
    <row r="241" spans="1:11" x14ac:dyDescent="0.2">
      <c r="A241" t="s">
        <v>1522</v>
      </c>
      <c r="B241" t="s">
        <v>453</v>
      </c>
      <c r="C241" t="s">
        <v>576</v>
      </c>
      <c r="D241" t="s">
        <v>1478</v>
      </c>
      <c r="E241" t="s">
        <v>1518</v>
      </c>
      <c r="F241" t="s">
        <v>569</v>
      </c>
      <c r="G241" t="s">
        <v>1376</v>
      </c>
      <c r="H241" t="s">
        <v>571</v>
      </c>
      <c r="I241" t="s">
        <v>1523</v>
      </c>
      <c r="J241" t="s">
        <v>1524</v>
      </c>
      <c r="K241" t="s">
        <v>1525</v>
      </c>
    </row>
    <row r="242" spans="1:11" x14ac:dyDescent="0.2">
      <c r="A242" t="s">
        <v>1526</v>
      </c>
      <c r="B242" t="s">
        <v>453</v>
      </c>
      <c r="C242" t="s">
        <v>566</v>
      </c>
      <c r="D242" t="s">
        <v>1386</v>
      </c>
      <c r="E242" t="s">
        <v>1387</v>
      </c>
      <c r="F242" t="s">
        <v>569</v>
      </c>
      <c r="G242" t="s">
        <v>1376</v>
      </c>
      <c r="H242" t="s">
        <v>571</v>
      </c>
      <c r="I242" t="s">
        <v>1527</v>
      </c>
      <c r="J242" t="s">
        <v>1528</v>
      </c>
      <c r="K242" t="s">
        <v>1529</v>
      </c>
    </row>
    <row r="243" spans="1:11" x14ac:dyDescent="0.2">
      <c r="A243" t="s">
        <v>1530</v>
      </c>
      <c r="B243" t="s">
        <v>453</v>
      </c>
      <c r="C243" t="s">
        <v>576</v>
      </c>
      <c r="D243" t="s">
        <v>1392</v>
      </c>
      <c r="E243" t="s">
        <v>1387</v>
      </c>
      <c r="F243" t="s">
        <v>569</v>
      </c>
      <c r="G243" t="s">
        <v>1376</v>
      </c>
      <c r="H243" t="s">
        <v>571</v>
      </c>
      <c r="I243" t="s">
        <v>1531</v>
      </c>
      <c r="J243" t="s">
        <v>1532</v>
      </c>
      <c r="K243" t="s">
        <v>1533</v>
      </c>
    </row>
    <row r="244" spans="1:11" x14ac:dyDescent="0.2">
      <c r="A244" t="s">
        <v>1534</v>
      </c>
      <c r="B244" t="s">
        <v>453</v>
      </c>
      <c r="C244" t="s">
        <v>566</v>
      </c>
      <c r="D244" t="s">
        <v>1386</v>
      </c>
      <c r="E244" t="s">
        <v>1387</v>
      </c>
      <c r="F244" t="s">
        <v>569</v>
      </c>
      <c r="G244" t="s">
        <v>1376</v>
      </c>
      <c r="H244" t="s">
        <v>571</v>
      </c>
      <c r="I244" t="s">
        <v>1535</v>
      </c>
      <c r="J244" t="s">
        <v>1536</v>
      </c>
      <c r="K244" t="s">
        <v>1537</v>
      </c>
    </row>
    <row r="245" spans="1:11" x14ac:dyDescent="0.2">
      <c r="A245" t="s">
        <v>1538</v>
      </c>
      <c r="B245" t="s">
        <v>453</v>
      </c>
      <c r="C245" t="s">
        <v>576</v>
      </c>
      <c r="D245" t="s">
        <v>1392</v>
      </c>
      <c r="E245" t="s">
        <v>1387</v>
      </c>
      <c r="F245" t="s">
        <v>569</v>
      </c>
      <c r="G245" t="s">
        <v>1376</v>
      </c>
      <c r="H245" t="s">
        <v>571</v>
      </c>
      <c r="I245" t="s">
        <v>1539</v>
      </c>
      <c r="J245" t="s">
        <v>1540</v>
      </c>
      <c r="K245" t="s">
        <v>1541</v>
      </c>
    </row>
    <row r="246" spans="1:11" x14ac:dyDescent="0.2">
      <c r="A246" t="s">
        <v>1542</v>
      </c>
      <c r="B246" t="s">
        <v>453</v>
      </c>
      <c r="C246" t="s">
        <v>566</v>
      </c>
      <c r="D246" t="s">
        <v>1363</v>
      </c>
      <c r="E246" t="s">
        <v>1543</v>
      </c>
      <c r="F246" t="s">
        <v>569</v>
      </c>
      <c r="G246" t="s">
        <v>1376</v>
      </c>
      <c r="H246" t="s">
        <v>571</v>
      </c>
      <c r="I246" t="s">
        <v>1544</v>
      </c>
      <c r="J246" t="s">
        <v>1545</v>
      </c>
      <c r="K246" t="s">
        <v>1546</v>
      </c>
    </row>
    <row r="247" spans="1:11" x14ac:dyDescent="0.2">
      <c r="A247" t="s">
        <v>1547</v>
      </c>
      <c r="B247" t="s">
        <v>453</v>
      </c>
      <c r="C247" t="s">
        <v>576</v>
      </c>
      <c r="D247" t="s">
        <v>1369</v>
      </c>
      <c r="E247" t="s">
        <v>1543</v>
      </c>
      <c r="F247" t="s">
        <v>569</v>
      </c>
      <c r="G247" t="s">
        <v>1376</v>
      </c>
      <c r="H247" t="s">
        <v>571</v>
      </c>
      <c r="I247" t="s">
        <v>1548</v>
      </c>
      <c r="J247" t="s">
        <v>1549</v>
      </c>
      <c r="K247" t="s">
        <v>1550</v>
      </c>
    </row>
    <row r="248" spans="1:11" x14ac:dyDescent="0.2">
      <c r="A248" t="s">
        <v>1551</v>
      </c>
      <c r="B248" t="s">
        <v>453</v>
      </c>
      <c r="C248" t="s">
        <v>566</v>
      </c>
      <c r="D248" t="s">
        <v>1386</v>
      </c>
      <c r="E248" t="s">
        <v>1387</v>
      </c>
      <c r="F248" t="s">
        <v>569</v>
      </c>
      <c r="G248" t="s">
        <v>1376</v>
      </c>
      <c r="H248" t="s">
        <v>571</v>
      </c>
      <c r="I248" t="s">
        <v>1552</v>
      </c>
      <c r="J248" t="s">
        <v>1553</v>
      </c>
      <c r="K248" t="s">
        <v>1554</v>
      </c>
    </row>
    <row r="249" spans="1:11" x14ac:dyDescent="0.2">
      <c r="A249" t="s">
        <v>1555</v>
      </c>
      <c r="B249" t="s">
        <v>453</v>
      </c>
      <c r="C249" t="s">
        <v>576</v>
      </c>
      <c r="D249" t="s">
        <v>1392</v>
      </c>
      <c r="E249" t="s">
        <v>1387</v>
      </c>
      <c r="F249" t="s">
        <v>569</v>
      </c>
      <c r="G249" t="s">
        <v>1376</v>
      </c>
      <c r="H249" t="s">
        <v>571</v>
      </c>
      <c r="I249" t="s">
        <v>1556</v>
      </c>
      <c r="J249" t="s">
        <v>1557</v>
      </c>
      <c r="K249" t="s">
        <v>1558</v>
      </c>
    </row>
    <row r="250" spans="1:11" x14ac:dyDescent="0.2">
      <c r="A250" t="s">
        <v>1559</v>
      </c>
      <c r="B250" t="s">
        <v>453</v>
      </c>
      <c r="C250" t="s">
        <v>566</v>
      </c>
      <c r="D250" t="s">
        <v>1472</v>
      </c>
      <c r="E250" t="s">
        <v>1518</v>
      </c>
      <c r="F250" t="s">
        <v>569</v>
      </c>
      <c r="G250" t="s">
        <v>1376</v>
      </c>
      <c r="H250" t="s">
        <v>571</v>
      </c>
      <c r="I250" t="s">
        <v>1560</v>
      </c>
      <c r="J250" t="s">
        <v>1561</v>
      </c>
      <c r="K250" t="s">
        <v>1562</v>
      </c>
    </row>
    <row r="251" spans="1:11" x14ac:dyDescent="0.2">
      <c r="A251" t="s">
        <v>1563</v>
      </c>
      <c r="B251" t="s">
        <v>453</v>
      </c>
      <c r="C251" t="s">
        <v>576</v>
      </c>
      <c r="D251" t="s">
        <v>1478</v>
      </c>
      <c r="E251" t="s">
        <v>1518</v>
      </c>
      <c r="F251" t="s">
        <v>569</v>
      </c>
      <c r="G251" t="s">
        <v>1376</v>
      </c>
      <c r="H251" t="s">
        <v>571</v>
      </c>
      <c r="I251" t="s">
        <v>1564</v>
      </c>
      <c r="J251" t="s">
        <v>1565</v>
      </c>
      <c r="K251" t="s">
        <v>1566</v>
      </c>
    </row>
    <row r="252" spans="1:11" x14ac:dyDescent="0.2">
      <c r="A252" t="s">
        <v>1567</v>
      </c>
      <c r="B252" t="s">
        <v>453</v>
      </c>
      <c r="C252" t="s">
        <v>566</v>
      </c>
      <c r="D252" t="s">
        <v>1386</v>
      </c>
      <c r="E252" t="s">
        <v>1387</v>
      </c>
      <c r="F252" t="s">
        <v>569</v>
      </c>
      <c r="G252" t="s">
        <v>1376</v>
      </c>
      <c r="H252" t="s">
        <v>571</v>
      </c>
      <c r="I252" t="s">
        <v>1568</v>
      </c>
      <c r="J252" t="s">
        <v>1569</v>
      </c>
      <c r="K252" t="s">
        <v>1570</v>
      </c>
    </row>
    <row r="253" spans="1:11" x14ac:dyDescent="0.2">
      <c r="A253" t="s">
        <v>1571</v>
      </c>
      <c r="B253" t="s">
        <v>453</v>
      </c>
      <c r="C253" t="s">
        <v>576</v>
      </c>
      <c r="D253" t="s">
        <v>1392</v>
      </c>
      <c r="E253" t="s">
        <v>1387</v>
      </c>
      <c r="F253" t="s">
        <v>569</v>
      </c>
      <c r="G253" t="s">
        <v>1376</v>
      </c>
      <c r="H253" t="s">
        <v>571</v>
      </c>
      <c r="I253" t="s">
        <v>1572</v>
      </c>
      <c r="J253" t="s">
        <v>1573</v>
      </c>
      <c r="K253" t="s">
        <v>1574</v>
      </c>
    </row>
    <row r="254" spans="1:11" x14ac:dyDescent="0.2">
      <c r="A254" t="s">
        <v>1575</v>
      </c>
      <c r="B254" t="s">
        <v>453</v>
      </c>
      <c r="C254" t="s">
        <v>566</v>
      </c>
      <c r="D254" t="s">
        <v>1386</v>
      </c>
      <c r="E254" t="s">
        <v>1387</v>
      </c>
      <c r="F254" t="s">
        <v>569</v>
      </c>
      <c r="G254" t="s">
        <v>1376</v>
      </c>
      <c r="H254" t="s">
        <v>571</v>
      </c>
      <c r="I254">
        <v>57116902</v>
      </c>
      <c r="J254" t="s">
        <v>1576</v>
      </c>
      <c r="K254" t="s">
        <v>1577</v>
      </c>
    </row>
    <row r="255" spans="1:11" x14ac:dyDescent="0.2">
      <c r="A255" t="s">
        <v>1578</v>
      </c>
      <c r="B255" t="s">
        <v>453</v>
      </c>
      <c r="C255" t="s">
        <v>576</v>
      </c>
      <c r="D255" t="s">
        <v>1392</v>
      </c>
      <c r="E255" t="s">
        <v>1387</v>
      </c>
      <c r="F255" t="s">
        <v>569</v>
      </c>
      <c r="G255" t="s">
        <v>1376</v>
      </c>
      <c r="H255" t="s">
        <v>571</v>
      </c>
      <c r="I255">
        <v>15608858</v>
      </c>
      <c r="J255" t="s">
        <v>1579</v>
      </c>
      <c r="K255" t="s">
        <v>1580</v>
      </c>
    </row>
    <row r="256" spans="1:11" x14ac:dyDescent="0.2">
      <c r="A256" t="s">
        <v>1581</v>
      </c>
      <c r="B256" t="s">
        <v>453</v>
      </c>
      <c r="C256" t="s">
        <v>566</v>
      </c>
      <c r="D256" t="s">
        <v>1472</v>
      </c>
      <c r="E256" t="s">
        <v>1518</v>
      </c>
      <c r="F256" t="s">
        <v>569</v>
      </c>
      <c r="G256" t="s">
        <v>1376</v>
      </c>
      <c r="H256" t="s">
        <v>571</v>
      </c>
      <c r="I256" t="s">
        <v>1582</v>
      </c>
      <c r="J256" t="s">
        <v>1583</v>
      </c>
      <c r="K256" t="s">
        <v>1584</v>
      </c>
    </row>
    <row r="257" spans="1:11" x14ac:dyDescent="0.2">
      <c r="A257" t="s">
        <v>1585</v>
      </c>
      <c r="B257" t="s">
        <v>453</v>
      </c>
      <c r="C257" t="s">
        <v>576</v>
      </c>
      <c r="D257" t="s">
        <v>1478</v>
      </c>
      <c r="E257" t="s">
        <v>1518</v>
      </c>
      <c r="F257" t="s">
        <v>569</v>
      </c>
      <c r="G257" t="s">
        <v>1376</v>
      </c>
      <c r="H257" t="s">
        <v>571</v>
      </c>
      <c r="I257" t="s">
        <v>1586</v>
      </c>
      <c r="J257" t="s">
        <v>1587</v>
      </c>
      <c r="K257" t="s">
        <v>1588</v>
      </c>
    </row>
    <row r="258" spans="1:11" x14ac:dyDescent="0.2">
      <c r="A258" t="s">
        <v>1589</v>
      </c>
      <c r="B258" t="s">
        <v>453</v>
      </c>
      <c r="C258" t="s">
        <v>566</v>
      </c>
      <c r="D258" t="s">
        <v>1590</v>
      </c>
      <c r="E258" t="s">
        <v>1591</v>
      </c>
      <c r="F258" t="s">
        <v>569</v>
      </c>
      <c r="G258" t="s">
        <v>1376</v>
      </c>
      <c r="H258" t="s">
        <v>571</v>
      </c>
      <c r="I258" t="s">
        <v>1592</v>
      </c>
      <c r="J258" t="s">
        <v>1593</v>
      </c>
      <c r="K258" t="s">
        <v>1594</v>
      </c>
    </row>
    <row r="259" spans="1:11" x14ac:dyDescent="0.2">
      <c r="A259" t="s">
        <v>1595</v>
      </c>
      <c r="B259" t="s">
        <v>453</v>
      </c>
      <c r="C259" t="s">
        <v>576</v>
      </c>
      <c r="D259" t="s">
        <v>1596</v>
      </c>
      <c r="E259" t="s">
        <v>1591</v>
      </c>
      <c r="F259" t="s">
        <v>569</v>
      </c>
      <c r="G259" t="s">
        <v>1376</v>
      </c>
      <c r="H259" t="s">
        <v>571</v>
      </c>
      <c r="I259" t="s">
        <v>1597</v>
      </c>
      <c r="J259" t="s">
        <v>1598</v>
      </c>
      <c r="K259" t="s">
        <v>1599</v>
      </c>
    </row>
    <row r="260" spans="1:11" x14ac:dyDescent="0.2">
      <c r="A260" t="s">
        <v>1600</v>
      </c>
      <c r="B260" t="s">
        <v>453</v>
      </c>
      <c r="C260" t="s">
        <v>566</v>
      </c>
      <c r="D260" t="s">
        <v>1601</v>
      </c>
      <c r="E260" t="s">
        <v>1602</v>
      </c>
      <c r="F260" t="s">
        <v>569</v>
      </c>
      <c r="G260" t="s">
        <v>1376</v>
      </c>
      <c r="H260" t="s">
        <v>571</v>
      </c>
      <c r="I260" t="s">
        <v>1603</v>
      </c>
      <c r="J260" t="s">
        <v>1604</v>
      </c>
      <c r="K260" t="s">
        <v>1605</v>
      </c>
    </row>
    <row r="261" spans="1:11" x14ac:dyDescent="0.2">
      <c r="A261" t="s">
        <v>1606</v>
      </c>
      <c r="B261" t="s">
        <v>453</v>
      </c>
      <c r="C261" t="s">
        <v>576</v>
      </c>
      <c r="D261" t="s">
        <v>1607</v>
      </c>
      <c r="E261" t="s">
        <v>1602</v>
      </c>
      <c r="F261" t="s">
        <v>569</v>
      </c>
      <c r="G261" t="s">
        <v>1376</v>
      </c>
      <c r="H261" t="s">
        <v>571</v>
      </c>
      <c r="I261" t="s">
        <v>1608</v>
      </c>
      <c r="J261" t="s">
        <v>1609</v>
      </c>
      <c r="K261" t="s">
        <v>1610</v>
      </c>
    </row>
    <row r="262" spans="1:11" x14ac:dyDescent="0.2">
      <c r="A262" t="s">
        <v>1611</v>
      </c>
      <c r="B262" t="s">
        <v>453</v>
      </c>
      <c r="C262" t="s">
        <v>566</v>
      </c>
      <c r="D262" t="s">
        <v>1612</v>
      </c>
      <c r="E262" t="s">
        <v>1613</v>
      </c>
      <c r="F262" t="s">
        <v>569</v>
      </c>
      <c r="G262" t="s">
        <v>1376</v>
      </c>
      <c r="H262" t="s">
        <v>571</v>
      </c>
      <c r="I262">
        <v>15609127</v>
      </c>
      <c r="J262" t="s">
        <v>1614</v>
      </c>
      <c r="K262" t="s">
        <v>1615</v>
      </c>
    </row>
    <row r="263" spans="1:11" x14ac:dyDescent="0.2">
      <c r="A263" t="s">
        <v>1616</v>
      </c>
      <c r="B263" t="s">
        <v>453</v>
      </c>
      <c r="C263" t="s">
        <v>576</v>
      </c>
      <c r="D263" t="s">
        <v>1617</v>
      </c>
      <c r="E263" t="s">
        <v>1613</v>
      </c>
      <c r="F263" t="s">
        <v>569</v>
      </c>
      <c r="G263" t="s">
        <v>1376</v>
      </c>
      <c r="H263" t="s">
        <v>571</v>
      </c>
      <c r="I263">
        <v>15609126</v>
      </c>
      <c r="J263" t="s">
        <v>1618</v>
      </c>
      <c r="K263" t="s">
        <v>1619</v>
      </c>
    </row>
    <row r="264" spans="1:11" x14ac:dyDescent="0.2">
      <c r="A264" t="s">
        <v>1620</v>
      </c>
      <c r="B264" t="s">
        <v>453</v>
      </c>
      <c r="C264" t="s">
        <v>566</v>
      </c>
      <c r="D264" t="s">
        <v>1386</v>
      </c>
      <c r="E264" t="s">
        <v>1387</v>
      </c>
      <c r="F264" t="s">
        <v>569</v>
      </c>
      <c r="G264" t="s">
        <v>1376</v>
      </c>
      <c r="H264" t="s">
        <v>571</v>
      </c>
      <c r="I264" t="s">
        <v>1621</v>
      </c>
      <c r="J264" t="s">
        <v>1622</v>
      </c>
      <c r="K264" t="s">
        <v>1623</v>
      </c>
    </row>
    <row r="265" spans="1:11" x14ac:dyDescent="0.2">
      <c r="A265" t="s">
        <v>1624</v>
      </c>
      <c r="B265" t="s">
        <v>453</v>
      </c>
      <c r="C265" t="s">
        <v>576</v>
      </c>
      <c r="D265" t="s">
        <v>1392</v>
      </c>
      <c r="E265" t="s">
        <v>1387</v>
      </c>
      <c r="F265" t="s">
        <v>569</v>
      </c>
      <c r="G265" t="s">
        <v>1376</v>
      </c>
      <c r="H265" t="s">
        <v>571</v>
      </c>
      <c r="I265" t="s">
        <v>1625</v>
      </c>
      <c r="J265" t="s">
        <v>1626</v>
      </c>
      <c r="K265" t="s">
        <v>1627</v>
      </c>
    </row>
    <row r="266" spans="1:11" x14ac:dyDescent="0.2">
      <c r="A266" t="s">
        <v>1628</v>
      </c>
      <c r="B266" t="s">
        <v>453</v>
      </c>
      <c r="C266" t="s">
        <v>566</v>
      </c>
      <c r="D266" t="s">
        <v>1386</v>
      </c>
      <c r="E266" t="s">
        <v>1387</v>
      </c>
      <c r="F266" t="s">
        <v>569</v>
      </c>
      <c r="G266" t="s">
        <v>1376</v>
      </c>
      <c r="H266" t="s">
        <v>571</v>
      </c>
      <c r="I266" t="s">
        <v>1629</v>
      </c>
      <c r="J266" t="s">
        <v>1630</v>
      </c>
      <c r="K266" t="s">
        <v>1631</v>
      </c>
    </row>
    <row r="267" spans="1:11" x14ac:dyDescent="0.2">
      <c r="A267" t="s">
        <v>1632</v>
      </c>
      <c r="B267" t="s">
        <v>453</v>
      </c>
      <c r="C267" t="s">
        <v>576</v>
      </c>
      <c r="D267" t="s">
        <v>1392</v>
      </c>
      <c r="E267" t="s">
        <v>1387</v>
      </c>
      <c r="F267" t="s">
        <v>569</v>
      </c>
      <c r="G267" t="s">
        <v>1376</v>
      </c>
      <c r="H267" t="s">
        <v>571</v>
      </c>
      <c r="I267" t="s">
        <v>1633</v>
      </c>
      <c r="J267" t="s">
        <v>1634</v>
      </c>
      <c r="K267" t="s">
        <v>1635</v>
      </c>
    </row>
    <row r="268" spans="1:11" x14ac:dyDescent="0.2">
      <c r="A268" t="s">
        <v>1636</v>
      </c>
      <c r="B268" t="s">
        <v>453</v>
      </c>
      <c r="C268" t="s">
        <v>566</v>
      </c>
      <c r="D268" t="s">
        <v>1386</v>
      </c>
      <c r="E268" t="s">
        <v>1387</v>
      </c>
      <c r="F268" t="s">
        <v>569</v>
      </c>
      <c r="G268" t="s">
        <v>1376</v>
      </c>
      <c r="H268" t="s">
        <v>571</v>
      </c>
      <c r="I268" t="s">
        <v>1637</v>
      </c>
      <c r="J268" t="s">
        <v>1638</v>
      </c>
      <c r="K268" t="s">
        <v>1639</v>
      </c>
    </row>
    <row r="269" spans="1:11" x14ac:dyDescent="0.2">
      <c r="A269" t="s">
        <v>1640</v>
      </c>
      <c r="B269" t="s">
        <v>453</v>
      </c>
      <c r="C269" t="s">
        <v>576</v>
      </c>
      <c r="D269" t="s">
        <v>1392</v>
      </c>
      <c r="E269" t="s">
        <v>1387</v>
      </c>
      <c r="F269" t="s">
        <v>569</v>
      </c>
      <c r="G269" t="s">
        <v>1376</v>
      </c>
      <c r="H269" t="s">
        <v>571</v>
      </c>
      <c r="I269" t="s">
        <v>1641</v>
      </c>
      <c r="J269" t="s">
        <v>1642</v>
      </c>
      <c r="K269" t="s">
        <v>1643</v>
      </c>
    </row>
    <row r="270" spans="1:11" x14ac:dyDescent="0.2">
      <c r="A270" t="s">
        <v>1644</v>
      </c>
      <c r="B270" t="s">
        <v>453</v>
      </c>
      <c r="C270" t="s">
        <v>566</v>
      </c>
      <c r="D270" t="s">
        <v>1386</v>
      </c>
      <c r="E270" t="s">
        <v>1387</v>
      </c>
      <c r="F270" t="s">
        <v>569</v>
      </c>
      <c r="G270" t="s">
        <v>1376</v>
      </c>
      <c r="H270" t="s">
        <v>571</v>
      </c>
      <c r="I270" t="s">
        <v>1645</v>
      </c>
      <c r="J270" t="s">
        <v>1646</v>
      </c>
      <c r="K270" t="s">
        <v>1647</v>
      </c>
    </row>
    <row r="271" spans="1:11" x14ac:dyDescent="0.2">
      <c r="A271" t="s">
        <v>1648</v>
      </c>
      <c r="B271" t="s">
        <v>453</v>
      </c>
      <c r="C271" t="s">
        <v>576</v>
      </c>
      <c r="D271" t="s">
        <v>1392</v>
      </c>
      <c r="E271" t="s">
        <v>1387</v>
      </c>
      <c r="F271" t="s">
        <v>569</v>
      </c>
      <c r="G271" t="s">
        <v>1376</v>
      </c>
      <c r="H271" t="s">
        <v>571</v>
      </c>
      <c r="I271" t="s">
        <v>1649</v>
      </c>
      <c r="J271" t="s">
        <v>1650</v>
      </c>
      <c r="K271" t="s">
        <v>1651</v>
      </c>
    </row>
    <row r="272" spans="1:11" x14ac:dyDescent="0.2">
      <c r="A272" t="s">
        <v>1652</v>
      </c>
      <c r="B272" t="s">
        <v>453</v>
      </c>
      <c r="C272" t="s">
        <v>566</v>
      </c>
      <c r="D272" t="s">
        <v>1386</v>
      </c>
      <c r="E272" t="s">
        <v>1387</v>
      </c>
      <c r="F272" t="s">
        <v>569</v>
      </c>
      <c r="G272" t="s">
        <v>1376</v>
      </c>
      <c r="H272" t="s">
        <v>571</v>
      </c>
      <c r="I272" t="s">
        <v>1653</v>
      </c>
      <c r="J272" t="s">
        <v>1654</v>
      </c>
      <c r="K272" t="s">
        <v>1655</v>
      </c>
    </row>
    <row r="273" spans="1:11" x14ac:dyDescent="0.2">
      <c r="A273" t="s">
        <v>1656</v>
      </c>
      <c r="B273" t="s">
        <v>453</v>
      </c>
      <c r="C273" t="s">
        <v>576</v>
      </c>
      <c r="D273" t="s">
        <v>1392</v>
      </c>
      <c r="E273" t="s">
        <v>1387</v>
      </c>
      <c r="F273" t="s">
        <v>569</v>
      </c>
      <c r="G273" t="s">
        <v>1376</v>
      </c>
      <c r="H273" t="s">
        <v>571</v>
      </c>
      <c r="I273" t="s">
        <v>1657</v>
      </c>
      <c r="J273" t="s">
        <v>1658</v>
      </c>
      <c r="K273" t="s">
        <v>1659</v>
      </c>
    </row>
    <row r="274" spans="1:11" x14ac:dyDescent="0.2">
      <c r="A274" t="s">
        <v>1660</v>
      </c>
      <c r="B274" t="s">
        <v>453</v>
      </c>
      <c r="C274" t="s">
        <v>566</v>
      </c>
      <c r="D274" t="s">
        <v>1386</v>
      </c>
      <c r="E274" t="s">
        <v>1387</v>
      </c>
      <c r="F274" t="s">
        <v>569</v>
      </c>
      <c r="G274" t="s">
        <v>1376</v>
      </c>
      <c r="H274" t="s">
        <v>571</v>
      </c>
      <c r="I274" t="s">
        <v>1661</v>
      </c>
      <c r="J274" t="s">
        <v>1662</v>
      </c>
      <c r="K274" t="s">
        <v>1663</v>
      </c>
    </row>
    <row r="275" spans="1:11" x14ac:dyDescent="0.2">
      <c r="A275" t="s">
        <v>1664</v>
      </c>
      <c r="B275" t="s">
        <v>453</v>
      </c>
      <c r="C275" t="s">
        <v>576</v>
      </c>
      <c r="D275" t="s">
        <v>1392</v>
      </c>
      <c r="E275" t="s">
        <v>1387</v>
      </c>
      <c r="F275" t="s">
        <v>569</v>
      </c>
      <c r="G275" t="s">
        <v>1376</v>
      </c>
      <c r="H275" t="s">
        <v>571</v>
      </c>
      <c r="I275" t="s">
        <v>1665</v>
      </c>
      <c r="J275" t="s">
        <v>1666</v>
      </c>
      <c r="K275" t="s">
        <v>1667</v>
      </c>
    </row>
    <row r="276" spans="1:11" x14ac:dyDescent="0.2">
      <c r="A276" t="s">
        <v>1668</v>
      </c>
      <c r="B276" t="s">
        <v>453</v>
      </c>
      <c r="C276" t="s">
        <v>566</v>
      </c>
      <c r="D276" t="s">
        <v>1386</v>
      </c>
      <c r="E276" t="s">
        <v>1387</v>
      </c>
      <c r="F276" t="s">
        <v>569</v>
      </c>
      <c r="G276" t="s">
        <v>1376</v>
      </c>
      <c r="H276" t="s">
        <v>571</v>
      </c>
      <c r="I276" t="s">
        <v>1669</v>
      </c>
      <c r="J276" t="s">
        <v>1670</v>
      </c>
      <c r="K276" t="s">
        <v>1671</v>
      </c>
    </row>
    <row r="277" spans="1:11" x14ac:dyDescent="0.2">
      <c r="A277" t="s">
        <v>1672</v>
      </c>
      <c r="B277" t="s">
        <v>453</v>
      </c>
      <c r="C277" t="s">
        <v>576</v>
      </c>
      <c r="D277" t="s">
        <v>1392</v>
      </c>
      <c r="E277" t="s">
        <v>1387</v>
      </c>
      <c r="F277" t="s">
        <v>569</v>
      </c>
      <c r="G277" t="s">
        <v>1376</v>
      </c>
      <c r="H277" t="s">
        <v>571</v>
      </c>
      <c r="I277" t="s">
        <v>1673</v>
      </c>
      <c r="J277" t="s">
        <v>1674</v>
      </c>
      <c r="K277" t="s">
        <v>1675</v>
      </c>
    </row>
    <row r="278" spans="1:11" x14ac:dyDescent="0.2">
      <c r="A278" t="s">
        <v>1676</v>
      </c>
      <c r="B278" t="s">
        <v>453</v>
      </c>
      <c r="C278" t="s">
        <v>566</v>
      </c>
      <c r="D278" t="s">
        <v>1507</v>
      </c>
      <c r="E278" t="s">
        <v>1508</v>
      </c>
      <c r="F278" t="s">
        <v>596</v>
      </c>
      <c r="G278" t="s">
        <v>1376</v>
      </c>
      <c r="H278" t="s">
        <v>571</v>
      </c>
      <c r="I278" t="s">
        <v>1677</v>
      </c>
      <c r="J278" t="s">
        <v>1678</v>
      </c>
      <c r="K278" t="s">
        <v>1679</v>
      </c>
    </row>
    <row r="279" spans="1:11" x14ac:dyDescent="0.2">
      <c r="A279" t="s">
        <v>1680</v>
      </c>
      <c r="B279" t="s">
        <v>453</v>
      </c>
      <c r="C279" t="s">
        <v>576</v>
      </c>
      <c r="D279" t="s">
        <v>1513</v>
      </c>
      <c r="E279" t="s">
        <v>1508</v>
      </c>
      <c r="F279" t="s">
        <v>596</v>
      </c>
      <c r="G279" t="s">
        <v>1376</v>
      </c>
      <c r="H279" t="s">
        <v>571</v>
      </c>
      <c r="I279" t="s">
        <v>1681</v>
      </c>
      <c r="J279" t="s">
        <v>1682</v>
      </c>
      <c r="K279" t="s">
        <v>1683</v>
      </c>
    </row>
    <row r="280" spans="1:11" x14ac:dyDescent="0.2">
      <c r="A280" t="s">
        <v>1684</v>
      </c>
      <c r="B280" t="s">
        <v>453</v>
      </c>
      <c r="C280" t="s">
        <v>566</v>
      </c>
      <c r="D280" t="s">
        <v>1386</v>
      </c>
      <c r="E280" t="s">
        <v>1387</v>
      </c>
      <c r="F280" t="s">
        <v>569</v>
      </c>
      <c r="G280" t="s">
        <v>1376</v>
      </c>
      <c r="H280" t="s">
        <v>571</v>
      </c>
      <c r="I280" t="s">
        <v>1685</v>
      </c>
      <c r="J280" t="s">
        <v>1686</v>
      </c>
      <c r="K280" t="s">
        <v>1687</v>
      </c>
    </row>
    <row r="281" spans="1:11" x14ac:dyDescent="0.2">
      <c r="A281" t="s">
        <v>1688</v>
      </c>
      <c r="B281" t="s">
        <v>453</v>
      </c>
      <c r="C281" t="s">
        <v>576</v>
      </c>
      <c r="D281" t="s">
        <v>1392</v>
      </c>
      <c r="E281" t="s">
        <v>1387</v>
      </c>
      <c r="F281" t="s">
        <v>569</v>
      </c>
      <c r="G281" t="s">
        <v>1376</v>
      </c>
      <c r="H281" t="s">
        <v>571</v>
      </c>
      <c r="I281" t="s">
        <v>1689</v>
      </c>
      <c r="J281" t="s">
        <v>1690</v>
      </c>
      <c r="K281" t="s">
        <v>1691</v>
      </c>
    </row>
    <row r="282" spans="1:11" x14ac:dyDescent="0.2">
      <c r="A282" t="s">
        <v>1692</v>
      </c>
      <c r="B282" t="s">
        <v>453</v>
      </c>
      <c r="C282" t="s">
        <v>566</v>
      </c>
      <c r="D282" t="s">
        <v>1386</v>
      </c>
      <c r="E282" t="s">
        <v>1413</v>
      </c>
      <c r="F282" t="s">
        <v>569</v>
      </c>
      <c r="G282" t="s">
        <v>1376</v>
      </c>
      <c r="H282" t="s">
        <v>571</v>
      </c>
      <c r="I282" t="s">
        <v>1693</v>
      </c>
      <c r="J282" t="s">
        <v>1694</v>
      </c>
      <c r="K282" t="s">
        <v>1695</v>
      </c>
    </row>
    <row r="283" spans="1:11" x14ac:dyDescent="0.2">
      <c r="A283" t="s">
        <v>1696</v>
      </c>
      <c r="B283" t="s">
        <v>453</v>
      </c>
      <c r="C283" t="s">
        <v>576</v>
      </c>
      <c r="D283" t="s">
        <v>1392</v>
      </c>
      <c r="E283" t="s">
        <v>1413</v>
      </c>
      <c r="F283" t="s">
        <v>569</v>
      </c>
      <c r="G283" t="s">
        <v>1376</v>
      </c>
      <c r="H283" t="s">
        <v>571</v>
      </c>
      <c r="I283" t="s">
        <v>1697</v>
      </c>
      <c r="J283" t="s">
        <v>1698</v>
      </c>
      <c r="K283" t="s">
        <v>1699</v>
      </c>
    </row>
    <row r="284" spans="1:11" x14ac:dyDescent="0.2">
      <c r="A284" t="s">
        <v>1700</v>
      </c>
      <c r="B284" t="s">
        <v>453</v>
      </c>
      <c r="C284" t="s">
        <v>566</v>
      </c>
      <c r="D284" t="s">
        <v>1363</v>
      </c>
      <c r="E284" t="s">
        <v>1543</v>
      </c>
      <c r="F284" t="s">
        <v>569</v>
      </c>
      <c r="G284" t="s">
        <v>1376</v>
      </c>
      <c r="H284" t="s">
        <v>571</v>
      </c>
      <c r="I284" t="s">
        <v>1701</v>
      </c>
      <c r="J284" t="s">
        <v>1702</v>
      </c>
      <c r="K284" t="s">
        <v>1703</v>
      </c>
    </row>
    <row r="285" spans="1:11" x14ac:dyDescent="0.2">
      <c r="A285" t="s">
        <v>1704</v>
      </c>
      <c r="B285" t="s">
        <v>453</v>
      </c>
      <c r="C285" t="s">
        <v>576</v>
      </c>
      <c r="D285" t="s">
        <v>1369</v>
      </c>
      <c r="E285" t="s">
        <v>1543</v>
      </c>
      <c r="F285" t="s">
        <v>569</v>
      </c>
      <c r="G285" t="s">
        <v>1376</v>
      </c>
      <c r="H285" t="s">
        <v>571</v>
      </c>
      <c r="I285" t="s">
        <v>1705</v>
      </c>
      <c r="J285" t="s">
        <v>1706</v>
      </c>
      <c r="K285" t="s">
        <v>1707</v>
      </c>
    </row>
    <row r="286" spans="1:11" x14ac:dyDescent="0.2">
      <c r="A286" t="s">
        <v>1708</v>
      </c>
      <c r="B286" t="s">
        <v>453</v>
      </c>
      <c r="C286" t="s">
        <v>566</v>
      </c>
      <c r="D286" t="s">
        <v>1386</v>
      </c>
      <c r="E286" t="s">
        <v>1387</v>
      </c>
      <c r="F286" t="s">
        <v>569</v>
      </c>
      <c r="G286" t="s">
        <v>1376</v>
      </c>
      <c r="H286" t="s">
        <v>571</v>
      </c>
      <c r="I286" t="s">
        <v>1709</v>
      </c>
      <c r="J286" t="s">
        <v>1710</v>
      </c>
      <c r="K286" t="s">
        <v>1711</v>
      </c>
    </row>
    <row r="287" spans="1:11" x14ac:dyDescent="0.2">
      <c r="A287" t="s">
        <v>1712</v>
      </c>
      <c r="B287" t="s">
        <v>453</v>
      </c>
      <c r="C287" t="s">
        <v>576</v>
      </c>
      <c r="D287" t="s">
        <v>1392</v>
      </c>
      <c r="E287" t="s">
        <v>1387</v>
      </c>
      <c r="F287" t="s">
        <v>569</v>
      </c>
      <c r="G287" t="s">
        <v>1376</v>
      </c>
      <c r="H287" t="s">
        <v>571</v>
      </c>
      <c r="I287" t="s">
        <v>1713</v>
      </c>
      <c r="J287" t="s">
        <v>1714</v>
      </c>
      <c r="K287" t="s">
        <v>1715</v>
      </c>
    </row>
    <row r="288" spans="1:11" x14ac:dyDescent="0.2">
      <c r="A288" t="s">
        <v>1716</v>
      </c>
      <c r="B288" t="s">
        <v>453</v>
      </c>
      <c r="C288" t="s">
        <v>566</v>
      </c>
      <c r="D288" t="s">
        <v>1590</v>
      </c>
      <c r="E288" t="s">
        <v>1591</v>
      </c>
      <c r="F288" t="s">
        <v>596</v>
      </c>
      <c r="G288" t="s">
        <v>1376</v>
      </c>
      <c r="H288" t="s">
        <v>571</v>
      </c>
      <c r="I288">
        <v>15610319</v>
      </c>
      <c r="J288" t="s">
        <v>1717</v>
      </c>
      <c r="K288" t="s">
        <v>1718</v>
      </c>
    </row>
    <row r="289" spans="1:11" x14ac:dyDescent="0.2">
      <c r="A289" t="s">
        <v>1719</v>
      </c>
      <c r="B289" t="s">
        <v>453</v>
      </c>
      <c r="C289" t="s">
        <v>576</v>
      </c>
      <c r="D289" t="s">
        <v>1596</v>
      </c>
      <c r="E289" t="s">
        <v>1591</v>
      </c>
      <c r="F289" t="s">
        <v>596</v>
      </c>
      <c r="G289" t="s">
        <v>1376</v>
      </c>
      <c r="H289" t="s">
        <v>571</v>
      </c>
      <c r="I289">
        <v>15610318</v>
      </c>
      <c r="J289" t="s">
        <v>1720</v>
      </c>
      <c r="K289" t="s">
        <v>1721</v>
      </c>
    </row>
    <row r="290" spans="1:11" x14ac:dyDescent="0.2">
      <c r="A290" t="s">
        <v>1722</v>
      </c>
      <c r="B290" t="s">
        <v>453</v>
      </c>
      <c r="C290" t="s">
        <v>566</v>
      </c>
      <c r="D290" t="s">
        <v>1386</v>
      </c>
      <c r="E290" t="s">
        <v>1387</v>
      </c>
      <c r="F290" t="s">
        <v>569</v>
      </c>
      <c r="G290" t="s">
        <v>1376</v>
      </c>
      <c r="H290" t="s">
        <v>571</v>
      </c>
      <c r="I290" t="s">
        <v>1723</v>
      </c>
      <c r="J290" t="s">
        <v>1724</v>
      </c>
      <c r="K290" t="s">
        <v>1725</v>
      </c>
    </row>
    <row r="291" spans="1:11" x14ac:dyDescent="0.2">
      <c r="A291" t="s">
        <v>1726</v>
      </c>
      <c r="B291" t="s">
        <v>453</v>
      </c>
      <c r="C291" t="s">
        <v>576</v>
      </c>
      <c r="D291" t="s">
        <v>1392</v>
      </c>
      <c r="E291" t="s">
        <v>1387</v>
      </c>
      <c r="F291" t="s">
        <v>569</v>
      </c>
      <c r="G291" t="s">
        <v>1376</v>
      </c>
      <c r="H291" t="s">
        <v>571</v>
      </c>
      <c r="I291" t="s">
        <v>1727</v>
      </c>
      <c r="J291" t="s">
        <v>1728</v>
      </c>
      <c r="K291" t="s">
        <v>1729</v>
      </c>
    </row>
    <row r="292" spans="1:11" x14ac:dyDescent="0.2">
      <c r="A292" t="s">
        <v>1730</v>
      </c>
      <c r="B292" t="s">
        <v>453</v>
      </c>
      <c r="C292" t="s">
        <v>566</v>
      </c>
      <c r="D292" t="s">
        <v>1363</v>
      </c>
      <c r="E292" t="s">
        <v>1543</v>
      </c>
      <c r="F292" t="s">
        <v>569</v>
      </c>
      <c r="G292" t="s">
        <v>1376</v>
      </c>
      <c r="H292" t="s">
        <v>571</v>
      </c>
      <c r="I292" t="s">
        <v>1731</v>
      </c>
      <c r="J292" t="s">
        <v>1732</v>
      </c>
      <c r="K292" t="s">
        <v>1733</v>
      </c>
    </row>
    <row r="293" spans="1:11" x14ac:dyDescent="0.2">
      <c r="A293" t="s">
        <v>1734</v>
      </c>
      <c r="B293" t="s">
        <v>453</v>
      </c>
      <c r="C293" t="s">
        <v>576</v>
      </c>
      <c r="D293" t="s">
        <v>1369</v>
      </c>
      <c r="E293" t="s">
        <v>1543</v>
      </c>
      <c r="F293" t="s">
        <v>569</v>
      </c>
      <c r="G293" t="s">
        <v>1376</v>
      </c>
      <c r="H293" t="s">
        <v>571</v>
      </c>
      <c r="I293" t="s">
        <v>1735</v>
      </c>
      <c r="J293" t="s">
        <v>1736</v>
      </c>
      <c r="K293" t="s">
        <v>1737</v>
      </c>
    </row>
    <row r="294" spans="1:11" x14ac:dyDescent="0.2">
      <c r="A294" t="s">
        <v>1738</v>
      </c>
      <c r="B294" t="s">
        <v>453</v>
      </c>
      <c r="C294" t="s">
        <v>566</v>
      </c>
      <c r="D294" t="s">
        <v>1386</v>
      </c>
      <c r="E294" t="s">
        <v>1413</v>
      </c>
      <c r="F294" t="s">
        <v>1739</v>
      </c>
      <c r="G294" t="s">
        <v>1376</v>
      </c>
      <c r="H294" t="s">
        <v>571</v>
      </c>
      <c r="I294" t="s">
        <v>1740</v>
      </c>
      <c r="J294" t="s">
        <v>1741</v>
      </c>
      <c r="K294" t="s">
        <v>1742</v>
      </c>
    </row>
    <row r="295" spans="1:11" x14ac:dyDescent="0.2">
      <c r="A295" t="s">
        <v>1743</v>
      </c>
      <c r="B295" t="s">
        <v>453</v>
      </c>
      <c r="C295" t="s">
        <v>576</v>
      </c>
      <c r="D295" t="s">
        <v>1392</v>
      </c>
      <c r="E295" t="s">
        <v>1413</v>
      </c>
      <c r="F295" t="s">
        <v>1739</v>
      </c>
      <c r="G295" t="s">
        <v>1376</v>
      </c>
      <c r="H295" t="s">
        <v>571</v>
      </c>
      <c r="I295" t="s">
        <v>1744</v>
      </c>
      <c r="J295" t="s">
        <v>1745</v>
      </c>
      <c r="K295" t="s">
        <v>1746</v>
      </c>
    </row>
    <row r="296" spans="1:11" x14ac:dyDescent="0.2">
      <c r="A296" t="s">
        <v>1747</v>
      </c>
      <c r="B296" t="s">
        <v>453</v>
      </c>
      <c r="C296" t="s">
        <v>566</v>
      </c>
      <c r="D296" t="s">
        <v>1386</v>
      </c>
      <c r="E296" t="s">
        <v>1413</v>
      </c>
      <c r="F296" t="s">
        <v>569</v>
      </c>
      <c r="G296" t="s">
        <v>1376</v>
      </c>
      <c r="H296" t="s">
        <v>571</v>
      </c>
      <c r="I296" t="s">
        <v>1748</v>
      </c>
      <c r="J296" t="s">
        <v>1749</v>
      </c>
      <c r="K296" t="s">
        <v>1750</v>
      </c>
    </row>
    <row r="297" spans="1:11" x14ac:dyDescent="0.2">
      <c r="A297" t="s">
        <v>1751</v>
      </c>
      <c r="B297" t="s">
        <v>453</v>
      </c>
      <c r="C297" t="s">
        <v>576</v>
      </c>
      <c r="D297" t="s">
        <v>1392</v>
      </c>
      <c r="E297" t="s">
        <v>1413</v>
      </c>
      <c r="F297" t="s">
        <v>569</v>
      </c>
      <c r="G297" t="s">
        <v>1376</v>
      </c>
      <c r="H297" t="s">
        <v>571</v>
      </c>
      <c r="I297" t="s">
        <v>1752</v>
      </c>
      <c r="J297" t="s">
        <v>1753</v>
      </c>
      <c r="K297" t="s">
        <v>1754</v>
      </c>
    </row>
    <row r="298" spans="1:11" x14ac:dyDescent="0.2">
      <c r="A298" t="s">
        <v>1755</v>
      </c>
      <c r="B298" t="s">
        <v>453</v>
      </c>
      <c r="C298" t="s">
        <v>566</v>
      </c>
      <c r="D298" t="s">
        <v>1472</v>
      </c>
      <c r="E298" t="s">
        <v>1473</v>
      </c>
      <c r="F298" t="s">
        <v>569</v>
      </c>
      <c r="G298" t="s">
        <v>597</v>
      </c>
      <c r="H298" t="s">
        <v>571</v>
      </c>
      <c r="I298" t="s">
        <v>1756</v>
      </c>
      <c r="J298" t="s">
        <v>1757</v>
      </c>
      <c r="K298" t="s">
        <v>1758</v>
      </c>
    </row>
    <row r="299" spans="1:11" x14ac:dyDescent="0.2">
      <c r="A299" t="s">
        <v>1759</v>
      </c>
      <c r="B299" t="s">
        <v>453</v>
      </c>
      <c r="C299" t="s">
        <v>576</v>
      </c>
      <c r="D299" t="s">
        <v>1478</v>
      </c>
      <c r="E299" t="s">
        <v>1473</v>
      </c>
      <c r="F299" t="s">
        <v>569</v>
      </c>
      <c r="G299" t="s">
        <v>597</v>
      </c>
      <c r="H299" t="s">
        <v>571</v>
      </c>
      <c r="I299" t="s">
        <v>1760</v>
      </c>
      <c r="J299" t="s">
        <v>1761</v>
      </c>
      <c r="K299" t="s">
        <v>1762</v>
      </c>
    </row>
    <row r="300" spans="1:11" x14ac:dyDescent="0.2">
      <c r="A300" t="s">
        <v>1763</v>
      </c>
      <c r="B300" t="s">
        <v>453</v>
      </c>
      <c r="C300" t="s">
        <v>566</v>
      </c>
      <c r="D300" t="s">
        <v>1472</v>
      </c>
      <c r="E300" t="s">
        <v>1764</v>
      </c>
      <c r="F300" t="s">
        <v>569</v>
      </c>
      <c r="G300" t="s">
        <v>1765</v>
      </c>
      <c r="H300" t="s">
        <v>571</v>
      </c>
      <c r="I300" t="s">
        <v>1766</v>
      </c>
      <c r="J300" t="s">
        <v>1767</v>
      </c>
      <c r="K300" t="s">
        <v>1768</v>
      </c>
    </row>
    <row r="301" spans="1:11" x14ac:dyDescent="0.2">
      <c r="A301" t="s">
        <v>1769</v>
      </c>
      <c r="B301" t="s">
        <v>453</v>
      </c>
      <c r="C301" t="s">
        <v>576</v>
      </c>
      <c r="D301" t="s">
        <v>1478</v>
      </c>
      <c r="E301" t="s">
        <v>1764</v>
      </c>
      <c r="F301" t="s">
        <v>569</v>
      </c>
      <c r="G301" t="s">
        <v>1765</v>
      </c>
      <c r="H301" t="s">
        <v>571</v>
      </c>
      <c r="I301" t="s">
        <v>1770</v>
      </c>
      <c r="J301" t="s">
        <v>1771</v>
      </c>
      <c r="K301" t="s">
        <v>1772</v>
      </c>
    </row>
    <row r="302" spans="1:11" x14ac:dyDescent="0.2">
      <c r="A302" t="s">
        <v>1773</v>
      </c>
      <c r="B302" t="s">
        <v>453</v>
      </c>
      <c r="C302" t="s">
        <v>566</v>
      </c>
      <c r="D302" t="s">
        <v>1774</v>
      </c>
      <c r="E302" t="s">
        <v>1775</v>
      </c>
      <c r="F302" t="s">
        <v>596</v>
      </c>
      <c r="G302" t="s">
        <v>1776</v>
      </c>
      <c r="H302" t="s">
        <v>571</v>
      </c>
      <c r="I302" t="s">
        <v>1777</v>
      </c>
      <c r="J302" t="s">
        <v>1778</v>
      </c>
      <c r="K302" t="s">
        <v>1779</v>
      </c>
    </row>
    <row r="303" spans="1:11" x14ac:dyDescent="0.2">
      <c r="A303" t="s">
        <v>1780</v>
      </c>
      <c r="B303" t="s">
        <v>453</v>
      </c>
      <c r="C303" t="s">
        <v>576</v>
      </c>
      <c r="D303" t="s">
        <v>1781</v>
      </c>
      <c r="E303" t="s">
        <v>1775</v>
      </c>
      <c r="F303" t="s">
        <v>596</v>
      </c>
      <c r="G303" t="s">
        <v>1776</v>
      </c>
      <c r="H303" t="s">
        <v>571</v>
      </c>
      <c r="I303" t="s">
        <v>1782</v>
      </c>
      <c r="J303" t="s">
        <v>1783</v>
      </c>
      <c r="K303" t="s">
        <v>1784</v>
      </c>
    </row>
    <row r="304" spans="1:11" x14ac:dyDescent="0.2">
      <c r="A304" t="s">
        <v>1785</v>
      </c>
      <c r="B304" t="s">
        <v>453</v>
      </c>
      <c r="C304" t="s">
        <v>566</v>
      </c>
      <c r="D304" t="s">
        <v>1601</v>
      </c>
      <c r="E304" t="s">
        <v>1786</v>
      </c>
      <c r="F304" t="s">
        <v>1787</v>
      </c>
      <c r="G304" t="s">
        <v>1788</v>
      </c>
      <c r="H304" t="s">
        <v>1789</v>
      </c>
      <c r="I304" t="s">
        <v>1790</v>
      </c>
      <c r="J304" t="s">
        <v>1791</v>
      </c>
      <c r="K304" t="s">
        <v>1792</v>
      </c>
    </row>
    <row r="305" spans="1:11" x14ac:dyDescent="0.2">
      <c r="A305" t="s">
        <v>1793</v>
      </c>
      <c r="B305" t="s">
        <v>453</v>
      </c>
      <c r="C305" t="s">
        <v>576</v>
      </c>
      <c r="D305" t="s">
        <v>1607</v>
      </c>
      <c r="E305" t="s">
        <v>1786</v>
      </c>
      <c r="F305" t="s">
        <v>1787</v>
      </c>
      <c r="G305" t="s">
        <v>1788</v>
      </c>
      <c r="H305" t="s">
        <v>1789</v>
      </c>
      <c r="I305" t="s">
        <v>1794</v>
      </c>
      <c r="J305" t="s">
        <v>1795</v>
      </c>
      <c r="K305" t="s">
        <v>1796</v>
      </c>
    </row>
    <row r="306" spans="1:11" x14ac:dyDescent="0.2">
      <c r="A306" t="s">
        <v>1797</v>
      </c>
      <c r="B306" t="s">
        <v>453</v>
      </c>
      <c r="C306" t="s">
        <v>566</v>
      </c>
      <c r="D306" t="s">
        <v>236</v>
      </c>
      <c r="E306" t="s">
        <v>1798</v>
      </c>
      <c r="F306" t="s">
        <v>1787</v>
      </c>
      <c r="G306" t="s">
        <v>1788</v>
      </c>
      <c r="H306" t="s">
        <v>1789</v>
      </c>
      <c r="I306" t="s">
        <v>1799</v>
      </c>
      <c r="J306" t="s">
        <v>1800</v>
      </c>
      <c r="K306" t="s">
        <v>1801</v>
      </c>
    </row>
    <row r="307" spans="1:11" x14ac:dyDescent="0.2">
      <c r="A307" t="s">
        <v>1802</v>
      </c>
      <c r="B307" t="s">
        <v>453</v>
      </c>
      <c r="C307" t="s">
        <v>576</v>
      </c>
      <c r="D307" t="s">
        <v>236</v>
      </c>
      <c r="E307" t="s">
        <v>1798</v>
      </c>
      <c r="F307" t="s">
        <v>1787</v>
      </c>
      <c r="G307" t="s">
        <v>1788</v>
      </c>
      <c r="H307" t="s">
        <v>1789</v>
      </c>
      <c r="I307" t="s">
        <v>1803</v>
      </c>
      <c r="J307" t="s">
        <v>1804</v>
      </c>
      <c r="K307" t="s">
        <v>1805</v>
      </c>
    </row>
    <row r="308" spans="1:11" x14ac:dyDescent="0.2">
      <c r="A308" t="s">
        <v>1806</v>
      </c>
      <c r="B308" t="s">
        <v>453</v>
      </c>
      <c r="C308" t="s">
        <v>566</v>
      </c>
      <c r="D308" t="s">
        <v>1363</v>
      </c>
      <c r="E308" t="s">
        <v>1807</v>
      </c>
      <c r="F308" t="s">
        <v>1787</v>
      </c>
      <c r="G308" t="s">
        <v>1788</v>
      </c>
      <c r="H308" t="s">
        <v>1789</v>
      </c>
      <c r="I308" t="s">
        <v>1808</v>
      </c>
      <c r="J308" t="s">
        <v>1809</v>
      </c>
      <c r="K308" t="s">
        <v>1810</v>
      </c>
    </row>
    <row r="309" spans="1:11" x14ac:dyDescent="0.2">
      <c r="A309" t="s">
        <v>1811</v>
      </c>
      <c r="B309" t="s">
        <v>453</v>
      </c>
      <c r="C309" t="s">
        <v>576</v>
      </c>
      <c r="D309" t="s">
        <v>1369</v>
      </c>
      <c r="E309" t="s">
        <v>1807</v>
      </c>
      <c r="F309" t="s">
        <v>1787</v>
      </c>
      <c r="G309" t="s">
        <v>1788</v>
      </c>
      <c r="H309" t="s">
        <v>1789</v>
      </c>
      <c r="I309" t="s">
        <v>1812</v>
      </c>
      <c r="J309" t="s">
        <v>1813</v>
      </c>
      <c r="K309" t="s">
        <v>1814</v>
      </c>
    </row>
    <row r="310" spans="1:11" x14ac:dyDescent="0.2">
      <c r="A310" t="s">
        <v>1815</v>
      </c>
      <c r="B310" t="s">
        <v>453</v>
      </c>
      <c r="C310" t="s">
        <v>566</v>
      </c>
      <c r="D310" t="s">
        <v>236</v>
      </c>
      <c r="E310" t="s">
        <v>1816</v>
      </c>
      <c r="F310" t="s">
        <v>1787</v>
      </c>
      <c r="G310" t="s">
        <v>1788</v>
      </c>
      <c r="H310" t="s">
        <v>1789</v>
      </c>
      <c r="I310" t="s">
        <v>1817</v>
      </c>
      <c r="J310" t="s">
        <v>1818</v>
      </c>
      <c r="K310" t="s">
        <v>1819</v>
      </c>
    </row>
    <row r="311" spans="1:11" x14ac:dyDescent="0.2">
      <c r="A311" t="s">
        <v>1820</v>
      </c>
      <c r="B311" t="s">
        <v>453</v>
      </c>
      <c r="C311" t="s">
        <v>576</v>
      </c>
      <c r="D311" t="s">
        <v>236</v>
      </c>
      <c r="E311" t="s">
        <v>1816</v>
      </c>
      <c r="F311" t="s">
        <v>1787</v>
      </c>
      <c r="G311" t="s">
        <v>1788</v>
      </c>
      <c r="H311" t="s">
        <v>1789</v>
      </c>
      <c r="I311" t="s">
        <v>1821</v>
      </c>
      <c r="J311" t="s">
        <v>1822</v>
      </c>
      <c r="K311" t="s">
        <v>1823</v>
      </c>
    </row>
    <row r="312" spans="1:11" x14ac:dyDescent="0.2">
      <c r="A312" t="s">
        <v>1824</v>
      </c>
      <c r="B312" t="s">
        <v>453</v>
      </c>
      <c r="C312" t="s">
        <v>566</v>
      </c>
      <c r="D312" t="s">
        <v>1363</v>
      </c>
      <c r="E312" t="s">
        <v>1807</v>
      </c>
      <c r="F312" t="s">
        <v>1787</v>
      </c>
      <c r="G312" t="s">
        <v>1788</v>
      </c>
      <c r="H312" t="s">
        <v>1789</v>
      </c>
      <c r="I312" t="s">
        <v>1825</v>
      </c>
      <c r="J312" t="s">
        <v>1826</v>
      </c>
      <c r="K312" t="s">
        <v>1827</v>
      </c>
    </row>
    <row r="313" spans="1:11" x14ac:dyDescent="0.2">
      <c r="A313" t="s">
        <v>1828</v>
      </c>
      <c r="B313" t="s">
        <v>453</v>
      </c>
      <c r="C313" t="s">
        <v>576</v>
      </c>
      <c r="D313" t="s">
        <v>1369</v>
      </c>
      <c r="E313" t="s">
        <v>1807</v>
      </c>
      <c r="F313" t="s">
        <v>1787</v>
      </c>
      <c r="G313" t="s">
        <v>1788</v>
      </c>
      <c r="H313" t="s">
        <v>1789</v>
      </c>
      <c r="I313" t="s">
        <v>1829</v>
      </c>
      <c r="J313" t="s">
        <v>1830</v>
      </c>
      <c r="K313" t="s">
        <v>1831</v>
      </c>
    </row>
    <row r="314" spans="1:11" x14ac:dyDescent="0.2">
      <c r="A314" t="s">
        <v>1832</v>
      </c>
      <c r="B314" t="s">
        <v>453</v>
      </c>
      <c r="C314" t="s">
        <v>566</v>
      </c>
      <c r="D314" t="s">
        <v>1601</v>
      </c>
      <c r="E314" t="s">
        <v>1833</v>
      </c>
      <c r="F314" t="s">
        <v>1787</v>
      </c>
      <c r="G314" t="s">
        <v>1788</v>
      </c>
      <c r="H314" t="s">
        <v>1789</v>
      </c>
      <c r="I314" t="s">
        <v>1834</v>
      </c>
      <c r="J314" t="s">
        <v>1835</v>
      </c>
      <c r="K314" t="s">
        <v>1836</v>
      </c>
    </row>
    <row r="315" spans="1:11" x14ac:dyDescent="0.2">
      <c r="A315" t="s">
        <v>1837</v>
      </c>
      <c r="B315" t="s">
        <v>453</v>
      </c>
      <c r="C315" t="s">
        <v>576</v>
      </c>
      <c r="D315" t="s">
        <v>1607</v>
      </c>
      <c r="E315" t="s">
        <v>1833</v>
      </c>
      <c r="F315" t="s">
        <v>1787</v>
      </c>
      <c r="G315" t="s">
        <v>1788</v>
      </c>
      <c r="H315" t="s">
        <v>1789</v>
      </c>
      <c r="I315" t="s">
        <v>1838</v>
      </c>
      <c r="J315" t="s">
        <v>1839</v>
      </c>
      <c r="K315" t="s">
        <v>1840</v>
      </c>
    </row>
    <row r="316" spans="1:11" x14ac:dyDescent="0.2">
      <c r="A316" t="s">
        <v>1841</v>
      </c>
      <c r="B316" t="s">
        <v>453</v>
      </c>
      <c r="C316" t="s">
        <v>566</v>
      </c>
      <c r="D316" t="s">
        <v>1601</v>
      </c>
      <c r="E316" t="s">
        <v>1786</v>
      </c>
      <c r="F316" t="s">
        <v>1787</v>
      </c>
      <c r="G316" t="s">
        <v>1788</v>
      </c>
      <c r="H316" t="s">
        <v>1789</v>
      </c>
      <c r="I316" t="s">
        <v>1790</v>
      </c>
      <c r="J316" t="s">
        <v>1842</v>
      </c>
      <c r="K316" t="s">
        <v>1792</v>
      </c>
    </row>
    <row r="317" spans="1:11" x14ac:dyDescent="0.2">
      <c r="A317" t="s">
        <v>1843</v>
      </c>
      <c r="B317" t="s">
        <v>453</v>
      </c>
      <c r="C317" t="s">
        <v>576</v>
      </c>
      <c r="D317" t="s">
        <v>1607</v>
      </c>
      <c r="E317" t="s">
        <v>1786</v>
      </c>
      <c r="F317" t="s">
        <v>1787</v>
      </c>
      <c r="G317" t="s">
        <v>1788</v>
      </c>
      <c r="H317" t="s">
        <v>1789</v>
      </c>
      <c r="I317" t="s">
        <v>1794</v>
      </c>
      <c r="J317" t="s">
        <v>1844</v>
      </c>
      <c r="K317" t="s">
        <v>1796</v>
      </c>
    </row>
    <row r="318" spans="1:11" x14ac:dyDescent="0.2">
      <c r="A318" t="s">
        <v>1845</v>
      </c>
      <c r="B318" t="s">
        <v>453</v>
      </c>
      <c r="C318" t="s">
        <v>566</v>
      </c>
      <c r="D318" t="s">
        <v>1590</v>
      </c>
      <c r="E318" t="s">
        <v>1591</v>
      </c>
      <c r="F318" t="s">
        <v>1787</v>
      </c>
      <c r="G318" t="s">
        <v>1788</v>
      </c>
      <c r="H318" t="s">
        <v>1789</v>
      </c>
      <c r="I318" t="s">
        <v>1846</v>
      </c>
      <c r="J318" t="s">
        <v>1847</v>
      </c>
      <c r="K318" t="s">
        <v>1848</v>
      </c>
    </row>
    <row r="319" spans="1:11" x14ac:dyDescent="0.2">
      <c r="A319" t="s">
        <v>1849</v>
      </c>
      <c r="B319" t="s">
        <v>453</v>
      </c>
      <c r="C319" t="s">
        <v>576</v>
      </c>
      <c r="D319" t="s">
        <v>1596</v>
      </c>
      <c r="E319" t="s">
        <v>1591</v>
      </c>
      <c r="F319" t="s">
        <v>1787</v>
      </c>
      <c r="G319" t="s">
        <v>1788</v>
      </c>
      <c r="H319" t="s">
        <v>1789</v>
      </c>
      <c r="I319" t="s">
        <v>1850</v>
      </c>
      <c r="J319" t="s">
        <v>1851</v>
      </c>
      <c r="K319" t="s">
        <v>1852</v>
      </c>
    </row>
    <row r="320" spans="1:11" x14ac:dyDescent="0.2">
      <c r="A320" t="s">
        <v>1853</v>
      </c>
      <c r="B320" t="s">
        <v>453</v>
      </c>
      <c r="C320" t="s">
        <v>566</v>
      </c>
      <c r="D320" t="s">
        <v>1363</v>
      </c>
      <c r="E320" t="s">
        <v>1543</v>
      </c>
      <c r="F320" t="s">
        <v>1787</v>
      </c>
      <c r="G320" t="s">
        <v>1788</v>
      </c>
      <c r="H320" t="s">
        <v>1789</v>
      </c>
      <c r="I320" t="s">
        <v>1854</v>
      </c>
      <c r="J320" t="s">
        <v>1855</v>
      </c>
      <c r="K320" t="s">
        <v>1856</v>
      </c>
    </row>
    <row r="321" spans="1:11" x14ac:dyDescent="0.2">
      <c r="A321" t="s">
        <v>1857</v>
      </c>
      <c r="B321" t="s">
        <v>453</v>
      </c>
      <c r="C321" t="s">
        <v>576</v>
      </c>
      <c r="D321" t="s">
        <v>1369</v>
      </c>
      <c r="E321" t="s">
        <v>1543</v>
      </c>
      <c r="F321" t="s">
        <v>1787</v>
      </c>
      <c r="G321" t="s">
        <v>1788</v>
      </c>
      <c r="H321" t="s">
        <v>1789</v>
      </c>
      <c r="I321" t="s">
        <v>1858</v>
      </c>
      <c r="J321" t="s">
        <v>1859</v>
      </c>
      <c r="K321" t="s">
        <v>1860</v>
      </c>
    </row>
    <row r="322" spans="1:11" x14ac:dyDescent="0.2">
      <c r="A322" t="s">
        <v>1861</v>
      </c>
      <c r="B322" t="s">
        <v>453</v>
      </c>
      <c r="C322" t="s">
        <v>566</v>
      </c>
      <c r="D322" t="s">
        <v>1363</v>
      </c>
      <c r="E322" t="s">
        <v>1543</v>
      </c>
      <c r="F322" t="s">
        <v>1787</v>
      </c>
      <c r="G322" t="s">
        <v>1788</v>
      </c>
      <c r="H322" t="s">
        <v>1789</v>
      </c>
      <c r="I322" t="s">
        <v>1862</v>
      </c>
      <c r="J322" t="s">
        <v>1863</v>
      </c>
      <c r="K322" t="s">
        <v>1864</v>
      </c>
    </row>
    <row r="323" spans="1:11" x14ac:dyDescent="0.2">
      <c r="A323" t="s">
        <v>1865</v>
      </c>
      <c r="B323" t="s">
        <v>453</v>
      </c>
      <c r="C323" t="s">
        <v>576</v>
      </c>
      <c r="D323" t="s">
        <v>1369</v>
      </c>
      <c r="E323" t="s">
        <v>1543</v>
      </c>
      <c r="F323" t="s">
        <v>1787</v>
      </c>
      <c r="G323" t="s">
        <v>1788</v>
      </c>
      <c r="H323" t="s">
        <v>1789</v>
      </c>
      <c r="I323" t="s">
        <v>1866</v>
      </c>
      <c r="J323" t="s">
        <v>1867</v>
      </c>
      <c r="K323" t="s">
        <v>1868</v>
      </c>
    </row>
    <row r="324" spans="1:11" x14ac:dyDescent="0.2">
      <c r="A324" t="s">
        <v>1869</v>
      </c>
      <c r="B324" t="s">
        <v>453</v>
      </c>
      <c r="C324" t="s">
        <v>566</v>
      </c>
      <c r="D324" t="s">
        <v>1590</v>
      </c>
      <c r="E324" t="s">
        <v>1591</v>
      </c>
      <c r="F324" t="s">
        <v>1870</v>
      </c>
      <c r="G324" t="s">
        <v>1788</v>
      </c>
      <c r="H324" t="s">
        <v>1789</v>
      </c>
      <c r="I324" t="s">
        <v>1871</v>
      </c>
      <c r="J324" t="s">
        <v>1872</v>
      </c>
      <c r="K324" t="s">
        <v>1873</v>
      </c>
    </row>
    <row r="325" spans="1:11" x14ac:dyDescent="0.2">
      <c r="A325" t="s">
        <v>1874</v>
      </c>
      <c r="B325" t="s">
        <v>453</v>
      </c>
      <c r="C325" t="s">
        <v>576</v>
      </c>
      <c r="D325" t="s">
        <v>1596</v>
      </c>
      <c r="E325" t="s">
        <v>1591</v>
      </c>
      <c r="F325" t="s">
        <v>1870</v>
      </c>
      <c r="G325" t="s">
        <v>1788</v>
      </c>
      <c r="H325" t="s">
        <v>1789</v>
      </c>
      <c r="I325" t="s">
        <v>1875</v>
      </c>
      <c r="J325" t="s">
        <v>1876</v>
      </c>
      <c r="K325" t="s">
        <v>1877</v>
      </c>
    </row>
    <row r="326" spans="1:11" x14ac:dyDescent="0.2">
      <c r="A326" t="s">
        <v>1878</v>
      </c>
      <c r="B326" t="s">
        <v>453</v>
      </c>
      <c r="C326" t="s">
        <v>566</v>
      </c>
      <c r="D326" t="s">
        <v>1363</v>
      </c>
      <c r="E326" t="s">
        <v>1543</v>
      </c>
      <c r="F326" t="s">
        <v>1870</v>
      </c>
      <c r="G326" t="s">
        <v>1788</v>
      </c>
      <c r="H326" t="s">
        <v>1789</v>
      </c>
      <c r="I326" t="s">
        <v>1879</v>
      </c>
      <c r="J326" t="s">
        <v>1880</v>
      </c>
      <c r="K326" t="s">
        <v>1881</v>
      </c>
    </row>
    <row r="327" spans="1:11" x14ac:dyDescent="0.2">
      <c r="A327" t="s">
        <v>1882</v>
      </c>
      <c r="B327" t="s">
        <v>453</v>
      </c>
      <c r="C327" t="s">
        <v>576</v>
      </c>
      <c r="D327" t="s">
        <v>1369</v>
      </c>
      <c r="E327" t="s">
        <v>1543</v>
      </c>
      <c r="F327" t="s">
        <v>1870</v>
      </c>
      <c r="G327" t="s">
        <v>1788</v>
      </c>
      <c r="H327" t="s">
        <v>1789</v>
      </c>
      <c r="I327" t="s">
        <v>1883</v>
      </c>
      <c r="J327" t="s">
        <v>1884</v>
      </c>
      <c r="K327" t="s">
        <v>1885</v>
      </c>
    </row>
    <row r="328" spans="1:11" x14ac:dyDescent="0.2">
      <c r="A328" t="s">
        <v>1886</v>
      </c>
      <c r="B328" t="s">
        <v>453</v>
      </c>
      <c r="C328" t="s">
        <v>566</v>
      </c>
      <c r="D328" t="s">
        <v>236</v>
      </c>
      <c r="E328" t="s">
        <v>1798</v>
      </c>
      <c r="F328" t="s">
        <v>1870</v>
      </c>
      <c r="G328" t="s">
        <v>1788</v>
      </c>
      <c r="H328" t="s">
        <v>1789</v>
      </c>
      <c r="I328" t="s">
        <v>1799</v>
      </c>
      <c r="J328" t="s">
        <v>1887</v>
      </c>
      <c r="K328" t="s">
        <v>1801</v>
      </c>
    </row>
    <row r="329" spans="1:11" x14ac:dyDescent="0.2">
      <c r="A329" t="s">
        <v>1888</v>
      </c>
      <c r="B329" t="s">
        <v>453</v>
      </c>
      <c r="C329" t="s">
        <v>576</v>
      </c>
      <c r="D329" t="s">
        <v>236</v>
      </c>
      <c r="E329" t="s">
        <v>1798</v>
      </c>
      <c r="F329" t="s">
        <v>1870</v>
      </c>
      <c r="G329" t="s">
        <v>1788</v>
      </c>
      <c r="H329" t="s">
        <v>1789</v>
      </c>
      <c r="I329" t="s">
        <v>1803</v>
      </c>
      <c r="J329" t="s">
        <v>1889</v>
      </c>
      <c r="K329" t="s">
        <v>1805</v>
      </c>
    </row>
    <row r="330" spans="1:11" x14ac:dyDescent="0.2">
      <c r="A330" t="s">
        <v>1890</v>
      </c>
      <c r="B330" t="s">
        <v>453</v>
      </c>
      <c r="C330" t="s">
        <v>566</v>
      </c>
      <c r="D330" t="s">
        <v>236</v>
      </c>
      <c r="E330" t="s">
        <v>1798</v>
      </c>
      <c r="F330" t="s">
        <v>1870</v>
      </c>
      <c r="G330" t="s">
        <v>1788</v>
      </c>
      <c r="H330" t="s">
        <v>1789</v>
      </c>
      <c r="I330" t="s">
        <v>1891</v>
      </c>
      <c r="J330" t="s">
        <v>1892</v>
      </c>
      <c r="K330" t="s">
        <v>1893</v>
      </c>
    </row>
    <row r="331" spans="1:11" x14ac:dyDescent="0.2">
      <c r="A331" t="s">
        <v>1894</v>
      </c>
      <c r="B331" t="s">
        <v>453</v>
      </c>
      <c r="C331" t="s">
        <v>576</v>
      </c>
      <c r="D331" t="s">
        <v>236</v>
      </c>
      <c r="E331" t="s">
        <v>1798</v>
      </c>
      <c r="F331" t="s">
        <v>1870</v>
      </c>
      <c r="G331" t="s">
        <v>1788</v>
      </c>
      <c r="H331" t="s">
        <v>1789</v>
      </c>
      <c r="I331" t="s">
        <v>1895</v>
      </c>
      <c r="J331" t="s">
        <v>1896</v>
      </c>
      <c r="K331" t="s">
        <v>1897</v>
      </c>
    </row>
    <row r="332" spans="1:11" x14ac:dyDescent="0.2">
      <c r="A332" t="s">
        <v>1898</v>
      </c>
      <c r="B332" t="s">
        <v>453</v>
      </c>
      <c r="C332" t="s">
        <v>566</v>
      </c>
      <c r="D332" t="s">
        <v>1363</v>
      </c>
      <c r="E332" t="s">
        <v>1543</v>
      </c>
      <c r="F332" t="s">
        <v>1870</v>
      </c>
      <c r="G332" t="s">
        <v>1788</v>
      </c>
      <c r="H332" t="s">
        <v>1789</v>
      </c>
      <c r="I332" t="s">
        <v>1899</v>
      </c>
      <c r="J332" t="s">
        <v>1900</v>
      </c>
      <c r="K332" t="s">
        <v>1901</v>
      </c>
    </row>
    <row r="333" spans="1:11" x14ac:dyDescent="0.2">
      <c r="A333" t="s">
        <v>1902</v>
      </c>
      <c r="B333" t="s">
        <v>453</v>
      </c>
      <c r="C333" t="s">
        <v>576</v>
      </c>
      <c r="D333" t="s">
        <v>1369</v>
      </c>
      <c r="E333" t="s">
        <v>1543</v>
      </c>
      <c r="F333" t="s">
        <v>1870</v>
      </c>
      <c r="G333" t="s">
        <v>1788</v>
      </c>
      <c r="H333" t="s">
        <v>1789</v>
      </c>
      <c r="I333" t="s">
        <v>1903</v>
      </c>
      <c r="J333" t="s">
        <v>1904</v>
      </c>
      <c r="K333" t="s">
        <v>1905</v>
      </c>
    </row>
    <row r="334" spans="1:11" x14ac:dyDescent="0.2">
      <c r="A334" t="s">
        <v>1906</v>
      </c>
      <c r="B334" t="s">
        <v>453</v>
      </c>
      <c r="C334" t="s">
        <v>566</v>
      </c>
      <c r="D334" t="s">
        <v>1363</v>
      </c>
      <c r="E334" t="s">
        <v>1364</v>
      </c>
      <c r="F334" t="s">
        <v>1870</v>
      </c>
      <c r="G334" t="s">
        <v>1788</v>
      </c>
      <c r="H334" t="s">
        <v>1789</v>
      </c>
      <c r="I334" t="s">
        <v>1825</v>
      </c>
      <c r="J334" t="s">
        <v>1907</v>
      </c>
      <c r="K334" t="s">
        <v>1827</v>
      </c>
    </row>
    <row r="335" spans="1:11" x14ac:dyDescent="0.2">
      <c r="A335" t="s">
        <v>1908</v>
      </c>
      <c r="B335" t="s">
        <v>453</v>
      </c>
      <c r="C335" t="s">
        <v>576</v>
      </c>
      <c r="D335" t="s">
        <v>1369</v>
      </c>
      <c r="E335" t="s">
        <v>1364</v>
      </c>
      <c r="F335" t="s">
        <v>1870</v>
      </c>
      <c r="G335" t="s">
        <v>1788</v>
      </c>
      <c r="H335" t="s">
        <v>1789</v>
      </c>
      <c r="I335" t="s">
        <v>1829</v>
      </c>
      <c r="J335" t="s">
        <v>1909</v>
      </c>
      <c r="K335" t="s">
        <v>1831</v>
      </c>
    </row>
    <row r="336" spans="1:11" x14ac:dyDescent="0.2">
      <c r="A336" t="s">
        <v>1910</v>
      </c>
      <c r="B336" t="s">
        <v>453</v>
      </c>
      <c r="C336" t="s">
        <v>566</v>
      </c>
      <c r="D336" t="s">
        <v>1601</v>
      </c>
      <c r="E336" t="s">
        <v>1602</v>
      </c>
      <c r="F336" t="s">
        <v>569</v>
      </c>
      <c r="G336" t="s">
        <v>1911</v>
      </c>
      <c r="H336" t="s">
        <v>571</v>
      </c>
      <c r="I336">
        <v>15595323</v>
      </c>
      <c r="J336" t="s">
        <v>1912</v>
      </c>
      <c r="K336" t="s">
        <v>1913</v>
      </c>
    </row>
    <row r="337" spans="1:11" x14ac:dyDescent="0.2">
      <c r="A337" t="s">
        <v>1914</v>
      </c>
      <c r="B337" t="s">
        <v>453</v>
      </c>
      <c r="C337" t="s">
        <v>576</v>
      </c>
      <c r="D337" t="s">
        <v>1607</v>
      </c>
      <c r="E337" t="s">
        <v>1602</v>
      </c>
      <c r="F337" t="s">
        <v>569</v>
      </c>
      <c r="G337" t="s">
        <v>1911</v>
      </c>
      <c r="H337" t="s">
        <v>571</v>
      </c>
      <c r="I337">
        <v>15595322</v>
      </c>
      <c r="J337" t="s">
        <v>1915</v>
      </c>
      <c r="K337" t="s">
        <v>1916</v>
      </c>
    </row>
    <row r="338" spans="1:11" x14ac:dyDescent="0.2">
      <c r="A338" t="s">
        <v>1917</v>
      </c>
      <c r="B338" t="s">
        <v>453</v>
      </c>
      <c r="C338" t="s">
        <v>566</v>
      </c>
      <c r="D338" t="s">
        <v>1386</v>
      </c>
      <c r="E338" t="s">
        <v>1918</v>
      </c>
      <c r="F338" t="s">
        <v>569</v>
      </c>
      <c r="G338" t="s">
        <v>1911</v>
      </c>
      <c r="H338" t="s">
        <v>571</v>
      </c>
      <c r="I338">
        <v>15597076</v>
      </c>
      <c r="J338" t="s">
        <v>1919</v>
      </c>
      <c r="K338" t="s">
        <v>1920</v>
      </c>
    </row>
    <row r="339" spans="1:11" x14ac:dyDescent="0.2">
      <c r="A339" t="s">
        <v>1921</v>
      </c>
      <c r="B339" t="s">
        <v>453</v>
      </c>
      <c r="C339" t="s">
        <v>576</v>
      </c>
      <c r="D339" t="s">
        <v>1392</v>
      </c>
      <c r="E339" t="s">
        <v>1918</v>
      </c>
      <c r="F339" t="s">
        <v>569</v>
      </c>
      <c r="G339" t="s">
        <v>1911</v>
      </c>
      <c r="H339" t="s">
        <v>571</v>
      </c>
      <c r="I339">
        <v>15597075</v>
      </c>
      <c r="J339" t="s">
        <v>1922</v>
      </c>
      <c r="K339" t="s">
        <v>1923</v>
      </c>
    </row>
    <row r="340" spans="1:11" x14ac:dyDescent="0.2">
      <c r="A340" t="s">
        <v>1924</v>
      </c>
      <c r="B340" t="s">
        <v>453</v>
      </c>
      <c r="C340" t="s">
        <v>566</v>
      </c>
      <c r="D340" t="s">
        <v>236</v>
      </c>
      <c r="E340" t="s">
        <v>1925</v>
      </c>
      <c r="F340" t="s">
        <v>569</v>
      </c>
      <c r="G340" t="s">
        <v>1911</v>
      </c>
      <c r="H340" t="s">
        <v>571</v>
      </c>
      <c r="I340">
        <v>15598465</v>
      </c>
      <c r="J340" t="s">
        <v>1926</v>
      </c>
      <c r="K340" t="s">
        <v>1927</v>
      </c>
    </row>
    <row r="341" spans="1:11" x14ac:dyDescent="0.2">
      <c r="A341" t="s">
        <v>1928</v>
      </c>
      <c r="B341" t="s">
        <v>453</v>
      </c>
      <c r="C341" t="s">
        <v>576</v>
      </c>
      <c r="D341" t="s">
        <v>236</v>
      </c>
      <c r="E341" t="s">
        <v>1925</v>
      </c>
      <c r="F341" t="s">
        <v>569</v>
      </c>
      <c r="G341" t="s">
        <v>1911</v>
      </c>
      <c r="H341" t="s">
        <v>571</v>
      </c>
      <c r="I341">
        <v>15598466</v>
      </c>
      <c r="J341" t="s">
        <v>1929</v>
      </c>
      <c r="K341" t="s">
        <v>1930</v>
      </c>
    </row>
    <row r="342" spans="1:11" x14ac:dyDescent="0.2">
      <c r="A342" t="s">
        <v>1931</v>
      </c>
      <c r="B342" t="s">
        <v>453</v>
      </c>
      <c r="C342" t="s">
        <v>566</v>
      </c>
      <c r="D342" t="s">
        <v>1932</v>
      </c>
      <c r="E342" t="s">
        <v>1933</v>
      </c>
      <c r="F342" t="s">
        <v>569</v>
      </c>
      <c r="G342" t="s">
        <v>881</v>
      </c>
      <c r="H342" t="s">
        <v>571</v>
      </c>
      <c r="I342" t="s">
        <v>1934</v>
      </c>
      <c r="J342" t="s">
        <v>1935</v>
      </c>
      <c r="K342" t="s">
        <v>1936</v>
      </c>
    </row>
    <row r="343" spans="1:11" x14ac:dyDescent="0.2">
      <c r="A343" t="s">
        <v>1937</v>
      </c>
      <c r="B343" t="s">
        <v>453</v>
      </c>
      <c r="C343" t="s">
        <v>576</v>
      </c>
      <c r="D343" t="s">
        <v>1938</v>
      </c>
      <c r="E343" t="s">
        <v>1933</v>
      </c>
      <c r="F343" t="s">
        <v>569</v>
      </c>
      <c r="G343" t="s">
        <v>881</v>
      </c>
      <c r="H343" t="s">
        <v>571</v>
      </c>
      <c r="I343" t="s">
        <v>1939</v>
      </c>
      <c r="J343" t="s">
        <v>1940</v>
      </c>
      <c r="K343" t="s">
        <v>1941</v>
      </c>
    </row>
    <row r="344" spans="1:11" x14ac:dyDescent="0.2">
      <c r="A344" t="s">
        <v>1942</v>
      </c>
      <c r="B344" t="s">
        <v>453</v>
      </c>
      <c r="C344" t="s">
        <v>566</v>
      </c>
      <c r="D344" t="s">
        <v>1943</v>
      </c>
      <c r="E344" t="s">
        <v>1944</v>
      </c>
      <c r="F344" t="s">
        <v>569</v>
      </c>
      <c r="G344" t="s">
        <v>881</v>
      </c>
      <c r="H344" t="s">
        <v>571</v>
      </c>
      <c r="I344">
        <v>15803925</v>
      </c>
      <c r="J344" t="s">
        <v>1945</v>
      </c>
      <c r="K344" t="s">
        <v>1946</v>
      </c>
    </row>
    <row r="345" spans="1:11" x14ac:dyDescent="0.2">
      <c r="A345" t="s">
        <v>1947</v>
      </c>
      <c r="B345" t="s">
        <v>453</v>
      </c>
      <c r="C345" t="s">
        <v>576</v>
      </c>
      <c r="D345" t="s">
        <v>1948</v>
      </c>
      <c r="E345" t="s">
        <v>1944</v>
      </c>
      <c r="F345" t="s">
        <v>569</v>
      </c>
      <c r="G345" t="s">
        <v>881</v>
      </c>
      <c r="H345" t="s">
        <v>571</v>
      </c>
      <c r="I345">
        <v>15803926</v>
      </c>
      <c r="J345" t="s">
        <v>1949</v>
      </c>
      <c r="K345" t="s">
        <v>1950</v>
      </c>
    </row>
    <row r="346" spans="1:11" x14ac:dyDescent="0.2">
      <c r="A346" t="s">
        <v>1951</v>
      </c>
      <c r="B346" t="s">
        <v>453</v>
      </c>
      <c r="C346" t="s">
        <v>566</v>
      </c>
      <c r="D346" t="s">
        <v>1943</v>
      </c>
      <c r="E346" t="s">
        <v>1944</v>
      </c>
      <c r="F346" t="s">
        <v>569</v>
      </c>
      <c r="G346" t="s">
        <v>881</v>
      </c>
      <c r="H346" t="s">
        <v>571</v>
      </c>
      <c r="I346" t="s">
        <v>1952</v>
      </c>
      <c r="J346" t="s">
        <v>1953</v>
      </c>
      <c r="K346" t="s">
        <v>1954</v>
      </c>
    </row>
    <row r="347" spans="1:11" x14ac:dyDescent="0.2">
      <c r="A347" t="s">
        <v>1955</v>
      </c>
      <c r="B347" t="s">
        <v>453</v>
      </c>
      <c r="C347" t="s">
        <v>576</v>
      </c>
      <c r="D347" t="s">
        <v>1948</v>
      </c>
      <c r="E347" t="s">
        <v>1944</v>
      </c>
      <c r="F347" t="s">
        <v>569</v>
      </c>
      <c r="G347" t="s">
        <v>881</v>
      </c>
      <c r="H347" t="s">
        <v>571</v>
      </c>
      <c r="I347" t="s">
        <v>1956</v>
      </c>
      <c r="J347" t="s">
        <v>1957</v>
      </c>
      <c r="K347" t="s">
        <v>1958</v>
      </c>
    </row>
    <row r="348" spans="1:11" x14ac:dyDescent="0.2">
      <c r="A348" t="s">
        <v>1959</v>
      </c>
      <c r="B348" t="s">
        <v>453</v>
      </c>
      <c r="C348" t="s">
        <v>566</v>
      </c>
      <c r="D348" t="s">
        <v>1363</v>
      </c>
      <c r="E348" t="s">
        <v>1807</v>
      </c>
      <c r="F348" t="s">
        <v>569</v>
      </c>
      <c r="G348" t="s">
        <v>1960</v>
      </c>
      <c r="H348" t="s">
        <v>571</v>
      </c>
      <c r="I348" t="s">
        <v>1961</v>
      </c>
      <c r="J348" t="s">
        <v>1962</v>
      </c>
      <c r="K348" t="s">
        <v>1963</v>
      </c>
    </row>
    <row r="349" spans="1:11" x14ac:dyDescent="0.2">
      <c r="A349" t="s">
        <v>1964</v>
      </c>
      <c r="B349" t="s">
        <v>453</v>
      </c>
      <c r="C349" t="s">
        <v>576</v>
      </c>
      <c r="D349" t="s">
        <v>1369</v>
      </c>
      <c r="E349" t="s">
        <v>1807</v>
      </c>
      <c r="F349" t="s">
        <v>569</v>
      </c>
      <c r="G349" t="s">
        <v>1960</v>
      </c>
      <c r="H349" t="s">
        <v>571</v>
      </c>
      <c r="I349" t="s">
        <v>1965</v>
      </c>
      <c r="J349" t="s">
        <v>1966</v>
      </c>
      <c r="K349" t="s">
        <v>1967</v>
      </c>
    </row>
    <row r="350" spans="1:11" x14ac:dyDescent="0.2">
      <c r="A350" t="s">
        <v>1968</v>
      </c>
      <c r="B350" t="s">
        <v>453</v>
      </c>
      <c r="C350" t="s">
        <v>566</v>
      </c>
      <c r="D350" t="s">
        <v>1601</v>
      </c>
      <c r="E350" t="s">
        <v>1602</v>
      </c>
      <c r="F350" t="s">
        <v>569</v>
      </c>
      <c r="G350" t="s">
        <v>1960</v>
      </c>
      <c r="H350" t="s">
        <v>571</v>
      </c>
      <c r="I350" t="s">
        <v>1969</v>
      </c>
      <c r="J350" t="s">
        <v>1970</v>
      </c>
      <c r="K350" t="s">
        <v>1971</v>
      </c>
    </row>
    <row r="351" spans="1:11" x14ac:dyDescent="0.2">
      <c r="A351" t="s">
        <v>1972</v>
      </c>
      <c r="B351" t="s">
        <v>453</v>
      </c>
      <c r="C351" t="s">
        <v>576</v>
      </c>
      <c r="D351" t="s">
        <v>1607</v>
      </c>
      <c r="E351" t="s">
        <v>1602</v>
      </c>
      <c r="F351" t="s">
        <v>569</v>
      </c>
      <c r="G351" t="s">
        <v>1960</v>
      </c>
      <c r="H351" t="s">
        <v>571</v>
      </c>
      <c r="I351" t="s">
        <v>1973</v>
      </c>
      <c r="J351" t="s">
        <v>1974</v>
      </c>
      <c r="K351" t="s">
        <v>1975</v>
      </c>
    </row>
    <row r="352" spans="1:11" x14ac:dyDescent="0.2">
      <c r="A352" t="s">
        <v>1976</v>
      </c>
      <c r="B352" t="s">
        <v>453</v>
      </c>
      <c r="C352" t="s">
        <v>566</v>
      </c>
      <c r="D352" t="s">
        <v>1363</v>
      </c>
      <c r="E352" t="s">
        <v>1807</v>
      </c>
      <c r="F352" t="s">
        <v>569</v>
      </c>
      <c r="G352" t="s">
        <v>1960</v>
      </c>
      <c r="H352" t="s">
        <v>571</v>
      </c>
      <c r="I352" t="s">
        <v>1977</v>
      </c>
      <c r="J352" t="s">
        <v>1978</v>
      </c>
      <c r="K352" t="s">
        <v>1979</v>
      </c>
    </row>
    <row r="353" spans="1:11" x14ac:dyDescent="0.2">
      <c r="A353" t="s">
        <v>1980</v>
      </c>
      <c r="B353" t="s">
        <v>453</v>
      </c>
      <c r="C353" t="s">
        <v>576</v>
      </c>
      <c r="D353" t="s">
        <v>1369</v>
      </c>
      <c r="E353" t="s">
        <v>1807</v>
      </c>
      <c r="F353" t="s">
        <v>569</v>
      </c>
      <c r="G353" t="s">
        <v>1960</v>
      </c>
      <c r="H353" t="s">
        <v>571</v>
      </c>
      <c r="I353" t="s">
        <v>1981</v>
      </c>
      <c r="J353" t="s">
        <v>1982</v>
      </c>
      <c r="K353" t="s">
        <v>1983</v>
      </c>
    </row>
    <row r="354" spans="1:11" x14ac:dyDescent="0.2">
      <c r="A354" t="s">
        <v>1984</v>
      </c>
      <c r="B354" t="s">
        <v>453</v>
      </c>
      <c r="C354" t="s">
        <v>566</v>
      </c>
      <c r="D354" t="s">
        <v>1601</v>
      </c>
      <c r="E354" t="s">
        <v>1602</v>
      </c>
      <c r="F354" t="s">
        <v>569</v>
      </c>
      <c r="G354" t="s">
        <v>1960</v>
      </c>
      <c r="H354" t="s">
        <v>571</v>
      </c>
      <c r="I354" t="s">
        <v>1985</v>
      </c>
      <c r="J354" t="s">
        <v>1986</v>
      </c>
      <c r="K354" t="s">
        <v>1987</v>
      </c>
    </row>
    <row r="355" spans="1:11" x14ac:dyDescent="0.2">
      <c r="A355" t="s">
        <v>1988</v>
      </c>
      <c r="B355" t="s">
        <v>453</v>
      </c>
      <c r="C355" t="s">
        <v>576</v>
      </c>
      <c r="D355" t="s">
        <v>1607</v>
      </c>
      <c r="E355" t="s">
        <v>1602</v>
      </c>
      <c r="F355" t="s">
        <v>569</v>
      </c>
      <c r="G355" t="s">
        <v>1960</v>
      </c>
      <c r="H355" t="s">
        <v>571</v>
      </c>
      <c r="I355" t="s">
        <v>1989</v>
      </c>
      <c r="J355" t="s">
        <v>1990</v>
      </c>
      <c r="K355" t="s">
        <v>1991</v>
      </c>
    </row>
    <row r="356" spans="1:11" x14ac:dyDescent="0.2">
      <c r="A356" t="s">
        <v>1992</v>
      </c>
      <c r="B356" t="s">
        <v>453</v>
      </c>
      <c r="C356" t="s">
        <v>566</v>
      </c>
      <c r="D356" t="s">
        <v>1590</v>
      </c>
      <c r="E356" t="s">
        <v>1993</v>
      </c>
      <c r="F356" t="s">
        <v>569</v>
      </c>
      <c r="G356" t="s">
        <v>1994</v>
      </c>
      <c r="H356" t="s">
        <v>571</v>
      </c>
      <c r="I356">
        <v>26987016</v>
      </c>
      <c r="J356" t="s">
        <v>1995</v>
      </c>
      <c r="K356" t="s">
        <v>1996</v>
      </c>
    </row>
    <row r="357" spans="1:11" x14ac:dyDescent="0.2">
      <c r="A357" t="s">
        <v>1997</v>
      </c>
      <c r="B357" t="s">
        <v>453</v>
      </c>
      <c r="C357" t="s">
        <v>576</v>
      </c>
      <c r="D357" t="s">
        <v>1369</v>
      </c>
      <c r="E357" t="s">
        <v>1993</v>
      </c>
      <c r="F357" t="s">
        <v>569</v>
      </c>
      <c r="G357" t="s">
        <v>1994</v>
      </c>
      <c r="H357" t="s">
        <v>571</v>
      </c>
      <c r="I357">
        <v>26987017</v>
      </c>
      <c r="J357" t="s">
        <v>1998</v>
      </c>
      <c r="K357" t="s">
        <v>1999</v>
      </c>
    </row>
    <row r="358" spans="1:11" x14ac:dyDescent="0.2">
      <c r="A358" t="s">
        <v>2000</v>
      </c>
      <c r="B358" t="s">
        <v>453</v>
      </c>
      <c r="C358" t="s">
        <v>566</v>
      </c>
      <c r="D358" t="s">
        <v>1590</v>
      </c>
      <c r="E358" t="s">
        <v>1591</v>
      </c>
      <c r="F358" t="s">
        <v>569</v>
      </c>
      <c r="G358" t="s">
        <v>1994</v>
      </c>
      <c r="H358" t="s">
        <v>571</v>
      </c>
      <c r="I358">
        <v>26987933</v>
      </c>
      <c r="J358" t="s">
        <v>2001</v>
      </c>
      <c r="K358" t="s">
        <v>2002</v>
      </c>
    </row>
    <row r="359" spans="1:11" x14ac:dyDescent="0.2">
      <c r="A359" t="s">
        <v>2003</v>
      </c>
      <c r="B359" t="s">
        <v>453</v>
      </c>
      <c r="C359" t="s">
        <v>576</v>
      </c>
      <c r="D359" t="s">
        <v>1596</v>
      </c>
      <c r="E359" t="s">
        <v>1591</v>
      </c>
      <c r="F359" t="s">
        <v>569</v>
      </c>
      <c r="G359" t="s">
        <v>1994</v>
      </c>
      <c r="H359" t="s">
        <v>571</v>
      </c>
      <c r="I359">
        <v>26987934</v>
      </c>
      <c r="J359" t="s">
        <v>2004</v>
      </c>
      <c r="K359" t="s">
        <v>2005</v>
      </c>
    </row>
    <row r="360" spans="1:11" x14ac:dyDescent="0.2">
      <c r="A360" t="s">
        <v>2006</v>
      </c>
      <c r="B360" t="s">
        <v>453</v>
      </c>
      <c r="C360" t="s">
        <v>566</v>
      </c>
      <c r="D360" t="s">
        <v>236</v>
      </c>
      <c r="E360" t="s">
        <v>2007</v>
      </c>
      <c r="F360" t="s">
        <v>569</v>
      </c>
      <c r="G360" t="s">
        <v>1994</v>
      </c>
      <c r="H360" t="s">
        <v>571</v>
      </c>
      <c r="I360">
        <v>26989156</v>
      </c>
      <c r="J360" t="s">
        <v>2008</v>
      </c>
      <c r="K360" t="s">
        <v>2009</v>
      </c>
    </row>
    <row r="361" spans="1:11" x14ac:dyDescent="0.2">
      <c r="A361" t="s">
        <v>2010</v>
      </c>
      <c r="B361" t="s">
        <v>453</v>
      </c>
      <c r="C361" t="s">
        <v>576</v>
      </c>
      <c r="D361" t="s">
        <v>236</v>
      </c>
      <c r="E361" t="s">
        <v>2007</v>
      </c>
      <c r="F361" t="s">
        <v>569</v>
      </c>
      <c r="G361" t="s">
        <v>1994</v>
      </c>
      <c r="H361" t="s">
        <v>571</v>
      </c>
      <c r="I361">
        <v>26989157</v>
      </c>
      <c r="J361" t="s">
        <v>2011</v>
      </c>
      <c r="K361" t="s">
        <v>2012</v>
      </c>
    </row>
    <row r="362" spans="1:11" x14ac:dyDescent="0.2">
      <c r="A362" t="s">
        <v>2013</v>
      </c>
      <c r="B362" t="s">
        <v>453</v>
      </c>
      <c r="C362" t="s">
        <v>566</v>
      </c>
      <c r="D362" t="s">
        <v>1363</v>
      </c>
      <c r="E362" t="s">
        <v>2014</v>
      </c>
      <c r="F362" t="s">
        <v>569</v>
      </c>
      <c r="G362" t="s">
        <v>1994</v>
      </c>
      <c r="H362" t="s">
        <v>571</v>
      </c>
      <c r="I362">
        <v>300722888</v>
      </c>
      <c r="J362" t="s">
        <v>2015</v>
      </c>
      <c r="K362" t="s">
        <v>2016</v>
      </c>
    </row>
    <row r="363" spans="1:11" x14ac:dyDescent="0.2">
      <c r="A363" t="s">
        <v>2017</v>
      </c>
      <c r="B363" t="s">
        <v>453</v>
      </c>
      <c r="C363" t="s">
        <v>576</v>
      </c>
      <c r="D363" t="s">
        <v>1607</v>
      </c>
      <c r="E363" t="s">
        <v>2014</v>
      </c>
      <c r="F363" t="s">
        <v>569</v>
      </c>
      <c r="G363" t="s">
        <v>1994</v>
      </c>
      <c r="H363" t="s">
        <v>571</v>
      </c>
      <c r="I363">
        <v>26989223</v>
      </c>
      <c r="J363" t="s">
        <v>2018</v>
      </c>
      <c r="K363" t="s">
        <v>2019</v>
      </c>
    </row>
    <row r="364" spans="1:11" x14ac:dyDescent="0.2">
      <c r="A364" t="s">
        <v>2020</v>
      </c>
      <c r="B364" t="s">
        <v>453</v>
      </c>
      <c r="C364" t="s">
        <v>566</v>
      </c>
      <c r="D364" t="s">
        <v>2021</v>
      </c>
      <c r="E364" t="s">
        <v>2022</v>
      </c>
      <c r="F364" t="s">
        <v>569</v>
      </c>
      <c r="G364" t="s">
        <v>1994</v>
      </c>
      <c r="H364" t="s">
        <v>571</v>
      </c>
      <c r="I364">
        <v>26989659</v>
      </c>
      <c r="J364" t="s">
        <v>2023</v>
      </c>
      <c r="K364" t="s">
        <v>2024</v>
      </c>
    </row>
    <row r="365" spans="1:11" x14ac:dyDescent="0.2">
      <c r="A365" t="s">
        <v>2025</v>
      </c>
      <c r="B365" t="s">
        <v>453</v>
      </c>
      <c r="C365" t="s">
        <v>576</v>
      </c>
      <c r="D365" t="s">
        <v>2026</v>
      </c>
      <c r="E365" t="s">
        <v>2022</v>
      </c>
      <c r="F365" t="s">
        <v>569</v>
      </c>
      <c r="G365" t="s">
        <v>1994</v>
      </c>
      <c r="H365" t="s">
        <v>571</v>
      </c>
      <c r="I365">
        <v>26989658</v>
      </c>
      <c r="J365" t="s">
        <v>2027</v>
      </c>
      <c r="K365" t="s">
        <v>2028</v>
      </c>
    </row>
    <row r="366" spans="1:11" x14ac:dyDescent="0.2">
      <c r="A366" t="s">
        <v>2029</v>
      </c>
      <c r="B366" t="s">
        <v>453</v>
      </c>
      <c r="C366" t="s">
        <v>566</v>
      </c>
      <c r="D366" t="s">
        <v>2030</v>
      </c>
      <c r="E366" t="s">
        <v>2031</v>
      </c>
      <c r="F366" t="s">
        <v>596</v>
      </c>
      <c r="G366" t="s">
        <v>1994</v>
      </c>
      <c r="H366" t="s">
        <v>571</v>
      </c>
      <c r="I366">
        <v>26990844</v>
      </c>
      <c r="J366" t="s">
        <v>2032</v>
      </c>
      <c r="K366" t="s">
        <v>2033</v>
      </c>
    </row>
    <row r="367" spans="1:11" x14ac:dyDescent="0.2">
      <c r="A367" t="s">
        <v>2034</v>
      </c>
      <c r="B367" t="s">
        <v>453</v>
      </c>
      <c r="C367" t="s">
        <v>576</v>
      </c>
      <c r="D367" t="s">
        <v>2035</v>
      </c>
      <c r="E367" t="s">
        <v>2031</v>
      </c>
      <c r="F367" t="s">
        <v>596</v>
      </c>
      <c r="G367" t="s">
        <v>1994</v>
      </c>
      <c r="H367" t="s">
        <v>571</v>
      </c>
      <c r="I367">
        <v>26990845</v>
      </c>
      <c r="J367" t="s">
        <v>2036</v>
      </c>
      <c r="K367" t="s">
        <v>2037</v>
      </c>
    </row>
    <row r="368" spans="1:11" x14ac:dyDescent="0.2">
      <c r="A368" t="s">
        <v>2038</v>
      </c>
      <c r="B368" t="s">
        <v>453</v>
      </c>
      <c r="C368" t="s">
        <v>566</v>
      </c>
      <c r="D368" t="s">
        <v>1774</v>
      </c>
      <c r="E368" t="s">
        <v>1775</v>
      </c>
      <c r="F368" t="s">
        <v>569</v>
      </c>
      <c r="G368" t="s">
        <v>1994</v>
      </c>
      <c r="H368" t="s">
        <v>571</v>
      </c>
      <c r="I368" t="s">
        <v>2039</v>
      </c>
      <c r="J368" t="s">
        <v>2040</v>
      </c>
      <c r="K368" t="s">
        <v>2041</v>
      </c>
    </row>
    <row r="369" spans="1:11" x14ac:dyDescent="0.2">
      <c r="A369" t="s">
        <v>2042</v>
      </c>
      <c r="B369" t="s">
        <v>453</v>
      </c>
      <c r="C369" t="s">
        <v>576</v>
      </c>
      <c r="D369" t="s">
        <v>1781</v>
      </c>
      <c r="E369" t="s">
        <v>1775</v>
      </c>
      <c r="F369" t="s">
        <v>569</v>
      </c>
      <c r="G369" t="s">
        <v>1994</v>
      </c>
      <c r="H369" t="s">
        <v>571</v>
      </c>
      <c r="I369" t="s">
        <v>2043</v>
      </c>
      <c r="J369" t="s">
        <v>2044</v>
      </c>
      <c r="K369" t="s">
        <v>2045</v>
      </c>
    </row>
    <row r="370" spans="1:11" x14ac:dyDescent="0.2">
      <c r="A370" t="s">
        <v>2046</v>
      </c>
      <c r="B370" t="s">
        <v>453</v>
      </c>
      <c r="C370" t="s">
        <v>566</v>
      </c>
      <c r="D370" t="s">
        <v>1590</v>
      </c>
      <c r="E370" t="s">
        <v>1591</v>
      </c>
      <c r="F370" t="s">
        <v>596</v>
      </c>
      <c r="G370" t="s">
        <v>2047</v>
      </c>
      <c r="H370" t="s">
        <v>571</v>
      </c>
      <c r="I370">
        <v>15901010</v>
      </c>
      <c r="J370" t="s">
        <v>2048</v>
      </c>
      <c r="K370" t="s">
        <v>2049</v>
      </c>
    </row>
    <row r="371" spans="1:11" x14ac:dyDescent="0.2">
      <c r="A371" t="s">
        <v>2050</v>
      </c>
      <c r="B371" t="s">
        <v>453</v>
      </c>
      <c r="C371" t="s">
        <v>576</v>
      </c>
      <c r="D371" t="s">
        <v>1596</v>
      </c>
      <c r="E371" t="s">
        <v>1591</v>
      </c>
      <c r="F371" t="s">
        <v>596</v>
      </c>
      <c r="G371" t="s">
        <v>2047</v>
      </c>
      <c r="H371" t="s">
        <v>571</v>
      </c>
      <c r="I371">
        <v>15901009</v>
      </c>
      <c r="J371" t="s">
        <v>2051</v>
      </c>
      <c r="K371" t="s">
        <v>2052</v>
      </c>
    </row>
    <row r="372" spans="1:11" x14ac:dyDescent="0.2">
      <c r="A372" t="s">
        <v>2053</v>
      </c>
      <c r="B372" t="s">
        <v>453</v>
      </c>
      <c r="C372" t="s">
        <v>566</v>
      </c>
      <c r="D372" t="s">
        <v>1363</v>
      </c>
      <c r="E372" t="s">
        <v>1807</v>
      </c>
      <c r="F372" t="s">
        <v>569</v>
      </c>
      <c r="G372" t="s">
        <v>2047</v>
      </c>
      <c r="H372" t="s">
        <v>571</v>
      </c>
      <c r="I372" t="s">
        <v>2054</v>
      </c>
      <c r="J372" t="s">
        <v>2055</v>
      </c>
      <c r="K372" t="s">
        <v>2056</v>
      </c>
    </row>
    <row r="373" spans="1:11" x14ac:dyDescent="0.2">
      <c r="A373" t="s">
        <v>2057</v>
      </c>
      <c r="B373" t="s">
        <v>453</v>
      </c>
      <c r="C373" t="s">
        <v>576</v>
      </c>
      <c r="D373" t="s">
        <v>1369</v>
      </c>
      <c r="E373" t="s">
        <v>1807</v>
      </c>
      <c r="F373" t="s">
        <v>569</v>
      </c>
      <c r="G373" t="s">
        <v>2047</v>
      </c>
      <c r="H373" t="s">
        <v>571</v>
      </c>
      <c r="I373" t="s">
        <v>2058</v>
      </c>
      <c r="J373" t="s">
        <v>2059</v>
      </c>
      <c r="K373" t="s">
        <v>2060</v>
      </c>
    </row>
    <row r="374" spans="1:11" x14ac:dyDescent="0.2">
      <c r="A374" t="s">
        <v>2061</v>
      </c>
      <c r="B374" t="s">
        <v>453</v>
      </c>
      <c r="C374" t="s">
        <v>566</v>
      </c>
      <c r="D374" t="s">
        <v>1386</v>
      </c>
      <c r="E374" t="s">
        <v>1422</v>
      </c>
      <c r="F374" t="s">
        <v>1071</v>
      </c>
      <c r="G374" t="s">
        <v>2062</v>
      </c>
      <c r="H374" t="s">
        <v>571</v>
      </c>
      <c r="I374" t="s">
        <v>2063</v>
      </c>
      <c r="J374" t="s">
        <v>2064</v>
      </c>
      <c r="K374" t="s">
        <v>2065</v>
      </c>
    </row>
    <row r="375" spans="1:11" x14ac:dyDescent="0.2">
      <c r="A375" t="s">
        <v>2066</v>
      </c>
      <c r="B375" t="s">
        <v>453</v>
      </c>
      <c r="C375" t="s">
        <v>576</v>
      </c>
      <c r="D375" t="s">
        <v>1392</v>
      </c>
      <c r="E375" t="s">
        <v>1422</v>
      </c>
      <c r="F375" t="s">
        <v>1071</v>
      </c>
      <c r="G375" t="s">
        <v>2062</v>
      </c>
      <c r="H375" t="s">
        <v>571</v>
      </c>
      <c r="I375" t="s">
        <v>2067</v>
      </c>
      <c r="J375" t="s">
        <v>2068</v>
      </c>
      <c r="K375" t="s">
        <v>2069</v>
      </c>
    </row>
    <row r="376" spans="1:11" x14ac:dyDescent="0.2">
      <c r="A376" t="s">
        <v>2070</v>
      </c>
      <c r="B376" t="s">
        <v>453</v>
      </c>
      <c r="C376" t="s">
        <v>566</v>
      </c>
      <c r="D376" t="s">
        <v>2071</v>
      </c>
      <c r="E376" t="s">
        <v>2072</v>
      </c>
      <c r="F376" t="s">
        <v>569</v>
      </c>
      <c r="G376" t="s">
        <v>2062</v>
      </c>
      <c r="H376" t="s">
        <v>571</v>
      </c>
      <c r="I376" t="s">
        <v>2073</v>
      </c>
      <c r="J376" t="s">
        <v>2074</v>
      </c>
      <c r="K376" t="s">
        <v>2075</v>
      </c>
    </row>
    <row r="377" spans="1:11" x14ac:dyDescent="0.2">
      <c r="A377" t="s">
        <v>2076</v>
      </c>
      <c r="B377" t="s">
        <v>453</v>
      </c>
      <c r="C377" t="s">
        <v>576</v>
      </c>
      <c r="D377" t="s">
        <v>2077</v>
      </c>
      <c r="E377" t="s">
        <v>2072</v>
      </c>
      <c r="F377" t="s">
        <v>569</v>
      </c>
      <c r="G377" t="s">
        <v>2062</v>
      </c>
      <c r="H377" t="s">
        <v>571</v>
      </c>
      <c r="I377" t="s">
        <v>2078</v>
      </c>
      <c r="J377" t="s">
        <v>2079</v>
      </c>
      <c r="K377" t="s">
        <v>2080</v>
      </c>
    </row>
    <row r="378" spans="1:11" x14ac:dyDescent="0.2">
      <c r="A378" t="s">
        <v>2081</v>
      </c>
      <c r="B378" t="s">
        <v>453</v>
      </c>
      <c r="C378" t="s">
        <v>566</v>
      </c>
      <c r="D378" t="s">
        <v>1386</v>
      </c>
      <c r="E378" t="s">
        <v>1387</v>
      </c>
      <c r="F378" t="s">
        <v>569</v>
      </c>
      <c r="G378" t="s">
        <v>2082</v>
      </c>
      <c r="H378" t="s">
        <v>571</v>
      </c>
      <c r="I378" t="s">
        <v>2083</v>
      </c>
      <c r="J378" t="s">
        <v>2084</v>
      </c>
      <c r="K378" t="s">
        <v>2085</v>
      </c>
    </row>
    <row r="379" spans="1:11" x14ac:dyDescent="0.2">
      <c r="A379" t="s">
        <v>2086</v>
      </c>
      <c r="B379" t="s">
        <v>453</v>
      </c>
      <c r="C379" t="s">
        <v>576</v>
      </c>
      <c r="D379" t="s">
        <v>1392</v>
      </c>
      <c r="E379" t="s">
        <v>1387</v>
      </c>
      <c r="F379" t="s">
        <v>569</v>
      </c>
      <c r="G379" t="s">
        <v>2082</v>
      </c>
      <c r="H379" t="s">
        <v>571</v>
      </c>
      <c r="I379" t="s">
        <v>2087</v>
      </c>
      <c r="J379" t="s">
        <v>2088</v>
      </c>
      <c r="K379" t="s">
        <v>2089</v>
      </c>
    </row>
    <row r="380" spans="1:11" x14ac:dyDescent="0.2">
      <c r="A380" t="s">
        <v>2090</v>
      </c>
      <c r="B380" t="s">
        <v>453</v>
      </c>
      <c r="C380" t="s">
        <v>566</v>
      </c>
      <c r="D380" t="s">
        <v>1386</v>
      </c>
      <c r="E380" t="s">
        <v>1387</v>
      </c>
      <c r="F380" t="s">
        <v>569</v>
      </c>
      <c r="G380" t="s">
        <v>2082</v>
      </c>
      <c r="H380" t="s">
        <v>571</v>
      </c>
      <c r="I380" t="s">
        <v>2091</v>
      </c>
      <c r="J380" t="s">
        <v>2092</v>
      </c>
      <c r="K380" t="s">
        <v>2093</v>
      </c>
    </row>
    <row r="381" spans="1:11" x14ac:dyDescent="0.2">
      <c r="A381" t="s">
        <v>2094</v>
      </c>
      <c r="B381" t="s">
        <v>453</v>
      </c>
      <c r="C381" t="s">
        <v>576</v>
      </c>
      <c r="D381" t="s">
        <v>1392</v>
      </c>
      <c r="E381" t="s">
        <v>1387</v>
      </c>
      <c r="F381" t="s">
        <v>569</v>
      </c>
      <c r="G381" t="s">
        <v>2082</v>
      </c>
      <c r="H381" t="s">
        <v>571</v>
      </c>
      <c r="I381" t="s">
        <v>2095</v>
      </c>
      <c r="J381" t="s">
        <v>2096</v>
      </c>
      <c r="K381" t="s">
        <v>2097</v>
      </c>
    </row>
    <row r="382" spans="1:11" x14ac:dyDescent="0.2">
      <c r="A382" t="s">
        <v>2098</v>
      </c>
      <c r="B382" t="s">
        <v>453</v>
      </c>
      <c r="C382" t="s">
        <v>566</v>
      </c>
      <c r="D382" t="s">
        <v>236</v>
      </c>
      <c r="E382" t="s">
        <v>2099</v>
      </c>
      <c r="F382" t="s">
        <v>596</v>
      </c>
      <c r="G382" t="s">
        <v>1081</v>
      </c>
      <c r="H382" t="s">
        <v>571</v>
      </c>
      <c r="I382">
        <v>21283165</v>
      </c>
      <c r="J382" t="s">
        <v>2100</v>
      </c>
      <c r="K382" t="s">
        <v>2101</v>
      </c>
    </row>
    <row r="383" spans="1:11" x14ac:dyDescent="0.2">
      <c r="A383" t="s">
        <v>2102</v>
      </c>
      <c r="B383" t="s">
        <v>453</v>
      </c>
      <c r="C383" t="s">
        <v>576</v>
      </c>
      <c r="D383" t="s">
        <v>236</v>
      </c>
      <c r="E383" t="s">
        <v>2099</v>
      </c>
      <c r="F383" t="s">
        <v>596</v>
      </c>
      <c r="G383" t="s">
        <v>1081</v>
      </c>
      <c r="H383" t="s">
        <v>571</v>
      </c>
      <c r="I383">
        <v>21283166</v>
      </c>
      <c r="J383" t="s">
        <v>2103</v>
      </c>
      <c r="K383" t="s">
        <v>2104</v>
      </c>
    </row>
    <row r="384" spans="1:11" x14ac:dyDescent="0.2">
      <c r="A384" t="s">
        <v>2105</v>
      </c>
      <c r="B384" t="s">
        <v>453</v>
      </c>
      <c r="C384" t="s">
        <v>566</v>
      </c>
      <c r="D384" t="s">
        <v>1472</v>
      </c>
      <c r="E384" t="s">
        <v>1473</v>
      </c>
      <c r="F384" t="s">
        <v>569</v>
      </c>
      <c r="G384" t="s">
        <v>1081</v>
      </c>
      <c r="H384" t="s">
        <v>571</v>
      </c>
      <c r="I384">
        <v>21283722</v>
      </c>
      <c r="J384" t="s">
        <v>2106</v>
      </c>
      <c r="K384" t="s">
        <v>2107</v>
      </c>
    </row>
    <row r="385" spans="1:11" x14ac:dyDescent="0.2">
      <c r="A385" t="s">
        <v>2108</v>
      </c>
      <c r="B385" t="s">
        <v>453</v>
      </c>
      <c r="C385" t="s">
        <v>576</v>
      </c>
      <c r="D385" t="s">
        <v>1478</v>
      </c>
      <c r="E385" t="s">
        <v>1473</v>
      </c>
      <c r="F385" t="s">
        <v>569</v>
      </c>
      <c r="G385" t="s">
        <v>1081</v>
      </c>
      <c r="H385" t="s">
        <v>571</v>
      </c>
      <c r="I385">
        <v>21283721</v>
      </c>
      <c r="J385" t="s">
        <v>2109</v>
      </c>
      <c r="K385" t="s">
        <v>2110</v>
      </c>
    </row>
    <row r="386" spans="1:11" x14ac:dyDescent="0.2">
      <c r="A386" t="s">
        <v>2111</v>
      </c>
      <c r="B386" t="s">
        <v>453</v>
      </c>
      <c r="C386" t="s">
        <v>566</v>
      </c>
      <c r="D386" t="s">
        <v>1363</v>
      </c>
      <c r="E386" t="s">
        <v>1543</v>
      </c>
      <c r="F386" t="s">
        <v>569</v>
      </c>
      <c r="G386" t="s">
        <v>1081</v>
      </c>
      <c r="H386" t="s">
        <v>571</v>
      </c>
      <c r="I386">
        <v>21284059</v>
      </c>
      <c r="J386" t="s">
        <v>2112</v>
      </c>
      <c r="K386" t="s">
        <v>2113</v>
      </c>
    </row>
    <row r="387" spans="1:11" x14ac:dyDescent="0.2">
      <c r="A387" t="s">
        <v>2114</v>
      </c>
      <c r="B387" t="s">
        <v>453</v>
      </c>
      <c r="C387" t="s">
        <v>576</v>
      </c>
      <c r="D387" t="s">
        <v>1369</v>
      </c>
      <c r="E387" t="s">
        <v>1543</v>
      </c>
      <c r="F387" t="s">
        <v>569</v>
      </c>
      <c r="G387" t="s">
        <v>1081</v>
      </c>
      <c r="H387" t="s">
        <v>571</v>
      </c>
      <c r="I387">
        <v>21284058</v>
      </c>
      <c r="J387" t="s">
        <v>2115</v>
      </c>
      <c r="K387" t="s">
        <v>2116</v>
      </c>
    </row>
    <row r="388" spans="1:11" x14ac:dyDescent="0.2">
      <c r="A388" t="s">
        <v>2117</v>
      </c>
      <c r="B388" t="s">
        <v>453</v>
      </c>
      <c r="C388" t="s">
        <v>566</v>
      </c>
      <c r="D388" t="s">
        <v>1363</v>
      </c>
      <c r="E388" t="s">
        <v>1543</v>
      </c>
      <c r="F388" t="s">
        <v>569</v>
      </c>
      <c r="G388" t="s">
        <v>1081</v>
      </c>
      <c r="H388" t="s">
        <v>571</v>
      </c>
      <c r="I388">
        <v>21284110</v>
      </c>
      <c r="J388" t="s">
        <v>2118</v>
      </c>
      <c r="K388" t="s">
        <v>2119</v>
      </c>
    </row>
    <row r="389" spans="1:11" x14ac:dyDescent="0.2">
      <c r="A389" t="s">
        <v>2120</v>
      </c>
      <c r="B389" t="s">
        <v>453</v>
      </c>
      <c r="C389" t="s">
        <v>576</v>
      </c>
      <c r="D389" t="s">
        <v>1369</v>
      </c>
      <c r="E389" t="s">
        <v>1543</v>
      </c>
      <c r="F389" t="s">
        <v>569</v>
      </c>
      <c r="G389" t="s">
        <v>1081</v>
      </c>
      <c r="H389" t="s">
        <v>571</v>
      </c>
      <c r="I389">
        <v>21284109</v>
      </c>
      <c r="J389" t="s">
        <v>2121</v>
      </c>
      <c r="K389" t="s">
        <v>2122</v>
      </c>
    </row>
    <row r="390" spans="1:11" x14ac:dyDescent="0.2">
      <c r="A390" t="s">
        <v>2123</v>
      </c>
      <c r="B390" t="s">
        <v>453</v>
      </c>
      <c r="C390" t="s">
        <v>566</v>
      </c>
      <c r="D390" t="s">
        <v>1386</v>
      </c>
      <c r="E390" t="s">
        <v>1422</v>
      </c>
      <c r="F390" t="s">
        <v>769</v>
      </c>
      <c r="G390" t="s">
        <v>2124</v>
      </c>
      <c r="H390" t="s">
        <v>571</v>
      </c>
      <c r="I390" t="s">
        <v>2125</v>
      </c>
      <c r="J390" t="s">
        <v>2126</v>
      </c>
      <c r="K390" t="s">
        <v>2127</v>
      </c>
    </row>
    <row r="391" spans="1:11" x14ac:dyDescent="0.2">
      <c r="A391" t="s">
        <v>2128</v>
      </c>
      <c r="B391" t="s">
        <v>453</v>
      </c>
      <c r="C391" t="s">
        <v>576</v>
      </c>
      <c r="D391" t="s">
        <v>1392</v>
      </c>
      <c r="E391" t="s">
        <v>1422</v>
      </c>
      <c r="F391" t="s">
        <v>769</v>
      </c>
      <c r="G391" t="s">
        <v>2124</v>
      </c>
      <c r="H391" t="s">
        <v>571</v>
      </c>
      <c r="I391" t="s">
        <v>2129</v>
      </c>
      <c r="J391" t="s">
        <v>2130</v>
      </c>
      <c r="K391" t="s">
        <v>2131</v>
      </c>
    </row>
    <row r="392" spans="1:11" x14ac:dyDescent="0.2">
      <c r="A392" t="s">
        <v>2132</v>
      </c>
      <c r="B392" t="s">
        <v>453</v>
      </c>
      <c r="C392" t="s">
        <v>566</v>
      </c>
      <c r="D392" t="s">
        <v>2133</v>
      </c>
      <c r="E392" t="s">
        <v>2134</v>
      </c>
      <c r="F392" t="s">
        <v>569</v>
      </c>
      <c r="G392" t="s">
        <v>2124</v>
      </c>
      <c r="H392" t="s">
        <v>571</v>
      </c>
      <c r="I392" t="s">
        <v>2135</v>
      </c>
      <c r="J392" t="s">
        <v>2136</v>
      </c>
      <c r="K392" t="s">
        <v>2137</v>
      </c>
    </row>
    <row r="393" spans="1:11" x14ac:dyDescent="0.2">
      <c r="A393" t="s">
        <v>2138</v>
      </c>
      <c r="B393" t="s">
        <v>453</v>
      </c>
      <c r="C393" t="s">
        <v>576</v>
      </c>
      <c r="D393" t="s">
        <v>2139</v>
      </c>
      <c r="E393" t="s">
        <v>2134</v>
      </c>
      <c r="F393" t="s">
        <v>569</v>
      </c>
      <c r="G393" t="s">
        <v>2124</v>
      </c>
      <c r="H393" t="s">
        <v>571</v>
      </c>
      <c r="I393" t="s">
        <v>2140</v>
      </c>
      <c r="J393" t="s">
        <v>2141</v>
      </c>
      <c r="K393" t="s">
        <v>2142</v>
      </c>
    </row>
    <row r="394" spans="1:11" x14ac:dyDescent="0.2">
      <c r="A394" t="s">
        <v>2143</v>
      </c>
      <c r="B394" t="s">
        <v>453</v>
      </c>
      <c r="C394" t="s">
        <v>566</v>
      </c>
      <c r="D394" t="s">
        <v>2144</v>
      </c>
      <c r="E394" t="s">
        <v>2145</v>
      </c>
      <c r="F394" t="s">
        <v>769</v>
      </c>
      <c r="G394" t="s">
        <v>2146</v>
      </c>
      <c r="H394" t="s">
        <v>571</v>
      </c>
      <c r="I394" t="s">
        <v>2147</v>
      </c>
      <c r="J394" t="s">
        <v>2148</v>
      </c>
      <c r="K394" t="s">
        <v>2149</v>
      </c>
    </row>
    <row r="395" spans="1:11" x14ac:dyDescent="0.2">
      <c r="A395" t="s">
        <v>2150</v>
      </c>
      <c r="B395" t="s">
        <v>453</v>
      </c>
      <c r="C395" t="s">
        <v>576</v>
      </c>
      <c r="D395" t="s">
        <v>2151</v>
      </c>
      <c r="E395" t="s">
        <v>2145</v>
      </c>
      <c r="F395" t="s">
        <v>769</v>
      </c>
      <c r="G395" t="s">
        <v>2146</v>
      </c>
      <c r="H395" t="s">
        <v>571</v>
      </c>
      <c r="I395" t="s">
        <v>2152</v>
      </c>
      <c r="J395" t="s">
        <v>2153</v>
      </c>
      <c r="K395" t="s">
        <v>2154</v>
      </c>
    </row>
    <row r="396" spans="1:11" x14ac:dyDescent="0.2">
      <c r="A396" t="s">
        <v>2155</v>
      </c>
      <c r="B396" t="s">
        <v>453</v>
      </c>
      <c r="C396" t="s">
        <v>566</v>
      </c>
      <c r="D396" t="s">
        <v>2156</v>
      </c>
      <c r="E396" t="s">
        <v>2157</v>
      </c>
      <c r="F396" t="s">
        <v>769</v>
      </c>
      <c r="G396" t="s">
        <v>2146</v>
      </c>
      <c r="H396" t="s">
        <v>571</v>
      </c>
      <c r="I396" t="s">
        <v>2158</v>
      </c>
      <c r="J396" t="s">
        <v>2159</v>
      </c>
      <c r="K396" t="s">
        <v>2160</v>
      </c>
    </row>
    <row r="397" spans="1:11" x14ac:dyDescent="0.2">
      <c r="A397" t="s">
        <v>2161</v>
      </c>
      <c r="B397" t="s">
        <v>453</v>
      </c>
      <c r="C397" t="s">
        <v>576</v>
      </c>
      <c r="D397" t="s">
        <v>1607</v>
      </c>
      <c r="E397" t="s">
        <v>2157</v>
      </c>
      <c r="F397" t="s">
        <v>769</v>
      </c>
      <c r="G397" t="s">
        <v>2146</v>
      </c>
      <c r="H397" t="s">
        <v>571</v>
      </c>
      <c r="I397" t="s">
        <v>2162</v>
      </c>
      <c r="J397" t="s">
        <v>2163</v>
      </c>
      <c r="K397" t="s">
        <v>2164</v>
      </c>
    </row>
    <row r="398" spans="1:11" x14ac:dyDescent="0.2">
      <c r="A398" t="s">
        <v>2165</v>
      </c>
      <c r="B398" t="s">
        <v>453</v>
      </c>
      <c r="C398" t="s">
        <v>566</v>
      </c>
      <c r="D398" t="s">
        <v>1472</v>
      </c>
      <c r="E398" t="s">
        <v>1764</v>
      </c>
      <c r="F398" t="s">
        <v>769</v>
      </c>
      <c r="G398" t="s">
        <v>2166</v>
      </c>
      <c r="H398" t="s">
        <v>571</v>
      </c>
      <c r="I398" t="s">
        <v>2167</v>
      </c>
      <c r="J398" t="s">
        <v>2168</v>
      </c>
      <c r="K398" t="s">
        <v>2169</v>
      </c>
    </row>
    <row r="399" spans="1:11" x14ac:dyDescent="0.2">
      <c r="A399" t="s">
        <v>2170</v>
      </c>
      <c r="B399" t="s">
        <v>453</v>
      </c>
      <c r="C399" t="s">
        <v>576</v>
      </c>
      <c r="D399" t="s">
        <v>1478</v>
      </c>
      <c r="E399" t="s">
        <v>1764</v>
      </c>
      <c r="F399" t="s">
        <v>769</v>
      </c>
      <c r="G399" t="s">
        <v>2166</v>
      </c>
      <c r="H399" t="s">
        <v>571</v>
      </c>
      <c r="I399" t="s">
        <v>2171</v>
      </c>
      <c r="J399" t="s">
        <v>2172</v>
      </c>
      <c r="K399" t="s">
        <v>2173</v>
      </c>
    </row>
    <row r="400" spans="1:11" x14ac:dyDescent="0.2">
      <c r="A400" t="s">
        <v>2174</v>
      </c>
      <c r="B400" t="s">
        <v>453</v>
      </c>
      <c r="C400" t="s">
        <v>566</v>
      </c>
      <c r="D400" t="s">
        <v>1363</v>
      </c>
      <c r="E400" t="s">
        <v>1807</v>
      </c>
      <c r="F400" t="s">
        <v>569</v>
      </c>
      <c r="G400" t="s">
        <v>2166</v>
      </c>
      <c r="H400" t="s">
        <v>571</v>
      </c>
      <c r="I400" t="s">
        <v>2175</v>
      </c>
      <c r="J400" t="s">
        <v>2176</v>
      </c>
      <c r="K400" t="s">
        <v>2177</v>
      </c>
    </row>
    <row r="401" spans="1:11" x14ac:dyDescent="0.2">
      <c r="A401" t="s">
        <v>2178</v>
      </c>
      <c r="B401" t="s">
        <v>453</v>
      </c>
      <c r="C401" t="s">
        <v>576</v>
      </c>
      <c r="D401" t="s">
        <v>1369</v>
      </c>
      <c r="E401" t="s">
        <v>1807</v>
      </c>
      <c r="F401" t="s">
        <v>569</v>
      </c>
      <c r="G401" t="s">
        <v>2166</v>
      </c>
      <c r="H401" t="s">
        <v>571</v>
      </c>
      <c r="I401" t="s">
        <v>2179</v>
      </c>
      <c r="J401" t="s">
        <v>2180</v>
      </c>
      <c r="K401" t="s">
        <v>2181</v>
      </c>
    </row>
    <row r="402" spans="1:11" x14ac:dyDescent="0.2">
      <c r="A402" t="s">
        <v>2182</v>
      </c>
      <c r="B402" t="s">
        <v>453</v>
      </c>
      <c r="C402" t="s">
        <v>566</v>
      </c>
      <c r="D402" t="s">
        <v>1363</v>
      </c>
      <c r="E402" t="s">
        <v>1807</v>
      </c>
      <c r="F402" t="s">
        <v>1787</v>
      </c>
      <c r="G402" t="s">
        <v>2183</v>
      </c>
      <c r="H402" t="s">
        <v>571</v>
      </c>
      <c r="I402" t="s">
        <v>2184</v>
      </c>
      <c r="J402" t="s">
        <v>2185</v>
      </c>
      <c r="K402" t="s">
        <v>2186</v>
      </c>
    </row>
    <row r="403" spans="1:11" x14ac:dyDescent="0.2">
      <c r="A403" t="s">
        <v>2187</v>
      </c>
      <c r="B403" t="s">
        <v>453</v>
      </c>
      <c r="C403" t="s">
        <v>576</v>
      </c>
      <c r="D403" t="s">
        <v>1369</v>
      </c>
      <c r="E403" t="s">
        <v>1807</v>
      </c>
      <c r="F403" t="s">
        <v>1787</v>
      </c>
      <c r="G403" t="s">
        <v>2183</v>
      </c>
      <c r="H403" t="s">
        <v>571</v>
      </c>
      <c r="I403" t="s">
        <v>2188</v>
      </c>
      <c r="J403" t="s">
        <v>2189</v>
      </c>
      <c r="K403" t="s">
        <v>2190</v>
      </c>
    </row>
    <row r="404" spans="1:11" x14ac:dyDescent="0.2">
      <c r="A404" t="s">
        <v>2191</v>
      </c>
      <c r="B404" t="s">
        <v>453</v>
      </c>
      <c r="C404" t="s">
        <v>566</v>
      </c>
      <c r="D404" t="s">
        <v>1363</v>
      </c>
      <c r="E404" t="s">
        <v>1807</v>
      </c>
      <c r="F404" t="s">
        <v>569</v>
      </c>
      <c r="G404" t="s">
        <v>2192</v>
      </c>
      <c r="H404" t="s">
        <v>571</v>
      </c>
      <c r="I404" t="s">
        <v>2054</v>
      </c>
      <c r="J404" t="s">
        <v>2193</v>
      </c>
      <c r="K404" t="s">
        <v>2056</v>
      </c>
    </row>
    <row r="405" spans="1:11" x14ac:dyDescent="0.2">
      <c r="A405" t="s">
        <v>2194</v>
      </c>
      <c r="B405" t="s">
        <v>453</v>
      </c>
      <c r="C405" t="s">
        <v>576</v>
      </c>
      <c r="D405" t="s">
        <v>1369</v>
      </c>
      <c r="E405" t="s">
        <v>1807</v>
      </c>
      <c r="F405" t="s">
        <v>569</v>
      </c>
      <c r="G405" t="s">
        <v>2192</v>
      </c>
      <c r="H405" t="s">
        <v>571</v>
      </c>
      <c r="I405" t="s">
        <v>2058</v>
      </c>
      <c r="J405" t="s">
        <v>2195</v>
      </c>
      <c r="K405" t="s">
        <v>2060</v>
      </c>
    </row>
    <row r="406" spans="1:11" x14ac:dyDescent="0.2">
      <c r="A406" t="s">
        <v>2196</v>
      </c>
      <c r="B406" t="s">
        <v>453</v>
      </c>
      <c r="C406" t="s">
        <v>566</v>
      </c>
      <c r="D406" t="s">
        <v>2021</v>
      </c>
      <c r="E406" t="s">
        <v>2022</v>
      </c>
      <c r="F406" t="s">
        <v>569</v>
      </c>
      <c r="G406" t="s">
        <v>2192</v>
      </c>
      <c r="H406" t="s">
        <v>571</v>
      </c>
      <c r="I406">
        <v>15903628</v>
      </c>
      <c r="J406" t="s">
        <v>2197</v>
      </c>
      <c r="K406" t="s">
        <v>2198</v>
      </c>
    </row>
    <row r="407" spans="1:11" x14ac:dyDescent="0.2">
      <c r="A407" t="s">
        <v>2199</v>
      </c>
      <c r="B407" t="s">
        <v>453</v>
      </c>
      <c r="C407" t="s">
        <v>576</v>
      </c>
      <c r="D407" t="s">
        <v>2026</v>
      </c>
      <c r="E407" t="s">
        <v>2022</v>
      </c>
      <c r="F407" t="s">
        <v>569</v>
      </c>
      <c r="G407" t="s">
        <v>2192</v>
      </c>
      <c r="H407" t="s">
        <v>571</v>
      </c>
      <c r="I407">
        <v>15903627</v>
      </c>
      <c r="J407" t="s">
        <v>2200</v>
      </c>
      <c r="K407" t="s">
        <v>2201</v>
      </c>
    </row>
    <row r="408" spans="1:11" x14ac:dyDescent="0.2">
      <c r="A408" t="s">
        <v>2202</v>
      </c>
      <c r="B408" t="s">
        <v>453</v>
      </c>
      <c r="C408" t="s">
        <v>566</v>
      </c>
      <c r="D408" t="s">
        <v>1386</v>
      </c>
      <c r="E408" t="s">
        <v>1413</v>
      </c>
      <c r="F408" t="s">
        <v>569</v>
      </c>
      <c r="G408" t="s">
        <v>2203</v>
      </c>
      <c r="H408" t="s">
        <v>571</v>
      </c>
      <c r="I408" t="s">
        <v>2204</v>
      </c>
      <c r="J408" t="s">
        <v>2205</v>
      </c>
      <c r="K408" t="s">
        <v>2206</v>
      </c>
    </row>
    <row r="409" spans="1:11" x14ac:dyDescent="0.2">
      <c r="A409" t="s">
        <v>2207</v>
      </c>
      <c r="B409" t="s">
        <v>453</v>
      </c>
      <c r="C409" t="s">
        <v>576</v>
      </c>
      <c r="D409" t="s">
        <v>1392</v>
      </c>
      <c r="E409" t="s">
        <v>1413</v>
      </c>
      <c r="F409" t="s">
        <v>569</v>
      </c>
      <c r="G409" t="s">
        <v>2203</v>
      </c>
      <c r="H409" t="s">
        <v>571</v>
      </c>
      <c r="I409" t="s">
        <v>2208</v>
      </c>
      <c r="J409" t="s">
        <v>2209</v>
      </c>
      <c r="K409" t="s">
        <v>2210</v>
      </c>
    </row>
    <row r="410" spans="1:11" x14ac:dyDescent="0.2">
      <c r="A410" t="s">
        <v>2211</v>
      </c>
      <c r="B410" t="s">
        <v>453</v>
      </c>
      <c r="C410" t="s">
        <v>566</v>
      </c>
      <c r="D410" t="s">
        <v>2212</v>
      </c>
      <c r="E410" t="s">
        <v>2213</v>
      </c>
      <c r="F410" t="s">
        <v>569</v>
      </c>
      <c r="G410" t="s">
        <v>2214</v>
      </c>
      <c r="H410" t="s">
        <v>571</v>
      </c>
      <c r="I410">
        <v>15965793</v>
      </c>
      <c r="J410" t="s">
        <v>2215</v>
      </c>
      <c r="K410" t="s">
        <v>2216</v>
      </c>
    </row>
    <row r="411" spans="1:11" x14ac:dyDescent="0.2">
      <c r="A411" t="s">
        <v>2217</v>
      </c>
      <c r="B411" t="s">
        <v>453</v>
      </c>
      <c r="C411" t="s">
        <v>576</v>
      </c>
      <c r="D411" t="s">
        <v>2218</v>
      </c>
      <c r="E411" t="s">
        <v>2213</v>
      </c>
      <c r="F411" t="s">
        <v>569</v>
      </c>
      <c r="G411" t="s">
        <v>2214</v>
      </c>
      <c r="H411" t="s">
        <v>571</v>
      </c>
      <c r="I411">
        <v>15965792</v>
      </c>
      <c r="J411" t="s">
        <v>2219</v>
      </c>
      <c r="K411" t="s">
        <v>2220</v>
      </c>
    </row>
    <row r="412" spans="1:11" x14ac:dyDescent="0.2">
      <c r="A412" t="s">
        <v>2221</v>
      </c>
      <c r="B412" t="s">
        <v>453</v>
      </c>
      <c r="C412" t="s">
        <v>566</v>
      </c>
      <c r="D412" t="s">
        <v>1386</v>
      </c>
      <c r="E412" t="s">
        <v>1422</v>
      </c>
      <c r="F412" t="s">
        <v>569</v>
      </c>
      <c r="G412" t="s">
        <v>2214</v>
      </c>
      <c r="H412" t="s">
        <v>571</v>
      </c>
      <c r="I412" t="s">
        <v>2222</v>
      </c>
      <c r="J412" t="s">
        <v>2223</v>
      </c>
      <c r="K412" t="s">
        <v>2224</v>
      </c>
    </row>
    <row r="413" spans="1:11" x14ac:dyDescent="0.2">
      <c r="A413" t="s">
        <v>2225</v>
      </c>
      <c r="B413" t="s">
        <v>453</v>
      </c>
      <c r="C413" t="s">
        <v>576</v>
      </c>
      <c r="D413" t="s">
        <v>1392</v>
      </c>
      <c r="E413" t="s">
        <v>1422</v>
      </c>
      <c r="F413" t="s">
        <v>569</v>
      </c>
      <c r="G413" t="s">
        <v>2214</v>
      </c>
      <c r="H413" t="s">
        <v>571</v>
      </c>
      <c r="I413" t="s">
        <v>2226</v>
      </c>
      <c r="J413" t="s">
        <v>2227</v>
      </c>
      <c r="K413" t="s">
        <v>2228</v>
      </c>
    </row>
    <row r="414" spans="1:11" x14ac:dyDescent="0.2">
      <c r="A414" t="s">
        <v>2229</v>
      </c>
      <c r="B414" t="s">
        <v>453</v>
      </c>
      <c r="C414" t="s">
        <v>566</v>
      </c>
      <c r="D414" t="s">
        <v>1472</v>
      </c>
      <c r="E414" t="s">
        <v>1518</v>
      </c>
      <c r="F414" t="s">
        <v>769</v>
      </c>
      <c r="G414" t="s">
        <v>2230</v>
      </c>
      <c r="H414" t="s">
        <v>571</v>
      </c>
      <c r="I414" t="s">
        <v>2231</v>
      </c>
      <c r="J414" t="s">
        <v>2232</v>
      </c>
      <c r="K414" t="s">
        <v>2233</v>
      </c>
    </row>
    <row r="415" spans="1:11" x14ac:dyDescent="0.2">
      <c r="A415" t="s">
        <v>2234</v>
      </c>
      <c r="B415" t="s">
        <v>453</v>
      </c>
      <c r="C415" t="s">
        <v>576</v>
      </c>
      <c r="D415" t="s">
        <v>1478</v>
      </c>
      <c r="E415" t="s">
        <v>1518</v>
      </c>
      <c r="F415" t="s">
        <v>769</v>
      </c>
      <c r="G415" t="s">
        <v>2230</v>
      </c>
      <c r="H415" t="s">
        <v>571</v>
      </c>
      <c r="I415" t="s">
        <v>2235</v>
      </c>
      <c r="J415" t="s">
        <v>2236</v>
      </c>
      <c r="K415" t="s">
        <v>2237</v>
      </c>
    </row>
    <row r="416" spans="1:11" x14ac:dyDescent="0.2">
      <c r="A416" t="s">
        <v>2238</v>
      </c>
      <c r="B416" t="s">
        <v>453</v>
      </c>
      <c r="C416" t="s">
        <v>566</v>
      </c>
      <c r="D416" t="s">
        <v>1386</v>
      </c>
      <c r="E416" t="s">
        <v>1387</v>
      </c>
      <c r="F416" t="s">
        <v>2239</v>
      </c>
      <c r="G416" t="s">
        <v>2240</v>
      </c>
      <c r="H416" t="s">
        <v>571</v>
      </c>
      <c r="I416" t="s">
        <v>2241</v>
      </c>
      <c r="J416" t="s">
        <v>2242</v>
      </c>
      <c r="K416" t="s">
        <v>2243</v>
      </c>
    </row>
    <row r="417" spans="1:11" x14ac:dyDescent="0.2">
      <c r="A417" t="s">
        <v>2244</v>
      </c>
      <c r="B417" t="s">
        <v>453</v>
      </c>
      <c r="C417" t="s">
        <v>576</v>
      </c>
      <c r="D417" t="s">
        <v>1392</v>
      </c>
      <c r="E417" t="s">
        <v>1387</v>
      </c>
      <c r="F417" t="s">
        <v>2239</v>
      </c>
      <c r="G417" t="s">
        <v>2240</v>
      </c>
      <c r="H417" t="s">
        <v>571</v>
      </c>
      <c r="I417" t="s">
        <v>2245</v>
      </c>
      <c r="J417" t="s">
        <v>2246</v>
      </c>
      <c r="K417" t="s">
        <v>2247</v>
      </c>
    </row>
    <row r="418" spans="1:11" x14ac:dyDescent="0.2">
      <c r="A418" t="s">
        <v>2248</v>
      </c>
      <c r="B418" t="s">
        <v>453</v>
      </c>
      <c r="C418" t="s">
        <v>566</v>
      </c>
      <c r="D418" t="s">
        <v>1386</v>
      </c>
      <c r="E418" t="s">
        <v>1422</v>
      </c>
      <c r="F418" t="s">
        <v>1739</v>
      </c>
      <c r="G418" t="s">
        <v>2240</v>
      </c>
      <c r="H418" t="s">
        <v>571</v>
      </c>
      <c r="I418" t="s">
        <v>2249</v>
      </c>
      <c r="J418" t="s">
        <v>2250</v>
      </c>
      <c r="K418" t="s">
        <v>2251</v>
      </c>
    </row>
    <row r="419" spans="1:11" x14ac:dyDescent="0.2">
      <c r="A419" t="s">
        <v>2252</v>
      </c>
      <c r="B419" t="s">
        <v>453</v>
      </c>
      <c r="C419" t="s">
        <v>576</v>
      </c>
      <c r="D419" t="s">
        <v>1392</v>
      </c>
      <c r="E419" t="s">
        <v>1422</v>
      </c>
      <c r="F419" t="s">
        <v>1739</v>
      </c>
      <c r="G419" t="s">
        <v>2240</v>
      </c>
      <c r="H419" t="s">
        <v>571</v>
      </c>
      <c r="I419" t="s">
        <v>2253</v>
      </c>
      <c r="J419" t="s">
        <v>2254</v>
      </c>
      <c r="K419" t="s">
        <v>2255</v>
      </c>
    </row>
    <row r="420" spans="1:11" x14ac:dyDescent="0.2">
      <c r="A420" t="s">
        <v>2256</v>
      </c>
      <c r="B420" t="s">
        <v>453</v>
      </c>
      <c r="C420" t="s">
        <v>566</v>
      </c>
      <c r="D420" t="s">
        <v>1386</v>
      </c>
      <c r="E420" t="s">
        <v>1439</v>
      </c>
      <c r="F420" t="s">
        <v>769</v>
      </c>
      <c r="G420" t="s">
        <v>2240</v>
      </c>
      <c r="H420" t="s">
        <v>571</v>
      </c>
      <c r="I420" t="s">
        <v>2257</v>
      </c>
      <c r="J420" t="s">
        <v>2258</v>
      </c>
      <c r="K420" t="s">
        <v>2259</v>
      </c>
    </row>
    <row r="421" spans="1:11" x14ac:dyDescent="0.2">
      <c r="A421" t="s">
        <v>2260</v>
      </c>
      <c r="B421" t="s">
        <v>453</v>
      </c>
      <c r="C421" t="s">
        <v>576</v>
      </c>
      <c r="D421" t="s">
        <v>1392</v>
      </c>
      <c r="E421" t="s">
        <v>1439</v>
      </c>
      <c r="F421" t="s">
        <v>769</v>
      </c>
      <c r="G421" t="s">
        <v>2240</v>
      </c>
      <c r="H421" t="s">
        <v>571</v>
      </c>
      <c r="I421" t="s">
        <v>2261</v>
      </c>
      <c r="J421" t="s">
        <v>2262</v>
      </c>
      <c r="K421" t="s">
        <v>2263</v>
      </c>
    </row>
    <row r="422" spans="1:11" x14ac:dyDescent="0.2">
      <c r="A422" t="s">
        <v>2264</v>
      </c>
      <c r="B422" t="s">
        <v>453</v>
      </c>
      <c r="C422" t="s">
        <v>566</v>
      </c>
      <c r="D422" t="s">
        <v>1386</v>
      </c>
      <c r="E422" t="s">
        <v>1422</v>
      </c>
      <c r="F422" t="s">
        <v>1739</v>
      </c>
      <c r="G422" t="s">
        <v>2240</v>
      </c>
      <c r="H422" t="s">
        <v>571</v>
      </c>
      <c r="I422" t="s">
        <v>2265</v>
      </c>
      <c r="J422" t="s">
        <v>2266</v>
      </c>
      <c r="K422" t="s">
        <v>2267</v>
      </c>
    </row>
    <row r="423" spans="1:11" x14ac:dyDescent="0.2">
      <c r="A423" t="s">
        <v>2268</v>
      </c>
      <c r="B423" t="s">
        <v>453</v>
      </c>
      <c r="C423" t="s">
        <v>576</v>
      </c>
      <c r="D423" t="s">
        <v>1392</v>
      </c>
      <c r="E423" t="s">
        <v>1422</v>
      </c>
      <c r="F423" t="s">
        <v>1739</v>
      </c>
      <c r="G423" t="s">
        <v>2240</v>
      </c>
      <c r="H423" t="s">
        <v>571</v>
      </c>
      <c r="I423" t="s">
        <v>2269</v>
      </c>
      <c r="J423" t="s">
        <v>2270</v>
      </c>
      <c r="K423" t="s">
        <v>2271</v>
      </c>
    </row>
    <row r="424" spans="1:11" x14ac:dyDescent="0.2">
      <c r="A424" t="s">
        <v>2272</v>
      </c>
      <c r="B424" t="s">
        <v>453</v>
      </c>
      <c r="C424" t="s">
        <v>566</v>
      </c>
      <c r="D424" t="s">
        <v>1386</v>
      </c>
      <c r="E424" t="s">
        <v>1422</v>
      </c>
      <c r="F424" t="s">
        <v>569</v>
      </c>
      <c r="G424" t="s">
        <v>2240</v>
      </c>
      <c r="H424" t="s">
        <v>571</v>
      </c>
      <c r="I424" t="s">
        <v>2273</v>
      </c>
      <c r="J424" t="s">
        <v>2274</v>
      </c>
      <c r="K424" t="s">
        <v>2275</v>
      </c>
    </row>
    <row r="425" spans="1:11" x14ac:dyDescent="0.2">
      <c r="A425" t="s">
        <v>2276</v>
      </c>
      <c r="B425" t="s">
        <v>453</v>
      </c>
      <c r="C425" t="s">
        <v>576</v>
      </c>
      <c r="D425" t="s">
        <v>1392</v>
      </c>
      <c r="E425" t="s">
        <v>1422</v>
      </c>
      <c r="F425" t="s">
        <v>569</v>
      </c>
      <c r="G425" t="s">
        <v>2240</v>
      </c>
      <c r="H425" t="s">
        <v>571</v>
      </c>
      <c r="I425" t="s">
        <v>2277</v>
      </c>
      <c r="J425" t="s">
        <v>2278</v>
      </c>
      <c r="K425" t="s">
        <v>2279</v>
      </c>
    </row>
    <row r="426" spans="1:11" x14ac:dyDescent="0.2">
      <c r="A426" t="s">
        <v>2280</v>
      </c>
      <c r="B426" t="s">
        <v>453</v>
      </c>
      <c r="C426" t="s">
        <v>566</v>
      </c>
      <c r="D426" t="s">
        <v>1386</v>
      </c>
      <c r="E426" t="s">
        <v>1422</v>
      </c>
      <c r="F426" t="s">
        <v>569</v>
      </c>
      <c r="G426" t="s">
        <v>2240</v>
      </c>
      <c r="H426" t="s">
        <v>571</v>
      </c>
      <c r="I426" t="s">
        <v>2281</v>
      </c>
      <c r="J426" t="s">
        <v>2282</v>
      </c>
      <c r="K426" t="s">
        <v>2283</v>
      </c>
    </row>
    <row r="427" spans="1:11" x14ac:dyDescent="0.2">
      <c r="A427" t="s">
        <v>2284</v>
      </c>
      <c r="B427" t="s">
        <v>453</v>
      </c>
      <c r="C427" t="s">
        <v>576</v>
      </c>
      <c r="D427" t="s">
        <v>1392</v>
      </c>
      <c r="E427" t="s">
        <v>1422</v>
      </c>
      <c r="F427" t="s">
        <v>569</v>
      </c>
      <c r="G427" t="s">
        <v>2240</v>
      </c>
      <c r="H427" t="s">
        <v>571</v>
      </c>
      <c r="I427" t="s">
        <v>2285</v>
      </c>
      <c r="J427" t="s">
        <v>2286</v>
      </c>
      <c r="K427" t="s">
        <v>2287</v>
      </c>
    </row>
    <row r="428" spans="1:11" x14ac:dyDescent="0.2">
      <c r="A428" t="s">
        <v>2288</v>
      </c>
      <c r="B428" t="s">
        <v>453</v>
      </c>
      <c r="C428" t="s">
        <v>566</v>
      </c>
      <c r="D428" t="s">
        <v>1386</v>
      </c>
      <c r="E428" t="s">
        <v>1422</v>
      </c>
      <c r="F428" t="s">
        <v>769</v>
      </c>
      <c r="G428" t="s">
        <v>2289</v>
      </c>
      <c r="H428" t="s">
        <v>571</v>
      </c>
      <c r="I428" t="s">
        <v>2290</v>
      </c>
      <c r="J428" t="s">
        <v>2291</v>
      </c>
      <c r="K428" t="s">
        <v>2292</v>
      </c>
    </row>
    <row r="429" spans="1:11" x14ac:dyDescent="0.2">
      <c r="A429" t="s">
        <v>2293</v>
      </c>
      <c r="B429" t="s">
        <v>453</v>
      </c>
      <c r="C429" t="s">
        <v>576</v>
      </c>
      <c r="D429" t="s">
        <v>1392</v>
      </c>
      <c r="E429" t="s">
        <v>1422</v>
      </c>
      <c r="F429" t="s">
        <v>769</v>
      </c>
      <c r="G429" t="s">
        <v>2289</v>
      </c>
      <c r="H429" t="s">
        <v>571</v>
      </c>
      <c r="I429" t="s">
        <v>2294</v>
      </c>
      <c r="J429" t="s">
        <v>2295</v>
      </c>
      <c r="K429" t="s">
        <v>2296</v>
      </c>
    </row>
    <row r="430" spans="1:11" x14ac:dyDescent="0.2">
      <c r="A430" t="s">
        <v>2297</v>
      </c>
      <c r="B430" t="s">
        <v>453</v>
      </c>
      <c r="C430" t="s">
        <v>566</v>
      </c>
      <c r="D430" t="s">
        <v>1386</v>
      </c>
      <c r="E430" t="s">
        <v>2298</v>
      </c>
      <c r="F430" t="s">
        <v>569</v>
      </c>
      <c r="G430" t="s">
        <v>2289</v>
      </c>
      <c r="H430" t="s">
        <v>571</v>
      </c>
      <c r="I430" t="s">
        <v>2299</v>
      </c>
      <c r="J430" t="s">
        <v>2300</v>
      </c>
      <c r="K430" t="s">
        <v>2301</v>
      </c>
    </row>
    <row r="431" spans="1:11" x14ac:dyDescent="0.2">
      <c r="A431" t="s">
        <v>2302</v>
      </c>
      <c r="B431" t="s">
        <v>453</v>
      </c>
      <c r="C431" t="s">
        <v>576</v>
      </c>
      <c r="D431" t="s">
        <v>1392</v>
      </c>
      <c r="E431" t="s">
        <v>2298</v>
      </c>
      <c r="F431" t="s">
        <v>569</v>
      </c>
      <c r="G431" t="s">
        <v>2289</v>
      </c>
      <c r="H431" t="s">
        <v>571</v>
      </c>
      <c r="I431" t="s">
        <v>2303</v>
      </c>
      <c r="J431" t="s">
        <v>2304</v>
      </c>
      <c r="K431" t="s">
        <v>2305</v>
      </c>
    </row>
    <row r="432" spans="1:11" x14ac:dyDescent="0.2">
      <c r="A432" t="s">
        <v>2306</v>
      </c>
      <c r="B432" t="s">
        <v>453</v>
      </c>
      <c r="C432" t="s">
        <v>566</v>
      </c>
      <c r="D432" t="s">
        <v>1386</v>
      </c>
      <c r="E432" t="s">
        <v>1439</v>
      </c>
      <c r="F432" t="s">
        <v>569</v>
      </c>
      <c r="G432" t="s">
        <v>2289</v>
      </c>
      <c r="H432" t="s">
        <v>571</v>
      </c>
      <c r="I432" t="s">
        <v>2307</v>
      </c>
      <c r="J432" t="s">
        <v>2308</v>
      </c>
      <c r="K432" t="s">
        <v>2309</v>
      </c>
    </row>
    <row r="433" spans="1:11" x14ac:dyDescent="0.2">
      <c r="A433" t="s">
        <v>2310</v>
      </c>
      <c r="B433" t="s">
        <v>453</v>
      </c>
      <c r="C433" t="s">
        <v>576</v>
      </c>
      <c r="D433" t="s">
        <v>1392</v>
      </c>
      <c r="E433" t="s">
        <v>1439</v>
      </c>
      <c r="F433" t="s">
        <v>569</v>
      </c>
      <c r="G433" t="s">
        <v>2289</v>
      </c>
      <c r="H433" t="s">
        <v>571</v>
      </c>
      <c r="I433" t="s">
        <v>2311</v>
      </c>
      <c r="J433" t="s">
        <v>2312</v>
      </c>
      <c r="K433" t="s">
        <v>2313</v>
      </c>
    </row>
    <row r="434" spans="1:11" x14ac:dyDescent="0.2">
      <c r="A434" t="s">
        <v>2314</v>
      </c>
      <c r="B434" t="s">
        <v>453</v>
      </c>
      <c r="C434" t="s">
        <v>566</v>
      </c>
      <c r="D434" t="s">
        <v>1386</v>
      </c>
      <c r="E434" t="s">
        <v>1918</v>
      </c>
      <c r="F434" t="s">
        <v>569</v>
      </c>
      <c r="G434" t="s">
        <v>2289</v>
      </c>
      <c r="H434" t="s">
        <v>571</v>
      </c>
      <c r="I434" t="s">
        <v>2315</v>
      </c>
      <c r="J434" t="s">
        <v>2316</v>
      </c>
      <c r="K434" t="s">
        <v>2317</v>
      </c>
    </row>
    <row r="435" spans="1:11" x14ac:dyDescent="0.2">
      <c r="A435" t="s">
        <v>2318</v>
      </c>
      <c r="B435" t="s">
        <v>453</v>
      </c>
      <c r="C435" t="s">
        <v>576</v>
      </c>
      <c r="D435" t="s">
        <v>1392</v>
      </c>
      <c r="E435" t="s">
        <v>1918</v>
      </c>
      <c r="F435" t="s">
        <v>569</v>
      </c>
      <c r="G435" t="s">
        <v>2289</v>
      </c>
      <c r="H435" t="s">
        <v>571</v>
      </c>
      <c r="I435" t="s">
        <v>2319</v>
      </c>
      <c r="J435" t="s">
        <v>2320</v>
      </c>
      <c r="K435" t="s">
        <v>2321</v>
      </c>
    </row>
    <row r="436" spans="1:11" x14ac:dyDescent="0.2">
      <c r="A436" t="s">
        <v>2322</v>
      </c>
      <c r="B436" t="s">
        <v>453</v>
      </c>
      <c r="C436" t="s">
        <v>566</v>
      </c>
      <c r="D436" t="s">
        <v>1386</v>
      </c>
      <c r="E436" t="s">
        <v>1413</v>
      </c>
      <c r="F436" t="s">
        <v>569</v>
      </c>
      <c r="G436" t="s">
        <v>2289</v>
      </c>
      <c r="H436" t="s">
        <v>571</v>
      </c>
      <c r="I436" t="s">
        <v>2323</v>
      </c>
      <c r="J436" t="s">
        <v>2324</v>
      </c>
      <c r="K436" t="s">
        <v>2325</v>
      </c>
    </row>
    <row r="437" spans="1:11" x14ac:dyDescent="0.2">
      <c r="A437" t="s">
        <v>2326</v>
      </c>
      <c r="B437" t="s">
        <v>453</v>
      </c>
      <c r="C437" t="s">
        <v>576</v>
      </c>
      <c r="D437" t="s">
        <v>1392</v>
      </c>
      <c r="E437" t="s">
        <v>1413</v>
      </c>
      <c r="F437" t="s">
        <v>569</v>
      </c>
      <c r="G437" t="s">
        <v>2289</v>
      </c>
      <c r="H437" t="s">
        <v>571</v>
      </c>
      <c r="I437" t="s">
        <v>2327</v>
      </c>
      <c r="J437" t="s">
        <v>2328</v>
      </c>
      <c r="K437" t="s">
        <v>2329</v>
      </c>
    </row>
    <row r="438" spans="1:11" x14ac:dyDescent="0.2">
      <c r="A438" t="s">
        <v>2330</v>
      </c>
      <c r="B438" t="s">
        <v>453</v>
      </c>
      <c r="C438" t="s">
        <v>566</v>
      </c>
      <c r="D438" t="s">
        <v>1363</v>
      </c>
      <c r="E438" t="s">
        <v>1364</v>
      </c>
      <c r="F438" t="s">
        <v>569</v>
      </c>
      <c r="G438" t="s">
        <v>2289</v>
      </c>
      <c r="H438" t="s">
        <v>571</v>
      </c>
      <c r="I438" t="s">
        <v>2331</v>
      </c>
      <c r="J438" t="s">
        <v>2332</v>
      </c>
      <c r="K438" t="s">
        <v>2333</v>
      </c>
    </row>
    <row r="439" spans="1:11" x14ac:dyDescent="0.2">
      <c r="A439" t="s">
        <v>2334</v>
      </c>
      <c r="B439" t="s">
        <v>453</v>
      </c>
      <c r="C439" t="s">
        <v>576</v>
      </c>
      <c r="D439" t="s">
        <v>1369</v>
      </c>
      <c r="E439" t="s">
        <v>1364</v>
      </c>
      <c r="F439" t="s">
        <v>569</v>
      </c>
      <c r="G439" t="s">
        <v>2289</v>
      </c>
      <c r="H439" t="s">
        <v>571</v>
      </c>
      <c r="I439" t="s">
        <v>2335</v>
      </c>
      <c r="J439" t="s">
        <v>2336</v>
      </c>
      <c r="K439" t="s">
        <v>2337</v>
      </c>
    </row>
    <row r="440" spans="1:11" x14ac:dyDescent="0.2">
      <c r="A440" t="s">
        <v>2338</v>
      </c>
      <c r="B440" t="s">
        <v>453</v>
      </c>
      <c r="C440" t="s">
        <v>566</v>
      </c>
      <c r="D440" t="s">
        <v>1363</v>
      </c>
      <c r="E440" t="s">
        <v>2339</v>
      </c>
      <c r="F440" t="s">
        <v>569</v>
      </c>
      <c r="G440" t="s">
        <v>982</v>
      </c>
      <c r="H440" t="s">
        <v>571</v>
      </c>
      <c r="I440">
        <v>38703896</v>
      </c>
      <c r="J440" t="s">
        <v>2340</v>
      </c>
      <c r="K440" t="s">
        <v>2341</v>
      </c>
    </row>
    <row r="441" spans="1:11" x14ac:dyDescent="0.2">
      <c r="A441" t="s">
        <v>2342</v>
      </c>
      <c r="B441" t="s">
        <v>453</v>
      </c>
      <c r="C441" t="s">
        <v>576</v>
      </c>
      <c r="D441" t="s">
        <v>1369</v>
      </c>
      <c r="E441" t="s">
        <v>2339</v>
      </c>
      <c r="F441" t="s">
        <v>569</v>
      </c>
      <c r="G441" t="s">
        <v>982</v>
      </c>
      <c r="H441" t="s">
        <v>571</v>
      </c>
      <c r="I441">
        <v>38703897</v>
      </c>
      <c r="J441" t="s">
        <v>2343</v>
      </c>
      <c r="K441" t="s">
        <v>2344</v>
      </c>
    </row>
    <row r="442" spans="1:11" x14ac:dyDescent="0.2">
      <c r="A442" t="s">
        <v>2345</v>
      </c>
      <c r="B442" t="s">
        <v>453</v>
      </c>
      <c r="C442" t="s">
        <v>566</v>
      </c>
      <c r="D442" t="s">
        <v>2346</v>
      </c>
      <c r="E442" t="s">
        <v>2347</v>
      </c>
      <c r="F442" t="s">
        <v>569</v>
      </c>
      <c r="G442" t="s">
        <v>982</v>
      </c>
      <c r="H442" t="s">
        <v>571</v>
      </c>
      <c r="I442" t="s">
        <v>2348</v>
      </c>
      <c r="J442" t="s">
        <v>2349</v>
      </c>
      <c r="K442" t="s">
        <v>2350</v>
      </c>
    </row>
    <row r="443" spans="1:11" x14ac:dyDescent="0.2">
      <c r="A443" t="s">
        <v>2351</v>
      </c>
      <c r="B443" t="s">
        <v>453</v>
      </c>
      <c r="C443" t="s">
        <v>576</v>
      </c>
      <c r="D443" t="s">
        <v>2352</v>
      </c>
      <c r="E443" t="s">
        <v>2347</v>
      </c>
      <c r="F443" t="s">
        <v>569</v>
      </c>
      <c r="G443" t="s">
        <v>982</v>
      </c>
      <c r="H443" t="s">
        <v>571</v>
      </c>
      <c r="I443" t="s">
        <v>2353</v>
      </c>
      <c r="J443" t="s">
        <v>2354</v>
      </c>
      <c r="K443" t="s">
        <v>2355</v>
      </c>
    </row>
    <row r="444" spans="1:11" x14ac:dyDescent="0.2">
      <c r="A444" t="s">
        <v>2356</v>
      </c>
      <c r="B444" t="s">
        <v>453</v>
      </c>
      <c r="C444" t="s">
        <v>566</v>
      </c>
      <c r="D444" t="s">
        <v>2346</v>
      </c>
      <c r="E444" t="s">
        <v>2347</v>
      </c>
      <c r="F444" t="s">
        <v>596</v>
      </c>
      <c r="G444" t="s">
        <v>982</v>
      </c>
      <c r="H444" t="s">
        <v>571</v>
      </c>
      <c r="I444" t="s">
        <v>2357</v>
      </c>
      <c r="J444" t="s">
        <v>2358</v>
      </c>
      <c r="K444" t="s">
        <v>2359</v>
      </c>
    </row>
    <row r="445" spans="1:11" x14ac:dyDescent="0.2">
      <c r="A445" t="s">
        <v>2360</v>
      </c>
      <c r="B445" t="s">
        <v>453</v>
      </c>
      <c r="C445" t="s">
        <v>576</v>
      </c>
      <c r="D445" t="s">
        <v>2352</v>
      </c>
      <c r="E445" t="s">
        <v>2347</v>
      </c>
      <c r="F445" t="s">
        <v>596</v>
      </c>
      <c r="G445" t="s">
        <v>982</v>
      </c>
      <c r="H445" t="s">
        <v>571</v>
      </c>
      <c r="I445" t="s">
        <v>2361</v>
      </c>
      <c r="J445" t="s">
        <v>2362</v>
      </c>
      <c r="K445" t="s">
        <v>2363</v>
      </c>
    </row>
    <row r="446" spans="1:11" x14ac:dyDescent="0.2">
      <c r="A446" t="s">
        <v>2364</v>
      </c>
      <c r="B446" t="s">
        <v>453</v>
      </c>
      <c r="C446" t="s">
        <v>566</v>
      </c>
      <c r="D446" t="s">
        <v>2365</v>
      </c>
      <c r="E446" t="s">
        <v>2366</v>
      </c>
      <c r="F446" t="s">
        <v>569</v>
      </c>
      <c r="G446" t="s">
        <v>673</v>
      </c>
      <c r="H446" t="s">
        <v>571</v>
      </c>
      <c r="I446" t="s">
        <v>2367</v>
      </c>
      <c r="J446" t="s">
        <v>2368</v>
      </c>
      <c r="K446" t="s">
        <v>2369</v>
      </c>
    </row>
    <row r="447" spans="1:11" x14ac:dyDescent="0.2">
      <c r="A447" t="s">
        <v>2370</v>
      </c>
      <c r="B447" t="s">
        <v>453</v>
      </c>
      <c r="C447" t="s">
        <v>576</v>
      </c>
      <c r="D447" t="s">
        <v>2371</v>
      </c>
      <c r="E447" t="s">
        <v>2366</v>
      </c>
      <c r="F447" t="s">
        <v>569</v>
      </c>
      <c r="G447" t="s">
        <v>673</v>
      </c>
      <c r="H447" t="s">
        <v>571</v>
      </c>
      <c r="I447" t="s">
        <v>2372</v>
      </c>
      <c r="J447" t="s">
        <v>2373</v>
      </c>
      <c r="K447" t="s">
        <v>2374</v>
      </c>
    </row>
    <row r="448" spans="1:11" x14ac:dyDescent="0.2">
      <c r="A448" t="s">
        <v>2375</v>
      </c>
      <c r="B448" t="s">
        <v>453</v>
      </c>
      <c r="C448" t="s">
        <v>566</v>
      </c>
      <c r="D448" t="s">
        <v>2212</v>
      </c>
      <c r="E448" t="s">
        <v>2213</v>
      </c>
      <c r="F448" t="s">
        <v>569</v>
      </c>
      <c r="G448" t="s">
        <v>673</v>
      </c>
      <c r="H448" t="s">
        <v>571</v>
      </c>
      <c r="I448" t="s">
        <v>2376</v>
      </c>
      <c r="J448" t="s">
        <v>2377</v>
      </c>
      <c r="K448" t="s">
        <v>2378</v>
      </c>
    </row>
    <row r="449" spans="1:11" x14ac:dyDescent="0.2">
      <c r="A449" t="s">
        <v>2379</v>
      </c>
      <c r="B449" t="s">
        <v>453</v>
      </c>
      <c r="C449" t="s">
        <v>576</v>
      </c>
      <c r="D449" t="s">
        <v>2218</v>
      </c>
      <c r="E449" t="s">
        <v>2213</v>
      </c>
      <c r="F449" t="s">
        <v>569</v>
      </c>
      <c r="G449" t="s">
        <v>673</v>
      </c>
      <c r="H449" t="s">
        <v>571</v>
      </c>
      <c r="I449" t="s">
        <v>2380</v>
      </c>
      <c r="J449" t="s">
        <v>2381</v>
      </c>
      <c r="K449" t="s">
        <v>2382</v>
      </c>
    </row>
    <row r="450" spans="1:11" x14ac:dyDescent="0.2">
      <c r="A450" t="s">
        <v>2383</v>
      </c>
      <c r="B450" t="s">
        <v>453</v>
      </c>
      <c r="C450" t="s">
        <v>566</v>
      </c>
      <c r="D450" t="s">
        <v>2144</v>
      </c>
      <c r="E450" t="s">
        <v>2145</v>
      </c>
      <c r="F450" t="s">
        <v>794</v>
      </c>
      <c r="G450" t="s">
        <v>673</v>
      </c>
      <c r="H450" t="s">
        <v>571</v>
      </c>
      <c r="I450" t="s">
        <v>2384</v>
      </c>
      <c r="J450" t="s">
        <v>2385</v>
      </c>
      <c r="K450" t="s">
        <v>2386</v>
      </c>
    </row>
    <row r="451" spans="1:11" x14ac:dyDescent="0.2">
      <c r="A451" t="s">
        <v>2387</v>
      </c>
      <c r="B451" t="s">
        <v>453</v>
      </c>
      <c r="C451" t="s">
        <v>576</v>
      </c>
      <c r="D451" t="s">
        <v>2151</v>
      </c>
      <c r="E451" t="s">
        <v>2145</v>
      </c>
      <c r="F451" t="s">
        <v>794</v>
      </c>
      <c r="G451" t="s">
        <v>673</v>
      </c>
      <c r="H451" t="s">
        <v>571</v>
      </c>
      <c r="I451" t="s">
        <v>2388</v>
      </c>
      <c r="J451" t="s">
        <v>2389</v>
      </c>
      <c r="K451" t="s">
        <v>2390</v>
      </c>
    </row>
    <row r="452" spans="1:11" x14ac:dyDescent="0.2">
      <c r="A452" t="s">
        <v>2391</v>
      </c>
      <c r="B452" t="s">
        <v>453</v>
      </c>
      <c r="C452" t="s">
        <v>566</v>
      </c>
      <c r="D452" t="s">
        <v>1363</v>
      </c>
      <c r="E452" t="s">
        <v>1807</v>
      </c>
      <c r="F452" t="s">
        <v>596</v>
      </c>
      <c r="G452" t="s">
        <v>673</v>
      </c>
      <c r="H452" t="s">
        <v>571</v>
      </c>
      <c r="I452" t="s">
        <v>2392</v>
      </c>
      <c r="J452" t="s">
        <v>2393</v>
      </c>
      <c r="K452" t="s">
        <v>2394</v>
      </c>
    </row>
    <row r="453" spans="1:11" x14ac:dyDescent="0.2">
      <c r="A453" t="s">
        <v>2395</v>
      </c>
      <c r="B453" t="s">
        <v>453</v>
      </c>
      <c r="C453" t="s">
        <v>576</v>
      </c>
      <c r="D453" t="s">
        <v>1369</v>
      </c>
      <c r="E453" t="s">
        <v>1807</v>
      </c>
      <c r="F453" t="s">
        <v>596</v>
      </c>
      <c r="G453" t="s">
        <v>673</v>
      </c>
      <c r="H453" t="s">
        <v>571</v>
      </c>
      <c r="I453" t="s">
        <v>2396</v>
      </c>
      <c r="J453" t="s">
        <v>2397</v>
      </c>
      <c r="K453" t="s">
        <v>2398</v>
      </c>
    </row>
    <row r="454" spans="1:11" x14ac:dyDescent="0.2">
      <c r="A454" t="s">
        <v>2399</v>
      </c>
      <c r="B454" t="s">
        <v>453</v>
      </c>
      <c r="C454" t="s">
        <v>566</v>
      </c>
      <c r="D454" t="s">
        <v>2021</v>
      </c>
      <c r="E454" t="s">
        <v>2022</v>
      </c>
      <c r="F454" t="s">
        <v>569</v>
      </c>
      <c r="G454" t="s">
        <v>673</v>
      </c>
      <c r="H454" t="s">
        <v>571</v>
      </c>
      <c r="I454" t="s">
        <v>2400</v>
      </c>
      <c r="J454" t="s">
        <v>2401</v>
      </c>
      <c r="K454" t="s">
        <v>2402</v>
      </c>
    </row>
    <row r="455" spans="1:11" x14ac:dyDescent="0.2">
      <c r="A455" t="s">
        <v>2403</v>
      </c>
      <c r="B455" t="s">
        <v>453</v>
      </c>
      <c r="C455" t="s">
        <v>576</v>
      </c>
      <c r="D455" t="s">
        <v>2026</v>
      </c>
      <c r="E455" t="s">
        <v>2022</v>
      </c>
      <c r="F455" t="s">
        <v>569</v>
      </c>
      <c r="G455" t="s">
        <v>673</v>
      </c>
      <c r="H455" t="s">
        <v>571</v>
      </c>
      <c r="I455" t="s">
        <v>2404</v>
      </c>
      <c r="J455" t="s">
        <v>2405</v>
      </c>
      <c r="K455" t="s">
        <v>2406</v>
      </c>
    </row>
    <row r="456" spans="1:11" x14ac:dyDescent="0.2">
      <c r="A456" t="s">
        <v>2407</v>
      </c>
      <c r="B456" t="s">
        <v>453</v>
      </c>
      <c r="C456" t="s">
        <v>566</v>
      </c>
      <c r="D456" t="s">
        <v>1472</v>
      </c>
      <c r="E456" t="s">
        <v>1764</v>
      </c>
      <c r="F456" t="s">
        <v>569</v>
      </c>
      <c r="G456" t="s">
        <v>673</v>
      </c>
      <c r="H456" t="s">
        <v>571</v>
      </c>
      <c r="I456" t="s">
        <v>2408</v>
      </c>
      <c r="J456" t="s">
        <v>2409</v>
      </c>
      <c r="K456" t="s">
        <v>2410</v>
      </c>
    </row>
    <row r="457" spans="1:11" x14ac:dyDescent="0.2">
      <c r="A457" t="s">
        <v>2411</v>
      </c>
      <c r="B457" t="s">
        <v>453</v>
      </c>
      <c r="C457" t="s">
        <v>576</v>
      </c>
      <c r="D457" t="s">
        <v>1478</v>
      </c>
      <c r="E457" t="s">
        <v>1764</v>
      </c>
      <c r="F457" t="s">
        <v>569</v>
      </c>
      <c r="G457" t="s">
        <v>673</v>
      </c>
      <c r="H457" t="s">
        <v>571</v>
      </c>
      <c r="I457" t="s">
        <v>2412</v>
      </c>
      <c r="J457" t="s">
        <v>2413</v>
      </c>
      <c r="K457" t="s">
        <v>2414</v>
      </c>
    </row>
    <row r="458" spans="1:11" x14ac:dyDescent="0.2">
      <c r="A458" t="s">
        <v>2415</v>
      </c>
      <c r="B458" t="s">
        <v>453</v>
      </c>
      <c r="C458" t="s">
        <v>566</v>
      </c>
      <c r="D458" t="s">
        <v>1774</v>
      </c>
      <c r="E458" t="s">
        <v>1775</v>
      </c>
      <c r="F458" t="s">
        <v>569</v>
      </c>
      <c r="G458" t="s">
        <v>673</v>
      </c>
      <c r="H458" t="s">
        <v>571</v>
      </c>
      <c r="I458" t="s">
        <v>2416</v>
      </c>
      <c r="J458" t="s">
        <v>2417</v>
      </c>
      <c r="K458" t="s">
        <v>2418</v>
      </c>
    </row>
    <row r="459" spans="1:11" x14ac:dyDescent="0.2">
      <c r="A459" t="s">
        <v>2419</v>
      </c>
      <c r="B459" t="s">
        <v>453</v>
      </c>
      <c r="C459" t="s">
        <v>576</v>
      </c>
      <c r="D459" t="s">
        <v>1781</v>
      </c>
      <c r="E459" t="s">
        <v>1775</v>
      </c>
      <c r="F459" t="s">
        <v>569</v>
      </c>
      <c r="G459" t="s">
        <v>673</v>
      </c>
      <c r="H459" t="s">
        <v>571</v>
      </c>
      <c r="I459" t="s">
        <v>2420</v>
      </c>
      <c r="J459" t="s">
        <v>2421</v>
      </c>
      <c r="K459" t="s">
        <v>2422</v>
      </c>
    </row>
    <row r="460" spans="1:11" x14ac:dyDescent="0.2">
      <c r="A460" t="s">
        <v>2423</v>
      </c>
      <c r="B460" t="s">
        <v>453</v>
      </c>
      <c r="C460" t="s">
        <v>566</v>
      </c>
      <c r="D460" t="s">
        <v>1590</v>
      </c>
      <c r="E460" t="s">
        <v>1591</v>
      </c>
      <c r="F460" t="s">
        <v>569</v>
      </c>
      <c r="G460" t="s">
        <v>673</v>
      </c>
      <c r="H460" t="s">
        <v>571</v>
      </c>
      <c r="I460" t="s">
        <v>2424</v>
      </c>
      <c r="J460" t="s">
        <v>2425</v>
      </c>
      <c r="K460" t="s">
        <v>2426</v>
      </c>
    </row>
    <row r="461" spans="1:11" x14ac:dyDescent="0.2">
      <c r="A461" t="s">
        <v>2427</v>
      </c>
      <c r="B461" t="s">
        <v>453</v>
      </c>
      <c r="C461" t="s">
        <v>576</v>
      </c>
      <c r="D461" t="s">
        <v>1596</v>
      </c>
      <c r="E461" t="s">
        <v>1591</v>
      </c>
      <c r="F461" t="s">
        <v>569</v>
      </c>
      <c r="G461" t="s">
        <v>673</v>
      </c>
      <c r="H461" t="s">
        <v>571</v>
      </c>
      <c r="I461" t="s">
        <v>2428</v>
      </c>
      <c r="J461" t="s">
        <v>2429</v>
      </c>
      <c r="K461" t="s">
        <v>2430</v>
      </c>
    </row>
    <row r="462" spans="1:11" x14ac:dyDescent="0.2">
      <c r="A462" t="s">
        <v>2431</v>
      </c>
      <c r="B462" t="s">
        <v>453</v>
      </c>
      <c r="C462" t="s">
        <v>566</v>
      </c>
      <c r="D462" t="s">
        <v>2432</v>
      </c>
      <c r="E462" t="s">
        <v>2433</v>
      </c>
      <c r="F462" t="s">
        <v>794</v>
      </c>
      <c r="G462" t="s">
        <v>673</v>
      </c>
      <c r="H462" t="s">
        <v>571</v>
      </c>
      <c r="I462" t="s">
        <v>2434</v>
      </c>
      <c r="J462" t="s">
        <v>2435</v>
      </c>
      <c r="K462" t="s">
        <v>2436</v>
      </c>
    </row>
    <row r="463" spans="1:11" x14ac:dyDescent="0.2">
      <c r="A463" t="s">
        <v>2437</v>
      </c>
      <c r="B463" t="s">
        <v>453</v>
      </c>
      <c r="C463" t="s">
        <v>576</v>
      </c>
      <c r="D463" t="s">
        <v>2438</v>
      </c>
      <c r="E463" t="s">
        <v>2433</v>
      </c>
      <c r="F463" t="s">
        <v>794</v>
      </c>
      <c r="G463" t="s">
        <v>673</v>
      </c>
      <c r="H463" t="s">
        <v>571</v>
      </c>
      <c r="I463" t="s">
        <v>2439</v>
      </c>
      <c r="J463" t="s">
        <v>2440</v>
      </c>
      <c r="K463" t="s">
        <v>2441</v>
      </c>
    </row>
    <row r="464" spans="1:11" x14ac:dyDescent="0.2">
      <c r="A464" t="s">
        <v>2442</v>
      </c>
      <c r="B464" t="s">
        <v>453</v>
      </c>
      <c r="C464" t="s">
        <v>566</v>
      </c>
      <c r="D464" t="s">
        <v>2443</v>
      </c>
      <c r="E464" t="s">
        <v>2444</v>
      </c>
      <c r="F464" t="s">
        <v>569</v>
      </c>
      <c r="G464" t="s">
        <v>673</v>
      </c>
      <c r="H464" t="s">
        <v>571</v>
      </c>
      <c r="I464" t="s">
        <v>2445</v>
      </c>
      <c r="J464" t="s">
        <v>2446</v>
      </c>
      <c r="K464" t="s">
        <v>2447</v>
      </c>
    </row>
    <row r="465" spans="1:11" x14ac:dyDescent="0.2">
      <c r="A465" t="s">
        <v>2448</v>
      </c>
      <c r="B465" t="s">
        <v>453</v>
      </c>
      <c r="C465" t="s">
        <v>576</v>
      </c>
      <c r="D465" t="s">
        <v>2449</v>
      </c>
      <c r="E465" t="s">
        <v>2444</v>
      </c>
      <c r="F465" t="s">
        <v>569</v>
      </c>
      <c r="G465" t="s">
        <v>673</v>
      </c>
      <c r="H465" t="s">
        <v>571</v>
      </c>
      <c r="I465" t="s">
        <v>2450</v>
      </c>
      <c r="J465" t="s">
        <v>2451</v>
      </c>
      <c r="K465" t="s">
        <v>2452</v>
      </c>
    </row>
    <row r="466" spans="1:11" x14ac:dyDescent="0.2">
      <c r="A466" t="s">
        <v>2453</v>
      </c>
      <c r="B466" t="s">
        <v>453</v>
      </c>
      <c r="C466" t="s">
        <v>566</v>
      </c>
      <c r="D466" t="s">
        <v>1386</v>
      </c>
      <c r="E466" t="s">
        <v>1422</v>
      </c>
      <c r="F466" t="s">
        <v>569</v>
      </c>
      <c r="G466" t="s">
        <v>2454</v>
      </c>
      <c r="H466" t="s">
        <v>571</v>
      </c>
      <c r="I466" t="s">
        <v>2455</v>
      </c>
      <c r="J466" t="s">
        <v>2456</v>
      </c>
      <c r="K466" t="s">
        <v>2457</v>
      </c>
    </row>
    <row r="467" spans="1:11" x14ac:dyDescent="0.2">
      <c r="A467" t="s">
        <v>2458</v>
      </c>
      <c r="B467" t="s">
        <v>453</v>
      </c>
      <c r="C467" t="s">
        <v>576</v>
      </c>
      <c r="D467" t="s">
        <v>1392</v>
      </c>
      <c r="E467" t="s">
        <v>1422</v>
      </c>
      <c r="F467" t="s">
        <v>569</v>
      </c>
      <c r="G467" t="s">
        <v>2454</v>
      </c>
      <c r="H467" t="s">
        <v>571</v>
      </c>
      <c r="I467" t="s">
        <v>2459</v>
      </c>
      <c r="J467" t="s">
        <v>2460</v>
      </c>
      <c r="K467" t="s">
        <v>2461</v>
      </c>
    </row>
    <row r="468" spans="1:11" x14ac:dyDescent="0.2">
      <c r="A468" t="s">
        <v>2462</v>
      </c>
      <c r="B468" t="s">
        <v>453</v>
      </c>
      <c r="C468" t="s">
        <v>566</v>
      </c>
      <c r="D468" t="s">
        <v>2463</v>
      </c>
      <c r="E468" t="s">
        <v>2464</v>
      </c>
      <c r="F468" t="s">
        <v>569</v>
      </c>
      <c r="G468" t="s">
        <v>2454</v>
      </c>
      <c r="H468" t="s">
        <v>571</v>
      </c>
      <c r="I468">
        <v>16272602</v>
      </c>
      <c r="J468" t="s">
        <v>2465</v>
      </c>
      <c r="K468" t="s">
        <v>2466</v>
      </c>
    </row>
    <row r="469" spans="1:11" x14ac:dyDescent="0.2">
      <c r="A469" t="s">
        <v>2467</v>
      </c>
      <c r="B469" t="s">
        <v>453</v>
      </c>
      <c r="C469" t="s">
        <v>576</v>
      </c>
      <c r="D469" t="s">
        <v>2468</v>
      </c>
      <c r="E469" t="s">
        <v>2464</v>
      </c>
      <c r="F469" t="s">
        <v>569</v>
      </c>
      <c r="G469" t="s">
        <v>2454</v>
      </c>
      <c r="H469" t="s">
        <v>571</v>
      </c>
      <c r="I469">
        <v>16272603</v>
      </c>
      <c r="J469" t="s">
        <v>2469</v>
      </c>
      <c r="K469" t="s">
        <v>2470</v>
      </c>
    </row>
    <row r="470" spans="1:11" x14ac:dyDescent="0.2">
      <c r="A470" t="s">
        <v>2471</v>
      </c>
      <c r="B470" t="s">
        <v>453</v>
      </c>
      <c r="C470" t="s">
        <v>566</v>
      </c>
      <c r="D470" t="s">
        <v>1386</v>
      </c>
      <c r="E470" t="s">
        <v>1422</v>
      </c>
      <c r="F470" t="s">
        <v>569</v>
      </c>
      <c r="G470" t="s">
        <v>2454</v>
      </c>
      <c r="H470" t="s">
        <v>571</v>
      </c>
      <c r="I470" t="s">
        <v>2472</v>
      </c>
      <c r="J470" t="s">
        <v>2473</v>
      </c>
      <c r="K470" t="s">
        <v>2474</v>
      </c>
    </row>
    <row r="471" spans="1:11" x14ac:dyDescent="0.2">
      <c r="A471" t="s">
        <v>2475</v>
      </c>
      <c r="B471" t="s">
        <v>453</v>
      </c>
      <c r="C471" t="s">
        <v>576</v>
      </c>
      <c r="D471" t="s">
        <v>1392</v>
      </c>
      <c r="E471" t="s">
        <v>1422</v>
      </c>
      <c r="F471" t="s">
        <v>569</v>
      </c>
      <c r="G471" t="s">
        <v>2454</v>
      </c>
      <c r="H471" t="s">
        <v>571</v>
      </c>
      <c r="I471" t="s">
        <v>2476</v>
      </c>
      <c r="J471" t="s">
        <v>2477</v>
      </c>
      <c r="K471" t="s">
        <v>2478</v>
      </c>
    </row>
    <row r="472" spans="1:11" x14ac:dyDescent="0.2">
      <c r="A472" t="s">
        <v>2479</v>
      </c>
      <c r="B472" t="s">
        <v>453</v>
      </c>
      <c r="C472" t="s">
        <v>566</v>
      </c>
      <c r="D472" t="s">
        <v>1472</v>
      </c>
      <c r="E472" t="s">
        <v>1473</v>
      </c>
      <c r="F472" t="s">
        <v>569</v>
      </c>
      <c r="G472" t="s">
        <v>870</v>
      </c>
      <c r="H472" t="s">
        <v>571</v>
      </c>
      <c r="I472" t="s">
        <v>2480</v>
      </c>
      <c r="J472" t="s">
        <v>2481</v>
      </c>
      <c r="K472" t="s">
        <v>2107</v>
      </c>
    </row>
    <row r="473" spans="1:11" x14ac:dyDescent="0.2">
      <c r="A473" t="s">
        <v>2482</v>
      </c>
      <c r="B473" t="s">
        <v>453</v>
      </c>
      <c r="C473" t="s">
        <v>576</v>
      </c>
      <c r="D473" t="s">
        <v>1478</v>
      </c>
      <c r="E473" t="s">
        <v>1473</v>
      </c>
      <c r="F473" t="s">
        <v>569</v>
      </c>
      <c r="G473" t="s">
        <v>870</v>
      </c>
      <c r="H473" t="s">
        <v>571</v>
      </c>
      <c r="I473" t="s">
        <v>2483</v>
      </c>
      <c r="J473" t="s">
        <v>2484</v>
      </c>
      <c r="K473" t="s">
        <v>2110</v>
      </c>
    </row>
    <row r="474" spans="1:11" x14ac:dyDescent="0.2">
      <c r="A474" t="s">
        <v>2485</v>
      </c>
      <c r="B474" t="s">
        <v>453</v>
      </c>
      <c r="C474" t="s">
        <v>566</v>
      </c>
      <c r="D474" t="s">
        <v>2021</v>
      </c>
      <c r="E474" t="s">
        <v>2022</v>
      </c>
      <c r="F474" t="s">
        <v>569</v>
      </c>
      <c r="G474" t="s">
        <v>870</v>
      </c>
      <c r="H474" t="s">
        <v>571</v>
      </c>
      <c r="I474" t="s">
        <v>2486</v>
      </c>
      <c r="J474" t="s">
        <v>2487</v>
      </c>
      <c r="K474" t="s">
        <v>2113</v>
      </c>
    </row>
    <row r="475" spans="1:11" x14ac:dyDescent="0.2">
      <c r="A475" t="s">
        <v>2488</v>
      </c>
      <c r="B475" t="s">
        <v>453</v>
      </c>
      <c r="C475" t="s">
        <v>576</v>
      </c>
      <c r="D475" t="s">
        <v>2026</v>
      </c>
      <c r="E475" t="s">
        <v>2022</v>
      </c>
      <c r="F475" t="s">
        <v>569</v>
      </c>
      <c r="G475" t="s">
        <v>870</v>
      </c>
      <c r="H475" t="s">
        <v>571</v>
      </c>
      <c r="I475" t="s">
        <v>2489</v>
      </c>
      <c r="J475" t="s">
        <v>2490</v>
      </c>
      <c r="K475" t="s">
        <v>2491</v>
      </c>
    </row>
    <row r="476" spans="1:11" x14ac:dyDescent="0.2">
      <c r="A476" t="s">
        <v>2492</v>
      </c>
      <c r="B476" t="s">
        <v>453</v>
      </c>
      <c r="C476" t="s">
        <v>566</v>
      </c>
      <c r="D476" t="s">
        <v>1363</v>
      </c>
      <c r="E476" t="s">
        <v>1543</v>
      </c>
      <c r="F476" t="s">
        <v>569</v>
      </c>
      <c r="G476" t="s">
        <v>870</v>
      </c>
      <c r="H476" t="s">
        <v>571</v>
      </c>
      <c r="I476" t="s">
        <v>2493</v>
      </c>
      <c r="J476" t="s">
        <v>2494</v>
      </c>
      <c r="K476" t="s">
        <v>2119</v>
      </c>
    </row>
    <row r="477" spans="1:11" x14ac:dyDescent="0.2">
      <c r="A477" t="s">
        <v>2495</v>
      </c>
      <c r="B477" t="s">
        <v>453</v>
      </c>
      <c r="C477" t="s">
        <v>576</v>
      </c>
      <c r="D477" t="s">
        <v>1369</v>
      </c>
      <c r="E477" t="s">
        <v>1543</v>
      </c>
      <c r="F477" t="s">
        <v>569</v>
      </c>
      <c r="G477" t="s">
        <v>870</v>
      </c>
      <c r="H477" t="s">
        <v>571</v>
      </c>
      <c r="I477" t="s">
        <v>2496</v>
      </c>
      <c r="J477" t="s">
        <v>2497</v>
      </c>
      <c r="K477" t="s">
        <v>2498</v>
      </c>
    </row>
    <row r="478" spans="1:11" x14ac:dyDescent="0.2">
      <c r="A478" t="s">
        <v>2499</v>
      </c>
      <c r="B478" t="s">
        <v>453</v>
      </c>
      <c r="C478" t="s">
        <v>566</v>
      </c>
      <c r="D478" t="s">
        <v>2500</v>
      </c>
      <c r="E478" t="s">
        <v>2501</v>
      </c>
      <c r="F478" t="s">
        <v>5</v>
      </c>
      <c r="G478" t="s">
        <v>2502</v>
      </c>
      <c r="H478" t="s">
        <v>2503</v>
      </c>
      <c r="I478" t="s">
        <v>2504</v>
      </c>
      <c r="J478" t="s">
        <v>2505</v>
      </c>
      <c r="K478" t="s">
        <v>2506</v>
      </c>
    </row>
    <row r="479" spans="1:11" x14ac:dyDescent="0.2">
      <c r="A479" t="s">
        <v>2507</v>
      </c>
      <c r="B479" t="s">
        <v>453</v>
      </c>
      <c r="C479" t="s">
        <v>576</v>
      </c>
      <c r="D479" t="s">
        <v>2508</v>
      </c>
      <c r="E479" t="s">
        <v>2501</v>
      </c>
      <c r="F479" t="s">
        <v>5</v>
      </c>
      <c r="G479" t="s">
        <v>2502</v>
      </c>
      <c r="H479" t="s">
        <v>2503</v>
      </c>
      <c r="I479" t="s">
        <v>2509</v>
      </c>
      <c r="J479" t="s">
        <v>2510</v>
      </c>
      <c r="K479" t="s">
        <v>2511</v>
      </c>
    </row>
    <row r="480" spans="1:11" x14ac:dyDescent="0.2">
      <c r="A480" t="s">
        <v>2512</v>
      </c>
      <c r="B480" t="s">
        <v>453</v>
      </c>
      <c r="C480" t="s">
        <v>566</v>
      </c>
      <c r="D480" t="s">
        <v>236</v>
      </c>
      <c r="E480" t="s">
        <v>2513</v>
      </c>
      <c r="F480" t="s">
        <v>569</v>
      </c>
      <c r="G480" t="s">
        <v>2514</v>
      </c>
      <c r="H480" t="s">
        <v>571</v>
      </c>
      <c r="I480">
        <v>37526259</v>
      </c>
      <c r="J480" t="s">
        <v>2515</v>
      </c>
      <c r="K480" t="s">
        <v>2516</v>
      </c>
    </row>
    <row r="481" spans="1:11" x14ac:dyDescent="0.2">
      <c r="A481" t="s">
        <v>2517</v>
      </c>
      <c r="B481" t="s">
        <v>453</v>
      </c>
      <c r="C481" t="s">
        <v>576</v>
      </c>
      <c r="D481" t="s">
        <v>236</v>
      </c>
      <c r="E481" t="s">
        <v>2513</v>
      </c>
      <c r="F481" t="s">
        <v>569</v>
      </c>
      <c r="G481" t="s">
        <v>2514</v>
      </c>
      <c r="H481" t="s">
        <v>571</v>
      </c>
      <c r="I481">
        <v>37526260</v>
      </c>
      <c r="J481" t="s">
        <v>2518</v>
      </c>
      <c r="K481" t="s">
        <v>2519</v>
      </c>
    </row>
    <row r="482" spans="1:11" x14ac:dyDescent="0.2">
      <c r="A482" t="s">
        <v>2520</v>
      </c>
      <c r="B482" t="s">
        <v>453</v>
      </c>
      <c r="C482" t="s">
        <v>566</v>
      </c>
      <c r="D482" t="s">
        <v>2218</v>
      </c>
      <c r="E482" t="s">
        <v>2521</v>
      </c>
      <c r="F482" t="s">
        <v>794</v>
      </c>
      <c r="G482" t="s">
        <v>2522</v>
      </c>
      <c r="H482" t="s">
        <v>571</v>
      </c>
      <c r="I482" t="s">
        <v>2523</v>
      </c>
      <c r="J482" t="s">
        <v>2524</v>
      </c>
      <c r="K482" t="s">
        <v>2525</v>
      </c>
    </row>
    <row r="483" spans="1:11" x14ac:dyDescent="0.2">
      <c r="A483" t="s">
        <v>2526</v>
      </c>
      <c r="B483" t="s">
        <v>453</v>
      </c>
      <c r="C483" t="s">
        <v>576</v>
      </c>
      <c r="D483" t="s">
        <v>2218</v>
      </c>
      <c r="E483" t="s">
        <v>2521</v>
      </c>
      <c r="F483" t="s">
        <v>794</v>
      </c>
      <c r="G483" t="s">
        <v>2522</v>
      </c>
      <c r="H483" t="s">
        <v>571</v>
      </c>
      <c r="I483" t="s">
        <v>2527</v>
      </c>
      <c r="J483" t="s">
        <v>2528</v>
      </c>
      <c r="K483" t="s">
        <v>2529</v>
      </c>
    </row>
    <row r="484" spans="1:11" x14ac:dyDescent="0.2">
      <c r="A484" t="s">
        <v>2530</v>
      </c>
      <c r="B484" t="s">
        <v>453</v>
      </c>
      <c r="C484" t="s">
        <v>566</v>
      </c>
      <c r="D484" t="s">
        <v>2500</v>
      </c>
      <c r="E484" t="s">
        <v>2531</v>
      </c>
      <c r="F484" t="s">
        <v>569</v>
      </c>
      <c r="G484" t="s">
        <v>2532</v>
      </c>
      <c r="H484" t="s">
        <v>571</v>
      </c>
      <c r="I484" t="s">
        <v>2533</v>
      </c>
      <c r="J484" t="s">
        <v>2534</v>
      </c>
      <c r="K484" t="s">
        <v>2535</v>
      </c>
    </row>
    <row r="485" spans="1:11" x14ac:dyDescent="0.2">
      <c r="A485" t="s">
        <v>2536</v>
      </c>
      <c r="B485" t="s">
        <v>453</v>
      </c>
      <c r="C485" t="s">
        <v>576</v>
      </c>
      <c r="D485" t="s">
        <v>2508</v>
      </c>
      <c r="E485" t="s">
        <v>2531</v>
      </c>
      <c r="F485" t="s">
        <v>569</v>
      </c>
      <c r="G485" t="s">
        <v>2532</v>
      </c>
      <c r="H485" t="s">
        <v>571</v>
      </c>
      <c r="I485" t="s">
        <v>2537</v>
      </c>
      <c r="J485" t="s">
        <v>2538</v>
      </c>
      <c r="K485" t="s">
        <v>2539</v>
      </c>
    </row>
    <row r="486" spans="1:11" x14ac:dyDescent="0.2">
      <c r="A486" t="s">
        <v>2540</v>
      </c>
      <c r="B486" t="s">
        <v>453</v>
      </c>
      <c r="C486" t="s">
        <v>566</v>
      </c>
      <c r="D486" t="s">
        <v>2541</v>
      </c>
      <c r="E486" t="s">
        <v>2542</v>
      </c>
      <c r="F486" t="s">
        <v>2543</v>
      </c>
      <c r="G486" t="s">
        <v>2544</v>
      </c>
      <c r="H486" t="s">
        <v>571</v>
      </c>
      <c r="I486" t="s">
        <v>2545</v>
      </c>
      <c r="J486" t="s">
        <v>2546</v>
      </c>
      <c r="K486" t="s">
        <v>2547</v>
      </c>
    </row>
    <row r="487" spans="1:11" x14ac:dyDescent="0.2">
      <c r="A487" t="s">
        <v>2548</v>
      </c>
      <c r="B487" t="s">
        <v>453</v>
      </c>
      <c r="C487" t="s">
        <v>576</v>
      </c>
      <c r="D487" t="s">
        <v>2549</v>
      </c>
      <c r="E487" t="s">
        <v>2542</v>
      </c>
      <c r="F487" t="s">
        <v>2543</v>
      </c>
      <c r="G487" t="s">
        <v>2544</v>
      </c>
      <c r="H487" t="s">
        <v>571</v>
      </c>
      <c r="I487" t="s">
        <v>2550</v>
      </c>
      <c r="J487" t="s">
        <v>2551</v>
      </c>
      <c r="K487" t="s">
        <v>2552</v>
      </c>
    </row>
    <row r="488" spans="1:11" x14ac:dyDescent="0.2">
      <c r="A488" t="s">
        <v>2553</v>
      </c>
      <c r="B488" t="s">
        <v>453</v>
      </c>
      <c r="C488" t="s">
        <v>566</v>
      </c>
      <c r="D488" t="s">
        <v>2554</v>
      </c>
      <c r="E488" t="s">
        <v>2555</v>
      </c>
      <c r="F488" t="s">
        <v>5</v>
      </c>
      <c r="G488" t="s">
        <v>2556</v>
      </c>
      <c r="H488" t="s">
        <v>2557</v>
      </c>
      <c r="I488" t="s">
        <v>2558</v>
      </c>
      <c r="J488" t="s">
        <v>2559</v>
      </c>
      <c r="K488" t="s">
        <v>2560</v>
      </c>
    </row>
    <row r="489" spans="1:11" x14ac:dyDescent="0.2">
      <c r="A489" t="s">
        <v>2561</v>
      </c>
      <c r="B489" t="s">
        <v>453</v>
      </c>
      <c r="C489" t="s">
        <v>576</v>
      </c>
      <c r="D489" t="s">
        <v>2562</v>
      </c>
      <c r="E489" t="s">
        <v>2555</v>
      </c>
      <c r="F489" t="s">
        <v>5</v>
      </c>
      <c r="G489" t="s">
        <v>2556</v>
      </c>
      <c r="H489" t="s">
        <v>2557</v>
      </c>
      <c r="I489" t="s">
        <v>2563</v>
      </c>
      <c r="J489" t="s">
        <v>2564</v>
      </c>
      <c r="K489" t="s">
        <v>2565</v>
      </c>
    </row>
    <row r="490" spans="1:11" x14ac:dyDescent="0.2">
      <c r="A490" t="s">
        <v>2566</v>
      </c>
      <c r="B490" t="s">
        <v>453</v>
      </c>
      <c r="C490" t="s">
        <v>566</v>
      </c>
      <c r="D490" t="s">
        <v>236</v>
      </c>
      <c r="E490" t="s">
        <v>1918</v>
      </c>
      <c r="F490" t="s">
        <v>5</v>
      </c>
      <c r="G490" t="s">
        <v>2289</v>
      </c>
      <c r="H490" t="s">
        <v>2567</v>
      </c>
      <c r="I490" t="s">
        <v>2568</v>
      </c>
      <c r="J490" t="s">
        <v>2569</v>
      </c>
      <c r="K490" t="s">
        <v>2570</v>
      </c>
    </row>
    <row r="491" spans="1:11" x14ac:dyDescent="0.2">
      <c r="A491" t="s">
        <v>2571</v>
      </c>
      <c r="B491" t="s">
        <v>453</v>
      </c>
      <c r="C491" t="s">
        <v>576</v>
      </c>
      <c r="D491" t="s">
        <v>236</v>
      </c>
      <c r="E491" t="s">
        <v>1918</v>
      </c>
      <c r="F491" t="s">
        <v>5</v>
      </c>
      <c r="G491" t="s">
        <v>2289</v>
      </c>
      <c r="H491" t="s">
        <v>2567</v>
      </c>
      <c r="I491" t="s">
        <v>2572</v>
      </c>
      <c r="J491" t="s">
        <v>2573</v>
      </c>
      <c r="K491" t="s">
        <v>2574</v>
      </c>
    </row>
    <row r="492" spans="1:11" x14ac:dyDescent="0.2">
      <c r="A492" t="s">
        <v>2575</v>
      </c>
      <c r="B492" t="s">
        <v>453</v>
      </c>
      <c r="C492" t="s">
        <v>566</v>
      </c>
      <c r="D492" t="s">
        <v>2500</v>
      </c>
      <c r="E492" t="s">
        <v>2576</v>
      </c>
      <c r="F492" t="s">
        <v>5</v>
      </c>
      <c r="G492" t="s">
        <v>2577</v>
      </c>
      <c r="H492" t="s">
        <v>2578</v>
      </c>
      <c r="I492" t="s">
        <v>2579</v>
      </c>
      <c r="J492" t="s">
        <v>2580</v>
      </c>
      <c r="K492" t="s">
        <v>2581</v>
      </c>
    </row>
    <row r="493" spans="1:11" x14ac:dyDescent="0.2">
      <c r="A493" t="s">
        <v>2582</v>
      </c>
      <c r="B493" t="s">
        <v>453</v>
      </c>
      <c r="C493" t="s">
        <v>576</v>
      </c>
      <c r="D493" t="s">
        <v>2508</v>
      </c>
      <c r="E493" t="s">
        <v>2576</v>
      </c>
      <c r="F493" t="s">
        <v>5</v>
      </c>
      <c r="G493" t="s">
        <v>2577</v>
      </c>
      <c r="H493" t="s">
        <v>2578</v>
      </c>
      <c r="I493" t="s">
        <v>2583</v>
      </c>
      <c r="J493" t="s">
        <v>2584</v>
      </c>
      <c r="K493" t="s">
        <v>2585</v>
      </c>
    </row>
    <row r="494" spans="1:11" x14ac:dyDescent="0.2">
      <c r="A494" t="s">
        <v>2586</v>
      </c>
      <c r="B494" t="s">
        <v>453</v>
      </c>
      <c r="C494" t="s">
        <v>566</v>
      </c>
      <c r="D494" t="s">
        <v>2541</v>
      </c>
      <c r="E494" t="s">
        <v>2542</v>
      </c>
      <c r="F494" t="s">
        <v>794</v>
      </c>
      <c r="G494" t="s">
        <v>2587</v>
      </c>
      <c r="H494" t="s">
        <v>571</v>
      </c>
      <c r="I494" t="s">
        <v>2588</v>
      </c>
      <c r="J494" t="s">
        <v>2589</v>
      </c>
      <c r="K494" t="s">
        <v>2590</v>
      </c>
    </row>
    <row r="495" spans="1:11" x14ac:dyDescent="0.2">
      <c r="A495" t="s">
        <v>2591</v>
      </c>
      <c r="B495" t="s">
        <v>453</v>
      </c>
      <c r="C495" t="s">
        <v>576</v>
      </c>
      <c r="D495" t="s">
        <v>2549</v>
      </c>
      <c r="E495" t="s">
        <v>2542</v>
      </c>
      <c r="F495" t="s">
        <v>794</v>
      </c>
      <c r="G495" t="s">
        <v>2587</v>
      </c>
      <c r="H495" t="s">
        <v>571</v>
      </c>
      <c r="I495" t="s">
        <v>2592</v>
      </c>
      <c r="J495" t="s">
        <v>2593</v>
      </c>
      <c r="K495" t="s">
        <v>2594</v>
      </c>
    </row>
    <row r="496" spans="1:11" x14ac:dyDescent="0.2">
      <c r="A496" t="s">
        <v>2595</v>
      </c>
      <c r="B496" t="s">
        <v>453</v>
      </c>
      <c r="C496" t="s">
        <v>566</v>
      </c>
      <c r="D496" t="s">
        <v>2021</v>
      </c>
      <c r="E496" t="s">
        <v>2022</v>
      </c>
      <c r="F496" t="s">
        <v>569</v>
      </c>
      <c r="G496" t="s">
        <v>2596</v>
      </c>
      <c r="H496" t="s">
        <v>571</v>
      </c>
      <c r="I496">
        <v>88196332</v>
      </c>
      <c r="J496" t="s">
        <v>2597</v>
      </c>
      <c r="K496" t="s">
        <v>2113</v>
      </c>
    </row>
    <row r="497" spans="1:11" x14ac:dyDescent="0.2">
      <c r="A497" t="s">
        <v>2598</v>
      </c>
      <c r="B497" t="s">
        <v>453</v>
      </c>
      <c r="C497" t="s">
        <v>576</v>
      </c>
      <c r="D497" t="s">
        <v>2026</v>
      </c>
      <c r="E497" t="s">
        <v>2022</v>
      </c>
      <c r="F497" t="s">
        <v>569</v>
      </c>
      <c r="G497" t="s">
        <v>2596</v>
      </c>
      <c r="H497" t="s">
        <v>571</v>
      </c>
      <c r="I497">
        <v>88196331</v>
      </c>
      <c r="J497" t="s">
        <v>2599</v>
      </c>
      <c r="K497" t="s">
        <v>2116</v>
      </c>
    </row>
    <row r="498" spans="1:11" x14ac:dyDescent="0.2">
      <c r="A498" t="s">
        <v>2600</v>
      </c>
      <c r="B498" t="s">
        <v>453</v>
      </c>
      <c r="C498" t="s">
        <v>566</v>
      </c>
      <c r="D498" t="s">
        <v>236</v>
      </c>
      <c r="E498" t="s">
        <v>2601</v>
      </c>
      <c r="F498" t="s">
        <v>569</v>
      </c>
      <c r="G498" t="s">
        <v>2602</v>
      </c>
      <c r="H498" t="s">
        <v>571</v>
      </c>
      <c r="I498">
        <v>116048957</v>
      </c>
      <c r="J498" t="s">
        <v>2603</v>
      </c>
      <c r="K498" t="s">
        <v>2604</v>
      </c>
    </row>
    <row r="499" spans="1:11" x14ac:dyDescent="0.2">
      <c r="A499" t="s">
        <v>2605</v>
      </c>
      <c r="B499" t="s">
        <v>453</v>
      </c>
      <c r="C499" t="s">
        <v>576</v>
      </c>
      <c r="D499" t="s">
        <v>236</v>
      </c>
      <c r="E499" t="s">
        <v>2601</v>
      </c>
      <c r="F499" t="s">
        <v>569</v>
      </c>
      <c r="G499" t="s">
        <v>2602</v>
      </c>
      <c r="H499" t="s">
        <v>571</v>
      </c>
      <c r="I499">
        <v>116048958</v>
      </c>
      <c r="J499" t="s">
        <v>2606</v>
      </c>
      <c r="K499" t="s">
        <v>2607</v>
      </c>
    </row>
    <row r="500" spans="1:11" x14ac:dyDescent="0.2">
      <c r="A500" t="s">
        <v>2608</v>
      </c>
      <c r="B500" t="s">
        <v>453</v>
      </c>
      <c r="C500" t="s">
        <v>566</v>
      </c>
      <c r="D500" t="s">
        <v>1386</v>
      </c>
      <c r="E500" t="s">
        <v>1387</v>
      </c>
      <c r="F500" t="s">
        <v>569</v>
      </c>
      <c r="G500" t="s">
        <v>2609</v>
      </c>
      <c r="H500" t="s">
        <v>571</v>
      </c>
      <c r="I500" t="s">
        <v>2610</v>
      </c>
      <c r="J500" t="s">
        <v>2611</v>
      </c>
      <c r="K500" t="s">
        <v>2612</v>
      </c>
    </row>
    <row r="501" spans="1:11" x14ac:dyDescent="0.2">
      <c r="A501" t="s">
        <v>2613</v>
      </c>
      <c r="B501" t="s">
        <v>453</v>
      </c>
      <c r="C501" t="s">
        <v>576</v>
      </c>
      <c r="D501" t="s">
        <v>1392</v>
      </c>
      <c r="E501" t="s">
        <v>1387</v>
      </c>
      <c r="F501" t="s">
        <v>569</v>
      </c>
      <c r="G501" t="s">
        <v>2609</v>
      </c>
      <c r="H501" t="s">
        <v>571</v>
      </c>
      <c r="I501" t="s">
        <v>2614</v>
      </c>
      <c r="J501" t="s">
        <v>2615</v>
      </c>
      <c r="K501" t="s">
        <v>2616</v>
      </c>
    </row>
    <row r="502" spans="1:11" x14ac:dyDescent="0.2">
      <c r="A502" t="s">
        <v>2617</v>
      </c>
      <c r="B502" t="s">
        <v>453</v>
      </c>
      <c r="C502" t="s">
        <v>566</v>
      </c>
      <c r="D502" t="s">
        <v>1386</v>
      </c>
      <c r="E502" t="s">
        <v>1422</v>
      </c>
      <c r="F502" t="s">
        <v>1328</v>
      </c>
      <c r="G502" t="s">
        <v>2618</v>
      </c>
      <c r="H502" t="s">
        <v>571</v>
      </c>
      <c r="I502" t="s">
        <v>2619</v>
      </c>
      <c r="J502" t="s">
        <v>2620</v>
      </c>
      <c r="K502" t="s">
        <v>2621</v>
      </c>
    </row>
    <row r="503" spans="1:11" x14ac:dyDescent="0.2">
      <c r="A503" t="s">
        <v>2622</v>
      </c>
      <c r="B503" t="s">
        <v>453</v>
      </c>
      <c r="C503" t="s">
        <v>576</v>
      </c>
      <c r="D503" t="s">
        <v>1392</v>
      </c>
      <c r="E503" t="s">
        <v>1422</v>
      </c>
      <c r="F503" t="s">
        <v>1328</v>
      </c>
      <c r="G503" t="s">
        <v>2618</v>
      </c>
      <c r="H503" t="s">
        <v>571</v>
      </c>
      <c r="I503" t="s">
        <v>2623</v>
      </c>
      <c r="J503" t="s">
        <v>2624</v>
      </c>
      <c r="K503" t="s">
        <v>2625</v>
      </c>
    </row>
    <row r="504" spans="1:11" x14ac:dyDescent="0.2">
      <c r="A504" t="s">
        <v>2626</v>
      </c>
      <c r="B504" t="s">
        <v>453</v>
      </c>
      <c r="C504" t="s">
        <v>566</v>
      </c>
      <c r="D504" t="s">
        <v>236</v>
      </c>
      <c r="E504" t="s">
        <v>2627</v>
      </c>
      <c r="F504" t="s">
        <v>569</v>
      </c>
      <c r="G504" t="s">
        <v>2628</v>
      </c>
      <c r="H504" t="s">
        <v>571</v>
      </c>
      <c r="I504">
        <v>123442376</v>
      </c>
      <c r="J504" t="s">
        <v>2629</v>
      </c>
      <c r="K504" t="s">
        <v>2630</v>
      </c>
    </row>
    <row r="505" spans="1:11" x14ac:dyDescent="0.2">
      <c r="A505" t="s">
        <v>2631</v>
      </c>
      <c r="B505" t="s">
        <v>453</v>
      </c>
      <c r="C505" t="s">
        <v>576</v>
      </c>
      <c r="D505" t="s">
        <v>236</v>
      </c>
      <c r="E505" t="s">
        <v>2627</v>
      </c>
      <c r="F505" t="s">
        <v>569</v>
      </c>
      <c r="G505" t="s">
        <v>2628</v>
      </c>
      <c r="H505" t="s">
        <v>571</v>
      </c>
      <c r="I505">
        <v>123442377</v>
      </c>
      <c r="J505" t="s">
        <v>2632</v>
      </c>
      <c r="K505" t="s">
        <v>2633</v>
      </c>
    </row>
    <row r="506" spans="1:11" x14ac:dyDescent="0.2">
      <c r="A506" t="s">
        <v>2634</v>
      </c>
      <c r="B506" t="s">
        <v>453</v>
      </c>
      <c r="C506" t="s">
        <v>566</v>
      </c>
      <c r="D506" t="s">
        <v>2212</v>
      </c>
      <c r="E506" t="s">
        <v>2213</v>
      </c>
      <c r="F506" t="s">
        <v>596</v>
      </c>
      <c r="G506" t="s">
        <v>2635</v>
      </c>
      <c r="H506" t="s">
        <v>571</v>
      </c>
      <c r="I506" t="s">
        <v>2636</v>
      </c>
      <c r="J506" t="s">
        <v>2637</v>
      </c>
      <c r="K506" t="s">
        <v>2638</v>
      </c>
    </row>
    <row r="507" spans="1:11" x14ac:dyDescent="0.2">
      <c r="A507" t="s">
        <v>2639</v>
      </c>
      <c r="B507" t="s">
        <v>453</v>
      </c>
      <c r="C507" t="s">
        <v>576</v>
      </c>
      <c r="D507" t="s">
        <v>2218</v>
      </c>
      <c r="E507" t="s">
        <v>2213</v>
      </c>
      <c r="F507" t="s">
        <v>596</v>
      </c>
      <c r="G507" t="s">
        <v>2635</v>
      </c>
      <c r="H507" t="s">
        <v>571</v>
      </c>
      <c r="I507" t="s">
        <v>2640</v>
      </c>
      <c r="J507" t="s">
        <v>2641</v>
      </c>
      <c r="K507" t="s">
        <v>2642</v>
      </c>
    </row>
    <row r="508" spans="1:11" x14ac:dyDescent="0.2">
      <c r="A508" t="s">
        <v>2643</v>
      </c>
      <c r="B508" t="s">
        <v>453</v>
      </c>
      <c r="C508" t="s">
        <v>566</v>
      </c>
      <c r="D508" t="s">
        <v>1386</v>
      </c>
      <c r="E508" t="s">
        <v>1422</v>
      </c>
      <c r="F508" t="s">
        <v>596</v>
      </c>
      <c r="G508" t="s">
        <v>2644</v>
      </c>
      <c r="H508" t="s">
        <v>571</v>
      </c>
      <c r="I508" t="s">
        <v>2645</v>
      </c>
      <c r="J508" t="s">
        <v>2646</v>
      </c>
      <c r="K508" t="s">
        <v>2647</v>
      </c>
    </row>
    <row r="509" spans="1:11" x14ac:dyDescent="0.2">
      <c r="A509" t="s">
        <v>2648</v>
      </c>
      <c r="B509" t="s">
        <v>453</v>
      </c>
      <c r="C509" t="s">
        <v>576</v>
      </c>
      <c r="D509" t="s">
        <v>1392</v>
      </c>
      <c r="E509" t="s">
        <v>1422</v>
      </c>
      <c r="F509" t="s">
        <v>596</v>
      </c>
      <c r="G509" t="s">
        <v>2644</v>
      </c>
      <c r="H509" t="s">
        <v>571</v>
      </c>
      <c r="I509" t="s">
        <v>2649</v>
      </c>
      <c r="J509" t="s">
        <v>2650</v>
      </c>
      <c r="K509" t="s">
        <v>2651</v>
      </c>
    </row>
    <row r="510" spans="1:11" x14ac:dyDescent="0.2">
      <c r="A510" t="s">
        <v>2652</v>
      </c>
      <c r="B510" t="s">
        <v>453</v>
      </c>
      <c r="C510" t="s">
        <v>566</v>
      </c>
      <c r="D510" t="s">
        <v>1386</v>
      </c>
      <c r="E510" t="s">
        <v>1422</v>
      </c>
      <c r="F510" t="s">
        <v>569</v>
      </c>
      <c r="G510" t="s">
        <v>2644</v>
      </c>
      <c r="H510" t="s">
        <v>571</v>
      </c>
      <c r="I510" t="s">
        <v>2645</v>
      </c>
      <c r="J510" t="s">
        <v>2653</v>
      </c>
      <c r="K510" t="s">
        <v>2647</v>
      </c>
    </row>
    <row r="511" spans="1:11" x14ac:dyDescent="0.2">
      <c r="A511" t="s">
        <v>2654</v>
      </c>
      <c r="B511" t="s">
        <v>453</v>
      </c>
      <c r="C511" t="s">
        <v>576</v>
      </c>
      <c r="D511" t="s">
        <v>1392</v>
      </c>
      <c r="E511" t="s">
        <v>1422</v>
      </c>
      <c r="F511" t="s">
        <v>569</v>
      </c>
      <c r="G511" t="s">
        <v>2644</v>
      </c>
      <c r="H511" t="s">
        <v>571</v>
      </c>
      <c r="I511" t="s">
        <v>2649</v>
      </c>
      <c r="J511" t="s">
        <v>2655</v>
      </c>
      <c r="K511" t="s">
        <v>2651</v>
      </c>
    </row>
    <row r="512" spans="1:11" x14ac:dyDescent="0.2">
      <c r="A512" t="s">
        <v>2656</v>
      </c>
      <c r="B512" t="s">
        <v>453</v>
      </c>
      <c r="C512" t="s">
        <v>566</v>
      </c>
      <c r="D512" t="s">
        <v>236</v>
      </c>
      <c r="E512" t="s">
        <v>2657</v>
      </c>
      <c r="F512" t="s">
        <v>596</v>
      </c>
      <c r="G512" t="s">
        <v>941</v>
      </c>
      <c r="H512" t="s">
        <v>571</v>
      </c>
      <c r="I512" t="s">
        <v>2658</v>
      </c>
      <c r="J512" t="s">
        <v>2659</v>
      </c>
      <c r="K512" t="s">
        <v>2660</v>
      </c>
    </row>
    <row r="513" spans="1:11" x14ac:dyDescent="0.2">
      <c r="A513" t="s">
        <v>2661</v>
      </c>
      <c r="B513" t="s">
        <v>453</v>
      </c>
      <c r="C513" t="s">
        <v>576</v>
      </c>
      <c r="D513" t="s">
        <v>236</v>
      </c>
      <c r="E513" t="s">
        <v>2657</v>
      </c>
      <c r="F513" t="s">
        <v>596</v>
      </c>
      <c r="G513" t="s">
        <v>941</v>
      </c>
      <c r="H513" t="s">
        <v>571</v>
      </c>
      <c r="I513" t="s">
        <v>2662</v>
      </c>
      <c r="J513" t="s">
        <v>2663</v>
      </c>
      <c r="K513" t="s">
        <v>2664</v>
      </c>
    </row>
    <row r="514" spans="1:11" x14ac:dyDescent="0.2">
      <c r="A514" t="s">
        <v>2665</v>
      </c>
      <c r="B514" t="s">
        <v>453</v>
      </c>
      <c r="C514" t="s">
        <v>566</v>
      </c>
      <c r="D514" t="s">
        <v>1386</v>
      </c>
      <c r="E514" t="s">
        <v>1387</v>
      </c>
      <c r="F514" t="s">
        <v>569</v>
      </c>
      <c r="G514" t="s">
        <v>2666</v>
      </c>
      <c r="H514" t="s">
        <v>571</v>
      </c>
      <c r="I514">
        <v>152972685</v>
      </c>
      <c r="J514" t="s">
        <v>2667</v>
      </c>
      <c r="K514" t="s">
        <v>2668</v>
      </c>
    </row>
    <row r="515" spans="1:11" x14ac:dyDescent="0.2">
      <c r="A515" t="s">
        <v>2669</v>
      </c>
      <c r="B515" t="s">
        <v>453</v>
      </c>
      <c r="C515" t="s">
        <v>576</v>
      </c>
      <c r="D515" t="s">
        <v>1392</v>
      </c>
      <c r="E515" t="s">
        <v>1387</v>
      </c>
      <c r="F515" t="s">
        <v>569</v>
      </c>
      <c r="G515" t="s">
        <v>2666</v>
      </c>
      <c r="H515" t="s">
        <v>571</v>
      </c>
      <c r="I515">
        <v>152972686</v>
      </c>
      <c r="J515" t="s">
        <v>2670</v>
      </c>
      <c r="K515" t="s">
        <v>2671</v>
      </c>
    </row>
    <row r="516" spans="1:11" x14ac:dyDescent="0.2">
      <c r="A516" t="s">
        <v>2672</v>
      </c>
      <c r="B516" t="s">
        <v>453</v>
      </c>
      <c r="C516" t="s">
        <v>566</v>
      </c>
      <c r="D516" t="s">
        <v>2673</v>
      </c>
      <c r="E516" t="s">
        <v>2674</v>
      </c>
      <c r="F516" t="s">
        <v>569</v>
      </c>
      <c r="G516" t="s">
        <v>2675</v>
      </c>
      <c r="H516" t="s">
        <v>571</v>
      </c>
      <c r="I516">
        <v>157159952</v>
      </c>
      <c r="J516" t="s">
        <v>2676</v>
      </c>
      <c r="K516" t="s">
        <v>2677</v>
      </c>
    </row>
    <row r="517" spans="1:11" x14ac:dyDescent="0.2">
      <c r="A517" t="s">
        <v>2678</v>
      </c>
      <c r="B517" t="s">
        <v>453</v>
      </c>
      <c r="C517" t="s">
        <v>576</v>
      </c>
      <c r="D517" t="s">
        <v>2679</v>
      </c>
      <c r="E517" t="s">
        <v>2674</v>
      </c>
      <c r="F517" t="s">
        <v>569</v>
      </c>
      <c r="G517" t="s">
        <v>2675</v>
      </c>
      <c r="H517" t="s">
        <v>571</v>
      </c>
      <c r="I517">
        <v>157159951</v>
      </c>
      <c r="J517" t="s">
        <v>2680</v>
      </c>
      <c r="K517" t="s">
        <v>2681</v>
      </c>
    </row>
    <row r="518" spans="1:11" x14ac:dyDescent="0.2">
      <c r="A518" t="s">
        <v>2682</v>
      </c>
      <c r="B518" t="s">
        <v>453</v>
      </c>
      <c r="C518" t="s">
        <v>566</v>
      </c>
      <c r="D518" t="s">
        <v>1386</v>
      </c>
      <c r="E518" t="s">
        <v>1422</v>
      </c>
      <c r="F518" t="s">
        <v>569</v>
      </c>
      <c r="G518" t="s">
        <v>2683</v>
      </c>
      <c r="H518" t="s">
        <v>571</v>
      </c>
      <c r="I518" t="s">
        <v>2684</v>
      </c>
      <c r="J518" t="s">
        <v>2685</v>
      </c>
      <c r="K518" t="s">
        <v>2686</v>
      </c>
    </row>
    <row r="519" spans="1:11" x14ac:dyDescent="0.2">
      <c r="A519" t="s">
        <v>2687</v>
      </c>
      <c r="B519" t="s">
        <v>453</v>
      </c>
      <c r="C519" t="s">
        <v>576</v>
      </c>
      <c r="D519" t="s">
        <v>1392</v>
      </c>
      <c r="E519" t="s">
        <v>1422</v>
      </c>
      <c r="F519" t="s">
        <v>569</v>
      </c>
      <c r="G519" t="s">
        <v>2683</v>
      </c>
      <c r="H519" t="s">
        <v>571</v>
      </c>
      <c r="I519" t="s">
        <v>2688</v>
      </c>
      <c r="J519" t="s">
        <v>2689</v>
      </c>
      <c r="K519" t="s">
        <v>2690</v>
      </c>
    </row>
    <row r="520" spans="1:11" x14ac:dyDescent="0.2">
      <c r="A520" t="s">
        <v>2691</v>
      </c>
      <c r="B520" t="s">
        <v>453</v>
      </c>
      <c r="C520" t="s">
        <v>566</v>
      </c>
      <c r="D520" t="s">
        <v>1363</v>
      </c>
      <c r="E520" t="s">
        <v>1543</v>
      </c>
      <c r="F520" t="s">
        <v>569</v>
      </c>
      <c r="G520" t="s">
        <v>2683</v>
      </c>
      <c r="H520" t="s">
        <v>571</v>
      </c>
      <c r="I520" t="s">
        <v>2692</v>
      </c>
      <c r="J520" t="s">
        <v>2693</v>
      </c>
      <c r="K520" t="s">
        <v>2694</v>
      </c>
    </row>
    <row r="521" spans="1:11" x14ac:dyDescent="0.2">
      <c r="A521" t="s">
        <v>2695</v>
      </c>
      <c r="B521" t="s">
        <v>453</v>
      </c>
      <c r="C521" t="s">
        <v>576</v>
      </c>
      <c r="D521" t="s">
        <v>1369</v>
      </c>
      <c r="E521" t="s">
        <v>1543</v>
      </c>
      <c r="F521" t="s">
        <v>569</v>
      </c>
      <c r="G521" t="s">
        <v>2683</v>
      </c>
      <c r="H521" t="s">
        <v>571</v>
      </c>
      <c r="I521" t="s">
        <v>2696</v>
      </c>
      <c r="J521" t="s">
        <v>2697</v>
      </c>
      <c r="K521" t="s">
        <v>2698</v>
      </c>
    </row>
    <row r="522" spans="1:11" x14ac:dyDescent="0.2">
      <c r="A522" t="s">
        <v>2699</v>
      </c>
      <c r="B522" t="s">
        <v>453</v>
      </c>
      <c r="C522" t="s">
        <v>566</v>
      </c>
      <c r="D522" t="s">
        <v>1386</v>
      </c>
      <c r="E522" t="s">
        <v>1422</v>
      </c>
      <c r="F522" t="s">
        <v>794</v>
      </c>
      <c r="G522" t="s">
        <v>2683</v>
      </c>
      <c r="H522" t="s">
        <v>571</v>
      </c>
      <c r="I522" t="s">
        <v>2700</v>
      </c>
      <c r="J522" t="s">
        <v>2701</v>
      </c>
      <c r="K522" t="s">
        <v>2702</v>
      </c>
    </row>
    <row r="523" spans="1:11" x14ac:dyDescent="0.2">
      <c r="A523" t="s">
        <v>2703</v>
      </c>
      <c r="B523" t="s">
        <v>453</v>
      </c>
      <c r="C523" t="s">
        <v>576</v>
      </c>
      <c r="D523" t="s">
        <v>1392</v>
      </c>
      <c r="E523" t="s">
        <v>1422</v>
      </c>
      <c r="F523" t="s">
        <v>794</v>
      </c>
      <c r="G523" t="s">
        <v>2683</v>
      </c>
      <c r="H523" t="s">
        <v>571</v>
      </c>
      <c r="I523" t="s">
        <v>2704</v>
      </c>
      <c r="J523" t="s">
        <v>2705</v>
      </c>
      <c r="K523" t="s">
        <v>2706</v>
      </c>
    </row>
    <row r="524" spans="1:11" x14ac:dyDescent="0.2">
      <c r="A524" t="s">
        <v>2707</v>
      </c>
      <c r="B524" t="s">
        <v>453</v>
      </c>
      <c r="C524" t="s">
        <v>566</v>
      </c>
      <c r="D524" t="s">
        <v>1386</v>
      </c>
      <c r="E524" t="s">
        <v>1413</v>
      </c>
      <c r="F524" t="s">
        <v>569</v>
      </c>
      <c r="G524" t="s">
        <v>2683</v>
      </c>
      <c r="H524" t="s">
        <v>571</v>
      </c>
      <c r="I524" t="s">
        <v>2708</v>
      </c>
      <c r="J524" t="s">
        <v>2709</v>
      </c>
      <c r="K524" t="s">
        <v>2710</v>
      </c>
    </row>
    <row r="525" spans="1:11" x14ac:dyDescent="0.2">
      <c r="A525" t="s">
        <v>2711</v>
      </c>
      <c r="B525" t="s">
        <v>453</v>
      </c>
      <c r="C525" t="s">
        <v>576</v>
      </c>
      <c r="D525" t="s">
        <v>1392</v>
      </c>
      <c r="E525" t="s">
        <v>1413</v>
      </c>
      <c r="F525" t="s">
        <v>569</v>
      </c>
      <c r="G525" t="s">
        <v>2683</v>
      </c>
      <c r="H525" t="s">
        <v>571</v>
      </c>
      <c r="I525" t="s">
        <v>2712</v>
      </c>
      <c r="J525" t="s">
        <v>2713</v>
      </c>
      <c r="K525" t="s">
        <v>2714</v>
      </c>
    </row>
    <row r="526" spans="1:11" x14ac:dyDescent="0.2">
      <c r="A526" t="s">
        <v>2715</v>
      </c>
      <c r="B526" t="s">
        <v>453</v>
      </c>
      <c r="C526" t="s">
        <v>566</v>
      </c>
      <c r="D526" t="s">
        <v>2716</v>
      </c>
      <c r="E526" t="s">
        <v>2717</v>
      </c>
      <c r="F526" t="s">
        <v>1328</v>
      </c>
      <c r="G526" t="s">
        <v>2718</v>
      </c>
      <c r="H526" t="s">
        <v>571</v>
      </c>
      <c r="I526" t="s">
        <v>2719</v>
      </c>
      <c r="J526" t="s">
        <v>2720</v>
      </c>
      <c r="K526" t="s">
        <v>2721</v>
      </c>
    </row>
    <row r="527" spans="1:11" x14ac:dyDescent="0.2">
      <c r="A527" t="s">
        <v>2722</v>
      </c>
      <c r="B527" t="s">
        <v>453</v>
      </c>
      <c r="C527" t="s">
        <v>576</v>
      </c>
      <c r="D527" t="s">
        <v>2723</v>
      </c>
      <c r="E527" t="s">
        <v>2717</v>
      </c>
      <c r="F527" t="s">
        <v>1328</v>
      </c>
      <c r="G527" t="s">
        <v>2718</v>
      </c>
      <c r="H527" t="s">
        <v>571</v>
      </c>
      <c r="I527" t="s">
        <v>2724</v>
      </c>
      <c r="J527" t="s">
        <v>2725</v>
      </c>
      <c r="K527" t="s">
        <v>2726</v>
      </c>
    </row>
    <row r="528" spans="1:11" x14ac:dyDescent="0.2">
      <c r="A528" t="s">
        <v>2727</v>
      </c>
      <c r="B528" t="s">
        <v>453</v>
      </c>
      <c r="C528" t="s">
        <v>566</v>
      </c>
      <c r="D528" t="s">
        <v>2728</v>
      </c>
      <c r="E528" t="s">
        <v>2729</v>
      </c>
      <c r="F528" t="s">
        <v>5</v>
      </c>
      <c r="G528" t="s">
        <v>2730</v>
      </c>
      <c r="H528" t="s">
        <v>2731</v>
      </c>
      <c r="I528" t="s">
        <v>2732</v>
      </c>
      <c r="J528" t="s">
        <v>2733</v>
      </c>
      <c r="K528" t="s">
        <v>2734</v>
      </c>
    </row>
    <row r="529" spans="1:11" x14ac:dyDescent="0.2">
      <c r="A529" t="s">
        <v>2735</v>
      </c>
      <c r="B529" t="s">
        <v>453</v>
      </c>
      <c r="C529" t="s">
        <v>576</v>
      </c>
      <c r="D529" t="s">
        <v>2736</v>
      </c>
      <c r="E529" t="s">
        <v>2729</v>
      </c>
      <c r="F529" t="s">
        <v>5</v>
      </c>
      <c r="G529" t="s">
        <v>2730</v>
      </c>
      <c r="H529" t="s">
        <v>2731</v>
      </c>
      <c r="I529" t="s">
        <v>2737</v>
      </c>
      <c r="J529" t="s">
        <v>2738</v>
      </c>
      <c r="K529" t="s">
        <v>2739</v>
      </c>
    </row>
    <row r="530" spans="1:11" x14ac:dyDescent="0.2">
      <c r="A530" t="s">
        <v>2740</v>
      </c>
      <c r="B530" t="s">
        <v>453</v>
      </c>
      <c r="C530" t="s">
        <v>566</v>
      </c>
      <c r="D530" t="s">
        <v>1363</v>
      </c>
      <c r="E530" t="s">
        <v>1364</v>
      </c>
      <c r="F530" t="s">
        <v>569</v>
      </c>
      <c r="G530" t="s">
        <v>2741</v>
      </c>
      <c r="H530" t="s">
        <v>571</v>
      </c>
      <c r="I530" t="s">
        <v>2742</v>
      </c>
      <c r="J530" t="s">
        <v>2743</v>
      </c>
      <c r="K530" t="s">
        <v>2744</v>
      </c>
    </row>
    <row r="531" spans="1:11" x14ac:dyDescent="0.2">
      <c r="A531" t="s">
        <v>2745</v>
      </c>
      <c r="B531" t="s">
        <v>453</v>
      </c>
      <c r="C531" t="s">
        <v>576</v>
      </c>
      <c r="D531" t="s">
        <v>1369</v>
      </c>
      <c r="E531" t="s">
        <v>1364</v>
      </c>
      <c r="F531" t="s">
        <v>569</v>
      </c>
      <c r="G531" t="s">
        <v>2741</v>
      </c>
      <c r="H531" t="s">
        <v>571</v>
      </c>
      <c r="I531" t="s">
        <v>2746</v>
      </c>
      <c r="J531" t="s">
        <v>2747</v>
      </c>
      <c r="K531" t="s">
        <v>2748</v>
      </c>
    </row>
    <row r="532" spans="1:11" x14ac:dyDescent="0.2">
      <c r="A532" t="s">
        <v>2749</v>
      </c>
      <c r="B532" t="s">
        <v>453</v>
      </c>
      <c r="C532" t="s">
        <v>566</v>
      </c>
      <c r="D532" t="s">
        <v>2750</v>
      </c>
      <c r="E532" t="s">
        <v>2751</v>
      </c>
      <c r="F532" t="s">
        <v>5</v>
      </c>
      <c r="G532" t="s">
        <v>2752</v>
      </c>
      <c r="H532" t="s">
        <v>2753</v>
      </c>
      <c r="I532" t="s">
        <v>2754</v>
      </c>
      <c r="J532" t="s">
        <v>2755</v>
      </c>
      <c r="K532" t="s">
        <v>2756</v>
      </c>
    </row>
    <row r="533" spans="1:11" x14ac:dyDescent="0.2">
      <c r="A533" t="s">
        <v>2757</v>
      </c>
      <c r="B533" t="s">
        <v>453</v>
      </c>
      <c r="C533" t="s">
        <v>576</v>
      </c>
      <c r="D533" t="s">
        <v>2758</v>
      </c>
      <c r="E533" t="s">
        <v>2751</v>
      </c>
      <c r="F533" t="s">
        <v>5</v>
      </c>
      <c r="G533" t="s">
        <v>2752</v>
      </c>
      <c r="H533" t="s">
        <v>2753</v>
      </c>
      <c r="I533" t="s">
        <v>2759</v>
      </c>
      <c r="J533" t="s">
        <v>2760</v>
      </c>
      <c r="K533" t="s">
        <v>2761</v>
      </c>
    </row>
    <row r="534" spans="1:11" x14ac:dyDescent="0.2">
      <c r="A534" t="s">
        <v>2762</v>
      </c>
      <c r="B534" t="s">
        <v>453</v>
      </c>
      <c r="C534" t="s">
        <v>566</v>
      </c>
      <c r="D534" t="s">
        <v>2763</v>
      </c>
      <c r="E534" t="s">
        <v>2764</v>
      </c>
      <c r="F534" t="s">
        <v>569</v>
      </c>
      <c r="G534" t="s">
        <v>2765</v>
      </c>
      <c r="H534" t="s">
        <v>2766</v>
      </c>
      <c r="I534" t="s">
        <v>2767</v>
      </c>
      <c r="J534" t="s">
        <v>2768</v>
      </c>
      <c r="K534" t="s">
        <v>2769</v>
      </c>
    </row>
    <row r="535" spans="1:11" x14ac:dyDescent="0.2">
      <c r="A535" t="s">
        <v>2770</v>
      </c>
      <c r="B535" t="s">
        <v>453</v>
      </c>
      <c r="C535" t="s">
        <v>576</v>
      </c>
      <c r="D535" t="s">
        <v>2771</v>
      </c>
      <c r="E535" t="s">
        <v>2764</v>
      </c>
      <c r="F535" t="s">
        <v>569</v>
      </c>
      <c r="G535" t="s">
        <v>2765</v>
      </c>
      <c r="H535" t="s">
        <v>2766</v>
      </c>
      <c r="I535" t="s">
        <v>2772</v>
      </c>
      <c r="J535" t="s">
        <v>2773</v>
      </c>
      <c r="K535" t="s">
        <v>2774</v>
      </c>
    </row>
    <row r="536" spans="1:11" x14ac:dyDescent="0.2">
      <c r="A536" t="s">
        <v>2775</v>
      </c>
      <c r="B536" t="s">
        <v>453</v>
      </c>
      <c r="C536" t="s">
        <v>566</v>
      </c>
      <c r="D536" t="s">
        <v>2776</v>
      </c>
      <c r="E536" t="s">
        <v>2777</v>
      </c>
      <c r="F536" t="s">
        <v>569</v>
      </c>
      <c r="G536" t="s">
        <v>597</v>
      </c>
      <c r="H536" t="s">
        <v>571</v>
      </c>
      <c r="I536" t="s">
        <v>2778</v>
      </c>
      <c r="J536" t="s">
        <v>2779</v>
      </c>
      <c r="K536" t="s">
        <v>2780</v>
      </c>
    </row>
    <row r="537" spans="1:11" x14ac:dyDescent="0.2">
      <c r="A537" t="s">
        <v>2781</v>
      </c>
      <c r="B537" t="s">
        <v>453</v>
      </c>
      <c r="C537" t="s">
        <v>576</v>
      </c>
      <c r="D537" t="s">
        <v>2782</v>
      </c>
      <c r="E537" t="s">
        <v>2777</v>
      </c>
      <c r="F537" t="s">
        <v>569</v>
      </c>
      <c r="G537" t="s">
        <v>597</v>
      </c>
      <c r="H537" t="s">
        <v>571</v>
      </c>
      <c r="I537" t="s">
        <v>2783</v>
      </c>
      <c r="J537" t="s">
        <v>2784</v>
      </c>
      <c r="K537" t="s">
        <v>2785</v>
      </c>
    </row>
    <row r="538" spans="1:11" x14ac:dyDescent="0.2">
      <c r="A538" t="s">
        <v>2786</v>
      </c>
      <c r="B538" t="s">
        <v>453</v>
      </c>
      <c r="C538" t="s">
        <v>566</v>
      </c>
      <c r="D538" t="s">
        <v>2787</v>
      </c>
      <c r="E538" t="s">
        <v>2788</v>
      </c>
      <c r="F538" t="s">
        <v>569</v>
      </c>
      <c r="G538" t="s">
        <v>597</v>
      </c>
      <c r="H538" t="s">
        <v>571</v>
      </c>
      <c r="I538" t="s">
        <v>2789</v>
      </c>
      <c r="J538" t="s">
        <v>2790</v>
      </c>
      <c r="K538" t="s">
        <v>2791</v>
      </c>
    </row>
    <row r="539" spans="1:11" x14ac:dyDescent="0.2">
      <c r="A539" t="s">
        <v>2792</v>
      </c>
      <c r="B539" t="s">
        <v>453</v>
      </c>
      <c r="C539" t="s">
        <v>576</v>
      </c>
      <c r="D539" t="s">
        <v>2793</v>
      </c>
      <c r="E539" t="s">
        <v>2788</v>
      </c>
      <c r="F539" t="s">
        <v>569</v>
      </c>
      <c r="G539" t="s">
        <v>597</v>
      </c>
      <c r="H539" t="s">
        <v>571</v>
      </c>
      <c r="I539" t="s">
        <v>2794</v>
      </c>
      <c r="J539" t="s">
        <v>2795</v>
      </c>
      <c r="K539" t="s">
        <v>2796</v>
      </c>
    </row>
    <row r="540" spans="1:11" x14ac:dyDescent="0.2">
      <c r="A540" t="s">
        <v>2797</v>
      </c>
      <c r="B540" t="s">
        <v>453</v>
      </c>
      <c r="C540" t="s">
        <v>566</v>
      </c>
      <c r="D540" t="s">
        <v>2798</v>
      </c>
      <c r="E540" t="s">
        <v>2799</v>
      </c>
      <c r="F540" t="s">
        <v>794</v>
      </c>
      <c r="G540" t="s">
        <v>2800</v>
      </c>
      <c r="H540" t="s">
        <v>571</v>
      </c>
      <c r="I540" t="s">
        <v>2801</v>
      </c>
      <c r="J540" t="s">
        <v>2802</v>
      </c>
      <c r="K540" t="s">
        <v>2803</v>
      </c>
    </row>
    <row r="541" spans="1:11" x14ac:dyDescent="0.2">
      <c r="A541" t="s">
        <v>2804</v>
      </c>
      <c r="B541" t="s">
        <v>453</v>
      </c>
      <c r="C541" t="s">
        <v>576</v>
      </c>
      <c r="D541" t="s">
        <v>2805</v>
      </c>
      <c r="E541" t="s">
        <v>2799</v>
      </c>
      <c r="F541" t="s">
        <v>794</v>
      </c>
      <c r="G541" t="s">
        <v>2800</v>
      </c>
      <c r="H541" t="s">
        <v>571</v>
      </c>
      <c r="I541" t="s">
        <v>2806</v>
      </c>
      <c r="J541" t="s">
        <v>2807</v>
      </c>
      <c r="K541" t="s">
        <v>2808</v>
      </c>
    </row>
    <row r="542" spans="1:11" x14ac:dyDescent="0.2">
      <c r="A542" t="s">
        <v>2809</v>
      </c>
      <c r="B542" t="s">
        <v>453</v>
      </c>
      <c r="C542" t="s">
        <v>566</v>
      </c>
      <c r="D542" t="s">
        <v>2810</v>
      </c>
      <c r="E542" t="s">
        <v>2811</v>
      </c>
      <c r="F542" t="s">
        <v>2812</v>
      </c>
      <c r="G542" t="s">
        <v>2813</v>
      </c>
      <c r="H542" t="s">
        <v>2814</v>
      </c>
      <c r="I542" t="s">
        <v>2815</v>
      </c>
      <c r="J542" t="s">
        <v>2816</v>
      </c>
      <c r="K542" t="s">
        <v>2817</v>
      </c>
    </row>
    <row r="543" spans="1:11" x14ac:dyDescent="0.2">
      <c r="A543" t="s">
        <v>2818</v>
      </c>
      <c r="B543" t="s">
        <v>453</v>
      </c>
      <c r="C543" t="s">
        <v>576</v>
      </c>
      <c r="D543" t="s">
        <v>2819</v>
      </c>
      <c r="E543" t="s">
        <v>2811</v>
      </c>
      <c r="F543" t="s">
        <v>2812</v>
      </c>
      <c r="G543" t="s">
        <v>2813</v>
      </c>
      <c r="H543" t="s">
        <v>2814</v>
      </c>
      <c r="I543" t="s">
        <v>2820</v>
      </c>
      <c r="J543" t="s">
        <v>2821</v>
      </c>
      <c r="K543" t="s">
        <v>2822</v>
      </c>
    </row>
    <row r="544" spans="1:11" x14ac:dyDescent="0.2">
      <c r="A544" t="s">
        <v>2823</v>
      </c>
      <c r="B544" t="s">
        <v>453</v>
      </c>
      <c r="C544" t="s">
        <v>566</v>
      </c>
      <c r="D544" t="s">
        <v>2824</v>
      </c>
      <c r="E544" t="s">
        <v>2825</v>
      </c>
      <c r="F544" t="s">
        <v>569</v>
      </c>
      <c r="G544" t="s">
        <v>2826</v>
      </c>
      <c r="H544" t="s">
        <v>571</v>
      </c>
      <c r="I544" t="s">
        <v>2827</v>
      </c>
      <c r="J544" t="s">
        <v>2828</v>
      </c>
      <c r="K544" t="s">
        <v>2829</v>
      </c>
    </row>
    <row r="545" spans="1:11" x14ac:dyDescent="0.2">
      <c r="A545" t="s">
        <v>2830</v>
      </c>
      <c r="B545" t="s">
        <v>453</v>
      </c>
      <c r="C545" t="s">
        <v>576</v>
      </c>
      <c r="D545" t="s">
        <v>2831</v>
      </c>
      <c r="E545" t="s">
        <v>2825</v>
      </c>
      <c r="F545" t="s">
        <v>569</v>
      </c>
      <c r="G545" t="s">
        <v>2826</v>
      </c>
      <c r="H545" t="s">
        <v>571</v>
      </c>
      <c r="I545" t="s">
        <v>2832</v>
      </c>
      <c r="J545" t="s">
        <v>2833</v>
      </c>
      <c r="K545" t="s">
        <v>2834</v>
      </c>
    </row>
    <row r="546" spans="1:11" x14ac:dyDescent="0.2">
      <c r="A546" t="s">
        <v>2835</v>
      </c>
      <c r="B546" t="s">
        <v>453</v>
      </c>
      <c r="C546" t="s">
        <v>566</v>
      </c>
      <c r="D546" t="s">
        <v>2836</v>
      </c>
      <c r="E546" t="s">
        <v>2837</v>
      </c>
      <c r="F546" t="s">
        <v>5</v>
      </c>
      <c r="G546" t="s">
        <v>2838</v>
      </c>
      <c r="H546" t="s">
        <v>2839</v>
      </c>
      <c r="I546" t="s">
        <v>2840</v>
      </c>
      <c r="J546" t="s">
        <v>2841</v>
      </c>
      <c r="K546" t="s">
        <v>2842</v>
      </c>
    </row>
    <row r="547" spans="1:11" x14ac:dyDescent="0.2">
      <c r="A547" t="s">
        <v>2843</v>
      </c>
      <c r="B547" t="s">
        <v>453</v>
      </c>
      <c r="C547" t="s">
        <v>576</v>
      </c>
      <c r="D547" t="s">
        <v>2844</v>
      </c>
      <c r="E547" t="s">
        <v>2837</v>
      </c>
      <c r="F547" t="s">
        <v>5</v>
      </c>
      <c r="G547" t="s">
        <v>2838</v>
      </c>
      <c r="H547" t="s">
        <v>2839</v>
      </c>
      <c r="I547" t="s">
        <v>2845</v>
      </c>
      <c r="J547" t="s">
        <v>2846</v>
      </c>
      <c r="K547" t="s">
        <v>2847</v>
      </c>
    </row>
    <row r="548" spans="1:11" x14ac:dyDescent="0.2">
      <c r="A548" t="s">
        <v>2848</v>
      </c>
      <c r="B548" t="s">
        <v>453</v>
      </c>
      <c r="C548" t="s">
        <v>566</v>
      </c>
      <c r="D548" t="s">
        <v>2849</v>
      </c>
      <c r="E548" t="s">
        <v>2850</v>
      </c>
      <c r="F548" t="s">
        <v>769</v>
      </c>
      <c r="G548" t="s">
        <v>2730</v>
      </c>
      <c r="H548" t="s">
        <v>1328</v>
      </c>
      <c r="I548" t="s">
        <v>2851</v>
      </c>
      <c r="J548" t="s">
        <v>2852</v>
      </c>
      <c r="K548" t="s">
        <v>2853</v>
      </c>
    </row>
    <row r="549" spans="1:11" x14ac:dyDescent="0.2">
      <c r="A549" t="s">
        <v>2854</v>
      </c>
      <c r="B549" t="s">
        <v>453</v>
      </c>
      <c r="C549" t="s">
        <v>576</v>
      </c>
      <c r="D549" t="s">
        <v>2855</v>
      </c>
      <c r="E549" t="s">
        <v>2850</v>
      </c>
      <c r="F549" t="s">
        <v>769</v>
      </c>
      <c r="G549" t="s">
        <v>2730</v>
      </c>
      <c r="H549" t="s">
        <v>1328</v>
      </c>
      <c r="I549" t="s">
        <v>2856</v>
      </c>
      <c r="J549" t="s">
        <v>2857</v>
      </c>
      <c r="K549" t="s">
        <v>2858</v>
      </c>
    </row>
    <row r="550" spans="1:11" x14ac:dyDescent="0.2">
      <c r="A550" t="s">
        <v>2859</v>
      </c>
      <c r="B550" t="s">
        <v>453</v>
      </c>
      <c r="C550" t="s">
        <v>566</v>
      </c>
      <c r="D550" t="s">
        <v>2763</v>
      </c>
      <c r="E550" t="s">
        <v>2764</v>
      </c>
      <c r="F550" t="s">
        <v>2812</v>
      </c>
      <c r="G550" t="s">
        <v>2860</v>
      </c>
      <c r="H550" t="s">
        <v>2861</v>
      </c>
      <c r="I550" t="s">
        <v>2862</v>
      </c>
      <c r="J550" t="s">
        <v>2863</v>
      </c>
      <c r="K550" t="s">
        <v>2864</v>
      </c>
    </row>
    <row r="551" spans="1:11" x14ac:dyDescent="0.2">
      <c r="A551" t="s">
        <v>2865</v>
      </c>
      <c r="B551" t="s">
        <v>453</v>
      </c>
      <c r="C551" t="s">
        <v>576</v>
      </c>
      <c r="D551" t="s">
        <v>2771</v>
      </c>
      <c r="E551" t="s">
        <v>2764</v>
      </c>
      <c r="F551" t="s">
        <v>2812</v>
      </c>
      <c r="G551" t="s">
        <v>2860</v>
      </c>
      <c r="H551" t="s">
        <v>2861</v>
      </c>
      <c r="I551" t="s">
        <v>2866</v>
      </c>
      <c r="J551" t="s">
        <v>2867</v>
      </c>
      <c r="K551" t="s">
        <v>2868</v>
      </c>
    </row>
    <row r="552" spans="1:11" x14ac:dyDescent="0.2">
      <c r="A552" t="s">
        <v>2869</v>
      </c>
      <c r="B552" t="s">
        <v>453</v>
      </c>
      <c r="C552" t="s">
        <v>566</v>
      </c>
      <c r="D552" t="s">
        <v>2870</v>
      </c>
      <c r="E552" t="s">
        <v>2871</v>
      </c>
      <c r="F552" t="s">
        <v>569</v>
      </c>
      <c r="G552" t="s">
        <v>2872</v>
      </c>
      <c r="H552" t="s">
        <v>571</v>
      </c>
      <c r="I552" t="s">
        <v>2873</v>
      </c>
      <c r="J552" t="s">
        <v>2874</v>
      </c>
      <c r="K552" t="s">
        <v>2875</v>
      </c>
    </row>
    <row r="553" spans="1:11" x14ac:dyDescent="0.2">
      <c r="A553" t="s">
        <v>2876</v>
      </c>
      <c r="B553" t="s">
        <v>453</v>
      </c>
      <c r="C553" t="s">
        <v>576</v>
      </c>
      <c r="D553" t="s">
        <v>2877</v>
      </c>
      <c r="E553" t="s">
        <v>2871</v>
      </c>
      <c r="F553" t="s">
        <v>569</v>
      </c>
      <c r="G553" t="s">
        <v>2872</v>
      </c>
      <c r="H553" t="s">
        <v>571</v>
      </c>
      <c r="I553" t="s">
        <v>2878</v>
      </c>
      <c r="J553" t="s">
        <v>2879</v>
      </c>
      <c r="K553" t="s">
        <v>2880</v>
      </c>
    </row>
    <row r="554" spans="1:11" x14ac:dyDescent="0.2">
      <c r="A554" t="s">
        <v>2881</v>
      </c>
      <c r="B554" t="s">
        <v>453</v>
      </c>
      <c r="C554" t="s">
        <v>566</v>
      </c>
      <c r="D554" t="s">
        <v>2870</v>
      </c>
      <c r="E554" t="s">
        <v>2871</v>
      </c>
      <c r="F554" t="s">
        <v>569</v>
      </c>
      <c r="G554" t="s">
        <v>778</v>
      </c>
      <c r="H554" t="s">
        <v>571</v>
      </c>
      <c r="I554" t="s">
        <v>2873</v>
      </c>
      <c r="J554" t="s">
        <v>2882</v>
      </c>
      <c r="K554" t="s">
        <v>2875</v>
      </c>
    </row>
    <row r="555" spans="1:11" x14ac:dyDescent="0.2">
      <c r="A555" t="s">
        <v>2883</v>
      </c>
      <c r="B555" t="s">
        <v>453</v>
      </c>
      <c r="C555" t="s">
        <v>576</v>
      </c>
      <c r="D555" t="s">
        <v>2877</v>
      </c>
      <c r="E555" t="s">
        <v>2871</v>
      </c>
      <c r="F555" t="s">
        <v>569</v>
      </c>
      <c r="G555" t="s">
        <v>778</v>
      </c>
      <c r="H555" t="s">
        <v>571</v>
      </c>
      <c r="I555" t="s">
        <v>2878</v>
      </c>
      <c r="J555" t="s">
        <v>2884</v>
      </c>
      <c r="K555" t="s">
        <v>2880</v>
      </c>
    </row>
    <row r="556" spans="1:11" x14ac:dyDescent="0.2">
      <c r="A556" t="s">
        <v>2885</v>
      </c>
      <c r="B556" t="s">
        <v>453</v>
      </c>
      <c r="C556" t="s">
        <v>566</v>
      </c>
      <c r="D556" t="s">
        <v>2870</v>
      </c>
      <c r="E556" t="s">
        <v>2871</v>
      </c>
      <c r="F556" t="s">
        <v>569</v>
      </c>
      <c r="G556" t="s">
        <v>673</v>
      </c>
      <c r="H556" t="s">
        <v>571</v>
      </c>
      <c r="I556" t="s">
        <v>2886</v>
      </c>
      <c r="J556" t="s">
        <v>2887</v>
      </c>
      <c r="K556" t="s">
        <v>2875</v>
      </c>
    </row>
    <row r="557" spans="1:11" x14ac:dyDescent="0.2">
      <c r="A557" t="s">
        <v>2888</v>
      </c>
      <c r="B557" t="s">
        <v>453</v>
      </c>
      <c r="C557" t="s">
        <v>576</v>
      </c>
      <c r="D557" t="s">
        <v>2877</v>
      </c>
      <c r="E557" t="s">
        <v>2871</v>
      </c>
      <c r="F557" t="s">
        <v>569</v>
      </c>
      <c r="G557" t="s">
        <v>673</v>
      </c>
      <c r="H557" t="s">
        <v>571</v>
      </c>
      <c r="I557" t="s">
        <v>2889</v>
      </c>
      <c r="J557" t="s">
        <v>2890</v>
      </c>
      <c r="K557" t="s">
        <v>2880</v>
      </c>
    </row>
    <row r="558" spans="1:11" x14ac:dyDescent="0.2">
      <c r="A558" t="s">
        <v>2891</v>
      </c>
      <c r="B558" t="s">
        <v>453</v>
      </c>
      <c r="C558" t="s">
        <v>566</v>
      </c>
      <c r="D558" t="s">
        <v>2892</v>
      </c>
      <c r="E558" t="s">
        <v>2893</v>
      </c>
      <c r="F558" t="s">
        <v>5</v>
      </c>
      <c r="G558" t="s">
        <v>982</v>
      </c>
      <c r="H558" t="s">
        <v>2894</v>
      </c>
      <c r="I558" t="s">
        <v>2895</v>
      </c>
      <c r="J558" t="s">
        <v>2896</v>
      </c>
      <c r="K558" t="s">
        <v>2897</v>
      </c>
    </row>
    <row r="559" spans="1:11" x14ac:dyDescent="0.2">
      <c r="A559" t="s">
        <v>2898</v>
      </c>
      <c r="B559" t="s">
        <v>453</v>
      </c>
      <c r="C559" t="s">
        <v>576</v>
      </c>
      <c r="D559" t="s">
        <v>2899</v>
      </c>
      <c r="E559" t="s">
        <v>2893</v>
      </c>
      <c r="F559" t="s">
        <v>5</v>
      </c>
      <c r="G559" t="s">
        <v>982</v>
      </c>
      <c r="H559" t="s">
        <v>2894</v>
      </c>
      <c r="I559" t="s">
        <v>2900</v>
      </c>
      <c r="J559" t="s">
        <v>2901</v>
      </c>
      <c r="K559" t="s">
        <v>2902</v>
      </c>
    </row>
    <row r="560" spans="1:11" x14ac:dyDescent="0.2">
      <c r="A560" t="s">
        <v>2903</v>
      </c>
      <c r="B560" t="s">
        <v>453</v>
      </c>
      <c r="C560" t="s">
        <v>566</v>
      </c>
      <c r="D560" t="s">
        <v>2750</v>
      </c>
      <c r="E560" t="s">
        <v>2751</v>
      </c>
      <c r="F560" t="s">
        <v>5</v>
      </c>
      <c r="G560" t="s">
        <v>2752</v>
      </c>
      <c r="H560" t="s">
        <v>2753</v>
      </c>
      <c r="I560" t="s">
        <v>2754</v>
      </c>
      <c r="J560" t="s">
        <v>2904</v>
      </c>
      <c r="K560" t="s">
        <v>2756</v>
      </c>
    </row>
    <row r="561" spans="1:11" x14ac:dyDescent="0.2">
      <c r="A561" t="s">
        <v>2905</v>
      </c>
      <c r="B561" t="s">
        <v>453</v>
      </c>
      <c r="C561" t="s">
        <v>576</v>
      </c>
      <c r="D561" t="s">
        <v>2758</v>
      </c>
      <c r="E561" t="s">
        <v>2751</v>
      </c>
      <c r="F561" t="s">
        <v>5</v>
      </c>
      <c r="G561" t="s">
        <v>2752</v>
      </c>
      <c r="H561" t="s">
        <v>2753</v>
      </c>
      <c r="I561" t="s">
        <v>2759</v>
      </c>
      <c r="J561" t="s">
        <v>2906</v>
      </c>
      <c r="K561" t="s">
        <v>2761</v>
      </c>
    </row>
    <row r="562" spans="1:11" x14ac:dyDescent="0.2">
      <c r="A562" t="s">
        <v>2907</v>
      </c>
      <c r="B562" t="s">
        <v>453</v>
      </c>
      <c r="C562" t="s">
        <v>566</v>
      </c>
      <c r="D562" t="s">
        <v>2750</v>
      </c>
      <c r="E562" t="s">
        <v>2908</v>
      </c>
      <c r="F562" t="s">
        <v>794</v>
      </c>
      <c r="G562" t="s">
        <v>2909</v>
      </c>
      <c r="H562" t="s">
        <v>571</v>
      </c>
      <c r="I562" t="s">
        <v>2910</v>
      </c>
      <c r="J562" t="s">
        <v>2911</v>
      </c>
      <c r="K562" t="s">
        <v>2912</v>
      </c>
    </row>
    <row r="563" spans="1:11" x14ac:dyDescent="0.2">
      <c r="A563" t="s">
        <v>2913</v>
      </c>
      <c r="B563" t="s">
        <v>453</v>
      </c>
      <c r="C563" t="s">
        <v>576</v>
      </c>
      <c r="D563" t="s">
        <v>2758</v>
      </c>
      <c r="E563" t="s">
        <v>2908</v>
      </c>
      <c r="F563" t="s">
        <v>794</v>
      </c>
      <c r="G563" t="s">
        <v>2909</v>
      </c>
      <c r="H563" t="s">
        <v>571</v>
      </c>
      <c r="I563" t="s">
        <v>2914</v>
      </c>
      <c r="J563" t="s">
        <v>2915</v>
      </c>
      <c r="K563" t="s">
        <v>2916</v>
      </c>
    </row>
    <row r="564" spans="1:11" x14ac:dyDescent="0.2">
      <c r="A564" t="s">
        <v>2917</v>
      </c>
      <c r="B564" t="s">
        <v>453</v>
      </c>
      <c r="C564" t="s">
        <v>566</v>
      </c>
      <c r="D564" t="s">
        <v>2918</v>
      </c>
      <c r="E564" t="s">
        <v>2919</v>
      </c>
      <c r="F564" t="s">
        <v>5</v>
      </c>
      <c r="G564" t="s">
        <v>2920</v>
      </c>
      <c r="H564" t="s">
        <v>2921</v>
      </c>
      <c r="I564" t="s">
        <v>2922</v>
      </c>
      <c r="J564" t="s">
        <v>2923</v>
      </c>
      <c r="K564" t="s">
        <v>2924</v>
      </c>
    </row>
    <row r="565" spans="1:11" x14ac:dyDescent="0.2">
      <c r="A565" t="s">
        <v>2925</v>
      </c>
      <c r="B565" t="s">
        <v>453</v>
      </c>
      <c r="C565" t="s">
        <v>576</v>
      </c>
      <c r="D565" t="s">
        <v>2926</v>
      </c>
      <c r="E565" t="s">
        <v>2919</v>
      </c>
      <c r="F565" t="s">
        <v>5</v>
      </c>
      <c r="G565" t="s">
        <v>2920</v>
      </c>
      <c r="H565" t="s">
        <v>2921</v>
      </c>
      <c r="I565" t="s">
        <v>2927</v>
      </c>
      <c r="J565" t="s">
        <v>2928</v>
      </c>
      <c r="K565" t="s">
        <v>2929</v>
      </c>
    </row>
    <row r="566" spans="1:11" x14ac:dyDescent="0.2">
      <c r="A566" t="s">
        <v>2930</v>
      </c>
      <c r="B566" t="s">
        <v>453</v>
      </c>
      <c r="C566" t="s">
        <v>566</v>
      </c>
      <c r="D566" t="s">
        <v>2918</v>
      </c>
      <c r="E566" t="s">
        <v>2919</v>
      </c>
      <c r="F566" t="s">
        <v>5</v>
      </c>
      <c r="G566" t="s">
        <v>2920</v>
      </c>
      <c r="H566" t="s">
        <v>2931</v>
      </c>
      <c r="I566" t="s">
        <v>2932</v>
      </c>
      <c r="J566" t="s">
        <v>2933</v>
      </c>
      <c r="K566" t="s">
        <v>2924</v>
      </c>
    </row>
    <row r="567" spans="1:11" x14ac:dyDescent="0.2">
      <c r="A567" t="s">
        <v>2934</v>
      </c>
      <c r="B567" t="s">
        <v>453</v>
      </c>
      <c r="C567" t="s">
        <v>576</v>
      </c>
      <c r="D567" t="s">
        <v>2926</v>
      </c>
      <c r="E567" t="s">
        <v>2919</v>
      </c>
      <c r="F567" t="s">
        <v>5</v>
      </c>
      <c r="G567" t="s">
        <v>2920</v>
      </c>
      <c r="H567" t="s">
        <v>2931</v>
      </c>
      <c r="I567" t="s">
        <v>2935</v>
      </c>
      <c r="J567" t="s">
        <v>2936</v>
      </c>
      <c r="K567" t="s">
        <v>2929</v>
      </c>
    </row>
    <row r="568" spans="1:11" x14ac:dyDescent="0.2">
      <c r="A568" t="s">
        <v>2937</v>
      </c>
      <c r="B568" t="s">
        <v>453</v>
      </c>
      <c r="C568" t="s">
        <v>566</v>
      </c>
      <c r="D568" t="s">
        <v>2938</v>
      </c>
      <c r="E568" t="s">
        <v>1591</v>
      </c>
      <c r="F568" t="s">
        <v>569</v>
      </c>
      <c r="G568" t="s">
        <v>1994</v>
      </c>
      <c r="H568" t="s">
        <v>571</v>
      </c>
      <c r="I568" t="s">
        <v>2939</v>
      </c>
      <c r="J568" t="s">
        <v>2940</v>
      </c>
      <c r="K568" t="s">
        <v>2941</v>
      </c>
    </row>
    <row r="569" spans="1:11" x14ac:dyDescent="0.2">
      <c r="A569" t="s">
        <v>2942</v>
      </c>
      <c r="B569" t="s">
        <v>453</v>
      </c>
      <c r="C569" t="s">
        <v>576</v>
      </c>
      <c r="D569" t="s">
        <v>2943</v>
      </c>
      <c r="E569" t="s">
        <v>1591</v>
      </c>
      <c r="F569" t="s">
        <v>569</v>
      </c>
      <c r="G569" t="s">
        <v>1994</v>
      </c>
      <c r="H569" t="s">
        <v>571</v>
      </c>
      <c r="I569" t="s">
        <v>2944</v>
      </c>
      <c r="J569" t="s">
        <v>2945</v>
      </c>
      <c r="K569" t="s">
        <v>2946</v>
      </c>
    </row>
    <row r="570" spans="1:11" x14ac:dyDescent="0.2">
      <c r="A570" t="s">
        <v>2947</v>
      </c>
      <c r="B570" t="s">
        <v>453</v>
      </c>
      <c r="C570" t="s">
        <v>566</v>
      </c>
      <c r="D570" t="s">
        <v>2948</v>
      </c>
      <c r="E570" t="s">
        <v>2949</v>
      </c>
      <c r="F570" t="s">
        <v>569</v>
      </c>
      <c r="G570" t="s">
        <v>2062</v>
      </c>
      <c r="H570" t="s">
        <v>571</v>
      </c>
      <c r="I570" t="s">
        <v>2950</v>
      </c>
      <c r="J570" t="s">
        <v>2951</v>
      </c>
      <c r="K570" t="s">
        <v>2952</v>
      </c>
    </row>
    <row r="571" spans="1:11" x14ac:dyDescent="0.2">
      <c r="A571" t="s">
        <v>2953</v>
      </c>
      <c r="B571" t="s">
        <v>453</v>
      </c>
      <c r="C571" t="s">
        <v>576</v>
      </c>
      <c r="D571" t="s">
        <v>2954</v>
      </c>
      <c r="E571" t="s">
        <v>2949</v>
      </c>
      <c r="F571" t="s">
        <v>569</v>
      </c>
      <c r="G571" t="s">
        <v>2062</v>
      </c>
      <c r="H571" t="s">
        <v>571</v>
      </c>
      <c r="I571" t="s">
        <v>2955</v>
      </c>
      <c r="J571" t="s">
        <v>2956</v>
      </c>
      <c r="K571" t="s">
        <v>2957</v>
      </c>
    </row>
    <row r="572" spans="1:11" x14ac:dyDescent="0.2">
      <c r="A572" t="s">
        <v>2958</v>
      </c>
      <c r="B572" t="s">
        <v>453</v>
      </c>
      <c r="C572" t="s">
        <v>566</v>
      </c>
      <c r="D572" t="s">
        <v>1590</v>
      </c>
      <c r="E572" t="s">
        <v>1591</v>
      </c>
      <c r="F572" t="s">
        <v>569</v>
      </c>
      <c r="G572" t="s">
        <v>2062</v>
      </c>
      <c r="H572" t="s">
        <v>571</v>
      </c>
      <c r="I572" t="s">
        <v>2959</v>
      </c>
      <c r="J572" t="s">
        <v>2960</v>
      </c>
      <c r="K572" t="s">
        <v>2961</v>
      </c>
    </row>
    <row r="573" spans="1:11" x14ac:dyDescent="0.2">
      <c r="A573" t="s">
        <v>2962</v>
      </c>
      <c r="B573" t="s">
        <v>453</v>
      </c>
      <c r="C573" t="s">
        <v>576</v>
      </c>
      <c r="D573" t="s">
        <v>1596</v>
      </c>
      <c r="E573" t="s">
        <v>1591</v>
      </c>
      <c r="F573" t="s">
        <v>569</v>
      </c>
      <c r="G573" t="s">
        <v>2062</v>
      </c>
      <c r="H573" t="s">
        <v>571</v>
      </c>
      <c r="I573" t="s">
        <v>2963</v>
      </c>
      <c r="J573" t="s">
        <v>2964</v>
      </c>
      <c r="K573" t="s">
        <v>2965</v>
      </c>
    </row>
    <row r="574" spans="1:11" x14ac:dyDescent="0.2">
      <c r="A574" t="s">
        <v>2966</v>
      </c>
      <c r="B574" t="s">
        <v>453</v>
      </c>
      <c r="C574" t="s">
        <v>566</v>
      </c>
      <c r="D574" t="s">
        <v>1590</v>
      </c>
      <c r="E574" t="s">
        <v>1591</v>
      </c>
      <c r="F574" t="s">
        <v>569</v>
      </c>
      <c r="G574" t="s">
        <v>2062</v>
      </c>
      <c r="H574" t="s">
        <v>571</v>
      </c>
      <c r="I574" t="s">
        <v>2967</v>
      </c>
      <c r="J574" t="s">
        <v>2968</v>
      </c>
      <c r="K574" t="s">
        <v>2969</v>
      </c>
    </row>
    <row r="575" spans="1:11" x14ac:dyDescent="0.2">
      <c r="A575" t="s">
        <v>2970</v>
      </c>
      <c r="B575" t="s">
        <v>453</v>
      </c>
      <c r="C575" t="s">
        <v>576</v>
      </c>
      <c r="D575" t="s">
        <v>1596</v>
      </c>
      <c r="E575" t="s">
        <v>1591</v>
      </c>
      <c r="F575" t="s">
        <v>569</v>
      </c>
      <c r="G575" t="s">
        <v>2062</v>
      </c>
      <c r="H575" t="s">
        <v>571</v>
      </c>
      <c r="I575" t="s">
        <v>2971</v>
      </c>
      <c r="J575" t="s">
        <v>2972</v>
      </c>
      <c r="K575" t="s">
        <v>2973</v>
      </c>
    </row>
    <row r="576" spans="1:11" x14ac:dyDescent="0.2">
      <c r="A576" t="s">
        <v>2974</v>
      </c>
      <c r="B576" t="s">
        <v>453</v>
      </c>
      <c r="C576" t="s">
        <v>566</v>
      </c>
      <c r="D576" t="s">
        <v>1472</v>
      </c>
      <c r="E576" t="s">
        <v>1518</v>
      </c>
      <c r="F576" t="s">
        <v>569</v>
      </c>
      <c r="G576" t="s">
        <v>2975</v>
      </c>
      <c r="H576" t="s">
        <v>2976</v>
      </c>
      <c r="I576" t="s">
        <v>2977</v>
      </c>
      <c r="J576" t="s">
        <v>2978</v>
      </c>
      <c r="K576" t="s">
        <v>2979</v>
      </c>
    </row>
    <row r="577" spans="1:11" x14ac:dyDescent="0.2">
      <c r="A577" t="s">
        <v>2980</v>
      </c>
      <c r="B577" t="s">
        <v>453</v>
      </c>
      <c r="C577" t="s">
        <v>576</v>
      </c>
      <c r="D577" t="s">
        <v>1478</v>
      </c>
      <c r="E577" t="s">
        <v>1518</v>
      </c>
      <c r="F577" t="s">
        <v>569</v>
      </c>
      <c r="G577" t="s">
        <v>2975</v>
      </c>
      <c r="H577" t="s">
        <v>2976</v>
      </c>
      <c r="I577" t="s">
        <v>2981</v>
      </c>
      <c r="J577" t="s">
        <v>2982</v>
      </c>
      <c r="K577" t="s">
        <v>2983</v>
      </c>
    </row>
    <row r="578" spans="1:11" x14ac:dyDescent="0.2">
      <c r="A578" t="s">
        <v>2984</v>
      </c>
      <c r="B578" t="s">
        <v>453</v>
      </c>
      <c r="C578" t="s">
        <v>566</v>
      </c>
      <c r="D578" t="s">
        <v>2500</v>
      </c>
      <c r="E578" t="s">
        <v>2576</v>
      </c>
      <c r="F578" t="s">
        <v>5</v>
      </c>
      <c r="G578" t="s">
        <v>2985</v>
      </c>
      <c r="H578" t="s">
        <v>2986</v>
      </c>
      <c r="I578" t="s">
        <v>2987</v>
      </c>
      <c r="J578" t="s">
        <v>2988</v>
      </c>
      <c r="K578" t="s">
        <v>2989</v>
      </c>
    </row>
    <row r="579" spans="1:11" x14ac:dyDescent="0.2">
      <c r="A579" t="s">
        <v>2990</v>
      </c>
      <c r="B579" t="s">
        <v>453</v>
      </c>
      <c r="C579" t="s">
        <v>576</v>
      </c>
      <c r="D579" t="s">
        <v>2508</v>
      </c>
      <c r="E579" t="s">
        <v>2576</v>
      </c>
      <c r="F579" t="s">
        <v>5</v>
      </c>
      <c r="G579" t="s">
        <v>2985</v>
      </c>
      <c r="H579" t="s">
        <v>2986</v>
      </c>
      <c r="I579" t="s">
        <v>2991</v>
      </c>
      <c r="J579" t="s">
        <v>2992</v>
      </c>
      <c r="K579" t="s">
        <v>2993</v>
      </c>
    </row>
    <row r="580" spans="1:11" x14ac:dyDescent="0.2">
      <c r="A580" t="s">
        <v>2994</v>
      </c>
      <c r="B580" t="s">
        <v>453</v>
      </c>
      <c r="C580" t="s">
        <v>566</v>
      </c>
      <c r="D580" t="s">
        <v>2750</v>
      </c>
      <c r="E580" t="s">
        <v>2751</v>
      </c>
      <c r="F580" t="s">
        <v>569</v>
      </c>
      <c r="G580" t="s">
        <v>2985</v>
      </c>
      <c r="H580" t="s">
        <v>2995</v>
      </c>
      <c r="I580" t="s">
        <v>2996</v>
      </c>
      <c r="J580" t="s">
        <v>2997</v>
      </c>
      <c r="K580" t="s">
        <v>2756</v>
      </c>
    </row>
    <row r="581" spans="1:11" x14ac:dyDescent="0.2">
      <c r="A581" t="s">
        <v>2998</v>
      </c>
      <c r="B581" t="s">
        <v>453</v>
      </c>
      <c r="C581" t="s">
        <v>576</v>
      </c>
      <c r="D581" t="s">
        <v>2758</v>
      </c>
      <c r="E581" t="s">
        <v>2751</v>
      </c>
      <c r="F581" t="s">
        <v>569</v>
      </c>
      <c r="G581" t="s">
        <v>2985</v>
      </c>
      <c r="H581" t="s">
        <v>2995</v>
      </c>
      <c r="I581" t="s">
        <v>2999</v>
      </c>
      <c r="J581" t="s">
        <v>3000</v>
      </c>
      <c r="K581" t="s">
        <v>2761</v>
      </c>
    </row>
    <row r="582" spans="1:11" x14ac:dyDescent="0.2">
      <c r="A582" t="s">
        <v>3001</v>
      </c>
      <c r="B582" t="s">
        <v>453</v>
      </c>
      <c r="C582" t="s">
        <v>566</v>
      </c>
      <c r="D582" t="s">
        <v>3002</v>
      </c>
      <c r="E582" t="s">
        <v>3003</v>
      </c>
      <c r="F582" t="s">
        <v>569</v>
      </c>
      <c r="G582" t="s">
        <v>2609</v>
      </c>
      <c r="H582" t="s">
        <v>571</v>
      </c>
      <c r="I582" t="s">
        <v>3004</v>
      </c>
      <c r="J582" t="s">
        <v>3005</v>
      </c>
      <c r="K582" t="s">
        <v>3006</v>
      </c>
    </row>
    <row r="583" spans="1:11" x14ac:dyDescent="0.2">
      <c r="A583" t="s">
        <v>3007</v>
      </c>
      <c r="B583" t="s">
        <v>453</v>
      </c>
      <c r="C583" t="s">
        <v>576</v>
      </c>
      <c r="D583" t="s">
        <v>3008</v>
      </c>
      <c r="E583" t="s">
        <v>3003</v>
      </c>
      <c r="F583" t="s">
        <v>569</v>
      </c>
      <c r="G583" t="s">
        <v>2609</v>
      </c>
      <c r="H583" t="s">
        <v>571</v>
      </c>
      <c r="I583" t="s">
        <v>3009</v>
      </c>
      <c r="J583" t="s">
        <v>3010</v>
      </c>
      <c r="K583" t="s">
        <v>3011</v>
      </c>
    </row>
    <row r="584" spans="1:11" x14ac:dyDescent="0.2">
      <c r="A584" t="s">
        <v>3012</v>
      </c>
      <c r="B584" t="s">
        <v>453</v>
      </c>
      <c r="C584" t="s">
        <v>566</v>
      </c>
      <c r="D584" t="s">
        <v>1363</v>
      </c>
      <c r="E584" t="s">
        <v>1807</v>
      </c>
      <c r="F584" t="s">
        <v>5</v>
      </c>
      <c r="G584" t="s">
        <v>2214</v>
      </c>
      <c r="H584" t="s">
        <v>3013</v>
      </c>
      <c r="I584" t="s">
        <v>3014</v>
      </c>
      <c r="J584" t="s">
        <v>3015</v>
      </c>
      <c r="K584" t="s">
        <v>3016</v>
      </c>
    </row>
    <row r="585" spans="1:11" x14ac:dyDescent="0.2">
      <c r="A585" t="s">
        <v>3017</v>
      </c>
      <c r="B585" t="s">
        <v>453</v>
      </c>
      <c r="C585" t="s">
        <v>576</v>
      </c>
      <c r="D585" t="s">
        <v>1369</v>
      </c>
      <c r="E585" t="s">
        <v>1807</v>
      </c>
      <c r="F585" t="s">
        <v>5</v>
      </c>
      <c r="G585" t="s">
        <v>2214</v>
      </c>
      <c r="H585" t="s">
        <v>3013</v>
      </c>
      <c r="I585" t="s">
        <v>3018</v>
      </c>
      <c r="J585" t="s">
        <v>3019</v>
      </c>
      <c r="K585" t="s">
        <v>3020</v>
      </c>
    </row>
    <row r="586" spans="1:11" x14ac:dyDescent="0.2">
      <c r="A586" t="s">
        <v>3021</v>
      </c>
      <c r="B586" t="s">
        <v>453</v>
      </c>
      <c r="C586" t="s">
        <v>566</v>
      </c>
      <c r="D586" t="s">
        <v>236</v>
      </c>
      <c r="E586" t="s">
        <v>3022</v>
      </c>
      <c r="F586" t="s">
        <v>5</v>
      </c>
      <c r="G586" t="s">
        <v>2214</v>
      </c>
      <c r="H586" t="s">
        <v>3023</v>
      </c>
      <c r="I586" t="s">
        <v>3024</v>
      </c>
      <c r="J586" t="s">
        <v>3025</v>
      </c>
      <c r="K586" t="s">
        <v>3026</v>
      </c>
    </row>
    <row r="587" spans="1:11" x14ac:dyDescent="0.2">
      <c r="A587" t="s">
        <v>3027</v>
      </c>
      <c r="B587" t="s">
        <v>453</v>
      </c>
      <c r="C587" t="s">
        <v>576</v>
      </c>
      <c r="D587" t="s">
        <v>236</v>
      </c>
      <c r="E587" t="s">
        <v>3022</v>
      </c>
      <c r="F587" t="s">
        <v>5</v>
      </c>
      <c r="G587" t="s">
        <v>2214</v>
      </c>
      <c r="H587" t="s">
        <v>3023</v>
      </c>
      <c r="I587" t="s">
        <v>3028</v>
      </c>
      <c r="J587" t="s">
        <v>3029</v>
      </c>
      <c r="K587" t="s">
        <v>3030</v>
      </c>
    </row>
    <row r="588" spans="1:11" x14ac:dyDescent="0.2">
      <c r="A588" t="s">
        <v>3031</v>
      </c>
      <c r="B588" t="s">
        <v>453</v>
      </c>
      <c r="C588" t="s">
        <v>566</v>
      </c>
      <c r="D588" t="s">
        <v>1774</v>
      </c>
      <c r="E588" t="s">
        <v>1775</v>
      </c>
      <c r="F588" t="s">
        <v>569</v>
      </c>
      <c r="G588" t="s">
        <v>673</v>
      </c>
      <c r="H588" t="s">
        <v>571</v>
      </c>
      <c r="I588" t="s">
        <v>2416</v>
      </c>
      <c r="J588" t="s">
        <v>2417</v>
      </c>
      <c r="K588" t="s">
        <v>2418</v>
      </c>
    </row>
    <row r="589" spans="1:11" x14ac:dyDescent="0.2">
      <c r="A589" t="s">
        <v>3032</v>
      </c>
      <c r="B589" t="s">
        <v>453</v>
      </c>
      <c r="C589" t="s">
        <v>576</v>
      </c>
      <c r="D589" t="s">
        <v>1781</v>
      </c>
      <c r="E589" t="s">
        <v>1775</v>
      </c>
      <c r="F589" t="s">
        <v>569</v>
      </c>
      <c r="G589" t="s">
        <v>673</v>
      </c>
      <c r="H589" t="s">
        <v>571</v>
      </c>
      <c r="I589" t="s">
        <v>2420</v>
      </c>
      <c r="J589" t="s">
        <v>2421</v>
      </c>
      <c r="K589" t="s">
        <v>2422</v>
      </c>
    </row>
    <row r="590" spans="1:11" x14ac:dyDescent="0.2">
      <c r="A590" t="s">
        <v>3033</v>
      </c>
      <c r="B590" t="s">
        <v>453</v>
      </c>
      <c r="C590" t="s">
        <v>566</v>
      </c>
      <c r="D590" t="s">
        <v>2750</v>
      </c>
      <c r="E590" t="s">
        <v>2751</v>
      </c>
      <c r="F590" t="s">
        <v>5</v>
      </c>
      <c r="G590" t="s">
        <v>858</v>
      </c>
      <c r="H590" t="s">
        <v>3034</v>
      </c>
      <c r="I590" t="s">
        <v>3035</v>
      </c>
      <c r="J590" t="s">
        <v>3036</v>
      </c>
      <c r="K590" t="s">
        <v>2756</v>
      </c>
    </row>
    <row r="591" spans="1:11" x14ac:dyDescent="0.2">
      <c r="A591" t="s">
        <v>3037</v>
      </c>
      <c r="B591" t="s">
        <v>453</v>
      </c>
      <c r="C591" t="s">
        <v>576</v>
      </c>
      <c r="D591" t="s">
        <v>2758</v>
      </c>
      <c r="E591" t="s">
        <v>2751</v>
      </c>
      <c r="F591" t="s">
        <v>5</v>
      </c>
      <c r="G591" t="s">
        <v>858</v>
      </c>
      <c r="H591" t="s">
        <v>3034</v>
      </c>
      <c r="I591" t="s">
        <v>3038</v>
      </c>
      <c r="J591" t="s">
        <v>3039</v>
      </c>
      <c r="K591" t="s">
        <v>3040</v>
      </c>
    </row>
    <row r="592" spans="1:11" x14ac:dyDescent="0.2">
      <c r="A592" t="s">
        <v>3041</v>
      </c>
      <c r="B592" t="s">
        <v>453</v>
      </c>
      <c r="C592" t="s">
        <v>566</v>
      </c>
      <c r="D592" t="s">
        <v>1363</v>
      </c>
      <c r="E592" t="s">
        <v>2339</v>
      </c>
      <c r="F592" t="s">
        <v>596</v>
      </c>
      <c r="G592" t="s">
        <v>2544</v>
      </c>
      <c r="H592" t="s">
        <v>571</v>
      </c>
      <c r="I592" t="s">
        <v>3042</v>
      </c>
      <c r="J592" t="s">
        <v>3043</v>
      </c>
      <c r="K592" t="s">
        <v>3044</v>
      </c>
    </row>
    <row r="593" spans="1:11" x14ac:dyDescent="0.2">
      <c r="A593" t="s">
        <v>3045</v>
      </c>
      <c r="B593" t="s">
        <v>453</v>
      </c>
      <c r="C593" t="s">
        <v>576</v>
      </c>
      <c r="D593" t="s">
        <v>1369</v>
      </c>
      <c r="E593" t="s">
        <v>2339</v>
      </c>
      <c r="F593" t="s">
        <v>596</v>
      </c>
      <c r="G593" t="s">
        <v>2544</v>
      </c>
      <c r="H593" t="s">
        <v>571</v>
      </c>
      <c r="I593" t="s">
        <v>3046</v>
      </c>
      <c r="J593" t="s">
        <v>3047</v>
      </c>
      <c r="K593" t="s">
        <v>3048</v>
      </c>
    </row>
    <row r="594" spans="1:11" x14ac:dyDescent="0.2">
      <c r="A594" t="s">
        <v>3049</v>
      </c>
      <c r="B594" t="s">
        <v>453</v>
      </c>
      <c r="C594" t="s">
        <v>566</v>
      </c>
      <c r="D594" t="s">
        <v>1363</v>
      </c>
      <c r="E594" t="s">
        <v>3050</v>
      </c>
      <c r="F594" t="s">
        <v>596</v>
      </c>
      <c r="G594" t="s">
        <v>2544</v>
      </c>
      <c r="H594" t="s">
        <v>571</v>
      </c>
      <c r="I594" t="s">
        <v>3051</v>
      </c>
      <c r="J594" t="s">
        <v>3052</v>
      </c>
      <c r="K594" t="s">
        <v>3053</v>
      </c>
    </row>
    <row r="595" spans="1:11" x14ac:dyDescent="0.2">
      <c r="A595" t="s">
        <v>3054</v>
      </c>
      <c r="B595" t="s">
        <v>453</v>
      </c>
      <c r="C595" t="s">
        <v>576</v>
      </c>
      <c r="D595" t="s">
        <v>1369</v>
      </c>
      <c r="E595" t="s">
        <v>3050</v>
      </c>
      <c r="F595" t="s">
        <v>596</v>
      </c>
      <c r="G595" t="s">
        <v>2544</v>
      </c>
      <c r="H595" t="s">
        <v>571</v>
      </c>
      <c r="I595" t="s">
        <v>3055</v>
      </c>
      <c r="J595" t="s">
        <v>3056</v>
      </c>
      <c r="K595" t="s">
        <v>3057</v>
      </c>
    </row>
    <row r="596" spans="1:11" x14ac:dyDescent="0.2">
      <c r="A596" t="s">
        <v>3058</v>
      </c>
      <c r="B596" t="s">
        <v>453</v>
      </c>
      <c r="C596" t="s">
        <v>566</v>
      </c>
      <c r="D596" t="s">
        <v>2212</v>
      </c>
      <c r="E596" t="s">
        <v>2213</v>
      </c>
      <c r="F596" t="s">
        <v>2543</v>
      </c>
      <c r="G596" t="s">
        <v>2544</v>
      </c>
      <c r="H596" t="s">
        <v>571</v>
      </c>
      <c r="I596" t="s">
        <v>3059</v>
      </c>
      <c r="J596" t="s">
        <v>3060</v>
      </c>
      <c r="K596" t="s">
        <v>3061</v>
      </c>
    </row>
    <row r="597" spans="1:11" x14ac:dyDescent="0.2">
      <c r="A597" t="s">
        <v>3062</v>
      </c>
      <c r="B597" t="s">
        <v>453</v>
      </c>
      <c r="C597" t="s">
        <v>576</v>
      </c>
      <c r="D597" t="s">
        <v>2218</v>
      </c>
      <c r="E597" t="s">
        <v>2213</v>
      </c>
      <c r="F597" t="s">
        <v>2543</v>
      </c>
      <c r="G597" t="s">
        <v>2544</v>
      </c>
      <c r="H597" t="s">
        <v>571</v>
      </c>
      <c r="I597" t="s">
        <v>3063</v>
      </c>
      <c r="J597" t="s">
        <v>3064</v>
      </c>
      <c r="K597" t="s">
        <v>3065</v>
      </c>
    </row>
    <row r="598" spans="1:11" x14ac:dyDescent="0.2">
      <c r="A598" t="s">
        <v>3066</v>
      </c>
      <c r="B598" t="s">
        <v>453</v>
      </c>
      <c r="C598" t="s">
        <v>566</v>
      </c>
      <c r="D598" t="s">
        <v>2144</v>
      </c>
      <c r="E598" t="s">
        <v>2145</v>
      </c>
      <c r="F598" t="s">
        <v>569</v>
      </c>
      <c r="G598" t="s">
        <v>2544</v>
      </c>
      <c r="H598" t="s">
        <v>571</v>
      </c>
      <c r="I598" t="s">
        <v>3067</v>
      </c>
      <c r="J598" t="s">
        <v>3068</v>
      </c>
      <c r="K598" t="s">
        <v>3069</v>
      </c>
    </row>
    <row r="599" spans="1:11" x14ac:dyDescent="0.2">
      <c r="A599" t="s">
        <v>3070</v>
      </c>
      <c r="B599" t="s">
        <v>453</v>
      </c>
      <c r="C599" t="s">
        <v>576</v>
      </c>
      <c r="D599" t="s">
        <v>2151</v>
      </c>
      <c r="E599" t="s">
        <v>2145</v>
      </c>
      <c r="F599" t="s">
        <v>569</v>
      </c>
      <c r="G599" t="s">
        <v>2544</v>
      </c>
      <c r="H599" t="s">
        <v>571</v>
      </c>
      <c r="I599" t="s">
        <v>3071</v>
      </c>
      <c r="J599" t="s">
        <v>3072</v>
      </c>
      <c r="K599" t="s">
        <v>3073</v>
      </c>
    </row>
    <row r="600" spans="1:11" x14ac:dyDescent="0.2">
      <c r="A600" t="s">
        <v>3074</v>
      </c>
      <c r="B600" t="s">
        <v>453</v>
      </c>
      <c r="C600" t="s">
        <v>566</v>
      </c>
      <c r="D600" t="s">
        <v>1932</v>
      </c>
      <c r="E600" t="s">
        <v>3075</v>
      </c>
      <c r="F600" t="s">
        <v>5</v>
      </c>
      <c r="G600" t="s">
        <v>900</v>
      </c>
      <c r="H600" t="s">
        <v>901</v>
      </c>
      <c r="I600" t="s">
        <v>3076</v>
      </c>
      <c r="J600" t="s">
        <v>3077</v>
      </c>
      <c r="K600" t="s">
        <v>3078</v>
      </c>
    </row>
    <row r="601" spans="1:11" x14ac:dyDescent="0.2">
      <c r="A601" t="s">
        <v>3079</v>
      </c>
      <c r="B601" t="s">
        <v>453</v>
      </c>
      <c r="C601" t="s">
        <v>576</v>
      </c>
      <c r="D601" t="s">
        <v>1938</v>
      </c>
      <c r="E601" t="s">
        <v>3075</v>
      </c>
      <c r="F601" t="s">
        <v>5</v>
      </c>
      <c r="G601" t="s">
        <v>900</v>
      </c>
      <c r="H601" t="s">
        <v>901</v>
      </c>
      <c r="I601" t="s">
        <v>3080</v>
      </c>
      <c r="J601" t="s">
        <v>3081</v>
      </c>
      <c r="K601" t="s">
        <v>3082</v>
      </c>
    </row>
    <row r="602" spans="1:11" x14ac:dyDescent="0.2">
      <c r="A602" t="s">
        <v>3083</v>
      </c>
      <c r="B602" t="s">
        <v>453</v>
      </c>
      <c r="C602" t="s">
        <v>566</v>
      </c>
      <c r="D602" t="s">
        <v>3084</v>
      </c>
      <c r="E602" t="s">
        <v>3085</v>
      </c>
      <c r="F602" t="s">
        <v>2812</v>
      </c>
      <c r="G602" t="s">
        <v>900</v>
      </c>
      <c r="H602" t="s">
        <v>901</v>
      </c>
      <c r="I602" t="s">
        <v>3086</v>
      </c>
      <c r="J602" t="s">
        <v>3087</v>
      </c>
      <c r="K602" t="s">
        <v>3088</v>
      </c>
    </row>
    <row r="603" spans="1:11" x14ac:dyDescent="0.2">
      <c r="A603" t="s">
        <v>3089</v>
      </c>
      <c r="B603" t="s">
        <v>453</v>
      </c>
      <c r="C603" t="s">
        <v>576</v>
      </c>
      <c r="D603" t="s">
        <v>3090</v>
      </c>
      <c r="E603" t="s">
        <v>3085</v>
      </c>
      <c r="F603" t="s">
        <v>2812</v>
      </c>
      <c r="G603" t="s">
        <v>900</v>
      </c>
      <c r="H603" t="s">
        <v>901</v>
      </c>
      <c r="I603" t="s">
        <v>3091</v>
      </c>
      <c r="J603" t="s">
        <v>3092</v>
      </c>
      <c r="K603" t="s">
        <v>3093</v>
      </c>
    </row>
    <row r="604" spans="1:11" x14ac:dyDescent="0.2">
      <c r="A604" t="s">
        <v>3094</v>
      </c>
      <c r="B604" t="s">
        <v>453</v>
      </c>
      <c r="C604" t="s">
        <v>566</v>
      </c>
      <c r="D604" t="s">
        <v>3084</v>
      </c>
      <c r="E604" t="s">
        <v>3085</v>
      </c>
      <c r="F604" t="s">
        <v>5</v>
      </c>
      <c r="G604" t="s">
        <v>900</v>
      </c>
      <c r="H604" t="s">
        <v>901</v>
      </c>
      <c r="I604" t="s">
        <v>3095</v>
      </c>
      <c r="J604" t="s">
        <v>3096</v>
      </c>
      <c r="K604" t="s">
        <v>3097</v>
      </c>
    </row>
    <row r="605" spans="1:11" x14ac:dyDescent="0.2">
      <c r="A605" t="s">
        <v>3098</v>
      </c>
      <c r="B605" t="s">
        <v>453</v>
      </c>
      <c r="C605" t="s">
        <v>576</v>
      </c>
      <c r="D605" t="s">
        <v>3090</v>
      </c>
      <c r="E605" t="s">
        <v>3085</v>
      </c>
      <c r="F605" t="s">
        <v>5</v>
      </c>
      <c r="G605" t="s">
        <v>900</v>
      </c>
      <c r="H605" t="s">
        <v>901</v>
      </c>
      <c r="I605" t="s">
        <v>3099</v>
      </c>
      <c r="J605" t="s">
        <v>3100</v>
      </c>
      <c r="K605" t="s">
        <v>3101</v>
      </c>
    </row>
    <row r="606" spans="1:11" x14ac:dyDescent="0.2">
      <c r="A606" t="s">
        <v>3102</v>
      </c>
      <c r="B606" t="s">
        <v>453</v>
      </c>
      <c r="C606" t="s">
        <v>566</v>
      </c>
      <c r="D606" t="s">
        <v>1386</v>
      </c>
      <c r="E606" t="s">
        <v>1387</v>
      </c>
      <c r="F606" t="s">
        <v>2812</v>
      </c>
      <c r="G606" t="s">
        <v>2289</v>
      </c>
      <c r="H606" t="s">
        <v>3103</v>
      </c>
      <c r="I606" t="s">
        <v>3104</v>
      </c>
      <c r="J606" t="s">
        <v>3105</v>
      </c>
      <c r="K606" t="s">
        <v>3106</v>
      </c>
    </row>
    <row r="607" spans="1:11" x14ac:dyDescent="0.2">
      <c r="A607" t="s">
        <v>3107</v>
      </c>
      <c r="B607" t="s">
        <v>453</v>
      </c>
      <c r="C607" t="s">
        <v>576</v>
      </c>
      <c r="D607" t="s">
        <v>1392</v>
      </c>
      <c r="E607" t="s">
        <v>1387</v>
      </c>
      <c r="F607" t="s">
        <v>2812</v>
      </c>
      <c r="G607" t="s">
        <v>2289</v>
      </c>
      <c r="H607" t="s">
        <v>3103</v>
      </c>
      <c r="I607" t="s">
        <v>3108</v>
      </c>
      <c r="J607" t="s">
        <v>3109</v>
      </c>
      <c r="K607" t="s">
        <v>3110</v>
      </c>
    </row>
    <row r="608" spans="1:11" x14ac:dyDescent="0.2">
      <c r="A608" t="s">
        <v>3111</v>
      </c>
      <c r="B608" t="s">
        <v>453</v>
      </c>
      <c r="C608" t="s">
        <v>566</v>
      </c>
      <c r="D608" t="s">
        <v>1363</v>
      </c>
      <c r="E608" t="s">
        <v>3112</v>
      </c>
      <c r="F608" t="s">
        <v>569</v>
      </c>
      <c r="G608" t="s">
        <v>3113</v>
      </c>
      <c r="H608" t="s">
        <v>3114</v>
      </c>
      <c r="I608" t="s">
        <v>3115</v>
      </c>
      <c r="J608" t="s">
        <v>3116</v>
      </c>
      <c r="K608" t="s">
        <v>3117</v>
      </c>
    </row>
    <row r="609" spans="1:11" x14ac:dyDescent="0.2">
      <c r="A609" t="s">
        <v>3118</v>
      </c>
      <c r="B609" t="s">
        <v>453</v>
      </c>
      <c r="C609" t="s">
        <v>576</v>
      </c>
      <c r="D609" t="s">
        <v>1369</v>
      </c>
      <c r="E609" t="s">
        <v>3112</v>
      </c>
      <c r="F609" t="s">
        <v>569</v>
      </c>
      <c r="G609" t="s">
        <v>3113</v>
      </c>
      <c r="H609" t="s">
        <v>3114</v>
      </c>
      <c r="I609" t="s">
        <v>3119</v>
      </c>
      <c r="J609" t="s">
        <v>3120</v>
      </c>
      <c r="K609" t="s">
        <v>3121</v>
      </c>
    </row>
    <row r="610" spans="1:11" x14ac:dyDescent="0.2">
      <c r="A610" t="s">
        <v>3122</v>
      </c>
      <c r="B610" t="s">
        <v>453</v>
      </c>
      <c r="C610" t="s">
        <v>566</v>
      </c>
      <c r="D610" t="s">
        <v>2728</v>
      </c>
      <c r="E610" t="s">
        <v>2729</v>
      </c>
      <c r="F610" t="s">
        <v>5</v>
      </c>
      <c r="G610" t="s">
        <v>2730</v>
      </c>
      <c r="H610" t="s">
        <v>3123</v>
      </c>
      <c r="I610" t="s">
        <v>2732</v>
      </c>
      <c r="J610" t="s">
        <v>3124</v>
      </c>
      <c r="K610" t="s">
        <v>2734</v>
      </c>
    </row>
    <row r="611" spans="1:11" x14ac:dyDescent="0.2">
      <c r="A611" t="s">
        <v>3125</v>
      </c>
      <c r="B611" t="s">
        <v>453</v>
      </c>
      <c r="C611" t="s">
        <v>576</v>
      </c>
      <c r="D611" t="s">
        <v>2736</v>
      </c>
      <c r="E611" t="s">
        <v>2729</v>
      </c>
      <c r="F611" t="s">
        <v>5</v>
      </c>
      <c r="G611" t="s">
        <v>2730</v>
      </c>
      <c r="H611" t="s">
        <v>3123</v>
      </c>
      <c r="I611" t="s">
        <v>2737</v>
      </c>
      <c r="J611" t="s">
        <v>3126</v>
      </c>
      <c r="K611" t="s">
        <v>2739</v>
      </c>
    </row>
    <row r="612" spans="1:11" x14ac:dyDescent="0.2">
      <c r="A612" t="s">
        <v>3127</v>
      </c>
      <c r="B612" t="s">
        <v>453</v>
      </c>
      <c r="C612" t="s">
        <v>566</v>
      </c>
      <c r="D612" t="s">
        <v>2500</v>
      </c>
      <c r="E612" t="s">
        <v>2576</v>
      </c>
      <c r="F612" t="s">
        <v>5</v>
      </c>
      <c r="G612" t="s">
        <v>3128</v>
      </c>
      <c r="H612" t="s">
        <v>3129</v>
      </c>
      <c r="I612" t="s">
        <v>3130</v>
      </c>
      <c r="J612" t="s">
        <v>3131</v>
      </c>
      <c r="K612" t="s">
        <v>3132</v>
      </c>
    </row>
    <row r="613" spans="1:11" x14ac:dyDescent="0.2">
      <c r="A613" t="s">
        <v>3133</v>
      </c>
      <c r="B613" t="s">
        <v>453</v>
      </c>
      <c r="C613" t="s">
        <v>576</v>
      </c>
      <c r="D613" t="s">
        <v>2508</v>
      </c>
      <c r="E613" t="s">
        <v>2576</v>
      </c>
      <c r="F613" t="s">
        <v>5</v>
      </c>
      <c r="G613" t="s">
        <v>3128</v>
      </c>
      <c r="H613" t="s">
        <v>3129</v>
      </c>
      <c r="I613" t="s">
        <v>3134</v>
      </c>
      <c r="J613" t="s">
        <v>3135</v>
      </c>
      <c r="K613" t="s">
        <v>3136</v>
      </c>
    </row>
    <row r="614" spans="1:11" x14ac:dyDescent="0.2">
      <c r="A614" t="s">
        <v>3137</v>
      </c>
      <c r="B614" t="s">
        <v>453</v>
      </c>
      <c r="C614" t="s">
        <v>566</v>
      </c>
      <c r="D614" t="s">
        <v>2541</v>
      </c>
      <c r="E614" t="s">
        <v>2542</v>
      </c>
      <c r="F614" t="s">
        <v>794</v>
      </c>
      <c r="G614" t="s">
        <v>2587</v>
      </c>
      <c r="H614" t="s">
        <v>571</v>
      </c>
      <c r="I614" t="s">
        <v>2588</v>
      </c>
      <c r="J614" t="s">
        <v>2589</v>
      </c>
      <c r="K614" t="s">
        <v>2590</v>
      </c>
    </row>
    <row r="615" spans="1:11" x14ac:dyDescent="0.2">
      <c r="A615" t="s">
        <v>3138</v>
      </c>
      <c r="B615" t="s">
        <v>453</v>
      </c>
      <c r="C615" t="s">
        <v>576</v>
      </c>
      <c r="D615" t="s">
        <v>2549</v>
      </c>
      <c r="E615" t="s">
        <v>2542</v>
      </c>
      <c r="F615" t="s">
        <v>794</v>
      </c>
      <c r="G615" t="s">
        <v>2587</v>
      </c>
      <c r="H615" t="s">
        <v>571</v>
      </c>
      <c r="I615" t="s">
        <v>2592</v>
      </c>
      <c r="J615" t="s">
        <v>2593</v>
      </c>
      <c r="K615" t="s">
        <v>2594</v>
      </c>
    </row>
    <row r="616" spans="1:11" x14ac:dyDescent="0.2">
      <c r="A616" t="s">
        <v>3139</v>
      </c>
      <c r="B616" t="s">
        <v>453</v>
      </c>
      <c r="C616" t="s">
        <v>566</v>
      </c>
      <c r="D616" t="s">
        <v>2021</v>
      </c>
      <c r="E616" t="s">
        <v>2022</v>
      </c>
      <c r="F616" t="s">
        <v>569</v>
      </c>
      <c r="G616" t="s">
        <v>3140</v>
      </c>
      <c r="H616" t="s">
        <v>3141</v>
      </c>
      <c r="I616" t="s">
        <v>3142</v>
      </c>
      <c r="J616" t="s">
        <v>3143</v>
      </c>
      <c r="K616" t="s">
        <v>3144</v>
      </c>
    </row>
    <row r="617" spans="1:11" x14ac:dyDescent="0.2">
      <c r="A617" t="s">
        <v>3145</v>
      </c>
      <c r="B617" t="s">
        <v>453</v>
      </c>
      <c r="C617" t="s">
        <v>576</v>
      </c>
      <c r="D617" t="s">
        <v>2026</v>
      </c>
      <c r="E617" t="s">
        <v>2022</v>
      </c>
      <c r="F617" t="s">
        <v>569</v>
      </c>
      <c r="G617" t="s">
        <v>3140</v>
      </c>
      <c r="H617" t="s">
        <v>3141</v>
      </c>
      <c r="I617" t="s">
        <v>3146</v>
      </c>
      <c r="J617" t="s">
        <v>3147</v>
      </c>
      <c r="K617" t="s">
        <v>3148</v>
      </c>
    </row>
    <row r="618" spans="1:11" x14ac:dyDescent="0.2">
      <c r="A618" t="s">
        <v>3149</v>
      </c>
      <c r="B618" t="s">
        <v>453</v>
      </c>
      <c r="C618" t="s">
        <v>566</v>
      </c>
      <c r="D618" t="s">
        <v>1590</v>
      </c>
      <c r="E618" t="s">
        <v>1591</v>
      </c>
      <c r="F618" t="s">
        <v>569</v>
      </c>
      <c r="G618" t="s">
        <v>3150</v>
      </c>
      <c r="H618" t="s">
        <v>571</v>
      </c>
      <c r="I618" t="s">
        <v>3151</v>
      </c>
      <c r="J618" t="s">
        <v>3152</v>
      </c>
      <c r="K618" t="s">
        <v>3153</v>
      </c>
    </row>
    <row r="619" spans="1:11" x14ac:dyDescent="0.2">
      <c r="A619" t="s">
        <v>3154</v>
      </c>
      <c r="B619" t="s">
        <v>453</v>
      </c>
      <c r="C619" t="s">
        <v>576</v>
      </c>
      <c r="D619" t="s">
        <v>1596</v>
      </c>
      <c r="E619" t="s">
        <v>1591</v>
      </c>
      <c r="F619" t="s">
        <v>569</v>
      </c>
      <c r="G619" t="s">
        <v>3150</v>
      </c>
      <c r="H619" t="s">
        <v>571</v>
      </c>
      <c r="I619" t="s">
        <v>3155</v>
      </c>
      <c r="J619" t="s">
        <v>3156</v>
      </c>
      <c r="K619" t="s">
        <v>3157</v>
      </c>
    </row>
    <row r="620" spans="1:11" x14ac:dyDescent="0.2">
      <c r="A620" t="s">
        <v>3158</v>
      </c>
      <c r="B620" t="s">
        <v>453</v>
      </c>
      <c r="C620" t="s">
        <v>566</v>
      </c>
      <c r="D620" t="s">
        <v>1363</v>
      </c>
      <c r="E620" t="s">
        <v>1364</v>
      </c>
      <c r="F620" t="s">
        <v>569</v>
      </c>
      <c r="G620" t="s">
        <v>1043</v>
      </c>
      <c r="H620" t="s">
        <v>571</v>
      </c>
      <c r="I620" t="s">
        <v>3159</v>
      </c>
      <c r="J620" t="s">
        <v>3160</v>
      </c>
      <c r="K620" t="s">
        <v>3161</v>
      </c>
    </row>
    <row r="621" spans="1:11" x14ac:dyDescent="0.2">
      <c r="A621" t="s">
        <v>3162</v>
      </c>
      <c r="B621" t="s">
        <v>453</v>
      </c>
      <c r="C621" t="s">
        <v>576</v>
      </c>
      <c r="D621" t="s">
        <v>1369</v>
      </c>
      <c r="E621" t="s">
        <v>1364</v>
      </c>
      <c r="F621" t="s">
        <v>569</v>
      </c>
      <c r="G621" t="s">
        <v>1043</v>
      </c>
      <c r="H621" t="s">
        <v>571</v>
      </c>
      <c r="I621" t="s">
        <v>3163</v>
      </c>
      <c r="J621" t="s">
        <v>3164</v>
      </c>
      <c r="K621" t="s">
        <v>3165</v>
      </c>
    </row>
    <row r="622" spans="1:11" x14ac:dyDescent="0.2">
      <c r="A622" t="s">
        <v>3166</v>
      </c>
      <c r="B622" t="s">
        <v>453</v>
      </c>
      <c r="C622" t="s">
        <v>566</v>
      </c>
      <c r="D622" t="s">
        <v>1363</v>
      </c>
      <c r="E622" t="s">
        <v>1807</v>
      </c>
      <c r="F622" t="s">
        <v>5</v>
      </c>
      <c r="G622" t="s">
        <v>3167</v>
      </c>
      <c r="H622" t="s">
        <v>3168</v>
      </c>
      <c r="I622" t="s">
        <v>3169</v>
      </c>
      <c r="J622" t="s">
        <v>3170</v>
      </c>
      <c r="K622" t="s">
        <v>3171</v>
      </c>
    </row>
    <row r="623" spans="1:11" x14ac:dyDescent="0.2">
      <c r="A623" t="s">
        <v>3172</v>
      </c>
      <c r="B623" t="s">
        <v>453</v>
      </c>
      <c r="C623" t="s">
        <v>576</v>
      </c>
      <c r="D623" t="s">
        <v>1369</v>
      </c>
      <c r="E623" t="s">
        <v>1807</v>
      </c>
      <c r="F623" t="s">
        <v>5</v>
      </c>
      <c r="G623" t="s">
        <v>3167</v>
      </c>
      <c r="H623" t="s">
        <v>3168</v>
      </c>
      <c r="I623" t="s">
        <v>3173</v>
      </c>
      <c r="J623" t="s">
        <v>3174</v>
      </c>
      <c r="K623" t="s">
        <v>3175</v>
      </c>
    </row>
    <row r="624" spans="1:11" x14ac:dyDescent="0.2">
      <c r="A624" t="s">
        <v>3176</v>
      </c>
      <c r="B624" t="s">
        <v>453</v>
      </c>
      <c r="C624" t="s">
        <v>566</v>
      </c>
      <c r="D624" t="s">
        <v>1363</v>
      </c>
      <c r="E624" t="s">
        <v>1807</v>
      </c>
      <c r="F624" t="s">
        <v>5</v>
      </c>
      <c r="G624" t="s">
        <v>3167</v>
      </c>
      <c r="H624" t="s">
        <v>3177</v>
      </c>
      <c r="I624" t="s">
        <v>3169</v>
      </c>
      <c r="J624" t="s">
        <v>3178</v>
      </c>
      <c r="K624" t="s">
        <v>3171</v>
      </c>
    </row>
    <row r="625" spans="1:11" x14ac:dyDescent="0.2">
      <c r="A625" t="s">
        <v>3179</v>
      </c>
      <c r="B625" t="s">
        <v>453</v>
      </c>
      <c r="C625" t="s">
        <v>576</v>
      </c>
      <c r="D625" t="s">
        <v>1369</v>
      </c>
      <c r="E625" t="s">
        <v>1807</v>
      </c>
      <c r="F625" t="s">
        <v>5</v>
      </c>
      <c r="G625" t="s">
        <v>3167</v>
      </c>
      <c r="H625" t="s">
        <v>3177</v>
      </c>
      <c r="I625" t="s">
        <v>3173</v>
      </c>
      <c r="J625" t="s">
        <v>3180</v>
      </c>
      <c r="K625" t="s">
        <v>3175</v>
      </c>
    </row>
    <row r="626" spans="1:11" x14ac:dyDescent="0.2">
      <c r="A626" t="s">
        <v>3181</v>
      </c>
      <c r="B626" t="s">
        <v>453</v>
      </c>
      <c r="C626" t="s">
        <v>566</v>
      </c>
      <c r="D626" t="s">
        <v>3182</v>
      </c>
      <c r="E626" t="s">
        <v>3183</v>
      </c>
      <c r="F626" t="s">
        <v>3184</v>
      </c>
      <c r="G626" t="s">
        <v>3185</v>
      </c>
      <c r="H626" t="s">
        <v>3186</v>
      </c>
      <c r="I626" t="s">
        <v>3187</v>
      </c>
      <c r="J626" t="s">
        <v>3188</v>
      </c>
      <c r="K626" t="s">
        <v>3189</v>
      </c>
    </row>
    <row r="627" spans="1:11" x14ac:dyDescent="0.2">
      <c r="A627" t="s">
        <v>3190</v>
      </c>
      <c r="B627" t="s">
        <v>453</v>
      </c>
      <c r="C627" t="s">
        <v>576</v>
      </c>
      <c r="D627" t="s">
        <v>3191</v>
      </c>
      <c r="E627" t="s">
        <v>3183</v>
      </c>
      <c r="F627" t="s">
        <v>3184</v>
      </c>
      <c r="G627" t="s">
        <v>3185</v>
      </c>
      <c r="H627" t="s">
        <v>3186</v>
      </c>
      <c r="I627" t="s">
        <v>3192</v>
      </c>
      <c r="J627" t="s">
        <v>3193</v>
      </c>
      <c r="K627" t="s">
        <v>3194</v>
      </c>
    </row>
    <row r="628" spans="1:11" x14ac:dyDescent="0.2">
      <c r="A628" t="s">
        <v>3195</v>
      </c>
      <c r="B628" t="s">
        <v>453</v>
      </c>
      <c r="C628" t="s">
        <v>566</v>
      </c>
      <c r="D628" t="s">
        <v>1363</v>
      </c>
      <c r="E628" t="s">
        <v>1543</v>
      </c>
      <c r="F628" t="s">
        <v>5</v>
      </c>
      <c r="G628" t="s">
        <v>632</v>
      </c>
      <c r="H628" t="s">
        <v>3196</v>
      </c>
      <c r="I628" t="s">
        <v>3197</v>
      </c>
      <c r="J628" t="s">
        <v>3198</v>
      </c>
      <c r="K628" t="s">
        <v>3199</v>
      </c>
    </row>
    <row r="629" spans="1:11" x14ac:dyDescent="0.2">
      <c r="A629" t="s">
        <v>3200</v>
      </c>
      <c r="B629" t="s">
        <v>453</v>
      </c>
      <c r="C629" t="s">
        <v>576</v>
      </c>
      <c r="D629" t="s">
        <v>1369</v>
      </c>
      <c r="E629" t="s">
        <v>1543</v>
      </c>
      <c r="F629" t="s">
        <v>5</v>
      </c>
      <c r="G629" t="s">
        <v>632</v>
      </c>
      <c r="H629" t="s">
        <v>3196</v>
      </c>
      <c r="I629" t="s">
        <v>3201</v>
      </c>
      <c r="J629" t="s">
        <v>3202</v>
      </c>
      <c r="K629" t="s">
        <v>3203</v>
      </c>
    </row>
    <row r="630" spans="1:11" x14ac:dyDescent="0.2">
      <c r="A630" t="s">
        <v>3204</v>
      </c>
      <c r="B630" t="s">
        <v>453</v>
      </c>
      <c r="C630" t="s">
        <v>566</v>
      </c>
      <c r="D630" t="s">
        <v>1363</v>
      </c>
      <c r="E630" t="s">
        <v>1543</v>
      </c>
      <c r="F630" t="s">
        <v>5</v>
      </c>
      <c r="G630" t="s">
        <v>632</v>
      </c>
      <c r="H630" t="s">
        <v>3205</v>
      </c>
      <c r="I630" t="s">
        <v>3197</v>
      </c>
      <c r="J630" t="s">
        <v>3206</v>
      </c>
      <c r="K630" t="s">
        <v>3199</v>
      </c>
    </row>
    <row r="631" spans="1:11" x14ac:dyDescent="0.2">
      <c r="A631" t="s">
        <v>3207</v>
      </c>
      <c r="B631" t="s">
        <v>453</v>
      </c>
      <c r="C631" t="s">
        <v>576</v>
      </c>
      <c r="D631" t="s">
        <v>1369</v>
      </c>
      <c r="E631" t="s">
        <v>1543</v>
      </c>
      <c r="F631" t="s">
        <v>5</v>
      </c>
      <c r="G631" t="s">
        <v>632</v>
      </c>
      <c r="H631" t="s">
        <v>3205</v>
      </c>
      <c r="I631" t="s">
        <v>3201</v>
      </c>
      <c r="J631" t="s">
        <v>3208</v>
      </c>
      <c r="K631" t="s">
        <v>3203</v>
      </c>
    </row>
    <row r="632" spans="1:11" x14ac:dyDescent="0.2">
      <c r="A632" t="s">
        <v>3209</v>
      </c>
      <c r="B632" t="s">
        <v>453</v>
      </c>
      <c r="C632" t="s">
        <v>566</v>
      </c>
      <c r="D632" t="s">
        <v>1363</v>
      </c>
      <c r="E632" t="s">
        <v>1807</v>
      </c>
      <c r="F632" t="s">
        <v>5</v>
      </c>
      <c r="G632" t="s">
        <v>2860</v>
      </c>
      <c r="H632" t="s">
        <v>3210</v>
      </c>
      <c r="I632" t="s">
        <v>3211</v>
      </c>
      <c r="J632" t="s">
        <v>3212</v>
      </c>
      <c r="K632" t="s">
        <v>3213</v>
      </c>
    </row>
    <row r="633" spans="1:11" x14ac:dyDescent="0.2">
      <c r="A633" t="s">
        <v>3214</v>
      </c>
      <c r="B633" t="s">
        <v>453</v>
      </c>
      <c r="C633" t="s">
        <v>576</v>
      </c>
      <c r="D633" t="s">
        <v>1369</v>
      </c>
      <c r="E633" t="s">
        <v>1807</v>
      </c>
      <c r="F633" t="s">
        <v>5</v>
      </c>
      <c r="G633" t="s">
        <v>2860</v>
      </c>
      <c r="H633" t="s">
        <v>3210</v>
      </c>
      <c r="I633" t="s">
        <v>3215</v>
      </c>
      <c r="J633" t="s">
        <v>3216</v>
      </c>
      <c r="K633" t="s">
        <v>3217</v>
      </c>
    </row>
    <row r="634" spans="1:11" x14ac:dyDescent="0.2">
      <c r="A634" t="s">
        <v>3218</v>
      </c>
      <c r="B634" t="s">
        <v>453</v>
      </c>
      <c r="C634" t="s">
        <v>566</v>
      </c>
      <c r="D634" t="s">
        <v>2500</v>
      </c>
      <c r="E634" t="s">
        <v>2531</v>
      </c>
      <c r="F634" t="s">
        <v>569</v>
      </c>
      <c r="G634" t="s">
        <v>3219</v>
      </c>
      <c r="H634" t="s">
        <v>571</v>
      </c>
      <c r="I634" t="s">
        <v>3220</v>
      </c>
      <c r="J634" t="s">
        <v>3221</v>
      </c>
      <c r="K634" t="s">
        <v>3222</v>
      </c>
    </row>
    <row r="635" spans="1:11" x14ac:dyDescent="0.2">
      <c r="A635" t="s">
        <v>3223</v>
      </c>
      <c r="B635" t="s">
        <v>453</v>
      </c>
      <c r="C635" t="s">
        <v>576</v>
      </c>
      <c r="D635" t="s">
        <v>2508</v>
      </c>
      <c r="E635" t="s">
        <v>2531</v>
      </c>
      <c r="F635" t="s">
        <v>569</v>
      </c>
      <c r="G635" t="s">
        <v>3219</v>
      </c>
      <c r="H635" t="s">
        <v>571</v>
      </c>
      <c r="I635" t="s">
        <v>3224</v>
      </c>
      <c r="J635" t="s">
        <v>3225</v>
      </c>
      <c r="K635" t="s">
        <v>3226</v>
      </c>
    </row>
    <row r="636" spans="1:11" x14ac:dyDescent="0.2">
      <c r="A636" t="s">
        <v>3227</v>
      </c>
      <c r="B636" t="s">
        <v>453</v>
      </c>
      <c r="C636" t="s">
        <v>566</v>
      </c>
      <c r="D636" t="s">
        <v>2500</v>
      </c>
      <c r="E636" t="s">
        <v>2531</v>
      </c>
      <c r="F636" t="s">
        <v>569</v>
      </c>
      <c r="G636" t="s">
        <v>3228</v>
      </c>
      <c r="H636" t="s">
        <v>571</v>
      </c>
      <c r="I636" t="s">
        <v>3220</v>
      </c>
      <c r="J636" t="s">
        <v>3229</v>
      </c>
      <c r="K636" t="s">
        <v>3222</v>
      </c>
    </row>
    <row r="637" spans="1:11" x14ac:dyDescent="0.2">
      <c r="A637" t="s">
        <v>3230</v>
      </c>
      <c r="B637" t="s">
        <v>453</v>
      </c>
      <c r="C637" t="s">
        <v>576</v>
      </c>
      <c r="D637" t="s">
        <v>2508</v>
      </c>
      <c r="E637" t="s">
        <v>2531</v>
      </c>
      <c r="F637" t="s">
        <v>569</v>
      </c>
      <c r="G637" t="s">
        <v>3228</v>
      </c>
      <c r="H637" t="s">
        <v>571</v>
      </c>
      <c r="I637" t="s">
        <v>3224</v>
      </c>
      <c r="J637" t="s">
        <v>3231</v>
      </c>
      <c r="K637" t="s">
        <v>3226</v>
      </c>
    </row>
    <row r="638" spans="1:11" x14ac:dyDescent="0.2">
      <c r="A638" t="s">
        <v>3232</v>
      </c>
      <c r="B638" t="s">
        <v>453</v>
      </c>
      <c r="C638" t="s">
        <v>566</v>
      </c>
      <c r="D638" t="s">
        <v>1472</v>
      </c>
      <c r="E638" t="s">
        <v>1764</v>
      </c>
      <c r="F638" t="s">
        <v>569</v>
      </c>
      <c r="G638" t="s">
        <v>3228</v>
      </c>
      <c r="H638" t="s">
        <v>571</v>
      </c>
      <c r="I638" t="s">
        <v>3233</v>
      </c>
      <c r="J638" t="s">
        <v>3234</v>
      </c>
      <c r="K638" t="s">
        <v>3235</v>
      </c>
    </row>
    <row r="639" spans="1:11" x14ac:dyDescent="0.2">
      <c r="A639" t="s">
        <v>3236</v>
      </c>
      <c r="B639" t="s">
        <v>453</v>
      </c>
      <c r="C639" t="s">
        <v>576</v>
      </c>
      <c r="D639" t="s">
        <v>1478</v>
      </c>
      <c r="E639" t="s">
        <v>1764</v>
      </c>
      <c r="F639" t="s">
        <v>569</v>
      </c>
      <c r="G639" t="s">
        <v>3228</v>
      </c>
      <c r="H639" t="s">
        <v>571</v>
      </c>
      <c r="I639" t="s">
        <v>3237</v>
      </c>
      <c r="J639" t="s">
        <v>3238</v>
      </c>
      <c r="K639" t="s">
        <v>3239</v>
      </c>
    </row>
    <row r="640" spans="1:11" x14ac:dyDescent="0.2">
      <c r="A640" t="s">
        <v>3240</v>
      </c>
      <c r="B640" t="s">
        <v>453</v>
      </c>
      <c r="C640" t="s">
        <v>566</v>
      </c>
      <c r="D640" t="s">
        <v>2021</v>
      </c>
      <c r="E640" t="s">
        <v>3241</v>
      </c>
      <c r="F640" t="s">
        <v>569</v>
      </c>
      <c r="G640" t="s">
        <v>3228</v>
      </c>
      <c r="H640" t="s">
        <v>571</v>
      </c>
      <c r="I640" t="s">
        <v>3242</v>
      </c>
      <c r="J640" t="s">
        <v>3243</v>
      </c>
      <c r="K640" t="s">
        <v>3244</v>
      </c>
    </row>
    <row r="641" spans="1:11" x14ac:dyDescent="0.2">
      <c r="A641" t="s">
        <v>3245</v>
      </c>
      <c r="B641" t="s">
        <v>453</v>
      </c>
      <c r="C641" t="s">
        <v>576</v>
      </c>
      <c r="D641" t="s">
        <v>2026</v>
      </c>
      <c r="E641" t="s">
        <v>3241</v>
      </c>
      <c r="F641" t="s">
        <v>569</v>
      </c>
      <c r="G641" t="s">
        <v>3228</v>
      </c>
      <c r="H641" t="s">
        <v>571</v>
      </c>
      <c r="I641" t="s">
        <v>3246</v>
      </c>
      <c r="J641" t="s">
        <v>3247</v>
      </c>
      <c r="K641" t="s">
        <v>3248</v>
      </c>
    </row>
    <row r="642" spans="1:11" x14ac:dyDescent="0.2">
      <c r="A642" t="s">
        <v>3249</v>
      </c>
      <c r="B642" t="s">
        <v>453</v>
      </c>
      <c r="C642" t="s">
        <v>566</v>
      </c>
      <c r="D642" t="s">
        <v>1363</v>
      </c>
      <c r="E642" t="s">
        <v>1807</v>
      </c>
      <c r="F642" t="s">
        <v>794</v>
      </c>
      <c r="G642" t="s">
        <v>3228</v>
      </c>
      <c r="H642" t="s">
        <v>571</v>
      </c>
      <c r="I642" t="s">
        <v>3250</v>
      </c>
      <c r="J642" t="s">
        <v>3251</v>
      </c>
      <c r="K642" t="s">
        <v>3252</v>
      </c>
    </row>
    <row r="643" spans="1:11" x14ac:dyDescent="0.2">
      <c r="A643" t="s">
        <v>3253</v>
      </c>
      <c r="B643" t="s">
        <v>453</v>
      </c>
      <c r="C643" t="s">
        <v>576</v>
      </c>
      <c r="D643" t="s">
        <v>1369</v>
      </c>
      <c r="E643" t="s">
        <v>1807</v>
      </c>
      <c r="F643" t="s">
        <v>794</v>
      </c>
      <c r="G643" t="s">
        <v>3228</v>
      </c>
      <c r="H643" t="s">
        <v>571</v>
      </c>
      <c r="I643" t="s">
        <v>3254</v>
      </c>
      <c r="J643" t="s">
        <v>3255</v>
      </c>
      <c r="K643" t="s">
        <v>3256</v>
      </c>
    </row>
    <row r="644" spans="1:11" x14ac:dyDescent="0.2">
      <c r="A644" t="s">
        <v>3257</v>
      </c>
      <c r="B644" t="s">
        <v>453</v>
      </c>
      <c r="C644" t="s">
        <v>566</v>
      </c>
      <c r="D644" t="s">
        <v>2500</v>
      </c>
      <c r="E644" t="s">
        <v>2531</v>
      </c>
      <c r="F644" t="s">
        <v>569</v>
      </c>
      <c r="G644" t="s">
        <v>3219</v>
      </c>
      <c r="H644" t="s">
        <v>571</v>
      </c>
      <c r="I644" t="s">
        <v>3220</v>
      </c>
      <c r="J644" t="s">
        <v>3258</v>
      </c>
      <c r="K644" t="s">
        <v>3222</v>
      </c>
    </row>
    <row r="645" spans="1:11" x14ac:dyDescent="0.2">
      <c r="A645" t="s">
        <v>3259</v>
      </c>
      <c r="B645" t="s">
        <v>453</v>
      </c>
      <c r="C645" t="s">
        <v>576</v>
      </c>
      <c r="D645" t="s">
        <v>2508</v>
      </c>
      <c r="E645" t="s">
        <v>2531</v>
      </c>
      <c r="F645" t="s">
        <v>569</v>
      </c>
      <c r="G645" t="s">
        <v>3219</v>
      </c>
      <c r="H645" t="s">
        <v>571</v>
      </c>
      <c r="I645" t="s">
        <v>3224</v>
      </c>
      <c r="J645" t="s">
        <v>3260</v>
      </c>
      <c r="K645" t="s">
        <v>3226</v>
      </c>
    </row>
    <row r="646" spans="1:11" x14ac:dyDescent="0.2">
      <c r="A646" t="s">
        <v>3261</v>
      </c>
      <c r="B646" t="s">
        <v>453</v>
      </c>
      <c r="C646" t="s">
        <v>566</v>
      </c>
      <c r="D646" t="s">
        <v>2500</v>
      </c>
      <c r="E646" t="s">
        <v>2531</v>
      </c>
      <c r="F646" t="s">
        <v>1328</v>
      </c>
      <c r="G646" t="s">
        <v>3262</v>
      </c>
      <c r="H646" t="s">
        <v>571</v>
      </c>
      <c r="I646" t="s">
        <v>3220</v>
      </c>
      <c r="J646" t="s">
        <v>3263</v>
      </c>
      <c r="K646" t="s">
        <v>3222</v>
      </c>
    </row>
    <row r="647" spans="1:11" x14ac:dyDescent="0.2">
      <c r="A647" t="s">
        <v>3264</v>
      </c>
      <c r="B647" t="s">
        <v>453</v>
      </c>
      <c r="C647" t="s">
        <v>576</v>
      </c>
      <c r="D647" t="s">
        <v>2508</v>
      </c>
      <c r="E647" t="s">
        <v>2531</v>
      </c>
      <c r="F647" t="s">
        <v>1328</v>
      </c>
      <c r="G647" t="s">
        <v>3262</v>
      </c>
      <c r="H647" t="s">
        <v>571</v>
      </c>
      <c r="I647" t="s">
        <v>3224</v>
      </c>
      <c r="J647" t="s">
        <v>3265</v>
      </c>
      <c r="K647" t="s">
        <v>3226</v>
      </c>
    </row>
    <row r="648" spans="1:11" x14ac:dyDescent="0.2">
      <c r="A648" t="s">
        <v>3266</v>
      </c>
      <c r="B648" t="s">
        <v>453</v>
      </c>
      <c r="C648" t="s">
        <v>566</v>
      </c>
      <c r="D648" t="s">
        <v>1472</v>
      </c>
      <c r="E648" t="s">
        <v>1764</v>
      </c>
      <c r="F648" t="s">
        <v>569</v>
      </c>
      <c r="G648" t="s">
        <v>3262</v>
      </c>
      <c r="H648" t="s">
        <v>571</v>
      </c>
      <c r="I648" t="s">
        <v>3233</v>
      </c>
      <c r="J648" t="s">
        <v>3267</v>
      </c>
      <c r="K648" t="s">
        <v>3235</v>
      </c>
    </row>
    <row r="649" spans="1:11" x14ac:dyDescent="0.2">
      <c r="A649" t="s">
        <v>3268</v>
      </c>
      <c r="B649" t="s">
        <v>453</v>
      </c>
      <c r="C649" t="s">
        <v>576</v>
      </c>
      <c r="D649" t="s">
        <v>1478</v>
      </c>
      <c r="E649" t="s">
        <v>1764</v>
      </c>
      <c r="F649" t="s">
        <v>569</v>
      </c>
      <c r="G649" t="s">
        <v>3262</v>
      </c>
      <c r="H649" t="s">
        <v>571</v>
      </c>
      <c r="I649" t="s">
        <v>3237</v>
      </c>
      <c r="J649" t="s">
        <v>3269</v>
      </c>
      <c r="K649" t="s">
        <v>3239</v>
      </c>
    </row>
    <row r="650" spans="1:11" x14ac:dyDescent="0.2">
      <c r="A650" t="s">
        <v>3270</v>
      </c>
      <c r="B650" t="s">
        <v>453</v>
      </c>
      <c r="C650" t="s">
        <v>566</v>
      </c>
      <c r="D650" t="s">
        <v>2021</v>
      </c>
      <c r="E650" t="s">
        <v>3271</v>
      </c>
      <c r="F650" t="s">
        <v>569</v>
      </c>
      <c r="G650" t="s">
        <v>3262</v>
      </c>
      <c r="H650" t="s">
        <v>571</v>
      </c>
      <c r="I650" t="s">
        <v>3242</v>
      </c>
      <c r="J650" t="s">
        <v>3272</v>
      </c>
      <c r="K650" t="s">
        <v>3244</v>
      </c>
    </row>
    <row r="651" spans="1:11" x14ac:dyDescent="0.2">
      <c r="A651" t="s">
        <v>3273</v>
      </c>
      <c r="B651" t="s">
        <v>453</v>
      </c>
      <c r="C651" t="s">
        <v>576</v>
      </c>
      <c r="D651" t="s">
        <v>2026</v>
      </c>
      <c r="E651" t="s">
        <v>3271</v>
      </c>
      <c r="F651" t="s">
        <v>569</v>
      </c>
      <c r="G651" t="s">
        <v>3262</v>
      </c>
      <c r="H651" t="s">
        <v>571</v>
      </c>
      <c r="I651" t="s">
        <v>3246</v>
      </c>
      <c r="J651" t="s">
        <v>3274</v>
      </c>
      <c r="K651" t="s">
        <v>3248</v>
      </c>
    </row>
    <row r="652" spans="1:11" x14ac:dyDescent="0.2">
      <c r="A652" t="s">
        <v>3275</v>
      </c>
      <c r="B652" t="s">
        <v>453</v>
      </c>
      <c r="C652" t="s">
        <v>566</v>
      </c>
      <c r="D652" t="s">
        <v>1363</v>
      </c>
      <c r="E652" t="s">
        <v>1807</v>
      </c>
      <c r="F652" t="s">
        <v>794</v>
      </c>
      <c r="G652" t="s">
        <v>3262</v>
      </c>
      <c r="H652" t="s">
        <v>571</v>
      </c>
      <c r="I652" t="s">
        <v>3250</v>
      </c>
      <c r="J652" t="s">
        <v>3276</v>
      </c>
      <c r="K652" t="s">
        <v>3252</v>
      </c>
    </row>
    <row r="653" spans="1:11" x14ac:dyDescent="0.2">
      <c r="A653" t="s">
        <v>3277</v>
      </c>
      <c r="B653" t="s">
        <v>453</v>
      </c>
      <c r="C653" t="s">
        <v>576</v>
      </c>
      <c r="D653" t="s">
        <v>1369</v>
      </c>
      <c r="E653" t="s">
        <v>1807</v>
      </c>
      <c r="F653" t="s">
        <v>794</v>
      </c>
      <c r="G653" t="s">
        <v>3262</v>
      </c>
      <c r="H653" t="s">
        <v>571</v>
      </c>
      <c r="I653" t="s">
        <v>3254</v>
      </c>
      <c r="J653" t="s">
        <v>3278</v>
      </c>
      <c r="K653" t="s">
        <v>3256</v>
      </c>
    </row>
    <row r="654" spans="1:11" x14ac:dyDescent="0.2">
      <c r="A654" t="s">
        <v>3279</v>
      </c>
      <c r="B654" t="s">
        <v>453</v>
      </c>
      <c r="C654" t="s">
        <v>566</v>
      </c>
      <c r="D654" t="s">
        <v>1932</v>
      </c>
      <c r="E654" t="s">
        <v>1933</v>
      </c>
      <c r="F654" t="s">
        <v>5</v>
      </c>
      <c r="G654" t="s">
        <v>919</v>
      </c>
      <c r="H654" t="s">
        <v>920</v>
      </c>
      <c r="I654" t="s">
        <v>3280</v>
      </c>
      <c r="J654" t="s">
        <v>3281</v>
      </c>
      <c r="K654" t="s">
        <v>3078</v>
      </c>
    </row>
    <row r="655" spans="1:11" x14ac:dyDescent="0.2">
      <c r="A655" t="s">
        <v>3282</v>
      </c>
      <c r="B655" t="s">
        <v>453</v>
      </c>
      <c r="C655" t="s">
        <v>576</v>
      </c>
      <c r="D655" t="s">
        <v>1938</v>
      </c>
      <c r="E655" t="s">
        <v>1933</v>
      </c>
      <c r="F655" t="s">
        <v>5</v>
      </c>
      <c r="G655" t="s">
        <v>919</v>
      </c>
      <c r="H655" t="s">
        <v>920</v>
      </c>
      <c r="I655" t="s">
        <v>3283</v>
      </c>
      <c r="J655" t="s">
        <v>3284</v>
      </c>
      <c r="K655" t="s">
        <v>3082</v>
      </c>
    </row>
    <row r="656" spans="1:11" x14ac:dyDescent="0.2">
      <c r="A656" t="s">
        <v>3285</v>
      </c>
      <c r="B656" t="s">
        <v>453</v>
      </c>
      <c r="C656" t="s">
        <v>566</v>
      </c>
      <c r="D656" t="s">
        <v>1590</v>
      </c>
      <c r="E656" t="s">
        <v>1591</v>
      </c>
      <c r="F656" t="s">
        <v>5</v>
      </c>
      <c r="G656" t="s">
        <v>3286</v>
      </c>
      <c r="H656" t="s">
        <v>3287</v>
      </c>
      <c r="I656" t="s">
        <v>3288</v>
      </c>
      <c r="J656" t="s">
        <v>3289</v>
      </c>
      <c r="K656" t="s">
        <v>3290</v>
      </c>
    </row>
    <row r="657" spans="1:11" x14ac:dyDescent="0.2">
      <c r="A657" t="s">
        <v>3291</v>
      </c>
      <c r="B657" t="s">
        <v>453</v>
      </c>
      <c r="C657" t="s">
        <v>576</v>
      </c>
      <c r="D657" t="s">
        <v>1596</v>
      </c>
      <c r="E657" t="s">
        <v>1591</v>
      </c>
      <c r="F657" t="s">
        <v>5</v>
      </c>
      <c r="G657" t="s">
        <v>3286</v>
      </c>
      <c r="H657" t="s">
        <v>3287</v>
      </c>
      <c r="I657" t="s">
        <v>3292</v>
      </c>
      <c r="J657" t="s">
        <v>3293</v>
      </c>
      <c r="K657" t="s">
        <v>3294</v>
      </c>
    </row>
    <row r="658" spans="1:11" x14ac:dyDescent="0.2">
      <c r="A658" t="s">
        <v>3295</v>
      </c>
      <c r="B658" t="s">
        <v>453</v>
      </c>
      <c r="C658" t="s">
        <v>566</v>
      </c>
      <c r="D658" t="s">
        <v>3296</v>
      </c>
      <c r="E658" t="s">
        <v>3297</v>
      </c>
      <c r="F658" t="s">
        <v>569</v>
      </c>
      <c r="G658" t="s">
        <v>673</v>
      </c>
      <c r="H658" t="s">
        <v>571</v>
      </c>
      <c r="I658" t="s">
        <v>3298</v>
      </c>
      <c r="J658" t="s">
        <v>3299</v>
      </c>
      <c r="K658" t="s">
        <v>3300</v>
      </c>
    </row>
    <row r="659" spans="1:11" x14ac:dyDescent="0.2">
      <c r="A659" t="s">
        <v>3301</v>
      </c>
      <c r="B659" t="s">
        <v>453</v>
      </c>
      <c r="C659" t="s">
        <v>576</v>
      </c>
      <c r="D659" t="s">
        <v>3302</v>
      </c>
      <c r="E659" t="s">
        <v>3297</v>
      </c>
      <c r="F659" t="s">
        <v>569</v>
      </c>
      <c r="G659" t="s">
        <v>673</v>
      </c>
      <c r="H659" t="s">
        <v>571</v>
      </c>
      <c r="I659" t="s">
        <v>3303</v>
      </c>
      <c r="J659" t="s">
        <v>3304</v>
      </c>
      <c r="K659" t="s">
        <v>3305</v>
      </c>
    </row>
    <row r="660" spans="1:11" x14ac:dyDescent="0.2">
      <c r="A660" t="s">
        <v>3306</v>
      </c>
      <c r="B660" t="s">
        <v>453</v>
      </c>
      <c r="C660" t="s">
        <v>566</v>
      </c>
      <c r="D660" t="s">
        <v>2021</v>
      </c>
      <c r="E660" t="s">
        <v>3307</v>
      </c>
      <c r="F660" t="s">
        <v>569</v>
      </c>
      <c r="G660" t="s">
        <v>3228</v>
      </c>
      <c r="H660" t="s">
        <v>571</v>
      </c>
      <c r="I660" t="s">
        <v>3242</v>
      </c>
      <c r="J660" t="s">
        <v>3243</v>
      </c>
      <c r="K660" t="s">
        <v>3244</v>
      </c>
    </row>
    <row r="661" spans="1:11" x14ac:dyDescent="0.2">
      <c r="A661" t="s">
        <v>3308</v>
      </c>
      <c r="B661" t="s">
        <v>453</v>
      </c>
      <c r="C661" t="s">
        <v>576</v>
      </c>
      <c r="D661" t="s">
        <v>2026</v>
      </c>
      <c r="E661" t="s">
        <v>3307</v>
      </c>
      <c r="F661" t="s">
        <v>569</v>
      </c>
      <c r="G661" t="s">
        <v>3228</v>
      </c>
      <c r="H661" t="s">
        <v>571</v>
      </c>
      <c r="I661" t="s">
        <v>3246</v>
      </c>
      <c r="J661" t="s">
        <v>3247</v>
      </c>
      <c r="K661" t="s">
        <v>3248</v>
      </c>
    </row>
    <row r="662" spans="1:11" x14ac:dyDescent="0.2">
      <c r="A662" t="s">
        <v>3309</v>
      </c>
      <c r="B662" t="s">
        <v>453</v>
      </c>
      <c r="C662" t="s">
        <v>566</v>
      </c>
      <c r="D662" t="s">
        <v>1472</v>
      </c>
      <c r="E662" t="s">
        <v>3310</v>
      </c>
      <c r="F662" t="s">
        <v>569</v>
      </c>
      <c r="G662" t="s">
        <v>3262</v>
      </c>
      <c r="H662" t="s">
        <v>571</v>
      </c>
      <c r="I662" t="s">
        <v>3233</v>
      </c>
      <c r="J662" t="s">
        <v>3267</v>
      </c>
      <c r="K662" t="s">
        <v>3235</v>
      </c>
    </row>
    <row r="663" spans="1:11" x14ac:dyDescent="0.2">
      <c r="A663" t="s">
        <v>3311</v>
      </c>
      <c r="B663" t="s">
        <v>453</v>
      </c>
      <c r="C663" t="s">
        <v>576</v>
      </c>
      <c r="D663" t="s">
        <v>1478</v>
      </c>
      <c r="E663" t="s">
        <v>3310</v>
      </c>
      <c r="F663" t="s">
        <v>569</v>
      </c>
      <c r="G663" t="s">
        <v>3262</v>
      </c>
      <c r="H663" t="s">
        <v>571</v>
      </c>
      <c r="I663" t="s">
        <v>3237</v>
      </c>
      <c r="J663" t="s">
        <v>3269</v>
      </c>
      <c r="K663" t="s">
        <v>3239</v>
      </c>
    </row>
    <row r="664" spans="1:11" x14ac:dyDescent="0.2">
      <c r="A664" t="s">
        <v>3312</v>
      </c>
      <c r="B664" t="s">
        <v>453</v>
      </c>
      <c r="C664" t="s">
        <v>566</v>
      </c>
      <c r="D664" t="s">
        <v>1363</v>
      </c>
      <c r="E664" t="s">
        <v>3050</v>
      </c>
      <c r="F664" t="s">
        <v>794</v>
      </c>
      <c r="G664" t="s">
        <v>3262</v>
      </c>
      <c r="H664" t="s">
        <v>571</v>
      </c>
      <c r="I664" t="s">
        <v>3250</v>
      </c>
      <c r="J664" t="s">
        <v>3276</v>
      </c>
      <c r="K664" t="s">
        <v>3252</v>
      </c>
    </row>
    <row r="665" spans="1:11" x14ac:dyDescent="0.2">
      <c r="A665" t="s">
        <v>3313</v>
      </c>
      <c r="B665" t="s">
        <v>453</v>
      </c>
      <c r="C665" t="s">
        <v>576</v>
      </c>
      <c r="D665" t="s">
        <v>1369</v>
      </c>
      <c r="E665" t="s">
        <v>3050</v>
      </c>
      <c r="F665" t="s">
        <v>794</v>
      </c>
      <c r="G665" t="s">
        <v>3262</v>
      </c>
      <c r="H665" t="s">
        <v>571</v>
      </c>
      <c r="I665" t="s">
        <v>3254</v>
      </c>
      <c r="J665" t="s">
        <v>3278</v>
      </c>
      <c r="K665" t="s">
        <v>3256</v>
      </c>
    </row>
    <row r="666" spans="1:11" x14ac:dyDescent="0.2">
      <c r="A666" t="s">
        <v>3314</v>
      </c>
      <c r="B666" t="s">
        <v>453</v>
      </c>
      <c r="C666" t="s">
        <v>566</v>
      </c>
      <c r="D666" t="s">
        <v>3315</v>
      </c>
      <c r="E666" t="s">
        <v>3316</v>
      </c>
      <c r="F666" t="s">
        <v>569</v>
      </c>
      <c r="G666" t="s">
        <v>1376</v>
      </c>
      <c r="H666" t="s">
        <v>571</v>
      </c>
      <c r="I666">
        <v>300722888</v>
      </c>
      <c r="J666" t="s">
        <v>3317</v>
      </c>
      <c r="K666" t="s">
        <v>3318</v>
      </c>
    </row>
    <row r="667" spans="1:11" x14ac:dyDescent="0.2">
      <c r="A667" t="s">
        <v>3319</v>
      </c>
      <c r="B667" t="s">
        <v>453</v>
      </c>
      <c r="C667" t="s">
        <v>576</v>
      </c>
      <c r="D667" t="s">
        <v>3320</v>
      </c>
      <c r="E667" t="s">
        <v>3316</v>
      </c>
      <c r="F667" t="s">
        <v>569</v>
      </c>
      <c r="G667" t="s">
        <v>1376</v>
      </c>
      <c r="H667" t="s">
        <v>571</v>
      </c>
      <c r="I667">
        <v>300722888</v>
      </c>
      <c r="J667" t="s">
        <v>3321</v>
      </c>
      <c r="K667" t="s">
        <v>3322</v>
      </c>
    </row>
    <row r="668" spans="1:11" x14ac:dyDescent="0.2">
      <c r="A668" t="s">
        <v>3323</v>
      </c>
      <c r="B668" t="s">
        <v>453</v>
      </c>
      <c r="C668" t="s">
        <v>566</v>
      </c>
      <c r="D668" t="s">
        <v>1386</v>
      </c>
      <c r="E668" t="s">
        <v>1387</v>
      </c>
      <c r="F668" t="s">
        <v>569</v>
      </c>
      <c r="G668" t="s">
        <v>1376</v>
      </c>
      <c r="H668" t="s">
        <v>571</v>
      </c>
      <c r="I668" t="s">
        <v>3324</v>
      </c>
      <c r="J668" t="s">
        <v>3325</v>
      </c>
      <c r="K668" t="s">
        <v>3326</v>
      </c>
    </row>
    <row r="669" spans="1:11" x14ac:dyDescent="0.2">
      <c r="A669" t="s">
        <v>3327</v>
      </c>
      <c r="B669" t="s">
        <v>453</v>
      </c>
      <c r="C669" t="s">
        <v>576</v>
      </c>
      <c r="D669" t="s">
        <v>1392</v>
      </c>
      <c r="E669" t="s">
        <v>1387</v>
      </c>
      <c r="F669" t="s">
        <v>569</v>
      </c>
      <c r="G669" t="s">
        <v>1376</v>
      </c>
      <c r="H669" t="s">
        <v>571</v>
      </c>
      <c r="I669" t="s">
        <v>3328</v>
      </c>
      <c r="J669" t="s">
        <v>3329</v>
      </c>
      <c r="K669" t="s">
        <v>3330</v>
      </c>
    </row>
    <row r="670" spans="1:11" x14ac:dyDescent="0.2">
      <c r="A670" t="s">
        <v>3331</v>
      </c>
      <c r="B670" t="s">
        <v>453</v>
      </c>
      <c r="C670" t="s">
        <v>566</v>
      </c>
      <c r="D670" t="s">
        <v>1386</v>
      </c>
      <c r="E670" t="s">
        <v>3332</v>
      </c>
      <c r="F670" t="s">
        <v>569</v>
      </c>
      <c r="G670" t="s">
        <v>1376</v>
      </c>
      <c r="H670" t="s">
        <v>571</v>
      </c>
      <c r="I670" t="s">
        <v>3333</v>
      </c>
      <c r="J670" t="s">
        <v>3334</v>
      </c>
      <c r="K670" t="s">
        <v>3335</v>
      </c>
    </row>
    <row r="671" spans="1:11" x14ac:dyDescent="0.2">
      <c r="A671" t="s">
        <v>3336</v>
      </c>
      <c r="B671" t="s">
        <v>453</v>
      </c>
      <c r="C671" t="s">
        <v>576</v>
      </c>
      <c r="D671" t="s">
        <v>1392</v>
      </c>
      <c r="E671" t="s">
        <v>3332</v>
      </c>
      <c r="F671" t="s">
        <v>569</v>
      </c>
      <c r="G671" t="s">
        <v>1376</v>
      </c>
      <c r="H671" t="s">
        <v>571</v>
      </c>
      <c r="I671" t="s">
        <v>3337</v>
      </c>
      <c r="J671" t="s">
        <v>3338</v>
      </c>
      <c r="K671" t="s">
        <v>3339</v>
      </c>
    </row>
    <row r="672" spans="1:11" x14ac:dyDescent="0.2">
      <c r="A672" t="s">
        <v>3340</v>
      </c>
      <c r="B672" t="s">
        <v>453</v>
      </c>
      <c r="C672" t="s">
        <v>566</v>
      </c>
      <c r="D672" t="s">
        <v>1386</v>
      </c>
      <c r="E672" t="s">
        <v>1387</v>
      </c>
      <c r="F672" t="s">
        <v>569</v>
      </c>
      <c r="G672" t="s">
        <v>1376</v>
      </c>
      <c r="H672" t="s">
        <v>571</v>
      </c>
      <c r="I672" t="s">
        <v>3341</v>
      </c>
      <c r="J672" t="s">
        <v>3342</v>
      </c>
      <c r="K672" t="s">
        <v>3343</v>
      </c>
    </row>
    <row r="673" spans="1:11" x14ac:dyDescent="0.2">
      <c r="A673" t="s">
        <v>3344</v>
      </c>
      <c r="B673" t="s">
        <v>453</v>
      </c>
      <c r="C673" t="s">
        <v>576</v>
      </c>
      <c r="D673" t="s">
        <v>1392</v>
      </c>
      <c r="E673" t="s">
        <v>1387</v>
      </c>
      <c r="F673" t="s">
        <v>569</v>
      </c>
      <c r="G673" t="s">
        <v>1376</v>
      </c>
      <c r="H673" t="s">
        <v>571</v>
      </c>
      <c r="I673" t="s">
        <v>3345</v>
      </c>
      <c r="J673" t="s">
        <v>3346</v>
      </c>
      <c r="K673" t="s">
        <v>3347</v>
      </c>
    </row>
    <row r="674" spans="1:11" x14ac:dyDescent="0.2">
      <c r="A674" t="s">
        <v>3348</v>
      </c>
      <c r="B674" t="s">
        <v>453</v>
      </c>
      <c r="C674" t="s">
        <v>566</v>
      </c>
      <c r="D674" t="s">
        <v>1472</v>
      </c>
      <c r="E674" t="s">
        <v>1473</v>
      </c>
      <c r="F674" t="s">
        <v>569</v>
      </c>
      <c r="G674" t="s">
        <v>1376</v>
      </c>
      <c r="H674" t="s">
        <v>571</v>
      </c>
      <c r="I674" t="s">
        <v>3349</v>
      </c>
      <c r="J674" t="s">
        <v>3350</v>
      </c>
      <c r="K674" t="s">
        <v>3351</v>
      </c>
    </row>
    <row r="675" spans="1:11" x14ac:dyDescent="0.2">
      <c r="A675" t="s">
        <v>3352</v>
      </c>
      <c r="B675" t="s">
        <v>453</v>
      </c>
      <c r="C675" t="s">
        <v>576</v>
      </c>
      <c r="D675" t="s">
        <v>1478</v>
      </c>
      <c r="E675" t="s">
        <v>1473</v>
      </c>
      <c r="F675" t="s">
        <v>569</v>
      </c>
      <c r="G675" t="s">
        <v>1376</v>
      </c>
      <c r="H675" t="s">
        <v>571</v>
      </c>
      <c r="I675" t="s">
        <v>3353</v>
      </c>
      <c r="J675" t="s">
        <v>3354</v>
      </c>
      <c r="K675" t="s">
        <v>3355</v>
      </c>
    </row>
    <row r="676" spans="1:11" x14ac:dyDescent="0.2">
      <c r="A676" t="s">
        <v>3356</v>
      </c>
      <c r="B676" t="s">
        <v>453</v>
      </c>
      <c r="C676" t="s">
        <v>566</v>
      </c>
      <c r="D676" t="s">
        <v>1472</v>
      </c>
      <c r="E676" t="s">
        <v>1473</v>
      </c>
      <c r="F676" t="s">
        <v>569</v>
      </c>
      <c r="G676" t="s">
        <v>1376</v>
      </c>
      <c r="H676" t="s">
        <v>571</v>
      </c>
      <c r="I676" t="s">
        <v>3357</v>
      </c>
      <c r="J676" t="s">
        <v>3358</v>
      </c>
      <c r="K676" t="s">
        <v>3359</v>
      </c>
    </row>
    <row r="677" spans="1:11" x14ac:dyDescent="0.2">
      <c r="A677" t="s">
        <v>3360</v>
      </c>
      <c r="B677" t="s">
        <v>453</v>
      </c>
      <c r="C677" t="s">
        <v>576</v>
      </c>
      <c r="D677" t="s">
        <v>1478</v>
      </c>
      <c r="E677" t="s">
        <v>1473</v>
      </c>
      <c r="F677" t="s">
        <v>569</v>
      </c>
      <c r="G677" t="s">
        <v>1376</v>
      </c>
      <c r="H677" t="s">
        <v>571</v>
      </c>
      <c r="I677" t="s">
        <v>3361</v>
      </c>
      <c r="J677" t="s">
        <v>3362</v>
      </c>
      <c r="K677" t="s">
        <v>3363</v>
      </c>
    </row>
    <row r="678" spans="1:11" x14ac:dyDescent="0.2">
      <c r="A678" t="s">
        <v>3364</v>
      </c>
      <c r="B678" t="s">
        <v>453</v>
      </c>
      <c r="C678" t="s">
        <v>566</v>
      </c>
      <c r="D678" t="s">
        <v>1601</v>
      </c>
      <c r="E678" t="s">
        <v>1833</v>
      </c>
      <c r="F678" t="s">
        <v>569</v>
      </c>
      <c r="G678" t="s">
        <v>1376</v>
      </c>
      <c r="H678" t="s">
        <v>571</v>
      </c>
      <c r="I678" t="s">
        <v>3365</v>
      </c>
      <c r="J678" t="s">
        <v>3366</v>
      </c>
      <c r="K678" t="s">
        <v>3367</v>
      </c>
    </row>
    <row r="679" spans="1:11" x14ac:dyDescent="0.2">
      <c r="A679" t="s">
        <v>3368</v>
      </c>
      <c r="B679" t="s">
        <v>453</v>
      </c>
      <c r="C679" t="s">
        <v>576</v>
      </c>
      <c r="D679" t="s">
        <v>1607</v>
      </c>
      <c r="E679" t="s">
        <v>1833</v>
      </c>
      <c r="F679" t="s">
        <v>569</v>
      </c>
      <c r="G679" t="s">
        <v>1376</v>
      </c>
      <c r="H679" t="s">
        <v>571</v>
      </c>
      <c r="I679" t="s">
        <v>3369</v>
      </c>
      <c r="J679" t="s">
        <v>3370</v>
      </c>
      <c r="K679" t="s">
        <v>3371</v>
      </c>
    </row>
    <row r="680" spans="1:11" x14ac:dyDescent="0.2">
      <c r="A680" t="s">
        <v>3372</v>
      </c>
      <c r="B680" t="s">
        <v>453</v>
      </c>
      <c r="C680" t="s">
        <v>566</v>
      </c>
      <c r="D680" t="s">
        <v>1472</v>
      </c>
      <c r="E680" t="s">
        <v>1473</v>
      </c>
      <c r="F680" t="s">
        <v>569</v>
      </c>
      <c r="G680" t="s">
        <v>1376</v>
      </c>
      <c r="H680" t="s">
        <v>571</v>
      </c>
      <c r="I680" t="s">
        <v>3373</v>
      </c>
      <c r="J680" t="s">
        <v>3374</v>
      </c>
      <c r="K680" t="s">
        <v>3375</v>
      </c>
    </row>
    <row r="681" spans="1:11" x14ac:dyDescent="0.2">
      <c r="A681" t="s">
        <v>3376</v>
      </c>
      <c r="B681" t="s">
        <v>453</v>
      </c>
      <c r="C681" t="s">
        <v>576</v>
      </c>
      <c r="D681" t="s">
        <v>1478</v>
      </c>
      <c r="E681" t="s">
        <v>1473</v>
      </c>
      <c r="F681" t="s">
        <v>569</v>
      </c>
      <c r="G681" t="s">
        <v>1376</v>
      </c>
      <c r="H681" t="s">
        <v>571</v>
      </c>
      <c r="I681" t="s">
        <v>3377</v>
      </c>
      <c r="J681" t="s">
        <v>3378</v>
      </c>
      <c r="K681" t="s">
        <v>3379</v>
      </c>
    </row>
    <row r="682" spans="1:11" x14ac:dyDescent="0.2">
      <c r="A682" t="s">
        <v>3380</v>
      </c>
      <c r="B682" t="s">
        <v>453</v>
      </c>
      <c r="C682" t="s">
        <v>566</v>
      </c>
      <c r="D682" t="s">
        <v>1363</v>
      </c>
      <c r="E682" t="s">
        <v>3050</v>
      </c>
      <c r="F682" t="s">
        <v>569</v>
      </c>
      <c r="G682" t="s">
        <v>3381</v>
      </c>
      <c r="H682" t="s">
        <v>571</v>
      </c>
      <c r="I682" t="s">
        <v>3382</v>
      </c>
      <c r="J682" t="s">
        <v>3383</v>
      </c>
      <c r="K682" t="s">
        <v>3384</v>
      </c>
    </row>
    <row r="683" spans="1:11" x14ac:dyDescent="0.2">
      <c r="A683" t="s">
        <v>3385</v>
      </c>
      <c r="B683" t="s">
        <v>453</v>
      </c>
      <c r="C683" t="s">
        <v>576</v>
      </c>
      <c r="D683" t="s">
        <v>1369</v>
      </c>
      <c r="E683" t="s">
        <v>3050</v>
      </c>
      <c r="F683" t="s">
        <v>569</v>
      </c>
      <c r="G683" t="s">
        <v>3381</v>
      </c>
      <c r="H683" t="s">
        <v>571</v>
      </c>
      <c r="I683" t="s">
        <v>3386</v>
      </c>
      <c r="J683" t="s">
        <v>3387</v>
      </c>
      <c r="K683" t="s">
        <v>3388</v>
      </c>
    </row>
    <row r="684" spans="1:11" x14ac:dyDescent="0.2">
      <c r="A684" t="s">
        <v>3389</v>
      </c>
      <c r="B684" t="s">
        <v>453</v>
      </c>
      <c r="C684" t="s">
        <v>566</v>
      </c>
      <c r="D684" t="s">
        <v>1363</v>
      </c>
      <c r="E684" t="s">
        <v>3390</v>
      </c>
      <c r="F684" t="s">
        <v>794</v>
      </c>
      <c r="G684" t="s">
        <v>3381</v>
      </c>
      <c r="H684" t="s">
        <v>571</v>
      </c>
      <c r="I684" t="s">
        <v>3391</v>
      </c>
      <c r="J684" t="s">
        <v>3392</v>
      </c>
      <c r="K684" t="s">
        <v>3393</v>
      </c>
    </row>
    <row r="685" spans="1:11" x14ac:dyDescent="0.2">
      <c r="A685" t="s">
        <v>3394</v>
      </c>
      <c r="B685" t="s">
        <v>453</v>
      </c>
      <c r="C685" t="s">
        <v>576</v>
      </c>
      <c r="D685" t="s">
        <v>1369</v>
      </c>
      <c r="E685" t="s">
        <v>3390</v>
      </c>
      <c r="F685" t="s">
        <v>794</v>
      </c>
      <c r="G685" t="s">
        <v>3381</v>
      </c>
      <c r="H685" t="s">
        <v>571</v>
      </c>
      <c r="I685" t="s">
        <v>3395</v>
      </c>
      <c r="J685" t="s">
        <v>3396</v>
      </c>
      <c r="K685" t="s">
        <v>3397</v>
      </c>
    </row>
    <row r="686" spans="1:11" x14ac:dyDescent="0.2">
      <c r="A686" t="s">
        <v>3398</v>
      </c>
      <c r="B686" t="s">
        <v>453</v>
      </c>
      <c r="C686" t="s">
        <v>566</v>
      </c>
      <c r="D686" t="s">
        <v>1472</v>
      </c>
      <c r="E686" t="s">
        <v>1518</v>
      </c>
      <c r="F686" t="s">
        <v>596</v>
      </c>
      <c r="G686" t="s">
        <v>3381</v>
      </c>
      <c r="H686" t="s">
        <v>571</v>
      </c>
      <c r="I686" t="s">
        <v>3399</v>
      </c>
      <c r="J686" t="s">
        <v>3400</v>
      </c>
      <c r="K686" t="s">
        <v>3401</v>
      </c>
    </row>
    <row r="687" spans="1:11" x14ac:dyDescent="0.2">
      <c r="A687" t="s">
        <v>3402</v>
      </c>
      <c r="B687" t="s">
        <v>453</v>
      </c>
      <c r="C687" t="s">
        <v>576</v>
      </c>
      <c r="D687" t="s">
        <v>1478</v>
      </c>
      <c r="E687" t="s">
        <v>1518</v>
      </c>
      <c r="F687" t="s">
        <v>596</v>
      </c>
      <c r="G687" t="s">
        <v>3381</v>
      </c>
      <c r="H687" t="s">
        <v>571</v>
      </c>
      <c r="I687" t="s">
        <v>3403</v>
      </c>
      <c r="J687" t="s">
        <v>3404</v>
      </c>
      <c r="K687" t="s">
        <v>3405</v>
      </c>
    </row>
    <row r="688" spans="1:11" x14ac:dyDescent="0.2">
      <c r="A688" t="s">
        <v>3406</v>
      </c>
      <c r="B688" t="s">
        <v>453</v>
      </c>
      <c r="C688" t="s">
        <v>566</v>
      </c>
      <c r="D688" t="s">
        <v>1472</v>
      </c>
      <c r="E688" t="s">
        <v>1518</v>
      </c>
      <c r="F688" t="s">
        <v>569</v>
      </c>
      <c r="G688" t="s">
        <v>3381</v>
      </c>
      <c r="H688" t="s">
        <v>571</v>
      </c>
      <c r="I688" t="s">
        <v>3407</v>
      </c>
      <c r="J688" t="s">
        <v>3408</v>
      </c>
      <c r="K688" t="s">
        <v>3409</v>
      </c>
    </row>
    <row r="689" spans="1:11" x14ac:dyDescent="0.2">
      <c r="A689" t="s">
        <v>3410</v>
      </c>
      <c r="B689" t="s">
        <v>453</v>
      </c>
      <c r="C689" t="s">
        <v>576</v>
      </c>
      <c r="D689" t="s">
        <v>1478</v>
      </c>
      <c r="E689" t="s">
        <v>1518</v>
      </c>
      <c r="F689" t="s">
        <v>569</v>
      </c>
      <c r="G689" t="s">
        <v>3381</v>
      </c>
      <c r="H689" t="s">
        <v>571</v>
      </c>
      <c r="I689" t="s">
        <v>3411</v>
      </c>
      <c r="J689" t="s">
        <v>3412</v>
      </c>
      <c r="K689" t="s">
        <v>3413</v>
      </c>
    </row>
    <row r="690" spans="1:11" x14ac:dyDescent="0.2">
      <c r="A690" t="s">
        <v>3414</v>
      </c>
      <c r="B690" t="s">
        <v>453</v>
      </c>
      <c r="C690" t="s">
        <v>566</v>
      </c>
      <c r="D690" t="s">
        <v>1472</v>
      </c>
      <c r="E690" t="s">
        <v>1518</v>
      </c>
      <c r="F690" t="s">
        <v>569</v>
      </c>
      <c r="G690" t="s">
        <v>3381</v>
      </c>
      <c r="H690" t="s">
        <v>571</v>
      </c>
      <c r="I690" t="s">
        <v>3415</v>
      </c>
      <c r="J690" t="s">
        <v>3416</v>
      </c>
      <c r="K690" t="s">
        <v>3417</v>
      </c>
    </row>
    <row r="691" spans="1:11" x14ac:dyDescent="0.2">
      <c r="A691" t="s">
        <v>3418</v>
      </c>
      <c r="B691" t="s">
        <v>453</v>
      </c>
      <c r="C691" t="s">
        <v>576</v>
      </c>
      <c r="D691" t="s">
        <v>1478</v>
      </c>
      <c r="E691" t="s">
        <v>1518</v>
      </c>
      <c r="F691" t="s">
        <v>569</v>
      </c>
      <c r="G691" t="s">
        <v>3381</v>
      </c>
      <c r="H691" t="s">
        <v>571</v>
      </c>
      <c r="I691" t="s">
        <v>3419</v>
      </c>
      <c r="J691" t="s">
        <v>3420</v>
      </c>
      <c r="K691" t="s">
        <v>3421</v>
      </c>
    </row>
    <row r="692" spans="1:11" x14ac:dyDescent="0.2">
      <c r="A692" t="s">
        <v>3422</v>
      </c>
      <c r="B692" t="s">
        <v>453</v>
      </c>
      <c r="C692" t="s">
        <v>566</v>
      </c>
      <c r="D692" t="s">
        <v>1363</v>
      </c>
      <c r="E692" t="s">
        <v>3423</v>
      </c>
      <c r="F692" t="s">
        <v>569</v>
      </c>
      <c r="G692" t="s">
        <v>3381</v>
      </c>
      <c r="H692" t="s">
        <v>571</v>
      </c>
      <c r="I692" t="s">
        <v>3424</v>
      </c>
      <c r="J692" t="s">
        <v>3425</v>
      </c>
      <c r="K692" t="s">
        <v>3426</v>
      </c>
    </row>
    <row r="693" spans="1:11" x14ac:dyDescent="0.2">
      <c r="A693" t="s">
        <v>3427</v>
      </c>
      <c r="B693" t="s">
        <v>453</v>
      </c>
      <c r="C693" t="s">
        <v>576</v>
      </c>
      <c r="D693" t="s">
        <v>1369</v>
      </c>
      <c r="E693" t="s">
        <v>3423</v>
      </c>
      <c r="F693" t="s">
        <v>569</v>
      </c>
      <c r="G693" t="s">
        <v>3381</v>
      </c>
      <c r="H693" t="s">
        <v>571</v>
      </c>
      <c r="I693" t="s">
        <v>3428</v>
      </c>
      <c r="J693" t="s">
        <v>3429</v>
      </c>
      <c r="K693" t="s">
        <v>3430</v>
      </c>
    </row>
    <row r="694" spans="1:11" x14ac:dyDescent="0.2">
      <c r="A694" t="s">
        <v>3431</v>
      </c>
      <c r="B694" t="s">
        <v>453</v>
      </c>
      <c r="C694" t="s">
        <v>566</v>
      </c>
      <c r="D694" t="s">
        <v>3432</v>
      </c>
      <c r="E694" t="s">
        <v>3433</v>
      </c>
      <c r="F694" t="s">
        <v>794</v>
      </c>
      <c r="G694" t="s">
        <v>673</v>
      </c>
      <c r="H694" t="s">
        <v>571</v>
      </c>
      <c r="I694" t="s">
        <v>3434</v>
      </c>
      <c r="J694" t="s">
        <v>3435</v>
      </c>
      <c r="K694" t="s">
        <v>3436</v>
      </c>
    </row>
    <row r="695" spans="1:11" x14ac:dyDescent="0.2">
      <c r="A695" t="s">
        <v>3437</v>
      </c>
      <c r="B695" t="s">
        <v>453</v>
      </c>
      <c r="C695" t="s">
        <v>576</v>
      </c>
      <c r="D695" t="s">
        <v>3438</v>
      </c>
      <c r="E695" t="s">
        <v>3433</v>
      </c>
      <c r="F695" t="s">
        <v>794</v>
      </c>
      <c r="G695" t="s">
        <v>673</v>
      </c>
      <c r="H695" t="s">
        <v>571</v>
      </c>
      <c r="I695" t="s">
        <v>3439</v>
      </c>
      <c r="J695" t="s">
        <v>3440</v>
      </c>
      <c r="K695" t="s">
        <v>3441</v>
      </c>
    </row>
    <row r="696" spans="1:11" x14ac:dyDescent="0.2">
      <c r="A696" t="s">
        <v>3442</v>
      </c>
      <c r="B696" t="s">
        <v>453</v>
      </c>
      <c r="C696" t="s">
        <v>566</v>
      </c>
      <c r="D696" t="s">
        <v>3443</v>
      </c>
      <c r="E696" t="s">
        <v>2751</v>
      </c>
      <c r="F696" t="s">
        <v>569</v>
      </c>
      <c r="G696" t="s">
        <v>3444</v>
      </c>
      <c r="H696" t="s">
        <v>571</v>
      </c>
      <c r="I696" t="s">
        <v>3445</v>
      </c>
      <c r="J696" t="s">
        <v>3446</v>
      </c>
      <c r="K696" t="s">
        <v>3447</v>
      </c>
    </row>
    <row r="697" spans="1:11" x14ac:dyDescent="0.2">
      <c r="A697" t="s">
        <v>3448</v>
      </c>
      <c r="B697" t="s">
        <v>453</v>
      </c>
      <c r="C697" t="s">
        <v>576</v>
      </c>
      <c r="D697" t="s">
        <v>3449</v>
      </c>
      <c r="E697" t="s">
        <v>2751</v>
      </c>
      <c r="F697" t="s">
        <v>569</v>
      </c>
      <c r="G697" t="s">
        <v>3444</v>
      </c>
      <c r="H697" t="s">
        <v>571</v>
      </c>
      <c r="I697" t="s">
        <v>3450</v>
      </c>
      <c r="J697" t="s">
        <v>3451</v>
      </c>
      <c r="K697" t="s">
        <v>3452</v>
      </c>
    </row>
    <row r="698" spans="1:11" x14ac:dyDescent="0.2">
      <c r="A698" t="s">
        <v>3453</v>
      </c>
      <c r="B698" t="s">
        <v>453</v>
      </c>
      <c r="C698" t="s">
        <v>566</v>
      </c>
      <c r="D698" t="s">
        <v>2021</v>
      </c>
      <c r="E698" t="s">
        <v>3454</v>
      </c>
      <c r="F698" t="s">
        <v>794</v>
      </c>
      <c r="G698" t="s">
        <v>3455</v>
      </c>
      <c r="H698" t="s">
        <v>571</v>
      </c>
      <c r="I698" t="s">
        <v>3456</v>
      </c>
      <c r="J698" t="s">
        <v>3457</v>
      </c>
      <c r="K698" t="s">
        <v>3458</v>
      </c>
    </row>
    <row r="699" spans="1:11" x14ac:dyDescent="0.2">
      <c r="A699" t="s">
        <v>3459</v>
      </c>
      <c r="B699" t="s">
        <v>453</v>
      </c>
      <c r="C699" t="s">
        <v>576</v>
      </c>
      <c r="D699" t="s">
        <v>2026</v>
      </c>
      <c r="E699" t="s">
        <v>3454</v>
      </c>
      <c r="F699" t="s">
        <v>794</v>
      </c>
      <c r="G699" t="s">
        <v>3455</v>
      </c>
      <c r="H699" t="s">
        <v>571</v>
      </c>
      <c r="I699" t="s">
        <v>3460</v>
      </c>
      <c r="J699" t="s">
        <v>3461</v>
      </c>
      <c r="K699" t="s">
        <v>3462</v>
      </c>
    </row>
    <row r="700" spans="1:11" x14ac:dyDescent="0.2">
      <c r="A700" t="s">
        <v>3463</v>
      </c>
      <c r="B700" t="s">
        <v>453</v>
      </c>
      <c r="C700" t="s">
        <v>566</v>
      </c>
      <c r="D700" t="s">
        <v>2855</v>
      </c>
      <c r="E700" t="s">
        <v>2850</v>
      </c>
      <c r="F700" t="s">
        <v>794</v>
      </c>
      <c r="G700" t="s">
        <v>2192</v>
      </c>
      <c r="H700" t="s">
        <v>571</v>
      </c>
      <c r="I700" t="s">
        <v>2910</v>
      </c>
      <c r="J700" t="s">
        <v>3464</v>
      </c>
      <c r="K700" t="s">
        <v>2912</v>
      </c>
    </row>
    <row r="701" spans="1:11" x14ac:dyDescent="0.2">
      <c r="A701" t="s">
        <v>3465</v>
      </c>
      <c r="B701" t="s">
        <v>453</v>
      </c>
      <c r="C701" t="s">
        <v>576</v>
      </c>
      <c r="D701" t="s">
        <v>2849</v>
      </c>
      <c r="E701" t="s">
        <v>2850</v>
      </c>
      <c r="F701" t="s">
        <v>794</v>
      </c>
      <c r="G701" t="s">
        <v>2192</v>
      </c>
      <c r="H701" t="s">
        <v>571</v>
      </c>
      <c r="I701" t="s">
        <v>3466</v>
      </c>
      <c r="J701" t="s">
        <v>3467</v>
      </c>
      <c r="K701" t="s">
        <v>3468</v>
      </c>
    </row>
    <row r="702" spans="1:11" x14ac:dyDescent="0.2">
      <c r="A702" t="s">
        <v>3469</v>
      </c>
      <c r="B702" t="s">
        <v>453</v>
      </c>
      <c r="C702" t="s">
        <v>566</v>
      </c>
      <c r="D702" t="s">
        <v>2212</v>
      </c>
      <c r="E702" t="s">
        <v>3470</v>
      </c>
      <c r="F702" t="s">
        <v>596</v>
      </c>
      <c r="G702" t="s">
        <v>3471</v>
      </c>
      <c r="H702" t="s">
        <v>571</v>
      </c>
      <c r="I702" t="s">
        <v>3472</v>
      </c>
      <c r="J702" t="s">
        <v>3473</v>
      </c>
      <c r="K702" t="s">
        <v>3474</v>
      </c>
    </row>
    <row r="703" spans="1:11" x14ac:dyDescent="0.2">
      <c r="A703" t="s">
        <v>3475</v>
      </c>
      <c r="B703" t="s">
        <v>453</v>
      </c>
      <c r="C703" t="s">
        <v>576</v>
      </c>
      <c r="D703" t="s">
        <v>2218</v>
      </c>
      <c r="E703" t="s">
        <v>3470</v>
      </c>
      <c r="F703" t="s">
        <v>596</v>
      </c>
      <c r="G703" t="s">
        <v>3471</v>
      </c>
      <c r="H703" t="s">
        <v>571</v>
      </c>
      <c r="I703" t="s">
        <v>3476</v>
      </c>
      <c r="J703" t="s">
        <v>3477</v>
      </c>
      <c r="K703" t="s">
        <v>3478</v>
      </c>
    </row>
    <row r="704" spans="1:11" x14ac:dyDescent="0.2">
      <c r="A704" t="s">
        <v>3479</v>
      </c>
      <c r="B704" t="s">
        <v>453</v>
      </c>
      <c r="C704" t="s">
        <v>566</v>
      </c>
      <c r="D704" t="s">
        <v>1363</v>
      </c>
      <c r="E704" t="s">
        <v>3050</v>
      </c>
      <c r="F704" t="s">
        <v>1328</v>
      </c>
      <c r="G704" t="s">
        <v>3480</v>
      </c>
      <c r="H704" t="s">
        <v>571</v>
      </c>
      <c r="I704" t="s">
        <v>3481</v>
      </c>
      <c r="J704" t="s">
        <v>3482</v>
      </c>
      <c r="K704" t="s">
        <v>3483</v>
      </c>
    </row>
    <row r="705" spans="1:11" x14ac:dyDescent="0.2">
      <c r="A705" t="s">
        <v>3484</v>
      </c>
      <c r="B705" t="s">
        <v>453</v>
      </c>
      <c r="C705" t="s">
        <v>576</v>
      </c>
      <c r="D705" t="s">
        <v>1369</v>
      </c>
      <c r="E705" t="s">
        <v>3050</v>
      </c>
      <c r="F705" t="s">
        <v>1328</v>
      </c>
      <c r="G705" t="s">
        <v>3480</v>
      </c>
      <c r="H705" t="s">
        <v>571</v>
      </c>
      <c r="I705" t="s">
        <v>3485</v>
      </c>
      <c r="J705" t="s">
        <v>3486</v>
      </c>
      <c r="K705" t="s">
        <v>3487</v>
      </c>
    </row>
    <row r="706" spans="1:11" x14ac:dyDescent="0.2">
      <c r="A706" t="s">
        <v>3488</v>
      </c>
      <c r="B706" t="s">
        <v>453</v>
      </c>
      <c r="C706" t="s">
        <v>566</v>
      </c>
      <c r="D706" t="s">
        <v>3489</v>
      </c>
      <c r="E706" t="s">
        <v>3490</v>
      </c>
      <c r="F706" t="s">
        <v>5</v>
      </c>
      <c r="G706" t="s">
        <v>3491</v>
      </c>
      <c r="H706" t="s">
        <v>585</v>
      </c>
      <c r="I706" t="s">
        <v>3492</v>
      </c>
      <c r="J706" t="s">
        <v>3493</v>
      </c>
      <c r="K706" t="s">
        <v>3494</v>
      </c>
    </row>
    <row r="707" spans="1:11" x14ac:dyDescent="0.2">
      <c r="A707" t="s">
        <v>3495</v>
      </c>
      <c r="B707" t="s">
        <v>453</v>
      </c>
      <c r="C707" t="s">
        <v>576</v>
      </c>
      <c r="D707" t="s">
        <v>3496</v>
      </c>
      <c r="E707" t="s">
        <v>3490</v>
      </c>
      <c r="F707" t="s">
        <v>5</v>
      </c>
      <c r="G707" t="s">
        <v>3491</v>
      </c>
      <c r="H707" t="s">
        <v>585</v>
      </c>
      <c r="I707" t="s">
        <v>3497</v>
      </c>
      <c r="J707" t="s">
        <v>3498</v>
      </c>
      <c r="K707" t="s">
        <v>3499</v>
      </c>
    </row>
    <row r="708" spans="1:11" x14ac:dyDescent="0.2">
      <c r="A708" t="s">
        <v>3500</v>
      </c>
      <c r="B708" t="s">
        <v>453</v>
      </c>
      <c r="C708" t="s">
        <v>566</v>
      </c>
      <c r="D708" t="s">
        <v>3501</v>
      </c>
      <c r="E708" t="s">
        <v>2751</v>
      </c>
      <c r="F708" t="s">
        <v>1739</v>
      </c>
      <c r="G708" t="s">
        <v>3502</v>
      </c>
      <c r="H708" t="s">
        <v>571</v>
      </c>
      <c r="I708" t="s">
        <v>3503</v>
      </c>
      <c r="J708" t="s">
        <v>3504</v>
      </c>
      <c r="K708" t="s">
        <v>3505</v>
      </c>
    </row>
    <row r="709" spans="1:11" x14ac:dyDescent="0.2">
      <c r="A709" t="s">
        <v>3506</v>
      </c>
      <c r="B709" t="s">
        <v>453</v>
      </c>
      <c r="C709" t="s">
        <v>576</v>
      </c>
      <c r="D709" t="s">
        <v>3507</v>
      </c>
      <c r="E709" t="s">
        <v>2751</v>
      </c>
      <c r="F709" t="s">
        <v>1739</v>
      </c>
      <c r="G709" t="s">
        <v>3502</v>
      </c>
      <c r="H709" t="s">
        <v>571</v>
      </c>
      <c r="I709" t="s">
        <v>3508</v>
      </c>
      <c r="J709" t="s">
        <v>3509</v>
      </c>
      <c r="K709" t="s">
        <v>3510</v>
      </c>
    </row>
    <row r="710" spans="1:11" x14ac:dyDescent="0.2">
      <c r="A710" t="s">
        <v>3511</v>
      </c>
      <c r="B710" t="s">
        <v>453</v>
      </c>
      <c r="C710" t="s">
        <v>566</v>
      </c>
      <c r="D710" t="s">
        <v>1363</v>
      </c>
      <c r="E710" t="s">
        <v>1364</v>
      </c>
      <c r="F710" t="s">
        <v>794</v>
      </c>
      <c r="G710" t="s">
        <v>3512</v>
      </c>
      <c r="H710" t="s">
        <v>571</v>
      </c>
      <c r="I710" t="s">
        <v>3513</v>
      </c>
      <c r="J710" t="s">
        <v>3514</v>
      </c>
      <c r="K710" t="s">
        <v>3515</v>
      </c>
    </row>
    <row r="711" spans="1:11" x14ac:dyDescent="0.2">
      <c r="A711" t="s">
        <v>3516</v>
      </c>
      <c r="B711" t="s">
        <v>453</v>
      </c>
      <c r="C711" t="s">
        <v>576</v>
      </c>
      <c r="D711" t="s">
        <v>1369</v>
      </c>
      <c r="E711" t="s">
        <v>1364</v>
      </c>
      <c r="F711" t="s">
        <v>794</v>
      </c>
      <c r="G711" t="s">
        <v>3512</v>
      </c>
      <c r="H711" t="s">
        <v>571</v>
      </c>
      <c r="I711" t="s">
        <v>3395</v>
      </c>
      <c r="J711" t="s">
        <v>3517</v>
      </c>
      <c r="K711" t="s">
        <v>3397</v>
      </c>
    </row>
    <row r="712" spans="1:11" x14ac:dyDescent="0.2">
      <c r="A712" t="s">
        <v>3518</v>
      </c>
      <c r="B712" t="s">
        <v>453</v>
      </c>
      <c r="C712" t="s">
        <v>566</v>
      </c>
      <c r="D712" t="s">
        <v>2365</v>
      </c>
      <c r="E712" t="s">
        <v>3519</v>
      </c>
      <c r="F712" t="s">
        <v>569</v>
      </c>
      <c r="G712" t="s">
        <v>3520</v>
      </c>
      <c r="H712" t="s">
        <v>571</v>
      </c>
      <c r="I712" t="s">
        <v>3521</v>
      </c>
      <c r="J712" t="s">
        <v>3522</v>
      </c>
      <c r="K712" t="s">
        <v>2369</v>
      </c>
    </row>
    <row r="713" spans="1:11" x14ac:dyDescent="0.2">
      <c r="A713" t="s">
        <v>3523</v>
      </c>
      <c r="B713" t="s">
        <v>453</v>
      </c>
      <c r="C713" t="s">
        <v>576</v>
      </c>
      <c r="D713" t="s">
        <v>2371</v>
      </c>
      <c r="E713" t="s">
        <v>3519</v>
      </c>
      <c r="F713" t="s">
        <v>569</v>
      </c>
      <c r="G713" t="s">
        <v>3520</v>
      </c>
      <c r="H713" t="s">
        <v>571</v>
      </c>
      <c r="I713" t="s">
        <v>3524</v>
      </c>
      <c r="J713" t="s">
        <v>3525</v>
      </c>
      <c r="K713" t="s">
        <v>2374</v>
      </c>
    </row>
    <row r="714" spans="1:11" x14ac:dyDescent="0.2">
      <c r="A714" t="s">
        <v>3526</v>
      </c>
      <c r="B714" t="s">
        <v>453</v>
      </c>
      <c r="C714" t="s">
        <v>566</v>
      </c>
      <c r="D714" t="s">
        <v>236</v>
      </c>
      <c r="E714" t="s">
        <v>2777</v>
      </c>
      <c r="F714" t="s">
        <v>569</v>
      </c>
      <c r="G714" t="s">
        <v>3527</v>
      </c>
      <c r="H714" t="s">
        <v>571</v>
      </c>
      <c r="I714" t="s">
        <v>236</v>
      </c>
      <c r="J714" t="s">
        <v>236</v>
      </c>
      <c r="K714" t="s">
        <v>236</v>
      </c>
    </row>
    <row r="715" spans="1:11" x14ac:dyDescent="0.2">
      <c r="A715" t="s">
        <v>3528</v>
      </c>
      <c r="B715" t="s">
        <v>453</v>
      </c>
      <c r="C715" t="s">
        <v>576</v>
      </c>
      <c r="D715" t="s">
        <v>2782</v>
      </c>
      <c r="E715" t="s">
        <v>2777</v>
      </c>
      <c r="F715" t="s">
        <v>569</v>
      </c>
      <c r="G715" t="s">
        <v>3527</v>
      </c>
      <c r="H715" t="s">
        <v>571</v>
      </c>
      <c r="I715" t="s">
        <v>3529</v>
      </c>
      <c r="J715" t="s">
        <v>3530</v>
      </c>
      <c r="K715" t="s">
        <v>3531</v>
      </c>
    </row>
    <row r="716" spans="1:11" x14ac:dyDescent="0.2">
      <c r="A716" t="s">
        <v>3532</v>
      </c>
      <c r="B716" t="s">
        <v>453</v>
      </c>
      <c r="C716" t="s">
        <v>566</v>
      </c>
      <c r="D716" t="s">
        <v>3533</v>
      </c>
      <c r="E716" t="s">
        <v>3534</v>
      </c>
      <c r="F716" t="s">
        <v>1328</v>
      </c>
      <c r="G716" t="s">
        <v>3535</v>
      </c>
      <c r="H716" t="s">
        <v>571</v>
      </c>
      <c r="I716" t="s">
        <v>3536</v>
      </c>
      <c r="J716" t="s">
        <v>3537</v>
      </c>
      <c r="K716" t="s">
        <v>3538</v>
      </c>
    </row>
    <row r="717" spans="1:11" x14ac:dyDescent="0.2">
      <c r="A717" t="s">
        <v>3539</v>
      </c>
      <c r="B717" t="s">
        <v>453</v>
      </c>
      <c r="C717" t="s">
        <v>576</v>
      </c>
      <c r="D717" t="s">
        <v>3540</v>
      </c>
      <c r="E717" t="s">
        <v>3534</v>
      </c>
      <c r="F717" t="s">
        <v>1328</v>
      </c>
      <c r="G717" t="s">
        <v>3535</v>
      </c>
      <c r="H717" t="s">
        <v>571</v>
      </c>
      <c r="I717" t="s">
        <v>236</v>
      </c>
      <c r="J717" t="s">
        <v>236</v>
      </c>
      <c r="K717" t="s">
        <v>236</v>
      </c>
    </row>
    <row r="718" spans="1:11" x14ac:dyDescent="0.2">
      <c r="A718" t="s">
        <v>3541</v>
      </c>
      <c r="B718" t="s">
        <v>453</v>
      </c>
      <c r="C718" t="s">
        <v>566</v>
      </c>
      <c r="D718" t="s">
        <v>3542</v>
      </c>
      <c r="E718" t="s">
        <v>3543</v>
      </c>
      <c r="F718" t="s">
        <v>569</v>
      </c>
      <c r="G718" t="s">
        <v>3544</v>
      </c>
      <c r="H718" t="s">
        <v>571</v>
      </c>
      <c r="I718" t="s">
        <v>3545</v>
      </c>
      <c r="J718" t="s">
        <v>3546</v>
      </c>
      <c r="K718" t="s">
        <v>3547</v>
      </c>
    </row>
    <row r="719" spans="1:11" x14ac:dyDescent="0.2">
      <c r="A719" t="s">
        <v>3548</v>
      </c>
      <c r="B719" t="s">
        <v>453</v>
      </c>
      <c r="C719" t="s">
        <v>576</v>
      </c>
      <c r="D719" t="s">
        <v>3549</v>
      </c>
      <c r="E719" t="s">
        <v>3543</v>
      </c>
      <c r="F719" t="s">
        <v>569</v>
      </c>
      <c r="G719" t="s">
        <v>3544</v>
      </c>
      <c r="H719" t="s">
        <v>571</v>
      </c>
      <c r="I719" t="s">
        <v>3550</v>
      </c>
      <c r="J719" t="s">
        <v>3551</v>
      </c>
      <c r="K719" t="s">
        <v>3552</v>
      </c>
    </row>
    <row r="720" spans="1:11" x14ac:dyDescent="0.2">
      <c r="A720" t="s">
        <v>3553</v>
      </c>
      <c r="B720" t="s">
        <v>453</v>
      </c>
      <c r="C720" t="s">
        <v>566</v>
      </c>
      <c r="D720" t="s">
        <v>3554</v>
      </c>
      <c r="E720" t="s">
        <v>3555</v>
      </c>
      <c r="F720" t="s">
        <v>596</v>
      </c>
      <c r="G720" t="s">
        <v>3556</v>
      </c>
      <c r="H720" t="s">
        <v>571</v>
      </c>
      <c r="I720" t="s">
        <v>3557</v>
      </c>
      <c r="J720" t="s">
        <v>3558</v>
      </c>
      <c r="K720" t="s">
        <v>3559</v>
      </c>
    </row>
    <row r="721" spans="1:11" x14ac:dyDescent="0.2">
      <c r="A721" t="s">
        <v>3560</v>
      </c>
      <c r="B721" t="s">
        <v>453</v>
      </c>
      <c r="C721" t="s">
        <v>576</v>
      </c>
      <c r="D721" t="s">
        <v>3561</v>
      </c>
      <c r="E721" t="s">
        <v>3555</v>
      </c>
      <c r="F721" t="s">
        <v>596</v>
      </c>
      <c r="G721" t="s">
        <v>3556</v>
      </c>
      <c r="H721" t="s">
        <v>571</v>
      </c>
      <c r="I721" t="s">
        <v>3562</v>
      </c>
      <c r="J721" t="s">
        <v>3563</v>
      </c>
      <c r="K721" t="s">
        <v>3564</v>
      </c>
    </row>
    <row r="722" spans="1:11" x14ac:dyDescent="0.2">
      <c r="A722" t="s">
        <v>3565</v>
      </c>
      <c r="B722" t="s">
        <v>453</v>
      </c>
      <c r="C722" t="s">
        <v>566</v>
      </c>
      <c r="D722" t="s">
        <v>3566</v>
      </c>
      <c r="E722" t="s">
        <v>3567</v>
      </c>
      <c r="F722" t="s">
        <v>794</v>
      </c>
      <c r="G722" t="s">
        <v>3568</v>
      </c>
      <c r="H722" t="s">
        <v>571</v>
      </c>
      <c r="I722" t="s">
        <v>3569</v>
      </c>
      <c r="J722" t="s">
        <v>3570</v>
      </c>
      <c r="K722" t="s">
        <v>3571</v>
      </c>
    </row>
    <row r="723" spans="1:11" x14ac:dyDescent="0.2">
      <c r="A723" t="s">
        <v>3572</v>
      </c>
      <c r="B723" t="s">
        <v>453</v>
      </c>
      <c r="C723" t="s">
        <v>576</v>
      </c>
      <c r="D723" t="s">
        <v>3573</v>
      </c>
      <c r="E723" t="s">
        <v>3567</v>
      </c>
      <c r="F723" t="s">
        <v>794</v>
      </c>
      <c r="G723" t="s">
        <v>3568</v>
      </c>
      <c r="H723" t="s">
        <v>571</v>
      </c>
      <c r="I723" t="s">
        <v>3574</v>
      </c>
      <c r="J723" t="s">
        <v>3575</v>
      </c>
      <c r="K723" t="s">
        <v>3576</v>
      </c>
    </row>
    <row r="724" spans="1:11" x14ac:dyDescent="0.2">
      <c r="A724" t="s">
        <v>3577</v>
      </c>
      <c r="B724" t="s">
        <v>453</v>
      </c>
      <c r="C724" t="s">
        <v>566</v>
      </c>
      <c r="D724" t="s">
        <v>3578</v>
      </c>
      <c r="E724" t="s">
        <v>3579</v>
      </c>
      <c r="F724" t="s">
        <v>596</v>
      </c>
      <c r="G724" t="s">
        <v>3580</v>
      </c>
      <c r="H724" t="s">
        <v>571</v>
      </c>
      <c r="I724" t="s">
        <v>3581</v>
      </c>
      <c r="J724" t="s">
        <v>3582</v>
      </c>
      <c r="K724" t="s">
        <v>3583</v>
      </c>
    </row>
    <row r="725" spans="1:11" x14ac:dyDescent="0.2">
      <c r="A725" t="s">
        <v>3584</v>
      </c>
      <c r="B725" t="s">
        <v>453</v>
      </c>
      <c r="C725" t="s">
        <v>576</v>
      </c>
      <c r="D725" t="s">
        <v>3585</v>
      </c>
      <c r="E725" t="s">
        <v>3579</v>
      </c>
      <c r="F725" t="s">
        <v>596</v>
      </c>
      <c r="G725" t="s">
        <v>3580</v>
      </c>
      <c r="H725" t="s">
        <v>571</v>
      </c>
      <c r="I725" t="s">
        <v>3586</v>
      </c>
      <c r="J725" t="s">
        <v>3587</v>
      </c>
      <c r="K725" t="s">
        <v>3588</v>
      </c>
    </row>
    <row r="726" spans="1:11" x14ac:dyDescent="0.2">
      <c r="A726" t="s">
        <v>3589</v>
      </c>
      <c r="B726" t="s">
        <v>453</v>
      </c>
      <c r="C726" t="s">
        <v>566</v>
      </c>
      <c r="D726" t="s">
        <v>3590</v>
      </c>
      <c r="E726" t="s">
        <v>3591</v>
      </c>
      <c r="F726" t="s">
        <v>596</v>
      </c>
      <c r="G726" t="s">
        <v>3592</v>
      </c>
      <c r="H726" t="s">
        <v>571</v>
      </c>
      <c r="I726" t="s">
        <v>3593</v>
      </c>
      <c r="J726" t="s">
        <v>3594</v>
      </c>
      <c r="K726" t="s">
        <v>3595</v>
      </c>
    </row>
    <row r="727" spans="1:11" x14ac:dyDescent="0.2">
      <c r="A727" t="s">
        <v>3596</v>
      </c>
      <c r="B727" t="s">
        <v>453</v>
      </c>
      <c r="C727" t="s">
        <v>576</v>
      </c>
      <c r="D727" t="s">
        <v>3597</v>
      </c>
      <c r="E727" t="s">
        <v>3591</v>
      </c>
      <c r="F727" t="s">
        <v>596</v>
      </c>
      <c r="G727" t="s">
        <v>3592</v>
      </c>
      <c r="H727" t="s">
        <v>571</v>
      </c>
      <c r="I727" t="s">
        <v>3598</v>
      </c>
      <c r="J727" t="s">
        <v>3599</v>
      </c>
      <c r="K727" t="s">
        <v>3600</v>
      </c>
    </row>
    <row r="728" spans="1:11" x14ac:dyDescent="0.2">
      <c r="A728" t="s">
        <v>3601</v>
      </c>
      <c r="B728" t="s">
        <v>453</v>
      </c>
      <c r="C728" t="s">
        <v>566</v>
      </c>
      <c r="D728" t="s">
        <v>3590</v>
      </c>
      <c r="E728" t="s">
        <v>3591</v>
      </c>
      <c r="F728" t="s">
        <v>569</v>
      </c>
      <c r="G728" t="s">
        <v>3602</v>
      </c>
      <c r="H728" t="s">
        <v>571</v>
      </c>
      <c r="I728" t="s">
        <v>3603</v>
      </c>
      <c r="J728" t="s">
        <v>3604</v>
      </c>
      <c r="K728" t="s">
        <v>3605</v>
      </c>
    </row>
    <row r="729" spans="1:11" x14ac:dyDescent="0.2">
      <c r="A729" t="s">
        <v>3606</v>
      </c>
      <c r="B729" t="s">
        <v>453</v>
      </c>
      <c r="C729" t="s">
        <v>576</v>
      </c>
      <c r="D729" t="s">
        <v>3597</v>
      </c>
      <c r="E729" t="s">
        <v>3591</v>
      </c>
      <c r="F729" t="s">
        <v>569</v>
      </c>
      <c r="G729" t="s">
        <v>3602</v>
      </c>
      <c r="H729" t="s">
        <v>571</v>
      </c>
      <c r="I729" t="s">
        <v>3607</v>
      </c>
      <c r="J729" t="s">
        <v>3608</v>
      </c>
      <c r="K729" t="s">
        <v>3609</v>
      </c>
    </row>
    <row r="730" spans="1:11" x14ac:dyDescent="0.2">
      <c r="A730" t="s">
        <v>3610</v>
      </c>
      <c r="B730" t="s">
        <v>453</v>
      </c>
      <c r="C730" t="s">
        <v>566</v>
      </c>
      <c r="D730" t="s">
        <v>3590</v>
      </c>
      <c r="E730" t="s">
        <v>3591</v>
      </c>
      <c r="F730" t="s">
        <v>569</v>
      </c>
      <c r="G730" t="s">
        <v>3611</v>
      </c>
      <c r="H730" t="s">
        <v>571</v>
      </c>
      <c r="I730" t="s">
        <v>3612</v>
      </c>
      <c r="J730" t="s">
        <v>3613</v>
      </c>
      <c r="K730" t="s">
        <v>3614</v>
      </c>
    </row>
    <row r="731" spans="1:11" x14ac:dyDescent="0.2">
      <c r="A731" t="s">
        <v>3615</v>
      </c>
      <c r="B731" t="s">
        <v>453</v>
      </c>
      <c r="C731" t="s">
        <v>576</v>
      </c>
      <c r="D731" t="s">
        <v>3597</v>
      </c>
      <c r="E731" t="s">
        <v>3591</v>
      </c>
      <c r="F731" t="s">
        <v>569</v>
      </c>
      <c r="G731" t="s">
        <v>3611</v>
      </c>
      <c r="H731" t="s">
        <v>571</v>
      </c>
      <c r="I731" t="s">
        <v>3616</v>
      </c>
      <c r="J731" t="s">
        <v>3617</v>
      </c>
      <c r="K731" t="s">
        <v>3618</v>
      </c>
    </row>
    <row r="732" spans="1:11" x14ac:dyDescent="0.2">
      <c r="A732" t="s">
        <v>3619</v>
      </c>
      <c r="B732" t="s">
        <v>453</v>
      </c>
      <c r="C732" t="s">
        <v>566</v>
      </c>
      <c r="D732" t="s">
        <v>3590</v>
      </c>
      <c r="E732" t="s">
        <v>3591</v>
      </c>
      <c r="F732" t="s">
        <v>596</v>
      </c>
      <c r="G732" t="s">
        <v>3620</v>
      </c>
      <c r="H732" t="s">
        <v>571</v>
      </c>
      <c r="I732" t="s">
        <v>3621</v>
      </c>
      <c r="J732" t="s">
        <v>3622</v>
      </c>
      <c r="K732" t="s">
        <v>3623</v>
      </c>
    </row>
    <row r="733" spans="1:11" x14ac:dyDescent="0.2">
      <c r="A733" t="s">
        <v>3624</v>
      </c>
      <c r="B733" t="s">
        <v>453</v>
      </c>
      <c r="C733" t="s">
        <v>576</v>
      </c>
      <c r="D733" t="s">
        <v>3597</v>
      </c>
      <c r="E733" t="s">
        <v>3591</v>
      </c>
      <c r="F733" t="s">
        <v>596</v>
      </c>
      <c r="G733" t="s">
        <v>3620</v>
      </c>
      <c r="H733" t="s">
        <v>571</v>
      </c>
      <c r="I733" t="s">
        <v>3625</v>
      </c>
      <c r="J733" t="s">
        <v>3626</v>
      </c>
      <c r="K733" t="s">
        <v>3627</v>
      </c>
    </row>
    <row r="734" spans="1:11" x14ac:dyDescent="0.2">
      <c r="A734" t="s">
        <v>3628</v>
      </c>
      <c r="B734" t="s">
        <v>453</v>
      </c>
      <c r="C734" t="s">
        <v>566</v>
      </c>
      <c r="D734" t="s">
        <v>3590</v>
      </c>
      <c r="E734" t="s">
        <v>3591</v>
      </c>
      <c r="F734" t="s">
        <v>794</v>
      </c>
      <c r="G734" t="s">
        <v>3629</v>
      </c>
      <c r="H734" t="s">
        <v>571</v>
      </c>
      <c r="I734" t="s">
        <v>3630</v>
      </c>
      <c r="J734" t="s">
        <v>3631</v>
      </c>
      <c r="K734" t="s">
        <v>3632</v>
      </c>
    </row>
    <row r="735" spans="1:11" x14ac:dyDescent="0.2">
      <c r="A735" t="s">
        <v>3633</v>
      </c>
      <c r="B735" t="s">
        <v>453</v>
      </c>
      <c r="C735" t="s">
        <v>576</v>
      </c>
      <c r="D735" t="s">
        <v>3597</v>
      </c>
      <c r="E735" t="s">
        <v>3591</v>
      </c>
      <c r="F735" t="s">
        <v>794</v>
      </c>
      <c r="G735" t="s">
        <v>3629</v>
      </c>
      <c r="H735" t="s">
        <v>571</v>
      </c>
      <c r="I735" t="s">
        <v>3634</v>
      </c>
      <c r="J735" t="s">
        <v>3635</v>
      </c>
      <c r="K735" t="s">
        <v>3636</v>
      </c>
    </row>
    <row r="736" spans="1:11" x14ac:dyDescent="0.2">
      <c r="A736" t="s">
        <v>3637</v>
      </c>
      <c r="B736" t="s">
        <v>453</v>
      </c>
      <c r="C736" t="s">
        <v>566</v>
      </c>
      <c r="D736" t="s">
        <v>3590</v>
      </c>
      <c r="E736" t="s">
        <v>3591</v>
      </c>
      <c r="F736" t="s">
        <v>569</v>
      </c>
      <c r="G736" t="s">
        <v>3638</v>
      </c>
      <c r="H736" t="s">
        <v>571</v>
      </c>
      <c r="I736" t="s">
        <v>3639</v>
      </c>
      <c r="J736" t="s">
        <v>3640</v>
      </c>
      <c r="K736" t="s">
        <v>3641</v>
      </c>
    </row>
    <row r="737" spans="1:11" x14ac:dyDescent="0.2">
      <c r="A737" t="s">
        <v>3642</v>
      </c>
      <c r="B737" t="s">
        <v>453</v>
      </c>
      <c r="C737" t="s">
        <v>576</v>
      </c>
      <c r="D737" t="s">
        <v>3597</v>
      </c>
      <c r="E737" t="s">
        <v>3591</v>
      </c>
      <c r="F737" t="s">
        <v>569</v>
      </c>
      <c r="G737" t="s">
        <v>3638</v>
      </c>
      <c r="H737" t="s">
        <v>571</v>
      </c>
      <c r="I737" t="s">
        <v>3643</v>
      </c>
      <c r="J737" t="s">
        <v>3644</v>
      </c>
      <c r="K737" t="s">
        <v>3645</v>
      </c>
    </row>
    <row r="738" spans="1:11" x14ac:dyDescent="0.2">
      <c r="A738" t="s">
        <v>3646</v>
      </c>
      <c r="B738" t="s">
        <v>453</v>
      </c>
      <c r="C738" t="s">
        <v>566</v>
      </c>
      <c r="D738" t="s">
        <v>3590</v>
      </c>
      <c r="E738" t="s">
        <v>3591</v>
      </c>
      <c r="F738" t="s">
        <v>569</v>
      </c>
      <c r="G738" t="s">
        <v>3647</v>
      </c>
      <c r="H738" t="s">
        <v>571</v>
      </c>
      <c r="I738" t="s">
        <v>3648</v>
      </c>
      <c r="J738" t="s">
        <v>3649</v>
      </c>
      <c r="K738" t="s">
        <v>3650</v>
      </c>
    </row>
    <row r="739" spans="1:11" x14ac:dyDescent="0.2">
      <c r="A739" t="s">
        <v>3651</v>
      </c>
      <c r="B739" t="s">
        <v>453</v>
      </c>
      <c r="C739" t="s">
        <v>576</v>
      </c>
      <c r="D739" t="s">
        <v>3597</v>
      </c>
      <c r="E739" t="s">
        <v>3591</v>
      </c>
      <c r="F739" t="s">
        <v>569</v>
      </c>
      <c r="G739" t="s">
        <v>3647</v>
      </c>
      <c r="H739" t="s">
        <v>571</v>
      </c>
      <c r="I739" t="s">
        <v>3652</v>
      </c>
      <c r="J739" t="s">
        <v>3653</v>
      </c>
      <c r="K739" t="s">
        <v>3654</v>
      </c>
    </row>
    <row r="740" spans="1:11" x14ac:dyDescent="0.2">
      <c r="A740" t="s">
        <v>3655</v>
      </c>
      <c r="B740" t="s">
        <v>453</v>
      </c>
      <c r="C740" t="s">
        <v>566</v>
      </c>
      <c r="D740" t="s">
        <v>3590</v>
      </c>
      <c r="E740" t="s">
        <v>3591</v>
      </c>
      <c r="F740" t="s">
        <v>569</v>
      </c>
      <c r="G740" t="s">
        <v>3656</v>
      </c>
      <c r="H740" t="s">
        <v>571</v>
      </c>
      <c r="I740" t="s">
        <v>3657</v>
      </c>
      <c r="J740" t="s">
        <v>3658</v>
      </c>
      <c r="K740" t="s">
        <v>3659</v>
      </c>
    </row>
    <row r="741" spans="1:11" x14ac:dyDescent="0.2">
      <c r="A741" t="s">
        <v>3660</v>
      </c>
      <c r="B741" t="s">
        <v>453</v>
      </c>
      <c r="C741" t="s">
        <v>576</v>
      </c>
      <c r="D741" t="s">
        <v>3597</v>
      </c>
      <c r="E741" t="s">
        <v>3591</v>
      </c>
      <c r="F741" t="s">
        <v>569</v>
      </c>
      <c r="G741" t="s">
        <v>3656</v>
      </c>
      <c r="H741" t="s">
        <v>571</v>
      </c>
      <c r="I741" t="s">
        <v>3661</v>
      </c>
      <c r="J741" t="s">
        <v>3662</v>
      </c>
      <c r="K741" t="s">
        <v>3663</v>
      </c>
    </row>
    <row r="742" spans="1:11" x14ac:dyDescent="0.2">
      <c r="A742" t="s">
        <v>3664</v>
      </c>
      <c r="B742" t="s">
        <v>453</v>
      </c>
      <c r="C742" t="s">
        <v>566</v>
      </c>
      <c r="D742" t="s">
        <v>3590</v>
      </c>
      <c r="E742" t="s">
        <v>3591</v>
      </c>
      <c r="F742" t="s">
        <v>569</v>
      </c>
      <c r="G742" t="s">
        <v>3665</v>
      </c>
      <c r="H742" t="s">
        <v>3666</v>
      </c>
      <c r="I742" t="s">
        <v>3667</v>
      </c>
      <c r="J742" t="s">
        <v>3668</v>
      </c>
      <c r="K742" t="s">
        <v>3669</v>
      </c>
    </row>
    <row r="743" spans="1:11" x14ac:dyDescent="0.2">
      <c r="A743" t="s">
        <v>3670</v>
      </c>
      <c r="B743" t="s">
        <v>453</v>
      </c>
      <c r="C743" t="s">
        <v>576</v>
      </c>
      <c r="D743" t="s">
        <v>3597</v>
      </c>
      <c r="E743" t="s">
        <v>3591</v>
      </c>
      <c r="F743" t="s">
        <v>569</v>
      </c>
      <c r="G743" t="s">
        <v>3665</v>
      </c>
      <c r="H743" t="s">
        <v>3666</v>
      </c>
      <c r="I743" t="s">
        <v>3671</v>
      </c>
      <c r="J743" t="s">
        <v>3672</v>
      </c>
      <c r="K743" t="s">
        <v>3673</v>
      </c>
    </row>
    <row r="744" spans="1:11" x14ac:dyDescent="0.2">
      <c r="A744" t="s">
        <v>3674</v>
      </c>
      <c r="B744" t="s">
        <v>453</v>
      </c>
      <c r="C744" t="s">
        <v>566</v>
      </c>
      <c r="D744" t="s">
        <v>1932</v>
      </c>
      <c r="E744" t="s">
        <v>1933</v>
      </c>
      <c r="F744" t="s">
        <v>569</v>
      </c>
      <c r="G744" t="s">
        <v>982</v>
      </c>
      <c r="H744" t="s">
        <v>571</v>
      </c>
      <c r="I744" t="s">
        <v>3675</v>
      </c>
      <c r="J744" t="s">
        <v>3676</v>
      </c>
      <c r="K744" t="s">
        <v>1936</v>
      </c>
    </row>
    <row r="745" spans="1:11" x14ac:dyDescent="0.2">
      <c r="A745" t="s">
        <v>3677</v>
      </c>
      <c r="B745" t="s">
        <v>453</v>
      </c>
      <c r="C745" t="s">
        <v>576</v>
      </c>
      <c r="D745" t="s">
        <v>1938</v>
      </c>
      <c r="E745" t="s">
        <v>1933</v>
      </c>
      <c r="F745" t="s">
        <v>569</v>
      </c>
      <c r="G745" t="s">
        <v>982</v>
      </c>
      <c r="H745" t="s">
        <v>571</v>
      </c>
      <c r="I745" t="s">
        <v>3678</v>
      </c>
      <c r="J745" t="s">
        <v>3679</v>
      </c>
      <c r="K745" t="s">
        <v>1941</v>
      </c>
    </row>
    <row r="746" spans="1:11" x14ac:dyDescent="0.2">
      <c r="A746" t="s">
        <v>3680</v>
      </c>
      <c r="B746" t="s">
        <v>453</v>
      </c>
      <c r="C746" t="s">
        <v>566</v>
      </c>
      <c r="D746" t="s">
        <v>2855</v>
      </c>
      <c r="E746" t="s">
        <v>2850</v>
      </c>
      <c r="F746" t="s">
        <v>1328</v>
      </c>
      <c r="G746" t="s">
        <v>2047</v>
      </c>
      <c r="H746" t="s">
        <v>571</v>
      </c>
      <c r="I746" t="s">
        <v>3681</v>
      </c>
      <c r="J746" t="s">
        <v>3682</v>
      </c>
      <c r="K746" t="s">
        <v>3683</v>
      </c>
    </row>
    <row r="747" spans="1:11" x14ac:dyDescent="0.2">
      <c r="A747" t="s">
        <v>3684</v>
      </c>
      <c r="B747" t="s">
        <v>453</v>
      </c>
      <c r="C747" t="s">
        <v>576</v>
      </c>
      <c r="D747" t="s">
        <v>2849</v>
      </c>
      <c r="E747" t="s">
        <v>2850</v>
      </c>
      <c r="F747" t="s">
        <v>1328</v>
      </c>
      <c r="G747" t="s">
        <v>2047</v>
      </c>
      <c r="H747" t="s">
        <v>571</v>
      </c>
      <c r="I747" t="s">
        <v>3685</v>
      </c>
      <c r="J747" t="s">
        <v>3686</v>
      </c>
      <c r="K747" t="s">
        <v>3687</v>
      </c>
    </row>
    <row r="748" spans="1:11" x14ac:dyDescent="0.2">
      <c r="A748" t="s">
        <v>3688</v>
      </c>
      <c r="B748" t="s">
        <v>453</v>
      </c>
      <c r="C748" t="s">
        <v>566</v>
      </c>
      <c r="D748" t="s">
        <v>2021</v>
      </c>
      <c r="E748" t="s">
        <v>3241</v>
      </c>
      <c r="F748" t="s">
        <v>569</v>
      </c>
      <c r="G748" t="s">
        <v>3689</v>
      </c>
      <c r="H748" t="s">
        <v>571</v>
      </c>
      <c r="I748" t="s">
        <v>3242</v>
      </c>
      <c r="J748" t="s">
        <v>3690</v>
      </c>
      <c r="K748" t="s">
        <v>3244</v>
      </c>
    </row>
    <row r="749" spans="1:11" x14ac:dyDescent="0.2">
      <c r="A749" t="s">
        <v>3691</v>
      </c>
      <c r="B749" t="s">
        <v>453</v>
      </c>
      <c r="C749" t="s">
        <v>576</v>
      </c>
      <c r="D749" t="s">
        <v>2026</v>
      </c>
      <c r="E749" t="s">
        <v>3241</v>
      </c>
      <c r="F749" t="s">
        <v>569</v>
      </c>
      <c r="G749" t="s">
        <v>3689</v>
      </c>
      <c r="H749" t="s">
        <v>571</v>
      </c>
      <c r="I749" t="s">
        <v>3246</v>
      </c>
      <c r="J749" t="s">
        <v>3692</v>
      </c>
      <c r="K749" t="s">
        <v>3248</v>
      </c>
    </row>
    <row r="750" spans="1:11" x14ac:dyDescent="0.2">
      <c r="A750" t="s">
        <v>3693</v>
      </c>
      <c r="B750" t="s">
        <v>453</v>
      </c>
      <c r="C750" t="s">
        <v>566</v>
      </c>
      <c r="D750" t="s">
        <v>2021</v>
      </c>
      <c r="E750" t="s">
        <v>3241</v>
      </c>
      <c r="F750" t="s">
        <v>569</v>
      </c>
      <c r="G750" t="s">
        <v>3694</v>
      </c>
      <c r="H750" t="s">
        <v>571</v>
      </c>
      <c r="I750" t="s">
        <v>3242</v>
      </c>
      <c r="J750" t="s">
        <v>3695</v>
      </c>
      <c r="K750" t="s">
        <v>3244</v>
      </c>
    </row>
    <row r="751" spans="1:11" x14ac:dyDescent="0.2">
      <c r="A751" t="s">
        <v>3696</v>
      </c>
      <c r="B751" t="s">
        <v>453</v>
      </c>
      <c r="C751" t="s">
        <v>576</v>
      </c>
      <c r="D751" t="s">
        <v>2026</v>
      </c>
      <c r="E751" t="s">
        <v>3241</v>
      </c>
      <c r="F751" t="s">
        <v>569</v>
      </c>
      <c r="G751" t="s">
        <v>3694</v>
      </c>
      <c r="H751" t="s">
        <v>571</v>
      </c>
      <c r="I751" t="s">
        <v>3246</v>
      </c>
      <c r="J751" t="s">
        <v>3697</v>
      </c>
      <c r="K751" t="s">
        <v>3248</v>
      </c>
    </row>
    <row r="752" spans="1:11" x14ac:dyDescent="0.2">
      <c r="A752" t="s">
        <v>3698</v>
      </c>
      <c r="B752" t="s">
        <v>453</v>
      </c>
      <c r="C752" t="s">
        <v>566</v>
      </c>
      <c r="D752" t="s">
        <v>2870</v>
      </c>
      <c r="E752" t="s">
        <v>2871</v>
      </c>
      <c r="F752" t="s">
        <v>569</v>
      </c>
      <c r="G752" t="s">
        <v>3699</v>
      </c>
      <c r="H752" t="s">
        <v>571</v>
      </c>
      <c r="I752" t="s">
        <v>2873</v>
      </c>
      <c r="J752" t="s">
        <v>3700</v>
      </c>
      <c r="K752" t="s">
        <v>2875</v>
      </c>
    </row>
    <row r="753" spans="1:11" x14ac:dyDescent="0.2">
      <c r="A753" t="s">
        <v>3701</v>
      </c>
      <c r="B753" t="s">
        <v>453</v>
      </c>
      <c r="C753" t="s">
        <v>576</v>
      </c>
      <c r="D753" t="s">
        <v>2877</v>
      </c>
      <c r="E753" t="s">
        <v>2871</v>
      </c>
      <c r="F753" t="s">
        <v>569</v>
      </c>
      <c r="G753" t="s">
        <v>3699</v>
      </c>
      <c r="H753" t="s">
        <v>571</v>
      </c>
      <c r="I753" t="s">
        <v>2878</v>
      </c>
      <c r="J753" t="s">
        <v>3702</v>
      </c>
      <c r="K753" t="s">
        <v>2880</v>
      </c>
    </row>
    <row r="754" spans="1:11" x14ac:dyDescent="0.2">
      <c r="A754" t="s">
        <v>3703</v>
      </c>
      <c r="B754" t="s">
        <v>453</v>
      </c>
      <c r="C754" t="s">
        <v>566</v>
      </c>
      <c r="D754" t="s">
        <v>2870</v>
      </c>
      <c r="E754" t="s">
        <v>2871</v>
      </c>
      <c r="F754" t="s">
        <v>569</v>
      </c>
      <c r="G754" t="s">
        <v>3520</v>
      </c>
      <c r="H754" t="s">
        <v>571</v>
      </c>
      <c r="I754" t="s">
        <v>2873</v>
      </c>
      <c r="J754" t="s">
        <v>3704</v>
      </c>
      <c r="K754" t="s">
        <v>2875</v>
      </c>
    </row>
    <row r="755" spans="1:11" x14ac:dyDescent="0.2">
      <c r="A755" t="s">
        <v>3705</v>
      </c>
      <c r="B755" t="s">
        <v>453</v>
      </c>
      <c r="C755" t="s">
        <v>576</v>
      </c>
      <c r="D755" t="s">
        <v>2877</v>
      </c>
      <c r="E755" t="s">
        <v>2871</v>
      </c>
      <c r="F755" t="s">
        <v>569</v>
      </c>
      <c r="G755" t="s">
        <v>3520</v>
      </c>
      <c r="H755" t="s">
        <v>571</v>
      </c>
      <c r="I755" t="s">
        <v>2878</v>
      </c>
      <c r="J755" t="s">
        <v>3706</v>
      </c>
      <c r="K755" t="s">
        <v>2880</v>
      </c>
    </row>
    <row r="756" spans="1:11" x14ac:dyDescent="0.2">
      <c r="A756" t="s">
        <v>3707</v>
      </c>
      <c r="B756" t="s">
        <v>453</v>
      </c>
      <c r="C756" t="s">
        <v>566</v>
      </c>
      <c r="D756" t="s">
        <v>3002</v>
      </c>
      <c r="E756" t="s">
        <v>3708</v>
      </c>
      <c r="F756" t="s">
        <v>1870</v>
      </c>
      <c r="G756" t="s">
        <v>1788</v>
      </c>
      <c r="H756" t="s">
        <v>1789</v>
      </c>
      <c r="I756" t="s">
        <v>3709</v>
      </c>
      <c r="J756" t="s">
        <v>3710</v>
      </c>
      <c r="K756" t="s">
        <v>3711</v>
      </c>
    </row>
    <row r="757" spans="1:11" x14ac:dyDescent="0.2">
      <c r="A757" t="s">
        <v>3712</v>
      </c>
      <c r="B757" t="s">
        <v>453</v>
      </c>
      <c r="C757" t="s">
        <v>576</v>
      </c>
      <c r="D757" t="s">
        <v>3008</v>
      </c>
      <c r="E757" t="s">
        <v>3708</v>
      </c>
      <c r="F757" t="s">
        <v>1870</v>
      </c>
      <c r="G757" t="s">
        <v>1788</v>
      </c>
      <c r="H757" t="s">
        <v>1789</v>
      </c>
      <c r="I757" t="s">
        <v>3713</v>
      </c>
      <c r="J757" t="s">
        <v>3714</v>
      </c>
      <c r="K757" t="s">
        <v>3715</v>
      </c>
    </row>
    <row r="758" spans="1:11" x14ac:dyDescent="0.2">
      <c r="A758" t="s">
        <v>3716</v>
      </c>
      <c r="B758" t="s">
        <v>453</v>
      </c>
      <c r="C758" t="s">
        <v>566</v>
      </c>
      <c r="D758" t="s">
        <v>1590</v>
      </c>
      <c r="E758" t="s">
        <v>1139</v>
      </c>
      <c r="F758" t="s">
        <v>569</v>
      </c>
      <c r="G758" t="s">
        <v>1911</v>
      </c>
      <c r="H758" t="s">
        <v>571</v>
      </c>
      <c r="I758" t="s">
        <v>3717</v>
      </c>
      <c r="J758" t="s">
        <v>3718</v>
      </c>
      <c r="K758" t="s">
        <v>3719</v>
      </c>
    </row>
    <row r="759" spans="1:11" x14ac:dyDescent="0.2">
      <c r="A759" t="s">
        <v>3720</v>
      </c>
      <c r="B759" t="s">
        <v>453</v>
      </c>
      <c r="C759" t="s">
        <v>576</v>
      </c>
      <c r="D759" t="s">
        <v>1596</v>
      </c>
      <c r="E759" t="s">
        <v>1139</v>
      </c>
      <c r="F759" t="s">
        <v>569</v>
      </c>
      <c r="G759" t="s">
        <v>1911</v>
      </c>
      <c r="H759" t="s">
        <v>571</v>
      </c>
      <c r="J759" t="s">
        <v>3721</v>
      </c>
      <c r="K759" t="s">
        <v>3722</v>
      </c>
    </row>
    <row r="760" spans="1:11" x14ac:dyDescent="0.2">
      <c r="A760" t="s">
        <v>3723</v>
      </c>
      <c r="B760" t="s">
        <v>453</v>
      </c>
      <c r="C760" t="s">
        <v>566</v>
      </c>
      <c r="D760" t="s">
        <v>1386</v>
      </c>
      <c r="E760" t="s">
        <v>1439</v>
      </c>
      <c r="F760" t="s">
        <v>2812</v>
      </c>
      <c r="G760" t="s">
        <v>3724</v>
      </c>
      <c r="H760" t="s">
        <v>3725</v>
      </c>
      <c r="I760" t="s">
        <v>3726</v>
      </c>
      <c r="J760" t="s">
        <v>3727</v>
      </c>
      <c r="K760" t="s">
        <v>3728</v>
      </c>
    </row>
    <row r="761" spans="1:11" x14ac:dyDescent="0.2">
      <c r="A761" t="s">
        <v>3729</v>
      </c>
      <c r="B761" t="s">
        <v>453</v>
      </c>
      <c r="C761" t="s">
        <v>576</v>
      </c>
      <c r="D761" t="s">
        <v>1392</v>
      </c>
      <c r="E761" t="s">
        <v>1439</v>
      </c>
      <c r="F761" t="s">
        <v>2812</v>
      </c>
      <c r="G761" t="s">
        <v>3724</v>
      </c>
      <c r="H761" t="s">
        <v>3725</v>
      </c>
      <c r="I761" t="s">
        <v>3730</v>
      </c>
      <c r="J761" t="s">
        <v>3731</v>
      </c>
      <c r="K761" t="s">
        <v>3732</v>
      </c>
    </row>
    <row r="762" spans="1:11" x14ac:dyDescent="0.2">
      <c r="A762" t="s">
        <v>3733</v>
      </c>
      <c r="B762" t="s">
        <v>453</v>
      </c>
      <c r="C762" t="s">
        <v>566</v>
      </c>
      <c r="D762" t="s">
        <v>1386</v>
      </c>
      <c r="E762" t="s">
        <v>1439</v>
      </c>
      <c r="F762" t="s">
        <v>2812</v>
      </c>
      <c r="G762" t="s">
        <v>3724</v>
      </c>
      <c r="H762" t="s">
        <v>3725</v>
      </c>
      <c r="I762" t="s">
        <v>3734</v>
      </c>
      <c r="J762" t="s">
        <v>3735</v>
      </c>
      <c r="K762" t="s">
        <v>3736</v>
      </c>
    </row>
    <row r="763" spans="1:11" x14ac:dyDescent="0.2">
      <c r="A763" t="s">
        <v>3737</v>
      </c>
      <c r="B763" t="s">
        <v>453</v>
      </c>
      <c r="C763" t="s">
        <v>576</v>
      </c>
      <c r="D763" t="s">
        <v>1392</v>
      </c>
      <c r="E763" t="s">
        <v>1439</v>
      </c>
      <c r="F763" t="s">
        <v>2812</v>
      </c>
      <c r="G763" t="s">
        <v>3724</v>
      </c>
      <c r="H763" t="s">
        <v>3725</v>
      </c>
      <c r="I763" t="s">
        <v>3738</v>
      </c>
      <c r="J763" t="s">
        <v>3739</v>
      </c>
      <c r="K763" t="s">
        <v>3740</v>
      </c>
    </row>
    <row r="764" spans="1:11" x14ac:dyDescent="0.2">
      <c r="A764" t="s">
        <v>3741</v>
      </c>
      <c r="B764" t="s">
        <v>453</v>
      </c>
      <c r="C764" t="s">
        <v>566</v>
      </c>
      <c r="D764" t="s">
        <v>3742</v>
      </c>
      <c r="E764" t="s">
        <v>3743</v>
      </c>
      <c r="F764" t="s">
        <v>1870</v>
      </c>
      <c r="G764" t="s">
        <v>1788</v>
      </c>
      <c r="H764" t="s">
        <v>1789</v>
      </c>
      <c r="I764" t="s">
        <v>3744</v>
      </c>
      <c r="J764" t="s">
        <v>3745</v>
      </c>
      <c r="K764" t="s">
        <v>3746</v>
      </c>
    </row>
    <row r="765" spans="1:11" x14ac:dyDescent="0.2">
      <c r="A765" t="s">
        <v>3747</v>
      </c>
      <c r="B765" t="s">
        <v>453</v>
      </c>
      <c r="C765" t="s">
        <v>576</v>
      </c>
      <c r="D765" t="s">
        <v>3748</v>
      </c>
      <c r="E765" t="s">
        <v>3743</v>
      </c>
      <c r="F765" t="s">
        <v>1870</v>
      </c>
      <c r="G765" t="s">
        <v>1788</v>
      </c>
      <c r="H765" t="s">
        <v>1789</v>
      </c>
      <c r="I765" t="s">
        <v>3749</v>
      </c>
      <c r="J765" t="s">
        <v>3750</v>
      </c>
      <c r="K765" t="s">
        <v>3751</v>
      </c>
    </row>
    <row r="766" spans="1:11" x14ac:dyDescent="0.2">
      <c r="A766" t="s">
        <v>3752</v>
      </c>
      <c r="B766" t="s">
        <v>453</v>
      </c>
      <c r="C766" t="s">
        <v>566</v>
      </c>
      <c r="D766" t="s">
        <v>3753</v>
      </c>
      <c r="E766" t="s">
        <v>3754</v>
      </c>
      <c r="F766" t="s">
        <v>769</v>
      </c>
      <c r="G766" t="s">
        <v>3755</v>
      </c>
      <c r="H766" t="s">
        <v>571</v>
      </c>
      <c r="I766" t="s">
        <v>3756</v>
      </c>
      <c r="J766" t="s">
        <v>3757</v>
      </c>
      <c r="K766" t="s">
        <v>3758</v>
      </c>
    </row>
    <row r="767" spans="1:11" x14ac:dyDescent="0.2">
      <c r="A767" t="s">
        <v>3759</v>
      </c>
      <c r="B767" t="s">
        <v>453</v>
      </c>
      <c r="C767" t="s">
        <v>576</v>
      </c>
      <c r="D767" t="s">
        <v>3760</v>
      </c>
      <c r="E767" t="s">
        <v>3754</v>
      </c>
      <c r="F767" t="s">
        <v>769</v>
      </c>
      <c r="G767" t="s">
        <v>3755</v>
      </c>
      <c r="H767" t="s">
        <v>571</v>
      </c>
      <c r="I767" t="s">
        <v>3761</v>
      </c>
      <c r="J767" t="s">
        <v>3762</v>
      </c>
      <c r="K767" t="s">
        <v>3763</v>
      </c>
    </row>
    <row r="768" spans="1:11" x14ac:dyDescent="0.2">
      <c r="A768" t="s">
        <v>3764</v>
      </c>
      <c r="B768" t="s">
        <v>453</v>
      </c>
      <c r="C768" t="s">
        <v>566</v>
      </c>
      <c r="D768" t="s">
        <v>1590</v>
      </c>
      <c r="E768" t="s">
        <v>1139</v>
      </c>
      <c r="F768" t="s">
        <v>596</v>
      </c>
      <c r="G768" t="s">
        <v>2544</v>
      </c>
      <c r="H768" t="s">
        <v>571</v>
      </c>
      <c r="I768" t="s">
        <v>3765</v>
      </c>
      <c r="J768" t="s">
        <v>3766</v>
      </c>
      <c r="K768" t="s">
        <v>3767</v>
      </c>
    </row>
    <row r="769" spans="1:11" x14ac:dyDescent="0.2">
      <c r="A769" t="s">
        <v>3768</v>
      </c>
      <c r="B769" t="s">
        <v>453</v>
      </c>
      <c r="C769" t="s">
        <v>576</v>
      </c>
      <c r="D769" t="s">
        <v>1596</v>
      </c>
      <c r="E769" t="s">
        <v>1139</v>
      </c>
      <c r="F769" t="s">
        <v>596</v>
      </c>
      <c r="G769" t="s">
        <v>2544</v>
      </c>
      <c r="H769" t="s">
        <v>571</v>
      </c>
      <c r="I769" t="s">
        <v>3769</v>
      </c>
      <c r="J769" t="s">
        <v>3770</v>
      </c>
      <c r="K769" t="s">
        <v>3771</v>
      </c>
    </row>
    <row r="770" spans="1:11" x14ac:dyDescent="0.2">
      <c r="A770" t="s">
        <v>3772</v>
      </c>
      <c r="B770" t="s">
        <v>453</v>
      </c>
      <c r="C770" t="s">
        <v>566</v>
      </c>
      <c r="D770" t="s">
        <v>2144</v>
      </c>
      <c r="E770" t="s">
        <v>3773</v>
      </c>
      <c r="F770" t="s">
        <v>769</v>
      </c>
      <c r="G770" t="s">
        <v>3774</v>
      </c>
      <c r="H770" t="s">
        <v>571</v>
      </c>
      <c r="I770" t="s">
        <v>3775</v>
      </c>
      <c r="J770" t="s">
        <v>3776</v>
      </c>
      <c r="K770" t="s">
        <v>3777</v>
      </c>
    </row>
    <row r="771" spans="1:11" x14ac:dyDescent="0.2">
      <c r="A771" t="s">
        <v>3778</v>
      </c>
      <c r="B771" t="s">
        <v>453</v>
      </c>
      <c r="C771" t="s">
        <v>576</v>
      </c>
      <c r="D771" t="s">
        <v>2151</v>
      </c>
      <c r="E771" t="s">
        <v>3773</v>
      </c>
      <c r="F771" t="s">
        <v>769</v>
      </c>
      <c r="G771" t="s">
        <v>3774</v>
      </c>
      <c r="H771" t="s">
        <v>571</v>
      </c>
      <c r="I771" t="s">
        <v>3779</v>
      </c>
      <c r="J771" t="s">
        <v>3780</v>
      </c>
      <c r="K771" t="s">
        <v>3781</v>
      </c>
    </row>
    <row r="772" spans="1:11" x14ac:dyDescent="0.2">
      <c r="A772" t="s">
        <v>3782</v>
      </c>
      <c r="B772" t="s">
        <v>453</v>
      </c>
      <c r="C772" t="s">
        <v>566</v>
      </c>
      <c r="D772" t="s">
        <v>3783</v>
      </c>
      <c r="E772" t="s">
        <v>3784</v>
      </c>
      <c r="F772" t="s">
        <v>569</v>
      </c>
      <c r="G772" t="s">
        <v>870</v>
      </c>
      <c r="H772" t="s">
        <v>571</v>
      </c>
      <c r="I772" t="s">
        <v>3785</v>
      </c>
      <c r="J772" t="s">
        <v>3786</v>
      </c>
      <c r="K772" t="s">
        <v>3787</v>
      </c>
    </row>
    <row r="773" spans="1:11" x14ac:dyDescent="0.2">
      <c r="A773" t="s">
        <v>3788</v>
      </c>
      <c r="B773" t="s">
        <v>453</v>
      </c>
      <c r="C773" t="s">
        <v>576</v>
      </c>
      <c r="D773" t="s">
        <v>3789</v>
      </c>
      <c r="E773" t="s">
        <v>3784</v>
      </c>
      <c r="F773" t="s">
        <v>569</v>
      </c>
      <c r="G773" t="s">
        <v>870</v>
      </c>
      <c r="H773" t="s">
        <v>571</v>
      </c>
      <c r="I773" t="s">
        <v>3790</v>
      </c>
      <c r="J773" t="s">
        <v>3791</v>
      </c>
      <c r="K773" t="s">
        <v>3792</v>
      </c>
    </row>
    <row r="774" spans="1:11" x14ac:dyDescent="0.2">
      <c r="A774" t="s">
        <v>3793</v>
      </c>
      <c r="B774" t="s">
        <v>453</v>
      </c>
      <c r="C774" t="s">
        <v>566</v>
      </c>
      <c r="D774" t="s">
        <v>2071</v>
      </c>
      <c r="E774" t="s">
        <v>3794</v>
      </c>
      <c r="F774" t="s">
        <v>596</v>
      </c>
      <c r="G774" t="s">
        <v>1376</v>
      </c>
      <c r="H774" t="s">
        <v>571</v>
      </c>
      <c r="I774" t="s">
        <v>3795</v>
      </c>
      <c r="J774" t="s">
        <v>3796</v>
      </c>
      <c r="K774" t="s">
        <v>3797</v>
      </c>
    </row>
    <row r="775" spans="1:11" x14ac:dyDescent="0.2">
      <c r="A775" t="s">
        <v>3798</v>
      </c>
      <c r="B775" t="s">
        <v>453</v>
      </c>
      <c r="C775" t="s">
        <v>576</v>
      </c>
      <c r="D775" t="s">
        <v>2077</v>
      </c>
      <c r="E775" t="s">
        <v>3794</v>
      </c>
      <c r="F775" t="s">
        <v>596</v>
      </c>
      <c r="G775" t="s">
        <v>1376</v>
      </c>
      <c r="H775" t="s">
        <v>571</v>
      </c>
      <c r="I775" t="s">
        <v>3799</v>
      </c>
      <c r="J775" t="s">
        <v>3800</v>
      </c>
      <c r="K775" t="s">
        <v>3801</v>
      </c>
    </row>
    <row r="776" spans="1:11" x14ac:dyDescent="0.2">
      <c r="A776" t="s">
        <v>3802</v>
      </c>
      <c r="B776" t="s">
        <v>453</v>
      </c>
      <c r="C776" t="s">
        <v>566</v>
      </c>
      <c r="D776" t="s">
        <v>1472</v>
      </c>
      <c r="E776" t="s">
        <v>1518</v>
      </c>
      <c r="F776" t="s">
        <v>569</v>
      </c>
      <c r="G776" t="s">
        <v>3803</v>
      </c>
      <c r="H776" t="s">
        <v>571</v>
      </c>
      <c r="I776" t="s">
        <v>3804</v>
      </c>
      <c r="J776" t="s">
        <v>3805</v>
      </c>
      <c r="K776" t="s">
        <v>3806</v>
      </c>
    </row>
    <row r="777" spans="1:11" x14ac:dyDescent="0.2">
      <c r="A777" t="s">
        <v>3807</v>
      </c>
      <c r="B777" t="s">
        <v>453</v>
      </c>
      <c r="C777" t="s">
        <v>576</v>
      </c>
      <c r="D777" t="s">
        <v>1478</v>
      </c>
      <c r="E777" t="s">
        <v>1518</v>
      </c>
      <c r="F777" t="s">
        <v>569</v>
      </c>
      <c r="G777" t="s">
        <v>3803</v>
      </c>
      <c r="H777" t="s">
        <v>571</v>
      </c>
      <c r="I777" t="s">
        <v>3808</v>
      </c>
      <c r="J777" t="s">
        <v>3809</v>
      </c>
      <c r="K777" t="s">
        <v>3810</v>
      </c>
    </row>
    <row r="778" spans="1:11" x14ac:dyDescent="0.2">
      <c r="A778" t="s">
        <v>3811</v>
      </c>
      <c r="B778" t="s">
        <v>453</v>
      </c>
      <c r="C778" t="s">
        <v>566</v>
      </c>
      <c r="D778" t="s">
        <v>2021</v>
      </c>
      <c r="E778" t="s">
        <v>3241</v>
      </c>
      <c r="F778" t="s">
        <v>569</v>
      </c>
      <c r="G778" t="s">
        <v>2596</v>
      </c>
      <c r="H778" t="s">
        <v>571</v>
      </c>
      <c r="I778" t="s">
        <v>3812</v>
      </c>
      <c r="J778" t="s">
        <v>3813</v>
      </c>
      <c r="K778" t="s">
        <v>2119</v>
      </c>
    </row>
    <row r="779" spans="1:11" x14ac:dyDescent="0.2">
      <c r="A779" t="s">
        <v>3814</v>
      </c>
      <c r="B779" t="s">
        <v>453</v>
      </c>
      <c r="C779" t="s">
        <v>576</v>
      </c>
      <c r="D779" t="s">
        <v>2026</v>
      </c>
      <c r="E779" t="s">
        <v>3241</v>
      </c>
      <c r="F779" t="s">
        <v>569</v>
      </c>
      <c r="G779" t="s">
        <v>2596</v>
      </c>
      <c r="H779" t="s">
        <v>571</v>
      </c>
      <c r="I779" t="s">
        <v>3815</v>
      </c>
      <c r="J779" t="s">
        <v>3816</v>
      </c>
      <c r="K779" t="s">
        <v>2122</v>
      </c>
    </row>
    <row r="780" spans="1:11" x14ac:dyDescent="0.2">
      <c r="A780" t="s">
        <v>3817</v>
      </c>
      <c r="B780" t="s">
        <v>453</v>
      </c>
      <c r="C780" t="s">
        <v>566</v>
      </c>
      <c r="D780" t="s">
        <v>3818</v>
      </c>
      <c r="E780" t="s">
        <v>3819</v>
      </c>
      <c r="F780" t="s">
        <v>3820</v>
      </c>
      <c r="G780" t="s">
        <v>3821</v>
      </c>
      <c r="H780" t="s">
        <v>3822</v>
      </c>
      <c r="I780" t="s">
        <v>3823</v>
      </c>
      <c r="J780" t="s">
        <v>3824</v>
      </c>
      <c r="K780" t="s">
        <v>3825</v>
      </c>
    </row>
    <row r="781" spans="1:11" x14ac:dyDescent="0.2">
      <c r="A781" t="s">
        <v>3826</v>
      </c>
      <c r="B781" t="s">
        <v>453</v>
      </c>
      <c r="C781" t="s">
        <v>576</v>
      </c>
      <c r="D781" t="s">
        <v>3827</v>
      </c>
      <c r="E781" t="s">
        <v>3819</v>
      </c>
      <c r="F781" t="s">
        <v>3820</v>
      </c>
      <c r="G781" t="s">
        <v>3821</v>
      </c>
      <c r="H781" t="s">
        <v>3822</v>
      </c>
      <c r="I781" t="s">
        <v>3828</v>
      </c>
      <c r="J781" t="s">
        <v>3829</v>
      </c>
      <c r="K781" t="s">
        <v>3830</v>
      </c>
    </row>
    <row r="782" spans="1:11" x14ac:dyDescent="0.2">
      <c r="A782" t="s">
        <v>3831</v>
      </c>
      <c r="B782" t="s">
        <v>453</v>
      </c>
      <c r="C782" t="s">
        <v>566</v>
      </c>
      <c r="D782" t="s">
        <v>3832</v>
      </c>
      <c r="E782" t="s">
        <v>3833</v>
      </c>
      <c r="F782" t="s">
        <v>569</v>
      </c>
      <c r="G782" t="s">
        <v>3834</v>
      </c>
      <c r="H782" t="s">
        <v>571</v>
      </c>
      <c r="I782" t="s">
        <v>3835</v>
      </c>
      <c r="J782" t="s">
        <v>3836</v>
      </c>
      <c r="K782" t="s">
        <v>3837</v>
      </c>
    </row>
    <row r="783" spans="1:11" x14ac:dyDescent="0.2">
      <c r="A783" t="s">
        <v>3838</v>
      </c>
      <c r="B783" t="s">
        <v>453</v>
      </c>
      <c r="C783" t="s">
        <v>576</v>
      </c>
      <c r="D783" t="s">
        <v>3839</v>
      </c>
      <c r="E783" t="s">
        <v>3833</v>
      </c>
      <c r="F783" t="s">
        <v>569</v>
      </c>
      <c r="G783" t="s">
        <v>3834</v>
      </c>
      <c r="H783" t="s">
        <v>571</v>
      </c>
      <c r="I783" t="s">
        <v>3840</v>
      </c>
      <c r="J783" t="s">
        <v>3841</v>
      </c>
      <c r="K783" t="s">
        <v>3842</v>
      </c>
    </row>
    <row r="784" spans="1:11" x14ac:dyDescent="0.2">
      <c r="A784" t="s">
        <v>3843</v>
      </c>
      <c r="B784" t="s">
        <v>453</v>
      </c>
      <c r="C784" t="s">
        <v>566</v>
      </c>
      <c r="D784" t="s">
        <v>3844</v>
      </c>
      <c r="E784" t="s">
        <v>3845</v>
      </c>
      <c r="F784" t="s">
        <v>569</v>
      </c>
      <c r="G784" t="s">
        <v>3834</v>
      </c>
      <c r="H784" t="s">
        <v>571</v>
      </c>
      <c r="I784" t="s">
        <v>3846</v>
      </c>
      <c r="J784" t="s">
        <v>3847</v>
      </c>
      <c r="K784" t="s">
        <v>3848</v>
      </c>
    </row>
    <row r="785" spans="1:11" x14ac:dyDescent="0.2">
      <c r="A785" t="s">
        <v>3849</v>
      </c>
      <c r="B785" t="s">
        <v>453</v>
      </c>
      <c r="C785" t="s">
        <v>576</v>
      </c>
      <c r="D785" t="s">
        <v>3850</v>
      </c>
      <c r="E785" t="s">
        <v>3845</v>
      </c>
      <c r="F785" t="s">
        <v>569</v>
      </c>
      <c r="G785" t="s">
        <v>3834</v>
      </c>
      <c r="H785" t="s">
        <v>571</v>
      </c>
      <c r="I785" t="s">
        <v>3851</v>
      </c>
      <c r="J785" t="s">
        <v>3852</v>
      </c>
      <c r="K785" t="s">
        <v>3853</v>
      </c>
    </row>
    <row r="786" spans="1:11" x14ac:dyDescent="0.2">
      <c r="A786" t="s">
        <v>3854</v>
      </c>
      <c r="B786" t="s">
        <v>453</v>
      </c>
      <c r="C786" t="s">
        <v>566</v>
      </c>
      <c r="D786" t="s">
        <v>3855</v>
      </c>
      <c r="E786" t="s">
        <v>1139</v>
      </c>
      <c r="F786" t="s">
        <v>569</v>
      </c>
      <c r="G786" t="s">
        <v>1376</v>
      </c>
      <c r="H786" t="s">
        <v>571</v>
      </c>
      <c r="I786" t="s">
        <v>3856</v>
      </c>
      <c r="J786" t="s">
        <v>3857</v>
      </c>
      <c r="K786" t="s">
        <v>3858</v>
      </c>
    </row>
    <row r="787" spans="1:11" x14ac:dyDescent="0.2">
      <c r="A787" t="s">
        <v>3859</v>
      </c>
      <c r="B787" t="s">
        <v>453</v>
      </c>
      <c r="C787" t="s">
        <v>576</v>
      </c>
      <c r="D787" t="s">
        <v>3860</v>
      </c>
      <c r="E787" t="s">
        <v>1139</v>
      </c>
      <c r="F787" t="s">
        <v>569</v>
      </c>
      <c r="G787" t="s">
        <v>1376</v>
      </c>
      <c r="H787" t="s">
        <v>571</v>
      </c>
      <c r="I787" t="s">
        <v>3861</v>
      </c>
      <c r="J787" t="s">
        <v>3862</v>
      </c>
      <c r="K787" t="s">
        <v>3863</v>
      </c>
    </row>
    <row r="788" spans="1:11" x14ac:dyDescent="0.2">
      <c r="A788" t="s">
        <v>3864</v>
      </c>
      <c r="B788" t="s">
        <v>453</v>
      </c>
      <c r="C788" t="s">
        <v>566</v>
      </c>
      <c r="D788" t="s">
        <v>3865</v>
      </c>
      <c r="E788" t="s">
        <v>3794</v>
      </c>
      <c r="F788" t="s">
        <v>569</v>
      </c>
      <c r="G788" t="s">
        <v>3866</v>
      </c>
      <c r="H788" t="s">
        <v>571</v>
      </c>
      <c r="I788" t="s">
        <v>3867</v>
      </c>
      <c r="J788" t="s">
        <v>3868</v>
      </c>
      <c r="K788" t="s">
        <v>3869</v>
      </c>
    </row>
    <row r="789" spans="1:11" x14ac:dyDescent="0.2">
      <c r="A789" t="s">
        <v>3870</v>
      </c>
      <c r="B789" t="s">
        <v>453</v>
      </c>
      <c r="C789" t="s">
        <v>576</v>
      </c>
      <c r="D789" t="s">
        <v>3871</v>
      </c>
      <c r="E789" t="s">
        <v>3794</v>
      </c>
      <c r="F789" t="s">
        <v>569</v>
      </c>
      <c r="G789" t="s">
        <v>3866</v>
      </c>
      <c r="H789" t="s">
        <v>571</v>
      </c>
      <c r="I789" t="s">
        <v>3872</v>
      </c>
      <c r="J789" t="s">
        <v>3873</v>
      </c>
      <c r="K789" t="s">
        <v>3874</v>
      </c>
    </row>
    <row r="790" spans="1:11" x14ac:dyDescent="0.2">
      <c r="A790" t="s">
        <v>3875</v>
      </c>
      <c r="B790" t="s">
        <v>453</v>
      </c>
      <c r="C790" t="s">
        <v>566</v>
      </c>
      <c r="D790" t="s">
        <v>3876</v>
      </c>
      <c r="E790" t="s">
        <v>3794</v>
      </c>
      <c r="F790" t="s">
        <v>1071</v>
      </c>
      <c r="G790" t="s">
        <v>3866</v>
      </c>
      <c r="H790" t="s">
        <v>571</v>
      </c>
      <c r="I790" t="s">
        <v>3877</v>
      </c>
      <c r="J790" t="s">
        <v>3878</v>
      </c>
      <c r="K790" t="s">
        <v>3879</v>
      </c>
    </row>
    <row r="791" spans="1:11" x14ac:dyDescent="0.2">
      <c r="A791" t="s">
        <v>3880</v>
      </c>
      <c r="B791" t="s">
        <v>453</v>
      </c>
      <c r="C791" t="s">
        <v>576</v>
      </c>
      <c r="D791" t="s">
        <v>3881</v>
      </c>
      <c r="E791" t="s">
        <v>3794</v>
      </c>
      <c r="F791" t="s">
        <v>1071</v>
      </c>
      <c r="G791" t="s">
        <v>3866</v>
      </c>
      <c r="H791" t="s">
        <v>571</v>
      </c>
      <c r="I791" t="s">
        <v>3882</v>
      </c>
      <c r="J791" t="s">
        <v>3883</v>
      </c>
      <c r="K791" t="s">
        <v>3884</v>
      </c>
    </row>
    <row r="792" spans="1:11" x14ac:dyDescent="0.2">
      <c r="A792" t="s">
        <v>3885</v>
      </c>
      <c r="B792" t="s">
        <v>453</v>
      </c>
      <c r="C792" t="s">
        <v>566</v>
      </c>
      <c r="D792" t="s">
        <v>3886</v>
      </c>
      <c r="E792" t="s">
        <v>3887</v>
      </c>
      <c r="F792" t="s">
        <v>3888</v>
      </c>
      <c r="G792" t="s">
        <v>3889</v>
      </c>
      <c r="H792" t="s">
        <v>571</v>
      </c>
      <c r="I792" t="s">
        <v>3890</v>
      </c>
      <c r="J792" t="s">
        <v>3891</v>
      </c>
      <c r="K792" t="s">
        <v>3892</v>
      </c>
    </row>
    <row r="793" spans="1:11" x14ac:dyDescent="0.2">
      <c r="A793" t="s">
        <v>3893</v>
      </c>
      <c r="B793" t="s">
        <v>453</v>
      </c>
      <c r="C793" t="s">
        <v>576</v>
      </c>
      <c r="D793" t="s">
        <v>3894</v>
      </c>
      <c r="E793" t="s">
        <v>3887</v>
      </c>
      <c r="F793" t="s">
        <v>3888</v>
      </c>
      <c r="G793" t="s">
        <v>3889</v>
      </c>
      <c r="H793" t="s">
        <v>571</v>
      </c>
      <c r="I793" t="s">
        <v>3895</v>
      </c>
      <c r="J793" t="s">
        <v>3896</v>
      </c>
      <c r="K793" t="s">
        <v>3897</v>
      </c>
    </row>
    <row r="794" spans="1:11" x14ac:dyDescent="0.2">
      <c r="A794" t="s">
        <v>3898</v>
      </c>
      <c r="B794" t="s">
        <v>453</v>
      </c>
      <c r="C794" t="s">
        <v>566</v>
      </c>
      <c r="D794" t="s">
        <v>1386</v>
      </c>
      <c r="E794" t="s">
        <v>1439</v>
      </c>
      <c r="F794" t="s">
        <v>569</v>
      </c>
      <c r="G794" t="s">
        <v>3899</v>
      </c>
      <c r="H794" t="s">
        <v>571</v>
      </c>
      <c r="I794" t="s">
        <v>3900</v>
      </c>
      <c r="J794" t="s">
        <v>3901</v>
      </c>
      <c r="K794" t="s">
        <v>3902</v>
      </c>
    </row>
    <row r="795" spans="1:11" x14ac:dyDescent="0.2">
      <c r="A795" t="s">
        <v>3903</v>
      </c>
      <c r="B795" t="s">
        <v>453</v>
      </c>
      <c r="C795" t="s">
        <v>576</v>
      </c>
      <c r="D795" t="s">
        <v>1392</v>
      </c>
      <c r="E795" t="s">
        <v>1439</v>
      </c>
      <c r="F795" t="s">
        <v>569</v>
      </c>
      <c r="G795" t="s">
        <v>3899</v>
      </c>
      <c r="H795" t="s">
        <v>571</v>
      </c>
      <c r="I795" t="s">
        <v>3904</v>
      </c>
      <c r="J795" t="s">
        <v>3905</v>
      </c>
      <c r="K795" t="s">
        <v>3906</v>
      </c>
    </row>
    <row r="796" spans="1:11" x14ac:dyDescent="0.2">
      <c r="A796" t="s">
        <v>3907</v>
      </c>
      <c r="B796" t="s">
        <v>453</v>
      </c>
      <c r="C796" t="s">
        <v>566</v>
      </c>
      <c r="D796" t="s">
        <v>3315</v>
      </c>
      <c r="E796" t="s">
        <v>3316</v>
      </c>
      <c r="F796" t="s">
        <v>569</v>
      </c>
      <c r="G796" t="s">
        <v>3908</v>
      </c>
      <c r="H796" t="s">
        <v>571</v>
      </c>
      <c r="I796" t="s">
        <v>3909</v>
      </c>
      <c r="J796" t="s">
        <v>3910</v>
      </c>
      <c r="K796" t="s">
        <v>3911</v>
      </c>
    </row>
    <row r="797" spans="1:11" x14ac:dyDescent="0.2">
      <c r="A797" t="s">
        <v>3912</v>
      </c>
      <c r="B797" t="s">
        <v>453</v>
      </c>
      <c r="C797" t="s">
        <v>576</v>
      </c>
      <c r="D797" t="s">
        <v>3320</v>
      </c>
      <c r="E797" t="s">
        <v>3316</v>
      </c>
      <c r="F797" t="s">
        <v>569</v>
      </c>
      <c r="G797" t="s">
        <v>3908</v>
      </c>
      <c r="H797" t="s">
        <v>571</v>
      </c>
      <c r="I797" t="s">
        <v>3913</v>
      </c>
      <c r="J797" t="s">
        <v>3914</v>
      </c>
      <c r="K797" t="s">
        <v>3915</v>
      </c>
    </row>
    <row r="798" spans="1:11" x14ac:dyDescent="0.2">
      <c r="A798" t="s">
        <v>3916</v>
      </c>
      <c r="B798" t="s">
        <v>453</v>
      </c>
      <c r="C798" t="s">
        <v>566</v>
      </c>
      <c r="D798" t="s">
        <v>3315</v>
      </c>
      <c r="E798" t="s">
        <v>3316</v>
      </c>
      <c r="F798" t="s">
        <v>569</v>
      </c>
      <c r="G798" t="s">
        <v>3917</v>
      </c>
      <c r="H798" t="s">
        <v>571</v>
      </c>
      <c r="I798" t="s">
        <v>3918</v>
      </c>
      <c r="J798" t="s">
        <v>3919</v>
      </c>
      <c r="K798" t="s">
        <v>3920</v>
      </c>
    </row>
    <row r="799" spans="1:11" x14ac:dyDescent="0.2">
      <c r="A799" t="s">
        <v>3921</v>
      </c>
      <c r="B799" t="s">
        <v>453</v>
      </c>
      <c r="C799" t="s">
        <v>576</v>
      </c>
      <c r="D799" t="s">
        <v>3320</v>
      </c>
      <c r="E799" t="s">
        <v>3316</v>
      </c>
      <c r="F799" t="s">
        <v>569</v>
      </c>
      <c r="G799" t="s">
        <v>3917</v>
      </c>
      <c r="H799" t="s">
        <v>571</v>
      </c>
      <c r="I799" t="s">
        <v>3922</v>
      </c>
      <c r="J799" t="s">
        <v>3923</v>
      </c>
      <c r="K799" t="s">
        <v>3924</v>
      </c>
    </row>
    <row r="800" spans="1:11" x14ac:dyDescent="0.2">
      <c r="A800" t="s">
        <v>3925</v>
      </c>
      <c r="B800" t="s">
        <v>453</v>
      </c>
      <c r="C800" t="s">
        <v>566</v>
      </c>
      <c r="D800" t="s">
        <v>2787</v>
      </c>
      <c r="E800" t="s">
        <v>2788</v>
      </c>
      <c r="F800" t="s">
        <v>569</v>
      </c>
      <c r="G800" t="s">
        <v>3926</v>
      </c>
      <c r="H800" t="s">
        <v>571</v>
      </c>
      <c r="I800" t="s">
        <v>3927</v>
      </c>
      <c r="J800" t="s">
        <v>3928</v>
      </c>
      <c r="K800" t="s">
        <v>2791</v>
      </c>
    </row>
    <row r="801" spans="1:11" x14ac:dyDescent="0.2">
      <c r="A801" t="s">
        <v>3929</v>
      </c>
      <c r="B801" t="s">
        <v>453</v>
      </c>
      <c r="C801" t="s">
        <v>576</v>
      </c>
      <c r="D801" t="s">
        <v>2793</v>
      </c>
      <c r="E801" t="s">
        <v>2788</v>
      </c>
      <c r="F801" t="s">
        <v>569</v>
      </c>
      <c r="G801" t="s">
        <v>3926</v>
      </c>
      <c r="H801" t="s">
        <v>571</v>
      </c>
      <c r="I801" t="s">
        <v>3930</v>
      </c>
      <c r="J801" t="s">
        <v>3931</v>
      </c>
      <c r="K801" t="s">
        <v>2796</v>
      </c>
    </row>
    <row r="802" spans="1:11" x14ac:dyDescent="0.2">
      <c r="A802" t="s">
        <v>3932</v>
      </c>
      <c r="B802" t="s">
        <v>453</v>
      </c>
      <c r="C802" t="s">
        <v>566</v>
      </c>
      <c r="D802" t="s">
        <v>3933</v>
      </c>
      <c r="E802" t="s">
        <v>3934</v>
      </c>
      <c r="F802" t="s">
        <v>569</v>
      </c>
      <c r="G802" t="s">
        <v>3926</v>
      </c>
      <c r="H802" t="s">
        <v>571</v>
      </c>
      <c r="I802" t="s">
        <v>3935</v>
      </c>
      <c r="J802" t="s">
        <v>3936</v>
      </c>
      <c r="K802" t="s">
        <v>3937</v>
      </c>
    </row>
    <row r="803" spans="1:11" x14ac:dyDescent="0.2">
      <c r="A803" t="s">
        <v>3938</v>
      </c>
      <c r="B803" t="s">
        <v>453</v>
      </c>
      <c r="C803" t="s">
        <v>576</v>
      </c>
      <c r="D803" t="s">
        <v>3939</v>
      </c>
      <c r="E803" t="s">
        <v>3934</v>
      </c>
      <c r="F803" t="s">
        <v>569</v>
      </c>
      <c r="G803" t="s">
        <v>3926</v>
      </c>
      <c r="H803" t="s">
        <v>571</v>
      </c>
      <c r="I803" t="s">
        <v>3940</v>
      </c>
      <c r="J803" t="s">
        <v>3941</v>
      </c>
      <c r="K803" t="s">
        <v>3942</v>
      </c>
    </row>
    <row r="804" spans="1:11" x14ac:dyDescent="0.2">
      <c r="A804" t="s">
        <v>3943</v>
      </c>
      <c r="B804" t="s">
        <v>453</v>
      </c>
      <c r="C804" t="s">
        <v>566</v>
      </c>
      <c r="D804" t="s">
        <v>3944</v>
      </c>
      <c r="E804" t="s">
        <v>3945</v>
      </c>
      <c r="F804" t="s">
        <v>569</v>
      </c>
      <c r="G804" t="s">
        <v>3926</v>
      </c>
      <c r="H804" t="s">
        <v>571</v>
      </c>
      <c r="I804" t="s">
        <v>3946</v>
      </c>
      <c r="J804" t="s">
        <v>3947</v>
      </c>
      <c r="K804" t="s">
        <v>3948</v>
      </c>
    </row>
    <row r="805" spans="1:11" x14ac:dyDescent="0.2">
      <c r="A805" t="s">
        <v>3949</v>
      </c>
      <c r="B805" t="s">
        <v>453</v>
      </c>
      <c r="C805" t="s">
        <v>576</v>
      </c>
      <c r="D805" t="s">
        <v>3950</v>
      </c>
      <c r="E805" t="s">
        <v>3945</v>
      </c>
      <c r="F805" t="s">
        <v>569</v>
      </c>
      <c r="G805" t="s">
        <v>3926</v>
      </c>
      <c r="H805" t="s">
        <v>571</v>
      </c>
      <c r="I805" t="s">
        <v>3951</v>
      </c>
      <c r="J805" t="s">
        <v>3952</v>
      </c>
      <c r="K805" t="s">
        <v>3953</v>
      </c>
    </row>
    <row r="806" spans="1:11" x14ac:dyDescent="0.2">
      <c r="A806" t="s">
        <v>3954</v>
      </c>
      <c r="B806" t="s">
        <v>453</v>
      </c>
      <c r="C806" t="s">
        <v>566</v>
      </c>
      <c r="D806" t="s">
        <v>3955</v>
      </c>
      <c r="E806" t="s">
        <v>3956</v>
      </c>
      <c r="F806" t="s">
        <v>569</v>
      </c>
      <c r="G806" t="s">
        <v>3926</v>
      </c>
      <c r="H806" t="s">
        <v>571</v>
      </c>
      <c r="I806" t="s">
        <v>3957</v>
      </c>
      <c r="J806" t="s">
        <v>3958</v>
      </c>
      <c r="K806" t="s">
        <v>3959</v>
      </c>
    </row>
    <row r="807" spans="1:11" x14ac:dyDescent="0.2">
      <c r="A807" t="s">
        <v>3960</v>
      </c>
      <c r="B807" t="s">
        <v>453</v>
      </c>
      <c r="C807" t="s">
        <v>576</v>
      </c>
      <c r="D807" t="s">
        <v>3961</v>
      </c>
      <c r="E807" t="s">
        <v>3956</v>
      </c>
      <c r="F807" t="s">
        <v>569</v>
      </c>
      <c r="G807" t="s">
        <v>3926</v>
      </c>
      <c r="H807" t="s">
        <v>571</v>
      </c>
      <c r="I807" t="s">
        <v>3962</v>
      </c>
      <c r="J807" t="s">
        <v>3963</v>
      </c>
      <c r="K807" t="s">
        <v>3964</v>
      </c>
    </row>
    <row r="808" spans="1:11" x14ac:dyDescent="0.2">
      <c r="A808" t="s">
        <v>3965</v>
      </c>
      <c r="B808" t="s">
        <v>453</v>
      </c>
      <c r="C808" t="s">
        <v>566</v>
      </c>
      <c r="D808" t="s">
        <v>3966</v>
      </c>
      <c r="E808" t="s">
        <v>3967</v>
      </c>
      <c r="F808" t="s">
        <v>569</v>
      </c>
      <c r="G808" t="s">
        <v>3926</v>
      </c>
      <c r="H808" t="s">
        <v>571</v>
      </c>
      <c r="I808" t="s">
        <v>3968</v>
      </c>
      <c r="J808" t="s">
        <v>3969</v>
      </c>
      <c r="K808" t="s">
        <v>3970</v>
      </c>
    </row>
    <row r="809" spans="1:11" x14ac:dyDescent="0.2">
      <c r="A809" t="s">
        <v>3971</v>
      </c>
      <c r="B809" t="s">
        <v>453</v>
      </c>
      <c r="C809" t="s">
        <v>576</v>
      </c>
      <c r="D809" t="s">
        <v>3972</v>
      </c>
      <c r="E809" t="s">
        <v>3967</v>
      </c>
      <c r="F809" t="s">
        <v>569</v>
      </c>
      <c r="G809" t="s">
        <v>3926</v>
      </c>
      <c r="H809" t="s">
        <v>571</v>
      </c>
      <c r="I809" t="s">
        <v>3973</v>
      </c>
      <c r="J809" t="s">
        <v>3974</v>
      </c>
      <c r="K809" t="s">
        <v>3975</v>
      </c>
    </row>
    <row r="810" spans="1:11" x14ac:dyDescent="0.2">
      <c r="A810" t="s">
        <v>3976</v>
      </c>
      <c r="B810" t="s">
        <v>453</v>
      </c>
      <c r="C810" t="s">
        <v>566</v>
      </c>
      <c r="D810" t="s">
        <v>3977</v>
      </c>
      <c r="E810" t="s">
        <v>3978</v>
      </c>
      <c r="F810" t="s">
        <v>569</v>
      </c>
      <c r="G810" t="s">
        <v>3926</v>
      </c>
      <c r="H810" t="s">
        <v>571</v>
      </c>
      <c r="I810" t="s">
        <v>3979</v>
      </c>
      <c r="J810" t="s">
        <v>3980</v>
      </c>
      <c r="K810" t="s">
        <v>3981</v>
      </c>
    </row>
    <row r="811" spans="1:11" x14ac:dyDescent="0.2">
      <c r="A811" t="s">
        <v>3982</v>
      </c>
      <c r="B811" t="s">
        <v>453</v>
      </c>
      <c r="C811" t="s">
        <v>576</v>
      </c>
      <c r="D811" t="s">
        <v>3983</v>
      </c>
      <c r="E811" t="s">
        <v>3978</v>
      </c>
      <c r="F811" t="s">
        <v>569</v>
      </c>
      <c r="G811" t="s">
        <v>3926</v>
      </c>
      <c r="H811" t="s">
        <v>571</v>
      </c>
      <c r="I811" t="s">
        <v>3984</v>
      </c>
      <c r="J811" t="s">
        <v>3985</v>
      </c>
      <c r="K811" t="s">
        <v>3986</v>
      </c>
    </row>
    <row r="812" spans="1:11" x14ac:dyDescent="0.2">
      <c r="A812" t="s">
        <v>3987</v>
      </c>
      <c r="B812" t="s">
        <v>453</v>
      </c>
      <c r="C812" t="s">
        <v>566</v>
      </c>
      <c r="D812" t="s">
        <v>1590</v>
      </c>
      <c r="E812" t="s">
        <v>1139</v>
      </c>
      <c r="F812" t="s">
        <v>5</v>
      </c>
      <c r="G812" t="s">
        <v>3988</v>
      </c>
      <c r="H812" t="s">
        <v>3989</v>
      </c>
      <c r="I812" t="s">
        <v>3990</v>
      </c>
      <c r="J812" t="s">
        <v>3991</v>
      </c>
      <c r="K812" t="s">
        <v>3992</v>
      </c>
    </row>
    <row r="813" spans="1:11" x14ac:dyDescent="0.2">
      <c r="A813" t="s">
        <v>3993</v>
      </c>
      <c r="B813" t="s">
        <v>453</v>
      </c>
      <c r="C813" t="s">
        <v>576</v>
      </c>
      <c r="D813" t="s">
        <v>1596</v>
      </c>
      <c r="E813" t="s">
        <v>1139</v>
      </c>
      <c r="F813" t="s">
        <v>5</v>
      </c>
      <c r="G813" t="s">
        <v>3988</v>
      </c>
      <c r="H813" t="s">
        <v>3989</v>
      </c>
      <c r="I813" t="s">
        <v>3994</v>
      </c>
      <c r="J813" t="s">
        <v>3995</v>
      </c>
      <c r="K813" t="s">
        <v>3996</v>
      </c>
    </row>
    <row r="814" spans="1:11" x14ac:dyDescent="0.2">
      <c r="A814" t="s">
        <v>3997</v>
      </c>
      <c r="B814" t="s">
        <v>453</v>
      </c>
      <c r="C814" t="s">
        <v>566</v>
      </c>
      <c r="D814" t="s">
        <v>1932</v>
      </c>
      <c r="E814" t="s">
        <v>3075</v>
      </c>
      <c r="F814" t="s">
        <v>1328</v>
      </c>
      <c r="G814" t="s">
        <v>3998</v>
      </c>
      <c r="H814" t="s">
        <v>571</v>
      </c>
      <c r="I814" t="s">
        <v>3999</v>
      </c>
      <c r="J814" t="s">
        <v>4000</v>
      </c>
      <c r="K814" t="s">
        <v>4001</v>
      </c>
    </row>
    <row r="815" spans="1:11" x14ac:dyDescent="0.2">
      <c r="A815" t="s">
        <v>4002</v>
      </c>
      <c r="B815" t="s">
        <v>453</v>
      </c>
      <c r="C815" t="s">
        <v>576</v>
      </c>
      <c r="D815" t="s">
        <v>1938</v>
      </c>
      <c r="E815" t="s">
        <v>3075</v>
      </c>
      <c r="F815" t="s">
        <v>1328</v>
      </c>
      <c r="G815" t="s">
        <v>3998</v>
      </c>
      <c r="H815" t="s">
        <v>571</v>
      </c>
      <c r="I815" t="s">
        <v>4003</v>
      </c>
      <c r="J815" t="s">
        <v>4004</v>
      </c>
      <c r="K815" t="s">
        <v>4005</v>
      </c>
    </row>
    <row r="816" spans="1:11" x14ac:dyDescent="0.2">
      <c r="A816" t="s">
        <v>4006</v>
      </c>
      <c r="B816" t="s">
        <v>453</v>
      </c>
      <c r="C816" t="s">
        <v>566</v>
      </c>
      <c r="D816" t="s">
        <v>3002</v>
      </c>
      <c r="E816" t="s">
        <v>3708</v>
      </c>
      <c r="F816" t="s">
        <v>794</v>
      </c>
      <c r="G816" t="s">
        <v>3998</v>
      </c>
      <c r="H816" t="s">
        <v>571</v>
      </c>
      <c r="I816" t="s">
        <v>4007</v>
      </c>
      <c r="J816" t="s">
        <v>4008</v>
      </c>
      <c r="K816" t="s">
        <v>4009</v>
      </c>
    </row>
    <row r="817" spans="1:11" x14ac:dyDescent="0.2">
      <c r="A817" t="s">
        <v>4010</v>
      </c>
      <c r="B817" t="s">
        <v>453</v>
      </c>
      <c r="C817" t="s">
        <v>576</v>
      </c>
      <c r="D817" t="s">
        <v>3008</v>
      </c>
      <c r="E817" t="s">
        <v>3708</v>
      </c>
      <c r="F817" t="s">
        <v>794</v>
      </c>
      <c r="G817" t="s">
        <v>3998</v>
      </c>
      <c r="H817" t="s">
        <v>571</v>
      </c>
      <c r="I817" t="s">
        <v>4011</v>
      </c>
      <c r="J817" t="s">
        <v>4012</v>
      </c>
      <c r="K817" t="s">
        <v>4013</v>
      </c>
    </row>
    <row r="818" spans="1:11" x14ac:dyDescent="0.2">
      <c r="A818" t="s">
        <v>4014</v>
      </c>
      <c r="B818" t="s">
        <v>453</v>
      </c>
      <c r="C818" t="s">
        <v>566</v>
      </c>
      <c r="D818" t="s">
        <v>3742</v>
      </c>
      <c r="E818" t="s">
        <v>3743</v>
      </c>
      <c r="F818" t="s">
        <v>569</v>
      </c>
      <c r="G818" t="s">
        <v>3998</v>
      </c>
      <c r="H818" t="s">
        <v>571</v>
      </c>
      <c r="I818" t="s">
        <v>4015</v>
      </c>
      <c r="J818" t="s">
        <v>4016</v>
      </c>
      <c r="K818" t="s">
        <v>4017</v>
      </c>
    </row>
    <row r="819" spans="1:11" x14ac:dyDescent="0.2">
      <c r="A819" t="s">
        <v>4018</v>
      </c>
      <c r="B819" t="s">
        <v>453</v>
      </c>
      <c r="C819" t="s">
        <v>576</v>
      </c>
      <c r="D819" t="s">
        <v>3748</v>
      </c>
      <c r="E819" t="s">
        <v>3743</v>
      </c>
      <c r="F819" t="s">
        <v>569</v>
      </c>
      <c r="G819" t="s">
        <v>3998</v>
      </c>
      <c r="H819" t="s">
        <v>571</v>
      </c>
      <c r="I819" t="s">
        <v>4019</v>
      </c>
      <c r="J819" t="s">
        <v>4020</v>
      </c>
      <c r="K819" t="s">
        <v>4021</v>
      </c>
    </row>
    <row r="820" spans="1:11" x14ac:dyDescent="0.2">
      <c r="A820" t="s">
        <v>4022</v>
      </c>
      <c r="B820" t="s">
        <v>453</v>
      </c>
      <c r="C820" t="s">
        <v>566</v>
      </c>
      <c r="D820" t="s">
        <v>1472</v>
      </c>
      <c r="E820" t="s">
        <v>1518</v>
      </c>
      <c r="F820" t="s">
        <v>569</v>
      </c>
      <c r="G820" t="s">
        <v>4023</v>
      </c>
      <c r="H820" t="s">
        <v>571</v>
      </c>
      <c r="I820" t="s">
        <v>4024</v>
      </c>
      <c r="J820" t="s">
        <v>4025</v>
      </c>
      <c r="K820" t="s">
        <v>4026</v>
      </c>
    </row>
    <row r="821" spans="1:11" x14ac:dyDescent="0.2">
      <c r="A821" t="s">
        <v>4027</v>
      </c>
      <c r="B821" t="s">
        <v>453</v>
      </c>
      <c r="C821" t="s">
        <v>576</v>
      </c>
      <c r="D821" t="s">
        <v>1478</v>
      </c>
      <c r="E821" t="s">
        <v>1518</v>
      </c>
      <c r="F821" t="s">
        <v>569</v>
      </c>
      <c r="G821" t="s">
        <v>4023</v>
      </c>
      <c r="H821" t="s">
        <v>571</v>
      </c>
      <c r="I821" t="s">
        <v>4028</v>
      </c>
      <c r="J821" t="s">
        <v>4029</v>
      </c>
      <c r="K821" t="s">
        <v>4030</v>
      </c>
    </row>
    <row r="822" spans="1:11" x14ac:dyDescent="0.2">
      <c r="A822" t="s">
        <v>4031</v>
      </c>
      <c r="B822" t="s">
        <v>453</v>
      </c>
      <c r="C822" t="s">
        <v>566</v>
      </c>
      <c r="D822" t="s">
        <v>1472</v>
      </c>
      <c r="E822" t="s">
        <v>1518</v>
      </c>
      <c r="F822" t="s">
        <v>5</v>
      </c>
      <c r="G822" t="s">
        <v>2666</v>
      </c>
      <c r="H822" t="s">
        <v>4032</v>
      </c>
      <c r="I822" t="s">
        <v>4033</v>
      </c>
      <c r="J822" t="s">
        <v>4034</v>
      </c>
      <c r="K822" t="s">
        <v>4035</v>
      </c>
    </row>
    <row r="823" spans="1:11" x14ac:dyDescent="0.2">
      <c r="A823" t="s">
        <v>4036</v>
      </c>
      <c r="B823" t="s">
        <v>453</v>
      </c>
      <c r="C823" t="s">
        <v>576</v>
      </c>
      <c r="D823" t="s">
        <v>1478</v>
      </c>
      <c r="E823" t="s">
        <v>1518</v>
      </c>
      <c r="F823" t="s">
        <v>5</v>
      </c>
      <c r="G823" t="s">
        <v>2666</v>
      </c>
      <c r="H823" t="s">
        <v>4032</v>
      </c>
      <c r="I823" t="s">
        <v>4037</v>
      </c>
      <c r="J823" t="s">
        <v>4038</v>
      </c>
      <c r="K823" t="s">
        <v>4039</v>
      </c>
    </row>
    <row r="824" spans="1:11" x14ac:dyDescent="0.2">
      <c r="A824" t="s">
        <v>4040</v>
      </c>
      <c r="B824" t="s">
        <v>453</v>
      </c>
      <c r="C824" t="s">
        <v>566</v>
      </c>
      <c r="D824" t="s">
        <v>2365</v>
      </c>
      <c r="E824" t="s">
        <v>3519</v>
      </c>
      <c r="F824" t="s">
        <v>569</v>
      </c>
      <c r="G824" t="s">
        <v>4041</v>
      </c>
      <c r="H824" t="s">
        <v>571</v>
      </c>
      <c r="I824" t="s">
        <v>4042</v>
      </c>
      <c r="J824" t="s">
        <v>4043</v>
      </c>
      <c r="K824" t="s">
        <v>4044</v>
      </c>
    </row>
    <row r="825" spans="1:11" x14ac:dyDescent="0.2">
      <c r="A825" t="s">
        <v>4045</v>
      </c>
      <c r="B825" t="s">
        <v>453</v>
      </c>
      <c r="C825" t="s">
        <v>576</v>
      </c>
      <c r="D825" t="s">
        <v>2371</v>
      </c>
      <c r="E825" t="s">
        <v>3519</v>
      </c>
      <c r="F825" t="s">
        <v>569</v>
      </c>
      <c r="G825" t="s">
        <v>4041</v>
      </c>
      <c r="H825" t="s">
        <v>571</v>
      </c>
      <c r="I825" t="s">
        <v>4046</v>
      </c>
      <c r="J825" t="s">
        <v>4047</v>
      </c>
      <c r="K825" t="s">
        <v>4048</v>
      </c>
    </row>
    <row r="826" spans="1:11" x14ac:dyDescent="0.2">
      <c r="A826" t="s">
        <v>4049</v>
      </c>
      <c r="B826" t="s">
        <v>453</v>
      </c>
      <c r="C826" t="s">
        <v>566</v>
      </c>
      <c r="D826" t="s">
        <v>2021</v>
      </c>
      <c r="E826" t="s">
        <v>3241</v>
      </c>
      <c r="F826" t="s">
        <v>596</v>
      </c>
      <c r="G826" t="s">
        <v>4050</v>
      </c>
      <c r="H826" t="s">
        <v>571</v>
      </c>
      <c r="I826" t="s">
        <v>4051</v>
      </c>
      <c r="J826" t="s">
        <v>4052</v>
      </c>
      <c r="K826" t="s">
        <v>4053</v>
      </c>
    </row>
    <row r="827" spans="1:11" x14ac:dyDescent="0.2">
      <c r="A827" t="s">
        <v>4054</v>
      </c>
      <c r="B827" t="s">
        <v>453</v>
      </c>
      <c r="C827" t="s">
        <v>576</v>
      </c>
      <c r="D827" t="s">
        <v>2026</v>
      </c>
      <c r="E827" t="s">
        <v>3241</v>
      </c>
      <c r="F827" t="s">
        <v>596</v>
      </c>
      <c r="G827" t="s">
        <v>4050</v>
      </c>
      <c r="H827" t="s">
        <v>571</v>
      </c>
      <c r="I827" t="s">
        <v>4055</v>
      </c>
      <c r="J827" t="s">
        <v>4056</v>
      </c>
      <c r="K827" t="s">
        <v>4057</v>
      </c>
    </row>
    <row r="828" spans="1:11" x14ac:dyDescent="0.2">
      <c r="A828" t="s">
        <v>4058</v>
      </c>
      <c r="B828" t="s">
        <v>453</v>
      </c>
      <c r="C828" t="s">
        <v>566</v>
      </c>
      <c r="D828" t="s">
        <v>1472</v>
      </c>
      <c r="E828" t="s">
        <v>1518</v>
      </c>
      <c r="F828" t="s">
        <v>569</v>
      </c>
      <c r="G828" t="s">
        <v>4059</v>
      </c>
      <c r="H828" t="s">
        <v>571</v>
      </c>
      <c r="I828" t="s">
        <v>4060</v>
      </c>
      <c r="J828" t="s">
        <v>4061</v>
      </c>
      <c r="K828" t="s">
        <v>4062</v>
      </c>
    </row>
    <row r="829" spans="1:11" x14ac:dyDescent="0.2">
      <c r="A829" t="s">
        <v>4063</v>
      </c>
      <c r="B829" t="s">
        <v>453</v>
      </c>
      <c r="C829" t="s">
        <v>576</v>
      </c>
      <c r="D829" t="s">
        <v>1478</v>
      </c>
      <c r="E829" t="s">
        <v>1518</v>
      </c>
      <c r="F829" t="s">
        <v>569</v>
      </c>
      <c r="G829" t="s">
        <v>4059</v>
      </c>
      <c r="H829" t="s">
        <v>571</v>
      </c>
      <c r="I829" t="s">
        <v>4064</v>
      </c>
      <c r="J829" t="s">
        <v>4065</v>
      </c>
      <c r="K829" t="s">
        <v>4066</v>
      </c>
    </row>
    <row r="830" spans="1:11" x14ac:dyDescent="0.2">
      <c r="A830" t="s">
        <v>4067</v>
      </c>
      <c r="B830" t="s">
        <v>453</v>
      </c>
      <c r="C830" t="s">
        <v>566</v>
      </c>
      <c r="D830" t="s">
        <v>4068</v>
      </c>
      <c r="E830" t="s">
        <v>4069</v>
      </c>
      <c r="F830" t="s">
        <v>569</v>
      </c>
      <c r="G830" t="s">
        <v>4070</v>
      </c>
      <c r="H830" t="s">
        <v>236</v>
      </c>
      <c r="I830" t="s">
        <v>4071</v>
      </c>
      <c r="J830" t="s">
        <v>4072</v>
      </c>
      <c r="K830" t="s">
        <v>4073</v>
      </c>
    </row>
    <row r="831" spans="1:11" x14ac:dyDescent="0.2">
      <c r="A831" t="s">
        <v>4074</v>
      </c>
      <c r="B831" t="s">
        <v>453</v>
      </c>
      <c r="C831" t="s">
        <v>576</v>
      </c>
      <c r="D831" t="s">
        <v>4075</v>
      </c>
      <c r="E831" t="s">
        <v>4069</v>
      </c>
      <c r="F831" t="s">
        <v>569</v>
      </c>
      <c r="G831" t="s">
        <v>4070</v>
      </c>
      <c r="H831" t="s">
        <v>236</v>
      </c>
      <c r="I831" t="s">
        <v>4076</v>
      </c>
      <c r="J831" t="s">
        <v>4077</v>
      </c>
      <c r="K831" t="s">
        <v>4078</v>
      </c>
    </row>
    <row r="832" spans="1:11" x14ac:dyDescent="0.2">
      <c r="A832" t="s">
        <v>4079</v>
      </c>
      <c r="B832" t="s">
        <v>453</v>
      </c>
      <c r="C832" t="s">
        <v>566</v>
      </c>
      <c r="D832" t="s">
        <v>4080</v>
      </c>
      <c r="E832" t="s">
        <v>3773</v>
      </c>
      <c r="F832" t="s">
        <v>794</v>
      </c>
      <c r="G832" t="s">
        <v>4081</v>
      </c>
      <c r="H832" t="s">
        <v>571</v>
      </c>
      <c r="I832" t="s">
        <v>4082</v>
      </c>
      <c r="J832" t="s">
        <v>4083</v>
      </c>
      <c r="K832" t="s">
        <v>4084</v>
      </c>
    </row>
    <row r="833" spans="1:11" x14ac:dyDescent="0.2">
      <c r="A833" t="s">
        <v>4085</v>
      </c>
      <c r="B833" t="s">
        <v>453</v>
      </c>
      <c r="C833" t="s">
        <v>576</v>
      </c>
      <c r="D833" t="s">
        <v>4086</v>
      </c>
      <c r="E833" t="s">
        <v>3773</v>
      </c>
      <c r="F833" t="s">
        <v>794</v>
      </c>
      <c r="G833" t="s">
        <v>4081</v>
      </c>
      <c r="H833" t="s">
        <v>571</v>
      </c>
      <c r="I833" t="s">
        <v>4087</v>
      </c>
      <c r="J833" t="s">
        <v>4088</v>
      </c>
      <c r="K833" t="s">
        <v>4089</v>
      </c>
    </row>
    <row r="834" spans="1:11" x14ac:dyDescent="0.2">
      <c r="A834" t="s">
        <v>4090</v>
      </c>
      <c r="B834" t="s">
        <v>453</v>
      </c>
      <c r="C834" t="s">
        <v>566</v>
      </c>
      <c r="D834" t="s">
        <v>4091</v>
      </c>
      <c r="E834" t="s">
        <v>3773</v>
      </c>
      <c r="F834" t="s">
        <v>569</v>
      </c>
      <c r="G834" t="s">
        <v>4081</v>
      </c>
      <c r="H834" t="s">
        <v>571</v>
      </c>
      <c r="I834" t="s">
        <v>4092</v>
      </c>
      <c r="J834" t="s">
        <v>4093</v>
      </c>
      <c r="K834" t="s">
        <v>4094</v>
      </c>
    </row>
    <row r="835" spans="1:11" x14ac:dyDescent="0.2">
      <c r="A835" t="s">
        <v>4095</v>
      </c>
      <c r="B835" t="s">
        <v>453</v>
      </c>
      <c r="C835" t="s">
        <v>576</v>
      </c>
      <c r="D835" t="s">
        <v>4096</v>
      </c>
      <c r="E835" t="s">
        <v>3773</v>
      </c>
      <c r="F835" t="s">
        <v>569</v>
      </c>
      <c r="G835" t="s">
        <v>4081</v>
      </c>
      <c r="H835" t="s">
        <v>571</v>
      </c>
      <c r="I835" t="s">
        <v>4097</v>
      </c>
      <c r="J835" t="s">
        <v>4098</v>
      </c>
      <c r="K835" t="s">
        <v>4099</v>
      </c>
    </row>
    <row r="836" spans="1:11" x14ac:dyDescent="0.2">
      <c r="A836" t="s">
        <v>4100</v>
      </c>
      <c r="B836" t="s">
        <v>453</v>
      </c>
      <c r="C836" t="s">
        <v>566</v>
      </c>
      <c r="D836" t="s">
        <v>2021</v>
      </c>
      <c r="E836" t="s">
        <v>3241</v>
      </c>
      <c r="F836" t="s">
        <v>569</v>
      </c>
      <c r="G836" t="s">
        <v>4023</v>
      </c>
      <c r="H836" t="s">
        <v>571</v>
      </c>
      <c r="I836" t="s">
        <v>4101</v>
      </c>
      <c r="J836" t="s">
        <v>4102</v>
      </c>
      <c r="K836" t="s">
        <v>4103</v>
      </c>
    </row>
    <row r="837" spans="1:11" x14ac:dyDescent="0.2">
      <c r="A837" t="s">
        <v>4104</v>
      </c>
      <c r="B837" t="s">
        <v>453</v>
      </c>
      <c r="C837" t="s">
        <v>576</v>
      </c>
      <c r="D837" t="s">
        <v>2026</v>
      </c>
      <c r="E837" t="s">
        <v>3241</v>
      </c>
      <c r="F837" t="s">
        <v>569</v>
      </c>
      <c r="G837" t="s">
        <v>4023</v>
      </c>
      <c r="H837" t="s">
        <v>571</v>
      </c>
      <c r="I837" t="s">
        <v>4105</v>
      </c>
      <c r="J837" t="s">
        <v>4106</v>
      </c>
      <c r="K837" t="s">
        <v>4107</v>
      </c>
    </row>
    <row r="838" spans="1:11" x14ac:dyDescent="0.2">
      <c r="A838" t="s">
        <v>4108</v>
      </c>
      <c r="B838" t="s">
        <v>453</v>
      </c>
      <c r="C838" t="s">
        <v>566</v>
      </c>
      <c r="D838" t="s">
        <v>1472</v>
      </c>
      <c r="E838" t="s">
        <v>1518</v>
      </c>
      <c r="F838" t="s">
        <v>569</v>
      </c>
      <c r="G838" t="s">
        <v>1115</v>
      </c>
      <c r="H838" t="s">
        <v>571</v>
      </c>
      <c r="I838" t="s">
        <v>2480</v>
      </c>
      <c r="J838" t="s">
        <v>4109</v>
      </c>
      <c r="K838" t="s">
        <v>2107</v>
      </c>
    </row>
    <row r="839" spans="1:11" x14ac:dyDescent="0.2">
      <c r="A839" t="s">
        <v>4110</v>
      </c>
      <c r="B839" t="s">
        <v>453</v>
      </c>
      <c r="C839" t="s">
        <v>576</v>
      </c>
      <c r="D839" t="s">
        <v>1478</v>
      </c>
      <c r="E839" t="s">
        <v>1518</v>
      </c>
      <c r="F839" t="s">
        <v>569</v>
      </c>
      <c r="G839" t="s">
        <v>1115</v>
      </c>
      <c r="H839" t="s">
        <v>571</v>
      </c>
      <c r="I839" t="s">
        <v>2483</v>
      </c>
      <c r="J839" t="s">
        <v>4111</v>
      </c>
      <c r="K839" t="s">
        <v>2110</v>
      </c>
    </row>
    <row r="840" spans="1:11" x14ac:dyDescent="0.2">
      <c r="A840" t="s">
        <v>4112</v>
      </c>
      <c r="B840" t="s">
        <v>453</v>
      </c>
      <c r="C840" t="s">
        <v>566</v>
      </c>
      <c r="D840" t="s">
        <v>4113</v>
      </c>
      <c r="E840" t="s">
        <v>4114</v>
      </c>
      <c r="F840" t="s">
        <v>5</v>
      </c>
      <c r="G840" t="s">
        <v>4115</v>
      </c>
      <c r="H840" t="s">
        <v>4116</v>
      </c>
      <c r="I840" t="s">
        <v>4117</v>
      </c>
      <c r="J840" t="s">
        <v>4118</v>
      </c>
      <c r="K840" t="s">
        <v>4119</v>
      </c>
    </row>
    <row r="841" spans="1:11" x14ac:dyDescent="0.2">
      <c r="A841" t="s">
        <v>4120</v>
      </c>
      <c r="B841" t="s">
        <v>453</v>
      </c>
      <c r="C841" t="s">
        <v>576</v>
      </c>
      <c r="D841" t="s">
        <v>4121</v>
      </c>
      <c r="E841" t="s">
        <v>4114</v>
      </c>
      <c r="F841" t="s">
        <v>5</v>
      </c>
      <c r="G841" t="s">
        <v>4115</v>
      </c>
      <c r="H841" t="s">
        <v>4116</v>
      </c>
      <c r="I841" t="s">
        <v>4122</v>
      </c>
      <c r="J841" t="s">
        <v>4123</v>
      </c>
      <c r="K841" t="s">
        <v>4124</v>
      </c>
    </row>
    <row r="842" spans="1:11" x14ac:dyDescent="0.2">
      <c r="A842" t="s">
        <v>4125</v>
      </c>
      <c r="B842" t="s">
        <v>453</v>
      </c>
      <c r="C842" t="s">
        <v>566</v>
      </c>
      <c r="D842" t="s">
        <v>4126</v>
      </c>
      <c r="E842" t="s">
        <v>3519</v>
      </c>
      <c r="F842" t="s">
        <v>1328</v>
      </c>
      <c r="G842" t="s">
        <v>4127</v>
      </c>
      <c r="H842" t="s">
        <v>571</v>
      </c>
      <c r="I842" t="s">
        <v>4128</v>
      </c>
      <c r="J842" t="s">
        <v>4129</v>
      </c>
      <c r="K842" t="s">
        <v>4130</v>
      </c>
    </row>
    <row r="843" spans="1:11" x14ac:dyDescent="0.2">
      <c r="A843" t="s">
        <v>4131</v>
      </c>
      <c r="B843" t="s">
        <v>453</v>
      </c>
      <c r="C843" t="s">
        <v>576</v>
      </c>
      <c r="D843" t="s">
        <v>4132</v>
      </c>
      <c r="E843" t="s">
        <v>3519</v>
      </c>
      <c r="F843" t="s">
        <v>1328</v>
      </c>
      <c r="G843" t="s">
        <v>4127</v>
      </c>
      <c r="H843" t="s">
        <v>571</v>
      </c>
      <c r="I843" t="s">
        <v>4133</v>
      </c>
      <c r="J843" t="s">
        <v>4134</v>
      </c>
      <c r="K843" t="s">
        <v>4135</v>
      </c>
    </row>
    <row r="844" spans="1:11" x14ac:dyDescent="0.2">
      <c r="A844" t="s">
        <v>4136</v>
      </c>
      <c r="B844" t="s">
        <v>453</v>
      </c>
      <c r="C844" t="s">
        <v>566</v>
      </c>
      <c r="D844" t="s">
        <v>4137</v>
      </c>
      <c r="E844" t="s">
        <v>4138</v>
      </c>
      <c r="F844" t="s">
        <v>569</v>
      </c>
      <c r="G844" t="s">
        <v>3150</v>
      </c>
      <c r="H844" t="s">
        <v>571</v>
      </c>
      <c r="I844" t="s">
        <v>4139</v>
      </c>
      <c r="J844" t="s">
        <v>4140</v>
      </c>
      <c r="K844" t="s">
        <v>4141</v>
      </c>
    </row>
    <row r="845" spans="1:11" x14ac:dyDescent="0.2">
      <c r="A845" t="s">
        <v>4142</v>
      </c>
      <c r="B845" t="s">
        <v>453</v>
      </c>
      <c r="C845" t="s">
        <v>576</v>
      </c>
      <c r="D845" t="s">
        <v>4143</v>
      </c>
      <c r="E845" t="s">
        <v>4138</v>
      </c>
      <c r="F845" t="s">
        <v>569</v>
      </c>
      <c r="G845" t="s">
        <v>3150</v>
      </c>
      <c r="H845" t="s">
        <v>571</v>
      </c>
      <c r="I845" t="s">
        <v>4144</v>
      </c>
      <c r="J845" t="s">
        <v>4145</v>
      </c>
      <c r="K845" t="s">
        <v>4146</v>
      </c>
    </row>
    <row r="846" spans="1:11" x14ac:dyDescent="0.2">
      <c r="A846" t="s">
        <v>4147</v>
      </c>
      <c r="B846" t="s">
        <v>453</v>
      </c>
      <c r="C846" t="s">
        <v>566</v>
      </c>
      <c r="D846" t="s">
        <v>1472</v>
      </c>
      <c r="E846" t="s">
        <v>1518</v>
      </c>
      <c r="F846" t="s">
        <v>1328</v>
      </c>
      <c r="G846" t="s">
        <v>4148</v>
      </c>
      <c r="H846" t="s">
        <v>571</v>
      </c>
      <c r="I846" t="s">
        <v>4149</v>
      </c>
      <c r="J846" t="s">
        <v>4150</v>
      </c>
      <c r="K846" t="s">
        <v>4151</v>
      </c>
    </row>
    <row r="847" spans="1:11" x14ac:dyDescent="0.2">
      <c r="A847" t="s">
        <v>4152</v>
      </c>
      <c r="B847" t="s">
        <v>453</v>
      </c>
      <c r="C847" t="s">
        <v>576</v>
      </c>
      <c r="D847" t="s">
        <v>1478</v>
      </c>
      <c r="E847" t="s">
        <v>1518</v>
      </c>
      <c r="F847" t="s">
        <v>1328</v>
      </c>
      <c r="G847" t="s">
        <v>4148</v>
      </c>
      <c r="H847" t="s">
        <v>571</v>
      </c>
      <c r="I847" t="s">
        <v>4153</v>
      </c>
      <c r="J847" t="s">
        <v>4154</v>
      </c>
      <c r="K847" t="s">
        <v>4155</v>
      </c>
    </row>
    <row r="848" spans="1:11" x14ac:dyDescent="0.2">
      <c r="A848" t="s">
        <v>4156</v>
      </c>
      <c r="B848" t="s">
        <v>453</v>
      </c>
      <c r="C848" t="s">
        <v>566</v>
      </c>
      <c r="D848" t="s">
        <v>4157</v>
      </c>
      <c r="E848" t="s">
        <v>4158</v>
      </c>
      <c r="F848" t="s">
        <v>596</v>
      </c>
      <c r="G848" t="s">
        <v>4148</v>
      </c>
      <c r="H848" t="s">
        <v>571</v>
      </c>
      <c r="I848" t="s">
        <v>4159</v>
      </c>
      <c r="J848" t="s">
        <v>4160</v>
      </c>
      <c r="K848" t="s">
        <v>4161</v>
      </c>
    </row>
    <row r="849" spans="1:11" x14ac:dyDescent="0.2">
      <c r="A849" t="s">
        <v>4162</v>
      </c>
      <c r="B849" t="s">
        <v>453</v>
      </c>
      <c r="C849" t="s">
        <v>576</v>
      </c>
      <c r="D849" t="s">
        <v>4163</v>
      </c>
      <c r="E849" t="s">
        <v>4158</v>
      </c>
      <c r="F849" t="s">
        <v>596</v>
      </c>
      <c r="G849" t="s">
        <v>4148</v>
      </c>
      <c r="H849" t="s">
        <v>571</v>
      </c>
      <c r="I849" t="s">
        <v>4164</v>
      </c>
      <c r="J849" t="s">
        <v>4165</v>
      </c>
      <c r="K849" t="s">
        <v>4166</v>
      </c>
    </row>
    <row r="850" spans="1:11" x14ac:dyDescent="0.2">
      <c r="A850" t="s">
        <v>4167</v>
      </c>
      <c r="B850" t="s">
        <v>453</v>
      </c>
      <c r="C850" t="s">
        <v>566</v>
      </c>
      <c r="D850" t="s">
        <v>4157</v>
      </c>
      <c r="E850" t="s">
        <v>4158</v>
      </c>
      <c r="F850" t="s">
        <v>1328</v>
      </c>
      <c r="G850" t="s">
        <v>4148</v>
      </c>
      <c r="H850" t="s">
        <v>571</v>
      </c>
      <c r="I850" t="s">
        <v>4168</v>
      </c>
      <c r="J850" t="s">
        <v>4169</v>
      </c>
      <c r="K850" t="s">
        <v>4170</v>
      </c>
    </row>
    <row r="851" spans="1:11" x14ac:dyDescent="0.2">
      <c r="A851" t="s">
        <v>4171</v>
      </c>
      <c r="B851" t="s">
        <v>453</v>
      </c>
      <c r="C851" t="s">
        <v>576</v>
      </c>
      <c r="D851" t="s">
        <v>4163</v>
      </c>
      <c r="E851" t="s">
        <v>4158</v>
      </c>
      <c r="F851" t="s">
        <v>1328</v>
      </c>
      <c r="G851" t="s">
        <v>4148</v>
      </c>
      <c r="H851" t="s">
        <v>571</v>
      </c>
      <c r="I851" t="s">
        <v>4172</v>
      </c>
      <c r="J851" t="s">
        <v>4173</v>
      </c>
      <c r="K851" t="s">
        <v>4174</v>
      </c>
    </row>
    <row r="852" spans="1:11" x14ac:dyDescent="0.2">
      <c r="A852" t="s">
        <v>4175</v>
      </c>
      <c r="B852" t="s">
        <v>453</v>
      </c>
      <c r="C852" t="s">
        <v>566</v>
      </c>
      <c r="D852" t="s">
        <v>3002</v>
      </c>
      <c r="E852" t="s">
        <v>3708</v>
      </c>
      <c r="F852" t="s">
        <v>569</v>
      </c>
      <c r="G852" t="s">
        <v>2544</v>
      </c>
      <c r="H852" t="s">
        <v>571</v>
      </c>
      <c r="I852" t="s">
        <v>4176</v>
      </c>
      <c r="J852" t="s">
        <v>4177</v>
      </c>
      <c r="K852" t="s">
        <v>4178</v>
      </c>
    </row>
    <row r="853" spans="1:11" x14ac:dyDescent="0.2">
      <c r="A853" t="s">
        <v>4179</v>
      </c>
      <c r="B853" t="s">
        <v>453</v>
      </c>
      <c r="C853" t="s">
        <v>576</v>
      </c>
      <c r="D853" t="s">
        <v>3008</v>
      </c>
      <c r="E853" t="s">
        <v>3708</v>
      </c>
      <c r="F853" t="s">
        <v>569</v>
      </c>
      <c r="G853" t="s">
        <v>2544</v>
      </c>
      <c r="H853" t="s">
        <v>571</v>
      </c>
      <c r="I853" t="s">
        <v>4180</v>
      </c>
      <c r="J853" t="s">
        <v>4181</v>
      </c>
      <c r="K853" t="s">
        <v>4182</v>
      </c>
    </row>
    <row r="854" spans="1:11" x14ac:dyDescent="0.2">
      <c r="A854" t="s">
        <v>4183</v>
      </c>
      <c r="B854" t="s">
        <v>453</v>
      </c>
      <c r="C854" t="s">
        <v>566</v>
      </c>
      <c r="D854" t="s">
        <v>1472</v>
      </c>
      <c r="E854" t="s">
        <v>1518</v>
      </c>
      <c r="F854" t="s">
        <v>569</v>
      </c>
      <c r="G854" t="s">
        <v>1115</v>
      </c>
      <c r="H854" t="s">
        <v>571</v>
      </c>
      <c r="I854" t="s">
        <v>2480</v>
      </c>
      <c r="J854" t="s">
        <v>4109</v>
      </c>
      <c r="K854" t="s">
        <v>2107</v>
      </c>
    </row>
    <row r="855" spans="1:11" x14ac:dyDescent="0.2">
      <c r="A855" t="s">
        <v>4184</v>
      </c>
      <c r="B855" t="s">
        <v>453</v>
      </c>
      <c r="C855" t="s">
        <v>576</v>
      </c>
      <c r="D855" t="s">
        <v>1478</v>
      </c>
      <c r="E855" t="s">
        <v>1518</v>
      </c>
      <c r="F855" t="s">
        <v>569</v>
      </c>
      <c r="G855" t="s">
        <v>1115</v>
      </c>
      <c r="H855" t="s">
        <v>571</v>
      </c>
      <c r="I855" t="s">
        <v>2483</v>
      </c>
      <c r="J855" t="s">
        <v>4111</v>
      </c>
      <c r="K855" t="s">
        <v>2110</v>
      </c>
    </row>
    <row r="856" spans="1:11" x14ac:dyDescent="0.2">
      <c r="A856" t="s">
        <v>4185</v>
      </c>
      <c r="B856" t="s">
        <v>453</v>
      </c>
      <c r="C856" t="s">
        <v>566</v>
      </c>
      <c r="D856" t="s">
        <v>1363</v>
      </c>
      <c r="E856" t="s">
        <v>1364</v>
      </c>
      <c r="F856" t="s">
        <v>1328</v>
      </c>
      <c r="G856" t="s">
        <v>4186</v>
      </c>
      <c r="H856" t="s">
        <v>571</v>
      </c>
      <c r="I856" t="s">
        <v>4187</v>
      </c>
      <c r="J856" t="s">
        <v>4188</v>
      </c>
      <c r="K856" t="s">
        <v>4189</v>
      </c>
    </row>
    <row r="857" spans="1:11" x14ac:dyDescent="0.2">
      <c r="A857" t="s">
        <v>4190</v>
      </c>
      <c r="B857" t="s">
        <v>453</v>
      </c>
      <c r="C857" t="s">
        <v>576</v>
      </c>
      <c r="D857" t="s">
        <v>1369</v>
      </c>
      <c r="E857" t="s">
        <v>1364</v>
      </c>
      <c r="F857" t="s">
        <v>1328</v>
      </c>
      <c r="G857" t="s">
        <v>4186</v>
      </c>
      <c r="H857" t="s">
        <v>571</v>
      </c>
      <c r="I857" t="s">
        <v>4191</v>
      </c>
      <c r="J857" t="s">
        <v>4192</v>
      </c>
      <c r="K857" t="s">
        <v>4193</v>
      </c>
    </row>
    <row r="858" spans="1:11" x14ac:dyDescent="0.2">
      <c r="A858" t="s">
        <v>4194</v>
      </c>
      <c r="B858" t="s">
        <v>453</v>
      </c>
      <c r="C858" t="s">
        <v>566</v>
      </c>
      <c r="D858" t="s">
        <v>1472</v>
      </c>
      <c r="E858" t="s">
        <v>1518</v>
      </c>
      <c r="F858" t="s">
        <v>569</v>
      </c>
      <c r="G858" t="s">
        <v>4186</v>
      </c>
      <c r="H858" t="s">
        <v>571</v>
      </c>
      <c r="I858" t="s">
        <v>4195</v>
      </c>
      <c r="J858" t="s">
        <v>4196</v>
      </c>
      <c r="K858" t="s">
        <v>4197</v>
      </c>
    </row>
    <row r="859" spans="1:11" x14ac:dyDescent="0.2">
      <c r="A859" t="s">
        <v>4198</v>
      </c>
      <c r="B859" t="s">
        <v>453</v>
      </c>
      <c r="C859" t="s">
        <v>576</v>
      </c>
      <c r="D859" t="s">
        <v>1478</v>
      </c>
      <c r="E859" t="s">
        <v>1518</v>
      </c>
      <c r="F859" t="s">
        <v>569</v>
      </c>
      <c r="G859" t="s">
        <v>4186</v>
      </c>
      <c r="H859" t="s">
        <v>571</v>
      </c>
      <c r="I859" t="s">
        <v>4199</v>
      </c>
      <c r="J859" t="s">
        <v>4200</v>
      </c>
      <c r="K859" t="s">
        <v>4201</v>
      </c>
    </row>
    <row r="860" spans="1:11" x14ac:dyDescent="0.2">
      <c r="A860" t="s">
        <v>4202</v>
      </c>
      <c r="B860" t="s">
        <v>453</v>
      </c>
      <c r="C860" t="s">
        <v>566</v>
      </c>
      <c r="D860" t="s">
        <v>4203</v>
      </c>
      <c r="E860" t="s">
        <v>4204</v>
      </c>
      <c r="F860" t="s">
        <v>5</v>
      </c>
      <c r="G860" t="s">
        <v>4205</v>
      </c>
      <c r="H860" t="s">
        <v>4206</v>
      </c>
      <c r="I860" t="s">
        <v>4207</v>
      </c>
      <c r="J860" t="s">
        <v>4208</v>
      </c>
      <c r="K860" t="s">
        <v>4209</v>
      </c>
    </row>
    <row r="861" spans="1:11" x14ac:dyDescent="0.2">
      <c r="A861" t="s">
        <v>4210</v>
      </c>
      <c r="B861" t="s">
        <v>453</v>
      </c>
      <c r="C861" t="s">
        <v>576</v>
      </c>
      <c r="D861" t="s">
        <v>4211</v>
      </c>
      <c r="E861" t="s">
        <v>4204</v>
      </c>
      <c r="F861" t="s">
        <v>5</v>
      </c>
      <c r="G861" t="s">
        <v>4205</v>
      </c>
      <c r="H861" t="s">
        <v>4206</v>
      </c>
      <c r="I861" t="s">
        <v>4212</v>
      </c>
      <c r="J861" t="s">
        <v>4213</v>
      </c>
      <c r="K861" t="s">
        <v>4214</v>
      </c>
    </row>
    <row r="862" spans="1:11" x14ac:dyDescent="0.2">
      <c r="A862" t="s">
        <v>4215</v>
      </c>
      <c r="B862" t="s">
        <v>453</v>
      </c>
      <c r="C862" t="s">
        <v>566</v>
      </c>
      <c r="D862" t="s">
        <v>2144</v>
      </c>
      <c r="E862" t="s">
        <v>3773</v>
      </c>
      <c r="F862" t="s">
        <v>794</v>
      </c>
      <c r="G862" t="s">
        <v>4216</v>
      </c>
      <c r="H862" t="s">
        <v>571</v>
      </c>
      <c r="I862" t="s">
        <v>4217</v>
      </c>
      <c r="J862" t="s">
        <v>4218</v>
      </c>
      <c r="K862" t="s">
        <v>4219</v>
      </c>
    </row>
    <row r="863" spans="1:11" x14ac:dyDescent="0.2">
      <c r="A863" t="s">
        <v>4220</v>
      </c>
      <c r="B863" t="s">
        <v>453</v>
      </c>
      <c r="C863" t="s">
        <v>576</v>
      </c>
      <c r="D863" t="s">
        <v>2151</v>
      </c>
      <c r="E863" t="s">
        <v>3773</v>
      </c>
      <c r="F863" t="s">
        <v>794</v>
      </c>
      <c r="G863" t="s">
        <v>4216</v>
      </c>
      <c r="H863" t="s">
        <v>571</v>
      </c>
      <c r="I863" t="s">
        <v>4221</v>
      </c>
      <c r="J863" t="s">
        <v>4222</v>
      </c>
      <c r="K863" t="s">
        <v>4223</v>
      </c>
    </row>
    <row r="864" spans="1:11" x14ac:dyDescent="0.2">
      <c r="A864" t="s">
        <v>4224</v>
      </c>
      <c r="B864" t="s">
        <v>453</v>
      </c>
      <c r="C864" t="s">
        <v>566</v>
      </c>
      <c r="D864" t="s">
        <v>1932</v>
      </c>
      <c r="E864" t="s">
        <v>3075</v>
      </c>
      <c r="F864" t="s">
        <v>569</v>
      </c>
      <c r="G864" t="s">
        <v>4216</v>
      </c>
      <c r="H864" t="s">
        <v>571</v>
      </c>
      <c r="I864" t="s">
        <v>1934</v>
      </c>
      <c r="J864" t="s">
        <v>4225</v>
      </c>
      <c r="K864" t="s">
        <v>1936</v>
      </c>
    </row>
    <row r="865" spans="1:11" x14ac:dyDescent="0.2">
      <c r="A865" t="s">
        <v>4226</v>
      </c>
      <c r="B865" t="s">
        <v>453</v>
      </c>
      <c r="C865" t="s">
        <v>576</v>
      </c>
      <c r="D865" t="s">
        <v>1938</v>
      </c>
      <c r="E865" t="s">
        <v>3075</v>
      </c>
      <c r="F865" t="s">
        <v>569</v>
      </c>
      <c r="G865" t="s">
        <v>4216</v>
      </c>
      <c r="H865" t="s">
        <v>571</v>
      </c>
      <c r="I865" t="s">
        <v>4227</v>
      </c>
      <c r="J865" t="s">
        <v>4228</v>
      </c>
      <c r="K865" t="s">
        <v>4229</v>
      </c>
    </row>
    <row r="866" spans="1:11" x14ac:dyDescent="0.2">
      <c r="A866" t="s">
        <v>4230</v>
      </c>
      <c r="B866" t="s">
        <v>453</v>
      </c>
      <c r="C866" t="s">
        <v>566</v>
      </c>
      <c r="D866" t="s">
        <v>4231</v>
      </c>
      <c r="E866" t="s">
        <v>4232</v>
      </c>
      <c r="F866" t="s">
        <v>596</v>
      </c>
      <c r="G866" t="s">
        <v>1911</v>
      </c>
      <c r="H866" t="s">
        <v>571</v>
      </c>
      <c r="J866" t="s">
        <v>4233</v>
      </c>
      <c r="K866" t="s">
        <v>4234</v>
      </c>
    </row>
    <row r="867" spans="1:11" x14ac:dyDescent="0.2">
      <c r="A867" t="s">
        <v>4235</v>
      </c>
      <c r="B867" t="s">
        <v>453</v>
      </c>
      <c r="C867" t="s">
        <v>576</v>
      </c>
      <c r="D867" t="s">
        <v>4236</v>
      </c>
      <c r="E867" t="s">
        <v>4232</v>
      </c>
      <c r="F867" t="s">
        <v>596</v>
      </c>
      <c r="G867" t="s">
        <v>1911</v>
      </c>
      <c r="H867" t="s">
        <v>571</v>
      </c>
      <c r="I867" t="s">
        <v>4237</v>
      </c>
      <c r="J867" t="s">
        <v>4238</v>
      </c>
      <c r="K867" t="s">
        <v>4239</v>
      </c>
    </row>
    <row r="868" spans="1:11" x14ac:dyDescent="0.2">
      <c r="A868" t="s">
        <v>4240</v>
      </c>
      <c r="B868" t="s">
        <v>453</v>
      </c>
      <c r="C868" t="s">
        <v>566</v>
      </c>
      <c r="D868" t="s">
        <v>1472</v>
      </c>
      <c r="E868" t="s">
        <v>1518</v>
      </c>
      <c r="F868" t="s">
        <v>569</v>
      </c>
      <c r="G868" t="s">
        <v>4241</v>
      </c>
      <c r="H868" t="s">
        <v>571</v>
      </c>
      <c r="I868" t="s">
        <v>4242</v>
      </c>
      <c r="J868" t="s">
        <v>4243</v>
      </c>
      <c r="K868" t="s">
        <v>4244</v>
      </c>
    </row>
    <row r="869" spans="1:11" x14ac:dyDescent="0.2">
      <c r="A869" t="s">
        <v>4245</v>
      </c>
      <c r="B869" t="s">
        <v>453</v>
      </c>
      <c r="C869" t="s">
        <v>576</v>
      </c>
      <c r="D869" t="s">
        <v>1478</v>
      </c>
      <c r="E869" t="s">
        <v>1518</v>
      </c>
      <c r="F869" t="s">
        <v>569</v>
      </c>
      <c r="G869" t="s">
        <v>4241</v>
      </c>
      <c r="H869" t="s">
        <v>571</v>
      </c>
      <c r="I869" t="s">
        <v>4246</v>
      </c>
      <c r="J869" t="s">
        <v>4247</v>
      </c>
      <c r="K869" t="s">
        <v>4248</v>
      </c>
    </row>
    <row r="870" spans="1:11" x14ac:dyDescent="0.2">
      <c r="A870" t="s">
        <v>4249</v>
      </c>
      <c r="B870" t="s">
        <v>453</v>
      </c>
      <c r="C870" t="s">
        <v>566</v>
      </c>
      <c r="D870" t="s">
        <v>4250</v>
      </c>
      <c r="E870" t="s">
        <v>4251</v>
      </c>
      <c r="F870" t="s">
        <v>5</v>
      </c>
      <c r="G870" t="s">
        <v>4252</v>
      </c>
      <c r="H870" t="s">
        <v>4253</v>
      </c>
      <c r="I870" t="s">
        <v>4254</v>
      </c>
      <c r="J870" t="s">
        <v>4255</v>
      </c>
      <c r="K870" t="s">
        <v>4256</v>
      </c>
    </row>
    <row r="871" spans="1:11" x14ac:dyDescent="0.2">
      <c r="A871" t="s">
        <v>4257</v>
      </c>
      <c r="B871" t="s">
        <v>453</v>
      </c>
      <c r="C871" t="s">
        <v>576</v>
      </c>
      <c r="D871" t="s">
        <v>4258</v>
      </c>
      <c r="E871" t="s">
        <v>4251</v>
      </c>
      <c r="F871" t="s">
        <v>5</v>
      </c>
      <c r="G871" t="s">
        <v>4252</v>
      </c>
      <c r="H871" t="s">
        <v>4253</v>
      </c>
      <c r="I871" t="s">
        <v>4259</v>
      </c>
      <c r="J871" t="s">
        <v>4260</v>
      </c>
      <c r="K871" t="s">
        <v>4261</v>
      </c>
    </row>
    <row r="872" spans="1:11" x14ac:dyDescent="0.2">
      <c r="A872" t="s">
        <v>4262</v>
      </c>
      <c r="B872" t="s">
        <v>453</v>
      </c>
      <c r="C872" t="s">
        <v>566</v>
      </c>
      <c r="D872" t="s">
        <v>4263</v>
      </c>
      <c r="E872" t="s">
        <v>3773</v>
      </c>
      <c r="F872" t="s">
        <v>569</v>
      </c>
      <c r="G872" t="s">
        <v>4081</v>
      </c>
      <c r="H872" t="s">
        <v>571</v>
      </c>
      <c r="I872" t="s">
        <v>4264</v>
      </c>
      <c r="J872" t="s">
        <v>4265</v>
      </c>
      <c r="K872" t="s">
        <v>4266</v>
      </c>
    </row>
    <row r="873" spans="1:11" x14ac:dyDescent="0.2">
      <c r="A873" t="s">
        <v>4267</v>
      </c>
      <c r="B873" t="s">
        <v>453</v>
      </c>
      <c r="C873" t="s">
        <v>576</v>
      </c>
      <c r="D873" t="s">
        <v>4268</v>
      </c>
      <c r="E873" t="s">
        <v>3773</v>
      </c>
      <c r="F873" t="s">
        <v>569</v>
      </c>
      <c r="G873" t="s">
        <v>4081</v>
      </c>
      <c r="H873" t="s">
        <v>571</v>
      </c>
      <c r="I873" t="s">
        <v>4269</v>
      </c>
      <c r="J873" t="s">
        <v>4270</v>
      </c>
      <c r="K873" t="s">
        <v>4271</v>
      </c>
    </row>
    <row r="874" spans="1:11" x14ac:dyDescent="0.2">
      <c r="A874" t="s">
        <v>4272</v>
      </c>
      <c r="B874" t="s">
        <v>453</v>
      </c>
      <c r="C874" t="s">
        <v>566</v>
      </c>
      <c r="D874" t="s">
        <v>4273</v>
      </c>
      <c r="E874" t="s">
        <v>4274</v>
      </c>
      <c r="F874" t="s">
        <v>769</v>
      </c>
      <c r="G874" t="s">
        <v>2062</v>
      </c>
      <c r="H874" t="s">
        <v>571</v>
      </c>
      <c r="I874" t="s">
        <v>4275</v>
      </c>
      <c r="J874" t="s">
        <v>4276</v>
      </c>
      <c r="K874" t="s">
        <v>4277</v>
      </c>
    </row>
    <row r="875" spans="1:11" x14ac:dyDescent="0.2">
      <c r="A875" t="s">
        <v>4278</v>
      </c>
      <c r="B875" t="s">
        <v>453</v>
      </c>
      <c r="C875" t="s">
        <v>576</v>
      </c>
      <c r="D875" t="s">
        <v>4279</v>
      </c>
      <c r="E875" t="s">
        <v>4274</v>
      </c>
      <c r="F875" t="s">
        <v>769</v>
      </c>
      <c r="G875" t="s">
        <v>2062</v>
      </c>
      <c r="H875" t="s">
        <v>571</v>
      </c>
      <c r="I875" t="s">
        <v>4280</v>
      </c>
      <c r="J875" t="s">
        <v>4281</v>
      </c>
      <c r="K875" t="s">
        <v>4282</v>
      </c>
    </row>
    <row r="876" spans="1:11" x14ac:dyDescent="0.2">
      <c r="A876" t="s">
        <v>4283</v>
      </c>
      <c r="B876" t="s">
        <v>453</v>
      </c>
      <c r="C876" t="s">
        <v>566</v>
      </c>
      <c r="D876" t="s">
        <v>2144</v>
      </c>
      <c r="E876" t="s">
        <v>3773</v>
      </c>
      <c r="F876" t="s">
        <v>1071</v>
      </c>
      <c r="G876" t="s">
        <v>2741</v>
      </c>
      <c r="H876" t="s">
        <v>571</v>
      </c>
      <c r="I876" t="s">
        <v>4284</v>
      </c>
      <c r="J876" t="s">
        <v>4285</v>
      </c>
      <c r="K876" t="s">
        <v>4286</v>
      </c>
    </row>
    <row r="877" spans="1:11" x14ac:dyDescent="0.2">
      <c r="A877" t="s">
        <v>4287</v>
      </c>
      <c r="B877" t="s">
        <v>453</v>
      </c>
      <c r="C877" t="s">
        <v>576</v>
      </c>
      <c r="D877" t="s">
        <v>2151</v>
      </c>
      <c r="E877" t="s">
        <v>3773</v>
      </c>
      <c r="F877" t="s">
        <v>1071</v>
      </c>
      <c r="G877" t="s">
        <v>2741</v>
      </c>
      <c r="H877" t="s">
        <v>571</v>
      </c>
      <c r="I877" t="s">
        <v>4288</v>
      </c>
      <c r="J877" t="s">
        <v>4289</v>
      </c>
      <c r="K877" t="s">
        <v>4290</v>
      </c>
    </row>
    <row r="878" spans="1:11" x14ac:dyDescent="0.2">
      <c r="A878" t="s">
        <v>4291</v>
      </c>
      <c r="B878" t="s">
        <v>453</v>
      </c>
      <c r="C878" t="s">
        <v>566</v>
      </c>
      <c r="D878" t="s">
        <v>2365</v>
      </c>
      <c r="E878" t="s">
        <v>3519</v>
      </c>
      <c r="F878" t="s">
        <v>569</v>
      </c>
      <c r="G878" t="s">
        <v>4292</v>
      </c>
      <c r="H878" t="s">
        <v>571</v>
      </c>
      <c r="I878" t="s">
        <v>4293</v>
      </c>
      <c r="J878" t="s">
        <v>4294</v>
      </c>
      <c r="K878" t="s">
        <v>4295</v>
      </c>
    </row>
    <row r="879" spans="1:11" x14ac:dyDescent="0.2">
      <c r="A879" t="s">
        <v>4296</v>
      </c>
      <c r="B879" t="s">
        <v>453</v>
      </c>
      <c r="C879" t="s">
        <v>576</v>
      </c>
      <c r="D879" t="s">
        <v>2371</v>
      </c>
      <c r="E879" t="s">
        <v>3519</v>
      </c>
      <c r="F879" t="s">
        <v>569</v>
      </c>
      <c r="G879" t="s">
        <v>4292</v>
      </c>
      <c r="H879" t="s">
        <v>571</v>
      </c>
      <c r="I879" t="s">
        <v>4297</v>
      </c>
      <c r="J879" t="s">
        <v>4298</v>
      </c>
      <c r="K879" t="s">
        <v>4299</v>
      </c>
    </row>
    <row r="880" spans="1:11" x14ac:dyDescent="0.2">
      <c r="A880" t="s">
        <v>4300</v>
      </c>
      <c r="B880" t="s">
        <v>453</v>
      </c>
      <c r="C880" t="s">
        <v>566</v>
      </c>
      <c r="D880" t="s">
        <v>2365</v>
      </c>
      <c r="E880" t="s">
        <v>3519</v>
      </c>
      <c r="F880" t="s">
        <v>569</v>
      </c>
      <c r="G880" t="s">
        <v>4301</v>
      </c>
      <c r="H880" t="s">
        <v>571</v>
      </c>
      <c r="I880" t="s">
        <v>4302</v>
      </c>
      <c r="J880" t="s">
        <v>4303</v>
      </c>
      <c r="K880" t="s">
        <v>4304</v>
      </c>
    </row>
    <row r="881" spans="1:11" x14ac:dyDescent="0.2">
      <c r="A881" t="s">
        <v>4305</v>
      </c>
      <c r="B881" t="s">
        <v>453</v>
      </c>
      <c r="C881" t="s">
        <v>576</v>
      </c>
      <c r="D881" t="s">
        <v>2371</v>
      </c>
      <c r="E881" t="s">
        <v>3519</v>
      </c>
      <c r="F881" t="s">
        <v>569</v>
      </c>
      <c r="G881" t="s">
        <v>4301</v>
      </c>
      <c r="H881" t="s">
        <v>571</v>
      </c>
      <c r="I881" t="s">
        <v>4306</v>
      </c>
      <c r="J881" t="s">
        <v>4307</v>
      </c>
      <c r="K881" t="s">
        <v>4308</v>
      </c>
    </row>
    <row r="882" spans="1:11" x14ac:dyDescent="0.2">
      <c r="A882" t="s">
        <v>4309</v>
      </c>
      <c r="B882" t="s">
        <v>453</v>
      </c>
      <c r="C882" t="s">
        <v>566</v>
      </c>
      <c r="D882" t="s">
        <v>2365</v>
      </c>
      <c r="E882" t="s">
        <v>3519</v>
      </c>
      <c r="F882" t="s">
        <v>569</v>
      </c>
      <c r="G882" t="s">
        <v>4310</v>
      </c>
      <c r="H882" t="s">
        <v>571</v>
      </c>
      <c r="I882" t="s">
        <v>4311</v>
      </c>
      <c r="J882" t="s">
        <v>4312</v>
      </c>
      <c r="K882" t="s">
        <v>3252</v>
      </c>
    </row>
    <row r="883" spans="1:11" x14ac:dyDescent="0.2">
      <c r="A883" t="s">
        <v>4313</v>
      </c>
      <c r="B883" t="s">
        <v>453</v>
      </c>
      <c r="C883" t="s">
        <v>576</v>
      </c>
      <c r="D883" t="s">
        <v>2371</v>
      </c>
      <c r="E883" t="s">
        <v>3519</v>
      </c>
      <c r="F883" t="s">
        <v>569</v>
      </c>
      <c r="G883" t="s">
        <v>4310</v>
      </c>
      <c r="H883" t="s">
        <v>571</v>
      </c>
      <c r="I883" t="s">
        <v>4314</v>
      </c>
      <c r="J883" t="s">
        <v>4315</v>
      </c>
      <c r="K883" t="s">
        <v>3256</v>
      </c>
    </row>
    <row r="884" spans="1:11" x14ac:dyDescent="0.2">
      <c r="A884" t="s">
        <v>4316</v>
      </c>
      <c r="B884" t="s">
        <v>453</v>
      </c>
      <c r="C884" t="s">
        <v>566</v>
      </c>
      <c r="D884" t="s">
        <v>2365</v>
      </c>
      <c r="E884" t="s">
        <v>3519</v>
      </c>
      <c r="F884" t="s">
        <v>569</v>
      </c>
      <c r="G884" t="s">
        <v>4317</v>
      </c>
      <c r="H884" t="s">
        <v>571</v>
      </c>
      <c r="I884" t="s">
        <v>4318</v>
      </c>
      <c r="J884" t="s">
        <v>4319</v>
      </c>
      <c r="K884" t="s">
        <v>4320</v>
      </c>
    </row>
    <row r="885" spans="1:11" x14ac:dyDescent="0.2">
      <c r="A885" t="s">
        <v>4321</v>
      </c>
      <c r="B885" t="s">
        <v>453</v>
      </c>
      <c r="C885" t="s">
        <v>576</v>
      </c>
      <c r="D885" t="s">
        <v>2371</v>
      </c>
      <c r="E885" t="s">
        <v>3519</v>
      </c>
      <c r="F885" t="s">
        <v>569</v>
      </c>
      <c r="G885" t="s">
        <v>4317</v>
      </c>
      <c r="H885" t="s">
        <v>571</v>
      </c>
      <c r="I885" t="s">
        <v>4322</v>
      </c>
      <c r="J885" t="s">
        <v>4323</v>
      </c>
      <c r="K885" t="s">
        <v>4324</v>
      </c>
    </row>
    <row r="886" spans="1:11" x14ac:dyDescent="0.2">
      <c r="A886" t="s">
        <v>4325</v>
      </c>
      <c r="B886" t="s">
        <v>453</v>
      </c>
      <c r="C886" t="s">
        <v>566</v>
      </c>
      <c r="D886" t="s">
        <v>2365</v>
      </c>
      <c r="E886" t="s">
        <v>3519</v>
      </c>
      <c r="F886" t="s">
        <v>569</v>
      </c>
      <c r="G886" t="s">
        <v>4326</v>
      </c>
      <c r="H886" t="s">
        <v>571</v>
      </c>
      <c r="I886" t="s">
        <v>4327</v>
      </c>
      <c r="J886" t="s">
        <v>4328</v>
      </c>
      <c r="K886" t="s">
        <v>4329</v>
      </c>
    </row>
    <row r="887" spans="1:11" x14ac:dyDescent="0.2">
      <c r="A887" t="s">
        <v>4330</v>
      </c>
      <c r="B887" t="s">
        <v>453</v>
      </c>
      <c r="C887" t="s">
        <v>576</v>
      </c>
      <c r="D887" t="s">
        <v>2371</v>
      </c>
      <c r="E887" t="s">
        <v>3519</v>
      </c>
      <c r="F887" t="s">
        <v>569</v>
      </c>
      <c r="G887" t="s">
        <v>4326</v>
      </c>
      <c r="H887" t="s">
        <v>571</v>
      </c>
      <c r="I887" t="s">
        <v>4331</v>
      </c>
      <c r="J887" t="s">
        <v>4332</v>
      </c>
      <c r="K887" t="s">
        <v>4333</v>
      </c>
    </row>
    <row r="888" spans="1:11" x14ac:dyDescent="0.2">
      <c r="A888" t="s">
        <v>4334</v>
      </c>
      <c r="B888" t="s">
        <v>453</v>
      </c>
      <c r="C888" t="s">
        <v>566</v>
      </c>
      <c r="D888" t="s">
        <v>4335</v>
      </c>
      <c r="E888" t="s">
        <v>4336</v>
      </c>
      <c r="F888" t="s">
        <v>569</v>
      </c>
      <c r="G888" t="s">
        <v>870</v>
      </c>
      <c r="H888" t="s">
        <v>571</v>
      </c>
      <c r="I888" t="s">
        <v>4337</v>
      </c>
      <c r="J888" t="s">
        <v>4338</v>
      </c>
      <c r="K888" t="s">
        <v>4339</v>
      </c>
    </row>
    <row r="889" spans="1:11" x14ac:dyDescent="0.2">
      <c r="A889" t="s">
        <v>4340</v>
      </c>
      <c r="B889" t="s">
        <v>453</v>
      </c>
      <c r="C889" t="s">
        <v>576</v>
      </c>
      <c r="D889" t="s">
        <v>4341</v>
      </c>
      <c r="E889" t="s">
        <v>4336</v>
      </c>
      <c r="F889" t="s">
        <v>569</v>
      </c>
      <c r="G889" t="s">
        <v>870</v>
      </c>
      <c r="H889" t="s">
        <v>571</v>
      </c>
      <c r="I889" t="s">
        <v>4342</v>
      </c>
      <c r="J889" t="s">
        <v>4343</v>
      </c>
      <c r="K889" t="s">
        <v>4344</v>
      </c>
    </row>
    <row r="890" spans="1:11" x14ac:dyDescent="0.2">
      <c r="A890" t="s">
        <v>4345</v>
      </c>
      <c r="B890" t="s">
        <v>453</v>
      </c>
      <c r="C890" t="s">
        <v>566</v>
      </c>
      <c r="D890" t="s">
        <v>3783</v>
      </c>
      <c r="E890" t="s">
        <v>3784</v>
      </c>
      <c r="F890" t="s">
        <v>569</v>
      </c>
      <c r="G890" t="s">
        <v>870</v>
      </c>
      <c r="H890" t="s">
        <v>571</v>
      </c>
      <c r="I890" t="s">
        <v>3785</v>
      </c>
      <c r="J890" t="s">
        <v>3786</v>
      </c>
      <c r="K890" t="s">
        <v>3787</v>
      </c>
    </row>
    <row r="891" spans="1:11" x14ac:dyDescent="0.2">
      <c r="A891" t="s">
        <v>4346</v>
      </c>
      <c r="B891" t="s">
        <v>453</v>
      </c>
      <c r="C891" t="s">
        <v>576</v>
      </c>
      <c r="D891" t="s">
        <v>3789</v>
      </c>
      <c r="E891" t="s">
        <v>3784</v>
      </c>
      <c r="F891" t="s">
        <v>569</v>
      </c>
      <c r="G891" t="s">
        <v>870</v>
      </c>
      <c r="H891" t="s">
        <v>571</v>
      </c>
      <c r="I891" t="s">
        <v>3790</v>
      </c>
      <c r="J891" t="s">
        <v>3791</v>
      </c>
      <c r="K891" t="s">
        <v>3792</v>
      </c>
    </row>
    <row r="892" spans="1:11" x14ac:dyDescent="0.2">
      <c r="A892" t="s">
        <v>4347</v>
      </c>
      <c r="B892" t="s">
        <v>453</v>
      </c>
      <c r="C892" t="s">
        <v>566</v>
      </c>
      <c r="D892" t="s">
        <v>4348</v>
      </c>
      <c r="E892" t="s">
        <v>4349</v>
      </c>
      <c r="F892" t="s">
        <v>596</v>
      </c>
      <c r="G892" t="s">
        <v>870</v>
      </c>
      <c r="H892" t="s">
        <v>571</v>
      </c>
      <c r="I892" t="s">
        <v>4350</v>
      </c>
      <c r="J892" t="s">
        <v>4351</v>
      </c>
      <c r="K892" t="s">
        <v>4352</v>
      </c>
    </row>
    <row r="893" spans="1:11" x14ac:dyDescent="0.2">
      <c r="A893" t="s">
        <v>4353</v>
      </c>
      <c r="B893" t="s">
        <v>453</v>
      </c>
      <c r="C893" t="s">
        <v>576</v>
      </c>
      <c r="D893" t="s">
        <v>4354</v>
      </c>
      <c r="E893" t="s">
        <v>4349</v>
      </c>
      <c r="F893" t="s">
        <v>596</v>
      </c>
      <c r="G893" t="s">
        <v>870</v>
      </c>
      <c r="H893" t="s">
        <v>571</v>
      </c>
      <c r="I893" t="s">
        <v>4355</v>
      </c>
      <c r="J893" t="s">
        <v>4356</v>
      </c>
      <c r="K893" t="s">
        <v>4357</v>
      </c>
    </row>
    <row r="894" spans="1:11" x14ac:dyDescent="0.2">
      <c r="A894" t="s">
        <v>4358</v>
      </c>
      <c r="B894" t="s">
        <v>453</v>
      </c>
      <c r="C894" t="s">
        <v>566</v>
      </c>
      <c r="D894" t="s">
        <v>4359</v>
      </c>
      <c r="E894" t="s">
        <v>4360</v>
      </c>
      <c r="F894" t="s">
        <v>569</v>
      </c>
      <c r="G894" t="s">
        <v>870</v>
      </c>
      <c r="H894" t="s">
        <v>571</v>
      </c>
      <c r="I894" t="s">
        <v>4361</v>
      </c>
      <c r="J894" t="s">
        <v>4362</v>
      </c>
      <c r="K894" t="s">
        <v>4363</v>
      </c>
    </row>
    <row r="895" spans="1:11" x14ac:dyDescent="0.2">
      <c r="A895" t="s">
        <v>4364</v>
      </c>
      <c r="B895" t="s">
        <v>453</v>
      </c>
      <c r="C895" t="s">
        <v>576</v>
      </c>
      <c r="D895" t="s">
        <v>4365</v>
      </c>
      <c r="E895" t="s">
        <v>4360</v>
      </c>
      <c r="F895" t="s">
        <v>569</v>
      </c>
      <c r="G895" t="s">
        <v>870</v>
      </c>
      <c r="H895" t="s">
        <v>571</v>
      </c>
      <c r="I895" t="s">
        <v>4366</v>
      </c>
      <c r="J895" t="s">
        <v>4367</v>
      </c>
      <c r="K895" t="s">
        <v>4368</v>
      </c>
    </row>
    <row r="896" spans="1:11" x14ac:dyDescent="0.2">
      <c r="A896" t="s">
        <v>4369</v>
      </c>
      <c r="B896" t="s">
        <v>453</v>
      </c>
      <c r="C896" t="s">
        <v>566</v>
      </c>
      <c r="D896" t="s">
        <v>4370</v>
      </c>
      <c r="E896" t="s">
        <v>4371</v>
      </c>
      <c r="F896" t="s">
        <v>569</v>
      </c>
      <c r="G896" t="s">
        <v>4372</v>
      </c>
      <c r="H896" t="s">
        <v>571</v>
      </c>
      <c r="I896" t="s">
        <v>4373</v>
      </c>
      <c r="J896" t="s">
        <v>4374</v>
      </c>
      <c r="K896" t="s">
        <v>4375</v>
      </c>
    </row>
    <row r="897" spans="1:11" x14ac:dyDescent="0.2">
      <c r="A897" t="s">
        <v>4376</v>
      </c>
      <c r="B897" t="s">
        <v>453</v>
      </c>
      <c r="C897" t="s">
        <v>576</v>
      </c>
      <c r="D897" t="s">
        <v>4377</v>
      </c>
      <c r="E897" t="s">
        <v>4371</v>
      </c>
      <c r="F897" t="s">
        <v>569</v>
      </c>
      <c r="G897" t="s">
        <v>4372</v>
      </c>
      <c r="H897" t="s">
        <v>571</v>
      </c>
      <c r="I897" t="s">
        <v>4378</v>
      </c>
      <c r="J897" t="s">
        <v>4379</v>
      </c>
      <c r="K897" t="s">
        <v>4380</v>
      </c>
    </row>
    <row r="898" spans="1:11" x14ac:dyDescent="0.2">
      <c r="A898" t="s">
        <v>4381</v>
      </c>
      <c r="B898" t="s">
        <v>453</v>
      </c>
      <c r="C898" t="s">
        <v>566</v>
      </c>
      <c r="D898" t="s">
        <v>1601</v>
      </c>
      <c r="E898" t="s">
        <v>1833</v>
      </c>
      <c r="F898" t="s">
        <v>2812</v>
      </c>
      <c r="G898" t="s">
        <v>632</v>
      </c>
      <c r="H898" t="s">
        <v>4382</v>
      </c>
      <c r="I898" t="s">
        <v>4383</v>
      </c>
      <c r="J898" t="s">
        <v>4384</v>
      </c>
      <c r="K898" t="s">
        <v>4385</v>
      </c>
    </row>
    <row r="899" spans="1:11" x14ac:dyDescent="0.2">
      <c r="A899" t="s">
        <v>4386</v>
      </c>
      <c r="B899" t="s">
        <v>453</v>
      </c>
      <c r="C899" t="s">
        <v>576</v>
      </c>
      <c r="D899" t="s">
        <v>1607</v>
      </c>
      <c r="E899" t="s">
        <v>1833</v>
      </c>
      <c r="F899" t="s">
        <v>2812</v>
      </c>
      <c r="G899" t="s">
        <v>632</v>
      </c>
      <c r="H899" t="s">
        <v>4382</v>
      </c>
      <c r="I899" t="s">
        <v>4387</v>
      </c>
      <c r="J899" t="s">
        <v>4388</v>
      </c>
      <c r="K899" t="s">
        <v>4389</v>
      </c>
    </row>
    <row r="900" spans="1:11" x14ac:dyDescent="0.2">
      <c r="A900" t="s">
        <v>4390</v>
      </c>
      <c r="B900" t="s">
        <v>453</v>
      </c>
      <c r="C900" t="s">
        <v>566</v>
      </c>
      <c r="D900" t="s">
        <v>4391</v>
      </c>
      <c r="E900" t="s">
        <v>4392</v>
      </c>
      <c r="F900" t="s">
        <v>569</v>
      </c>
      <c r="G900" t="s">
        <v>4393</v>
      </c>
      <c r="H900" t="s">
        <v>571</v>
      </c>
      <c r="I900" t="s">
        <v>4394</v>
      </c>
      <c r="J900" t="s">
        <v>4395</v>
      </c>
      <c r="K900" t="s">
        <v>4396</v>
      </c>
    </row>
    <row r="901" spans="1:11" x14ac:dyDescent="0.2">
      <c r="A901" t="s">
        <v>4397</v>
      </c>
      <c r="B901" t="s">
        <v>453</v>
      </c>
      <c r="C901" t="s">
        <v>576</v>
      </c>
      <c r="D901" t="s">
        <v>4398</v>
      </c>
      <c r="E901" t="s">
        <v>4392</v>
      </c>
      <c r="F901" t="s">
        <v>569</v>
      </c>
      <c r="G901" t="s">
        <v>4393</v>
      </c>
      <c r="H901" t="s">
        <v>571</v>
      </c>
      <c r="I901" t="s">
        <v>4399</v>
      </c>
      <c r="J901" t="s">
        <v>4400</v>
      </c>
      <c r="K901" t="s">
        <v>4401</v>
      </c>
    </row>
    <row r="902" spans="1:11" x14ac:dyDescent="0.2">
      <c r="A902" t="s">
        <v>4402</v>
      </c>
      <c r="B902" t="s">
        <v>453</v>
      </c>
      <c r="C902" t="s">
        <v>566</v>
      </c>
      <c r="D902" t="s">
        <v>3753</v>
      </c>
      <c r="E902" t="s">
        <v>3754</v>
      </c>
      <c r="F902" t="s">
        <v>769</v>
      </c>
      <c r="G902" t="s">
        <v>4403</v>
      </c>
      <c r="H902" t="s">
        <v>571</v>
      </c>
      <c r="I902" t="s">
        <v>4404</v>
      </c>
      <c r="J902" t="s">
        <v>4405</v>
      </c>
      <c r="K902" t="s">
        <v>4406</v>
      </c>
    </row>
    <row r="903" spans="1:11" x14ac:dyDescent="0.2">
      <c r="A903" t="s">
        <v>4407</v>
      </c>
      <c r="B903" t="s">
        <v>453</v>
      </c>
      <c r="C903" t="s">
        <v>576</v>
      </c>
      <c r="D903" t="s">
        <v>3760</v>
      </c>
      <c r="E903" t="s">
        <v>3754</v>
      </c>
      <c r="F903" t="s">
        <v>769</v>
      </c>
      <c r="G903" t="s">
        <v>4403</v>
      </c>
      <c r="H903" t="s">
        <v>571</v>
      </c>
      <c r="I903" t="s">
        <v>4408</v>
      </c>
      <c r="J903" t="s">
        <v>4409</v>
      </c>
      <c r="K903" t="s">
        <v>4410</v>
      </c>
    </row>
    <row r="904" spans="1:11" x14ac:dyDescent="0.2">
      <c r="A904" t="s">
        <v>4411</v>
      </c>
      <c r="B904" t="s">
        <v>453</v>
      </c>
      <c r="C904" t="s">
        <v>566</v>
      </c>
      <c r="D904" t="s">
        <v>2212</v>
      </c>
      <c r="E904" t="s">
        <v>3470</v>
      </c>
      <c r="F904" t="s">
        <v>596</v>
      </c>
      <c r="G904" t="s">
        <v>4412</v>
      </c>
      <c r="H904" t="s">
        <v>571</v>
      </c>
      <c r="I904" t="s">
        <v>4413</v>
      </c>
      <c r="J904" t="s">
        <v>4414</v>
      </c>
      <c r="K904" t="s">
        <v>4415</v>
      </c>
    </row>
    <row r="905" spans="1:11" x14ac:dyDescent="0.2">
      <c r="A905" t="s">
        <v>4416</v>
      </c>
      <c r="B905" t="s">
        <v>453</v>
      </c>
      <c r="C905" t="s">
        <v>576</v>
      </c>
      <c r="D905" t="s">
        <v>2218</v>
      </c>
      <c r="E905" t="s">
        <v>3470</v>
      </c>
      <c r="F905" t="s">
        <v>596</v>
      </c>
      <c r="G905" t="s">
        <v>4412</v>
      </c>
      <c r="H905" t="s">
        <v>571</v>
      </c>
      <c r="I905" t="s">
        <v>4417</v>
      </c>
      <c r="J905" t="s">
        <v>4418</v>
      </c>
      <c r="K905" t="s">
        <v>4419</v>
      </c>
    </row>
    <row r="906" spans="1:11" x14ac:dyDescent="0.2">
      <c r="A906" t="s">
        <v>4420</v>
      </c>
      <c r="B906" t="s">
        <v>453</v>
      </c>
      <c r="C906" t="s">
        <v>566</v>
      </c>
      <c r="D906" t="s">
        <v>1363</v>
      </c>
      <c r="E906" t="s">
        <v>1364</v>
      </c>
      <c r="F906" t="s">
        <v>596</v>
      </c>
      <c r="G906" t="s">
        <v>4421</v>
      </c>
      <c r="H906" t="s">
        <v>571</v>
      </c>
      <c r="I906" t="s">
        <v>4422</v>
      </c>
      <c r="J906" t="s">
        <v>4423</v>
      </c>
      <c r="K906" t="s">
        <v>4424</v>
      </c>
    </row>
    <row r="907" spans="1:11" x14ac:dyDescent="0.2">
      <c r="A907" t="s">
        <v>4425</v>
      </c>
      <c r="B907" t="s">
        <v>453</v>
      </c>
      <c r="C907" t="s">
        <v>576</v>
      </c>
      <c r="D907" t="s">
        <v>1369</v>
      </c>
      <c r="E907" t="s">
        <v>1364</v>
      </c>
      <c r="F907" t="s">
        <v>596</v>
      </c>
      <c r="G907" t="s">
        <v>4421</v>
      </c>
      <c r="H907" t="s">
        <v>571</v>
      </c>
      <c r="I907" t="s">
        <v>4426</v>
      </c>
      <c r="J907" t="s">
        <v>4427</v>
      </c>
      <c r="K907" t="s">
        <v>4428</v>
      </c>
    </row>
    <row r="908" spans="1:11" x14ac:dyDescent="0.2">
      <c r="A908" t="s">
        <v>4429</v>
      </c>
      <c r="B908" t="s">
        <v>453</v>
      </c>
      <c r="C908" t="s">
        <v>566</v>
      </c>
      <c r="D908" t="s">
        <v>1590</v>
      </c>
      <c r="E908" t="s">
        <v>1139</v>
      </c>
      <c r="F908" t="s">
        <v>569</v>
      </c>
      <c r="G908" t="s">
        <v>4430</v>
      </c>
      <c r="H908" t="s">
        <v>571</v>
      </c>
      <c r="I908" t="s">
        <v>4431</v>
      </c>
      <c r="J908" t="s">
        <v>4432</v>
      </c>
      <c r="K908" t="s">
        <v>2426</v>
      </c>
    </row>
    <row r="909" spans="1:11" x14ac:dyDescent="0.2">
      <c r="A909" t="s">
        <v>4433</v>
      </c>
      <c r="B909" t="s">
        <v>453</v>
      </c>
      <c r="C909" t="s">
        <v>576</v>
      </c>
      <c r="D909" t="s">
        <v>1596</v>
      </c>
      <c r="E909" t="s">
        <v>1139</v>
      </c>
      <c r="F909" t="s">
        <v>569</v>
      </c>
      <c r="G909" t="s">
        <v>4430</v>
      </c>
      <c r="H909" t="s">
        <v>571</v>
      </c>
      <c r="I909" t="s">
        <v>4434</v>
      </c>
      <c r="J909" t="s">
        <v>4435</v>
      </c>
      <c r="K909" t="s">
        <v>2430</v>
      </c>
    </row>
    <row r="910" spans="1:11" x14ac:dyDescent="0.2">
      <c r="A910" t="s">
        <v>4436</v>
      </c>
      <c r="B910" t="s">
        <v>453</v>
      </c>
      <c r="C910" t="s">
        <v>566</v>
      </c>
      <c r="D910" t="s">
        <v>4437</v>
      </c>
      <c r="E910" t="s">
        <v>1439</v>
      </c>
      <c r="F910" t="s">
        <v>569</v>
      </c>
      <c r="G910" t="s">
        <v>4438</v>
      </c>
      <c r="H910" t="s">
        <v>571</v>
      </c>
      <c r="I910" t="s">
        <v>2455</v>
      </c>
      <c r="J910" t="s">
        <v>4439</v>
      </c>
      <c r="K910" t="s">
        <v>2457</v>
      </c>
    </row>
    <row r="911" spans="1:11" x14ac:dyDescent="0.2">
      <c r="A911" t="s">
        <v>4440</v>
      </c>
      <c r="B911" t="s">
        <v>453</v>
      </c>
      <c r="C911" t="s">
        <v>576</v>
      </c>
      <c r="D911" t="s">
        <v>4441</v>
      </c>
      <c r="E911" t="s">
        <v>1439</v>
      </c>
      <c r="F911" t="s">
        <v>569</v>
      </c>
      <c r="G911" t="s">
        <v>4438</v>
      </c>
      <c r="H911" t="s">
        <v>571</v>
      </c>
      <c r="I911" t="s">
        <v>4442</v>
      </c>
      <c r="J911" t="s">
        <v>4443</v>
      </c>
      <c r="K911" t="s">
        <v>4444</v>
      </c>
    </row>
    <row r="912" spans="1:11" x14ac:dyDescent="0.2">
      <c r="A912" t="s">
        <v>4445</v>
      </c>
      <c r="B912" t="s">
        <v>453</v>
      </c>
      <c r="C912" t="s">
        <v>566</v>
      </c>
      <c r="D912" t="s">
        <v>1472</v>
      </c>
      <c r="E912" t="s">
        <v>1518</v>
      </c>
      <c r="F912" t="s">
        <v>569</v>
      </c>
      <c r="G912" t="s">
        <v>4430</v>
      </c>
      <c r="H912" t="s">
        <v>571</v>
      </c>
      <c r="I912" t="s">
        <v>4446</v>
      </c>
      <c r="J912" t="s">
        <v>4447</v>
      </c>
      <c r="K912" t="s">
        <v>2410</v>
      </c>
    </row>
    <row r="913" spans="1:11" x14ac:dyDescent="0.2">
      <c r="A913" t="s">
        <v>4448</v>
      </c>
      <c r="B913" t="s">
        <v>453</v>
      </c>
      <c r="C913" t="s">
        <v>576</v>
      </c>
      <c r="D913" t="s">
        <v>1478</v>
      </c>
      <c r="E913" t="s">
        <v>1518</v>
      </c>
      <c r="F913" t="s">
        <v>569</v>
      </c>
      <c r="G913" t="s">
        <v>4430</v>
      </c>
      <c r="H913" t="s">
        <v>571</v>
      </c>
      <c r="I913" t="s">
        <v>4449</v>
      </c>
      <c r="J913" t="s">
        <v>4450</v>
      </c>
      <c r="K913" t="s">
        <v>2414</v>
      </c>
    </row>
    <row r="914" spans="1:11" x14ac:dyDescent="0.2">
      <c r="A914" t="s">
        <v>4451</v>
      </c>
      <c r="B914" t="s">
        <v>453</v>
      </c>
      <c r="C914" t="s">
        <v>566</v>
      </c>
      <c r="D914" t="s">
        <v>1472</v>
      </c>
      <c r="E914" t="s">
        <v>1518</v>
      </c>
      <c r="F914" t="s">
        <v>5</v>
      </c>
      <c r="G914" t="s">
        <v>4452</v>
      </c>
      <c r="H914" t="s">
        <v>4453</v>
      </c>
      <c r="I914" t="s">
        <v>4454</v>
      </c>
      <c r="J914" t="s">
        <v>4455</v>
      </c>
      <c r="K914" t="s">
        <v>4456</v>
      </c>
    </row>
    <row r="915" spans="1:11" x14ac:dyDescent="0.2">
      <c r="A915" t="s">
        <v>4457</v>
      </c>
      <c r="B915" t="s">
        <v>453</v>
      </c>
      <c r="C915" t="s">
        <v>576</v>
      </c>
      <c r="D915" t="s">
        <v>1478</v>
      </c>
      <c r="E915" t="s">
        <v>1518</v>
      </c>
      <c r="F915" t="s">
        <v>5</v>
      </c>
      <c r="G915" t="s">
        <v>4452</v>
      </c>
      <c r="H915" t="s">
        <v>4453</v>
      </c>
      <c r="I915" t="s">
        <v>4458</v>
      </c>
      <c r="J915" t="s">
        <v>4459</v>
      </c>
      <c r="K915" t="s">
        <v>4460</v>
      </c>
    </row>
    <row r="916" spans="1:11" x14ac:dyDescent="0.2">
      <c r="A916" t="s">
        <v>4461</v>
      </c>
      <c r="B916" t="s">
        <v>453</v>
      </c>
      <c r="C916" t="s">
        <v>566</v>
      </c>
      <c r="D916" t="s">
        <v>2212</v>
      </c>
      <c r="E916" t="s">
        <v>3470</v>
      </c>
      <c r="F916" t="s">
        <v>569</v>
      </c>
      <c r="G916" t="s">
        <v>4462</v>
      </c>
      <c r="H916" t="s">
        <v>571</v>
      </c>
      <c r="I916" t="s">
        <v>4463</v>
      </c>
      <c r="J916" t="s">
        <v>4464</v>
      </c>
      <c r="K916" t="s">
        <v>4465</v>
      </c>
    </row>
    <row r="917" spans="1:11" x14ac:dyDescent="0.2">
      <c r="A917" t="s">
        <v>4466</v>
      </c>
      <c r="B917" t="s">
        <v>453</v>
      </c>
      <c r="C917" t="s">
        <v>576</v>
      </c>
      <c r="D917" t="s">
        <v>2218</v>
      </c>
      <c r="E917" t="s">
        <v>3470</v>
      </c>
      <c r="F917" t="s">
        <v>569</v>
      </c>
      <c r="G917" t="s">
        <v>4462</v>
      </c>
      <c r="H917" t="s">
        <v>571</v>
      </c>
      <c r="I917" t="s">
        <v>4467</v>
      </c>
      <c r="J917" t="s">
        <v>4468</v>
      </c>
      <c r="K917" t="s">
        <v>4469</v>
      </c>
    </row>
    <row r="918" spans="1:11" x14ac:dyDescent="0.2">
      <c r="A918" t="s">
        <v>4470</v>
      </c>
      <c r="B918" t="s">
        <v>453</v>
      </c>
      <c r="C918" t="s">
        <v>566</v>
      </c>
      <c r="D918" t="s">
        <v>1590</v>
      </c>
      <c r="E918" t="s">
        <v>1139</v>
      </c>
      <c r="F918" t="s">
        <v>569</v>
      </c>
      <c r="G918" t="s">
        <v>4462</v>
      </c>
      <c r="H918" t="s">
        <v>571</v>
      </c>
      <c r="I918" t="s">
        <v>4471</v>
      </c>
      <c r="J918" t="s">
        <v>4472</v>
      </c>
      <c r="K918" t="s">
        <v>4473</v>
      </c>
    </row>
    <row r="919" spans="1:11" x14ac:dyDescent="0.2">
      <c r="A919" t="s">
        <v>4474</v>
      </c>
      <c r="B919" t="s">
        <v>453</v>
      </c>
      <c r="C919" t="s">
        <v>576</v>
      </c>
      <c r="D919" t="s">
        <v>1596</v>
      </c>
      <c r="E919" t="s">
        <v>1139</v>
      </c>
      <c r="F919" t="s">
        <v>569</v>
      </c>
      <c r="G919" t="s">
        <v>4462</v>
      </c>
      <c r="H919" t="s">
        <v>571</v>
      </c>
      <c r="I919" t="s">
        <v>4475</v>
      </c>
      <c r="J919" t="s">
        <v>4476</v>
      </c>
      <c r="K919" t="s">
        <v>4477</v>
      </c>
    </row>
    <row r="920" spans="1:11" x14ac:dyDescent="0.2">
      <c r="A920" t="s">
        <v>4478</v>
      </c>
      <c r="B920" t="s">
        <v>453</v>
      </c>
      <c r="C920" t="s">
        <v>566</v>
      </c>
      <c r="D920" t="s">
        <v>4479</v>
      </c>
      <c r="E920" t="s">
        <v>4480</v>
      </c>
      <c r="F920" t="s">
        <v>794</v>
      </c>
      <c r="G920" t="s">
        <v>4462</v>
      </c>
      <c r="H920" t="s">
        <v>571</v>
      </c>
      <c r="I920" t="s">
        <v>4481</v>
      </c>
      <c r="J920" t="s">
        <v>4482</v>
      </c>
      <c r="K920" t="s">
        <v>4483</v>
      </c>
    </row>
    <row r="921" spans="1:11" x14ac:dyDescent="0.2">
      <c r="A921" t="s">
        <v>4484</v>
      </c>
      <c r="B921" t="s">
        <v>453</v>
      </c>
      <c r="C921" t="s">
        <v>576</v>
      </c>
      <c r="D921" t="s">
        <v>4485</v>
      </c>
      <c r="E921" t="s">
        <v>4480</v>
      </c>
      <c r="F921" t="s">
        <v>794</v>
      </c>
      <c r="G921" t="s">
        <v>4462</v>
      </c>
      <c r="H921" t="s">
        <v>571</v>
      </c>
      <c r="I921" t="s">
        <v>4486</v>
      </c>
      <c r="J921" t="s">
        <v>4487</v>
      </c>
      <c r="K921" t="s">
        <v>4488</v>
      </c>
    </row>
    <row r="922" spans="1:11" x14ac:dyDescent="0.2">
      <c r="A922" t="s">
        <v>4489</v>
      </c>
      <c r="B922" t="s">
        <v>453</v>
      </c>
      <c r="C922" t="s">
        <v>566</v>
      </c>
      <c r="D922" t="s">
        <v>1590</v>
      </c>
      <c r="E922" t="s">
        <v>1139</v>
      </c>
      <c r="F922" t="s">
        <v>569</v>
      </c>
      <c r="G922" t="s">
        <v>4490</v>
      </c>
      <c r="H922" t="s">
        <v>571</v>
      </c>
      <c r="I922" t="s">
        <v>4431</v>
      </c>
      <c r="J922" t="s">
        <v>4491</v>
      </c>
      <c r="K922" t="s">
        <v>2426</v>
      </c>
    </row>
    <row r="923" spans="1:11" x14ac:dyDescent="0.2">
      <c r="A923" t="s">
        <v>4492</v>
      </c>
      <c r="B923" t="s">
        <v>453</v>
      </c>
      <c r="C923" t="s">
        <v>576</v>
      </c>
      <c r="D923" t="s">
        <v>1596</v>
      </c>
      <c r="E923" t="s">
        <v>1139</v>
      </c>
      <c r="F923" t="s">
        <v>569</v>
      </c>
      <c r="G923" t="s">
        <v>4490</v>
      </c>
      <c r="H923" t="s">
        <v>571</v>
      </c>
      <c r="I923" t="s">
        <v>4434</v>
      </c>
      <c r="J923" t="s">
        <v>4493</v>
      </c>
      <c r="K923" t="s">
        <v>2430</v>
      </c>
    </row>
    <row r="924" spans="1:11" x14ac:dyDescent="0.2">
      <c r="A924" t="s">
        <v>4494</v>
      </c>
      <c r="B924" t="s">
        <v>453</v>
      </c>
      <c r="C924" t="s">
        <v>566</v>
      </c>
      <c r="D924" t="s">
        <v>1363</v>
      </c>
      <c r="E924" t="s">
        <v>1364</v>
      </c>
      <c r="F924" t="s">
        <v>3820</v>
      </c>
      <c r="G924" t="s">
        <v>4495</v>
      </c>
      <c r="H924" t="s">
        <v>4496</v>
      </c>
      <c r="I924" t="s">
        <v>4497</v>
      </c>
      <c r="J924" t="s">
        <v>4498</v>
      </c>
      <c r="K924" t="s">
        <v>4499</v>
      </c>
    </row>
    <row r="925" spans="1:11" x14ac:dyDescent="0.2">
      <c r="A925" t="s">
        <v>4500</v>
      </c>
      <c r="B925" t="s">
        <v>453</v>
      </c>
      <c r="C925" t="s">
        <v>576</v>
      </c>
      <c r="D925" t="s">
        <v>1369</v>
      </c>
      <c r="E925" t="s">
        <v>1364</v>
      </c>
      <c r="F925" t="s">
        <v>3820</v>
      </c>
      <c r="G925" t="s">
        <v>4495</v>
      </c>
      <c r="H925" t="s">
        <v>4496</v>
      </c>
      <c r="I925" t="s">
        <v>4501</v>
      </c>
      <c r="J925" t="s">
        <v>4502</v>
      </c>
      <c r="K925" t="s">
        <v>4503</v>
      </c>
    </row>
    <row r="926" spans="1:11" x14ac:dyDescent="0.2">
      <c r="A926" t="s">
        <v>4504</v>
      </c>
      <c r="B926" t="s">
        <v>453</v>
      </c>
      <c r="C926" t="s">
        <v>566</v>
      </c>
      <c r="D926" t="s">
        <v>1363</v>
      </c>
      <c r="E926" t="s">
        <v>1364</v>
      </c>
      <c r="F926" t="s">
        <v>3820</v>
      </c>
      <c r="G926" t="s">
        <v>4495</v>
      </c>
      <c r="H926" t="s">
        <v>4496</v>
      </c>
      <c r="I926" t="s">
        <v>4505</v>
      </c>
      <c r="J926" t="s">
        <v>4506</v>
      </c>
      <c r="K926" t="s">
        <v>4507</v>
      </c>
    </row>
    <row r="927" spans="1:11" x14ac:dyDescent="0.2">
      <c r="A927" t="s">
        <v>4508</v>
      </c>
      <c r="B927" t="s">
        <v>453</v>
      </c>
      <c r="C927" t="s">
        <v>576</v>
      </c>
      <c r="D927" t="s">
        <v>1369</v>
      </c>
      <c r="E927" t="s">
        <v>1364</v>
      </c>
      <c r="F927" t="s">
        <v>3820</v>
      </c>
      <c r="G927" t="s">
        <v>4495</v>
      </c>
      <c r="H927" t="s">
        <v>4496</v>
      </c>
      <c r="I927" t="s">
        <v>4509</v>
      </c>
      <c r="J927" t="s">
        <v>4510</v>
      </c>
      <c r="K927" t="s">
        <v>4511</v>
      </c>
    </row>
    <row r="928" spans="1:11" x14ac:dyDescent="0.2">
      <c r="A928" t="s">
        <v>4512</v>
      </c>
      <c r="B928" t="s">
        <v>453</v>
      </c>
      <c r="C928" t="s">
        <v>566</v>
      </c>
      <c r="D928" t="s">
        <v>1386</v>
      </c>
      <c r="E928" t="s">
        <v>1439</v>
      </c>
      <c r="F928" t="s">
        <v>5</v>
      </c>
      <c r="G928" t="s">
        <v>4495</v>
      </c>
      <c r="H928" t="s">
        <v>4496</v>
      </c>
      <c r="I928" t="s">
        <v>4513</v>
      </c>
      <c r="J928" t="s">
        <v>4514</v>
      </c>
      <c r="K928" t="s">
        <v>4515</v>
      </c>
    </row>
    <row r="929" spans="1:11" x14ac:dyDescent="0.2">
      <c r="A929" t="s">
        <v>4516</v>
      </c>
      <c r="B929" t="s">
        <v>453</v>
      </c>
      <c r="C929" t="s">
        <v>576</v>
      </c>
      <c r="D929" t="s">
        <v>1392</v>
      </c>
      <c r="E929" t="s">
        <v>1439</v>
      </c>
      <c r="F929" t="s">
        <v>5</v>
      </c>
      <c r="G929" t="s">
        <v>4495</v>
      </c>
      <c r="H929" t="s">
        <v>4496</v>
      </c>
      <c r="I929" t="s">
        <v>4517</v>
      </c>
      <c r="J929" t="s">
        <v>4518</v>
      </c>
      <c r="K929" t="s">
        <v>4519</v>
      </c>
    </row>
    <row r="930" spans="1:11" x14ac:dyDescent="0.2">
      <c r="A930" t="s">
        <v>4520</v>
      </c>
      <c r="B930" t="s">
        <v>453</v>
      </c>
      <c r="C930" t="s">
        <v>566</v>
      </c>
      <c r="D930" t="s">
        <v>1363</v>
      </c>
      <c r="E930" t="s">
        <v>1364</v>
      </c>
      <c r="F930" t="s">
        <v>5</v>
      </c>
      <c r="G930" t="s">
        <v>4495</v>
      </c>
      <c r="H930" t="s">
        <v>4496</v>
      </c>
      <c r="I930" t="s">
        <v>4521</v>
      </c>
      <c r="J930" t="s">
        <v>4522</v>
      </c>
      <c r="K930" t="s">
        <v>4523</v>
      </c>
    </row>
    <row r="931" spans="1:11" x14ac:dyDescent="0.2">
      <c r="A931" t="s">
        <v>4524</v>
      </c>
      <c r="B931" t="s">
        <v>453</v>
      </c>
      <c r="C931" t="s">
        <v>576</v>
      </c>
      <c r="D931" t="s">
        <v>1369</v>
      </c>
      <c r="E931" t="s">
        <v>1364</v>
      </c>
      <c r="F931" t="s">
        <v>5</v>
      </c>
      <c r="G931" t="s">
        <v>4495</v>
      </c>
      <c r="H931" t="s">
        <v>4496</v>
      </c>
      <c r="I931" t="s">
        <v>4525</v>
      </c>
      <c r="J931" t="s">
        <v>4526</v>
      </c>
      <c r="K931" t="s">
        <v>4527</v>
      </c>
    </row>
    <row r="932" spans="1:11" x14ac:dyDescent="0.2">
      <c r="A932" t="s">
        <v>4528</v>
      </c>
      <c r="B932" t="s">
        <v>453</v>
      </c>
      <c r="C932" t="s">
        <v>566</v>
      </c>
      <c r="D932" t="s">
        <v>1472</v>
      </c>
      <c r="E932" t="s">
        <v>1518</v>
      </c>
      <c r="F932" t="s">
        <v>5</v>
      </c>
      <c r="G932" t="s">
        <v>4495</v>
      </c>
      <c r="H932" t="s">
        <v>4529</v>
      </c>
      <c r="I932" t="s">
        <v>4530</v>
      </c>
      <c r="J932" t="s">
        <v>4531</v>
      </c>
      <c r="K932" t="s">
        <v>4532</v>
      </c>
    </row>
    <row r="933" spans="1:11" x14ac:dyDescent="0.2">
      <c r="A933" t="s">
        <v>4533</v>
      </c>
      <c r="B933" t="s">
        <v>453</v>
      </c>
      <c r="C933" t="s">
        <v>576</v>
      </c>
      <c r="D933" t="s">
        <v>1478</v>
      </c>
      <c r="E933" t="s">
        <v>1518</v>
      </c>
      <c r="F933" t="s">
        <v>5</v>
      </c>
      <c r="G933" t="s">
        <v>4495</v>
      </c>
      <c r="H933" t="s">
        <v>4529</v>
      </c>
      <c r="I933" t="s">
        <v>4534</v>
      </c>
      <c r="J933" t="s">
        <v>4535</v>
      </c>
      <c r="K933" t="s">
        <v>4536</v>
      </c>
    </row>
    <row r="934" spans="1:11" x14ac:dyDescent="0.2">
      <c r="A934" t="s">
        <v>4537</v>
      </c>
      <c r="B934" t="s">
        <v>453</v>
      </c>
      <c r="C934" t="s">
        <v>566</v>
      </c>
      <c r="D934" t="s">
        <v>1363</v>
      </c>
      <c r="E934" t="s">
        <v>1364</v>
      </c>
      <c r="F934" t="s">
        <v>3820</v>
      </c>
      <c r="G934" t="s">
        <v>4495</v>
      </c>
      <c r="H934" t="s">
        <v>4538</v>
      </c>
      <c r="I934" t="s">
        <v>4539</v>
      </c>
      <c r="J934" t="s">
        <v>4540</v>
      </c>
      <c r="K934" t="s">
        <v>4541</v>
      </c>
    </row>
    <row r="935" spans="1:11" x14ac:dyDescent="0.2">
      <c r="A935" t="s">
        <v>4542</v>
      </c>
      <c r="B935" t="s">
        <v>453</v>
      </c>
      <c r="C935" t="s">
        <v>576</v>
      </c>
      <c r="D935" t="s">
        <v>1369</v>
      </c>
      <c r="E935" t="s">
        <v>1364</v>
      </c>
      <c r="F935" t="s">
        <v>3820</v>
      </c>
      <c r="G935" t="s">
        <v>4495</v>
      </c>
      <c r="H935" t="s">
        <v>4538</v>
      </c>
      <c r="I935" t="s">
        <v>4543</v>
      </c>
      <c r="J935" t="s">
        <v>4544</v>
      </c>
      <c r="K935" t="s">
        <v>4545</v>
      </c>
    </row>
    <row r="936" spans="1:11" x14ac:dyDescent="0.2">
      <c r="A936" t="s">
        <v>4546</v>
      </c>
      <c r="B936" t="s">
        <v>453</v>
      </c>
      <c r="C936" t="s">
        <v>566</v>
      </c>
      <c r="D936" t="s">
        <v>1363</v>
      </c>
      <c r="E936" t="s">
        <v>1364</v>
      </c>
      <c r="F936" t="s">
        <v>3820</v>
      </c>
      <c r="G936" t="s">
        <v>4495</v>
      </c>
      <c r="H936" t="s">
        <v>4538</v>
      </c>
      <c r="I936" t="s">
        <v>4547</v>
      </c>
      <c r="J936" t="s">
        <v>4548</v>
      </c>
      <c r="K936" t="s">
        <v>4549</v>
      </c>
    </row>
    <row r="937" spans="1:11" x14ac:dyDescent="0.2">
      <c r="A937" t="s">
        <v>4550</v>
      </c>
      <c r="B937" t="s">
        <v>453</v>
      </c>
      <c r="C937" t="s">
        <v>576</v>
      </c>
      <c r="D937" t="s">
        <v>1369</v>
      </c>
      <c r="E937" t="s">
        <v>1364</v>
      </c>
      <c r="F937" t="s">
        <v>3820</v>
      </c>
      <c r="G937" t="s">
        <v>4495</v>
      </c>
      <c r="H937" t="s">
        <v>4538</v>
      </c>
      <c r="I937" t="s">
        <v>4551</v>
      </c>
      <c r="J937" t="s">
        <v>4552</v>
      </c>
      <c r="K937" t="s">
        <v>4553</v>
      </c>
    </row>
    <row r="938" spans="1:11" x14ac:dyDescent="0.2">
      <c r="A938" t="s">
        <v>4554</v>
      </c>
      <c r="B938" t="s">
        <v>453</v>
      </c>
      <c r="C938" t="s">
        <v>566</v>
      </c>
      <c r="D938" t="s">
        <v>1363</v>
      </c>
      <c r="E938" t="s">
        <v>1364</v>
      </c>
      <c r="F938" t="s">
        <v>5</v>
      </c>
      <c r="G938" t="s">
        <v>4495</v>
      </c>
      <c r="H938" t="s">
        <v>4538</v>
      </c>
      <c r="I938" t="s">
        <v>4555</v>
      </c>
      <c r="J938" t="s">
        <v>4556</v>
      </c>
      <c r="K938" t="s">
        <v>4557</v>
      </c>
    </row>
    <row r="939" spans="1:11" x14ac:dyDescent="0.2">
      <c r="A939" t="s">
        <v>4558</v>
      </c>
      <c r="B939" t="s">
        <v>453</v>
      </c>
      <c r="C939" t="s">
        <v>576</v>
      </c>
      <c r="D939" t="s">
        <v>1369</v>
      </c>
      <c r="E939" t="s">
        <v>1364</v>
      </c>
      <c r="F939" t="s">
        <v>5</v>
      </c>
      <c r="G939" t="s">
        <v>4495</v>
      </c>
      <c r="H939" t="s">
        <v>4538</v>
      </c>
      <c r="I939" t="s">
        <v>4559</v>
      </c>
      <c r="J939" t="s">
        <v>4560</v>
      </c>
      <c r="K939" t="s">
        <v>4561</v>
      </c>
    </row>
    <row r="940" spans="1:11" x14ac:dyDescent="0.2">
      <c r="A940" t="s">
        <v>4562</v>
      </c>
      <c r="B940" t="s">
        <v>453</v>
      </c>
      <c r="C940" t="s">
        <v>566</v>
      </c>
      <c r="D940" t="s">
        <v>2855</v>
      </c>
      <c r="E940" t="s">
        <v>2850</v>
      </c>
      <c r="F940" t="s">
        <v>569</v>
      </c>
      <c r="G940" t="s">
        <v>1376</v>
      </c>
      <c r="H940" t="s">
        <v>571</v>
      </c>
      <c r="I940" t="s">
        <v>4563</v>
      </c>
      <c r="J940" t="s">
        <v>4564</v>
      </c>
      <c r="K940" t="s">
        <v>4565</v>
      </c>
    </row>
    <row r="941" spans="1:11" x14ac:dyDescent="0.2">
      <c r="A941" t="s">
        <v>4566</v>
      </c>
      <c r="B941" t="s">
        <v>453</v>
      </c>
      <c r="C941" t="s">
        <v>576</v>
      </c>
      <c r="D941" t="s">
        <v>2849</v>
      </c>
      <c r="E941" t="s">
        <v>2850</v>
      </c>
      <c r="F941" t="s">
        <v>569</v>
      </c>
      <c r="G941" t="s">
        <v>1376</v>
      </c>
      <c r="H941" t="s">
        <v>571</v>
      </c>
      <c r="I941" t="s">
        <v>4567</v>
      </c>
      <c r="J941" t="s">
        <v>4568</v>
      </c>
      <c r="K941" t="s">
        <v>4569</v>
      </c>
    </row>
    <row r="942" spans="1:11" x14ac:dyDescent="0.2">
      <c r="A942" t="s">
        <v>4570</v>
      </c>
      <c r="B942" t="s">
        <v>453</v>
      </c>
      <c r="C942" t="s">
        <v>566</v>
      </c>
      <c r="D942" t="s">
        <v>4571</v>
      </c>
      <c r="E942" t="s">
        <v>4572</v>
      </c>
      <c r="F942" t="s">
        <v>1328</v>
      </c>
      <c r="G942" t="s">
        <v>4573</v>
      </c>
      <c r="H942" t="s">
        <v>571</v>
      </c>
      <c r="I942" t="s">
        <v>4574</v>
      </c>
      <c r="J942" t="s">
        <v>4575</v>
      </c>
      <c r="K942" t="s">
        <v>4576</v>
      </c>
    </row>
    <row r="943" spans="1:11" x14ac:dyDescent="0.2">
      <c r="A943" t="s">
        <v>4577</v>
      </c>
      <c r="B943" t="s">
        <v>453</v>
      </c>
      <c r="C943" t="s">
        <v>576</v>
      </c>
      <c r="D943" t="s">
        <v>4578</v>
      </c>
      <c r="E943" t="s">
        <v>4572</v>
      </c>
      <c r="F943" t="s">
        <v>1328</v>
      </c>
      <c r="G943" t="s">
        <v>4573</v>
      </c>
      <c r="H943" t="s">
        <v>571</v>
      </c>
      <c r="I943" t="s">
        <v>4579</v>
      </c>
      <c r="J943" t="s">
        <v>4580</v>
      </c>
      <c r="K943" t="s">
        <v>4581</v>
      </c>
    </row>
    <row r="944" spans="1:11" x14ac:dyDescent="0.2">
      <c r="A944" t="s">
        <v>4582</v>
      </c>
      <c r="B944" t="s">
        <v>453</v>
      </c>
      <c r="C944" t="s">
        <v>566</v>
      </c>
      <c r="D944" t="s">
        <v>2212</v>
      </c>
      <c r="E944" t="s">
        <v>3470</v>
      </c>
      <c r="F944" t="s">
        <v>5</v>
      </c>
      <c r="G944" t="s">
        <v>4583</v>
      </c>
      <c r="H944" t="s">
        <v>4584</v>
      </c>
      <c r="J944" t="s">
        <v>4585</v>
      </c>
      <c r="K944" t="s">
        <v>4586</v>
      </c>
    </row>
    <row r="945" spans="1:11" x14ac:dyDescent="0.2">
      <c r="A945" t="s">
        <v>4587</v>
      </c>
      <c r="B945" t="s">
        <v>453</v>
      </c>
      <c r="C945" t="s">
        <v>576</v>
      </c>
      <c r="D945" t="s">
        <v>2218</v>
      </c>
      <c r="E945" t="s">
        <v>3470</v>
      </c>
      <c r="F945" t="s">
        <v>5</v>
      </c>
      <c r="G945" t="s">
        <v>4583</v>
      </c>
      <c r="H945" t="s">
        <v>4584</v>
      </c>
      <c r="J945" t="s">
        <v>4588</v>
      </c>
      <c r="K945" t="s">
        <v>4589</v>
      </c>
    </row>
    <row r="946" spans="1:11" x14ac:dyDescent="0.2">
      <c r="A946" t="s">
        <v>4590</v>
      </c>
      <c r="B946" t="s">
        <v>453</v>
      </c>
      <c r="C946" t="s">
        <v>566</v>
      </c>
      <c r="D946" t="s">
        <v>4591</v>
      </c>
      <c r="E946" t="s">
        <v>4592</v>
      </c>
      <c r="F946" t="s">
        <v>5</v>
      </c>
      <c r="G946" t="s">
        <v>4583</v>
      </c>
      <c r="H946" t="s">
        <v>4584</v>
      </c>
      <c r="J946" t="s">
        <v>4593</v>
      </c>
      <c r="K946" t="s">
        <v>4594</v>
      </c>
    </row>
    <row r="947" spans="1:11" x14ac:dyDescent="0.2">
      <c r="A947" t="s">
        <v>4595</v>
      </c>
      <c r="B947" t="s">
        <v>453</v>
      </c>
      <c r="C947" t="s">
        <v>576</v>
      </c>
      <c r="D947" t="s">
        <v>4596</v>
      </c>
      <c r="E947" t="s">
        <v>4592</v>
      </c>
      <c r="F947" t="s">
        <v>5</v>
      </c>
      <c r="G947" t="s">
        <v>4583</v>
      </c>
      <c r="H947" t="s">
        <v>4584</v>
      </c>
      <c r="J947" t="s">
        <v>4597</v>
      </c>
      <c r="K947" t="s">
        <v>4598</v>
      </c>
    </row>
    <row r="948" spans="1:11" x14ac:dyDescent="0.2">
      <c r="A948" t="s">
        <v>4599</v>
      </c>
      <c r="B948" t="s">
        <v>453</v>
      </c>
      <c r="C948" t="s">
        <v>566</v>
      </c>
      <c r="D948" t="s">
        <v>4068</v>
      </c>
      <c r="E948" t="s">
        <v>4069</v>
      </c>
      <c r="F948" t="s">
        <v>569</v>
      </c>
      <c r="G948" t="s">
        <v>1053</v>
      </c>
      <c r="H948" t="s">
        <v>236</v>
      </c>
      <c r="I948" t="s">
        <v>4071</v>
      </c>
      <c r="J948" t="s">
        <v>4600</v>
      </c>
      <c r="K948" t="s">
        <v>4073</v>
      </c>
    </row>
    <row r="949" spans="1:11" x14ac:dyDescent="0.2">
      <c r="A949" t="s">
        <v>4601</v>
      </c>
      <c r="B949" t="s">
        <v>453</v>
      </c>
      <c r="C949" t="s">
        <v>576</v>
      </c>
      <c r="D949" t="s">
        <v>4075</v>
      </c>
      <c r="E949" t="s">
        <v>4069</v>
      </c>
      <c r="F949" t="s">
        <v>569</v>
      </c>
      <c r="G949" t="s">
        <v>1053</v>
      </c>
      <c r="H949" t="s">
        <v>236</v>
      </c>
      <c r="I949" t="s">
        <v>4076</v>
      </c>
      <c r="J949" t="s">
        <v>4602</v>
      </c>
      <c r="K949" t="s">
        <v>4078</v>
      </c>
    </row>
    <row r="950" spans="1:11" x14ac:dyDescent="0.2">
      <c r="A950" t="s">
        <v>4603</v>
      </c>
      <c r="B950" t="s">
        <v>453</v>
      </c>
      <c r="C950" t="s">
        <v>566</v>
      </c>
      <c r="D950" t="s">
        <v>1590</v>
      </c>
      <c r="E950" t="s">
        <v>1139</v>
      </c>
      <c r="F950" t="s">
        <v>596</v>
      </c>
      <c r="G950" t="s">
        <v>1081</v>
      </c>
      <c r="H950" t="s">
        <v>571</v>
      </c>
      <c r="I950" t="s">
        <v>4604</v>
      </c>
      <c r="J950" t="s">
        <v>4605</v>
      </c>
      <c r="K950" t="s">
        <v>4606</v>
      </c>
    </row>
    <row r="951" spans="1:11" x14ac:dyDescent="0.2">
      <c r="A951" t="s">
        <v>4607</v>
      </c>
      <c r="B951" t="s">
        <v>453</v>
      </c>
      <c r="C951" t="s">
        <v>576</v>
      </c>
      <c r="D951" t="s">
        <v>1596</v>
      </c>
      <c r="E951" t="s">
        <v>1139</v>
      </c>
      <c r="F951" t="s">
        <v>596</v>
      </c>
      <c r="G951" t="s">
        <v>1081</v>
      </c>
      <c r="H951" t="s">
        <v>571</v>
      </c>
      <c r="I951" t="s">
        <v>4608</v>
      </c>
      <c r="J951" t="s">
        <v>4609</v>
      </c>
      <c r="K951" t="s">
        <v>4610</v>
      </c>
    </row>
    <row r="952" spans="1:11" x14ac:dyDescent="0.2">
      <c r="A952" t="s">
        <v>4611</v>
      </c>
      <c r="B952" t="s">
        <v>453</v>
      </c>
      <c r="C952" t="s">
        <v>566</v>
      </c>
      <c r="D952" t="s">
        <v>1363</v>
      </c>
      <c r="E952" t="s">
        <v>1364</v>
      </c>
      <c r="F952" t="s">
        <v>569</v>
      </c>
      <c r="G952" t="s">
        <v>3455</v>
      </c>
      <c r="H952" t="s">
        <v>571</v>
      </c>
      <c r="I952" t="s">
        <v>4612</v>
      </c>
      <c r="J952" t="s">
        <v>4613</v>
      </c>
      <c r="K952" t="s">
        <v>4614</v>
      </c>
    </row>
    <row r="953" spans="1:11" x14ac:dyDescent="0.2">
      <c r="A953" t="s">
        <v>4615</v>
      </c>
      <c r="B953" t="s">
        <v>453</v>
      </c>
      <c r="C953" t="s">
        <v>576</v>
      </c>
      <c r="D953" t="s">
        <v>1369</v>
      </c>
      <c r="E953" t="s">
        <v>1364</v>
      </c>
      <c r="F953" t="s">
        <v>569</v>
      </c>
      <c r="G953" t="s">
        <v>3455</v>
      </c>
      <c r="H953" t="s">
        <v>571</v>
      </c>
      <c r="I953" t="s">
        <v>4616</v>
      </c>
      <c r="J953" t="s">
        <v>4617</v>
      </c>
      <c r="K953" t="s">
        <v>4618</v>
      </c>
    </row>
    <row r="954" spans="1:11" x14ac:dyDescent="0.2">
      <c r="A954" t="s">
        <v>4619</v>
      </c>
      <c r="B954" t="s">
        <v>453</v>
      </c>
      <c r="C954" t="s">
        <v>566</v>
      </c>
      <c r="D954" t="s">
        <v>1363</v>
      </c>
      <c r="E954" t="s">
        <v>1364</v>
      </c>
      <c r="F954" t="s">
        <v>769</v>
      </c>
      <c r="G954" t="s">
        <v>3455</v>
      </c>
      <c r="H954" t="s">
        <v>571</v>
      </c>
      <c r="I954" t="s">
        <v>4620</v>
      </c>
      <c r="J954" t="s">
        <v>4621</v>
      </c>
      <c r="K954" t="s">
        <v>4622</v>
      </c>
    </row>
    <row r="955" spans="1:11" x14ac:dyDescent="0.2">
      <c r="A955" t="s">
        <v>4623</v>
      </c>
      <c r="B955" t="s">
        <v>453</v>
      </c>
      <c r="C955" t="s">
        <v>576</v>
      </c>
      <c r="D955" t="s">
        <v>1369</v>
      </c>
      <c r="E955" t="s">
        <v>1364</v>
      </c>
      <c r="F955" t="s">
        <v>769</v>
      </c>
      <c r="G955" t="s">
        <v>3455</v>
      </c>
      <c r="H955" t="s">
        <v>571</v>
      </c>
      <c r="I955" t="s">
        <v>4624</v>
      </c>
      <c r="J955" t="s">
        <v>4625</v>
      </c>
      <c r="K955" t="s">
        <v>4626</v>
      </c>
    </row>
    <row r="956" spans="1:11" x14ac:dyDescent="0.2">
      <c r="A956" t="s">
        <v>4627</v>
      </c>
      <c r="B956" t="s">
        <v>453</v>
      </c>
      <c r="C956" t="s">
        <v>566</v>
      </c>
      <c r="D956" t="s">
        <v>1601</v>
      </c>
      <c r="E956" t="s">
        <v>1833</v>
      </c>
      <c r="F956" t="s">
        <v>794</v>
      </c>
      <c r="G956" t="s">
        <v>3455</v>
      </c>
      <c r="H956" t="s">
        <v>571</v>
      </c>
      <c r="I956" t="s">
        <v>4628</v>
      </c>
      <c r="J956" t="s">
        <v>4629</v>
      </c>
      <c r="K956" t="s">
        <v>4630</v>
      </c>
    </row>
    <row r="957" spans="1:11" x14ac:dyDescent="0.2">
      <c r="A957" t="s">
        <v>4631</v>
      </c>
      <c r="B957" t="s">
        <v>453</v>
      </c>
      <c r="C957" t="s">
        <v>576</v>
      </c>
      <c r="D957" t="s">
        <v>1607</v>
      </c>
      <c r="E957" t="s">
        <v>1833</v>
      </c>
      <c r="F957" t="s">
        <v>794</v>
      </c>
      <c r="G957" t="s">
        <v>3455</v>
      </c>
      <c r="H957" t="s">
        <v>571</v>
      </c>
      <c r="I957" t="s">
        <v>4632</v>
      </c>
      <c r="J957" t="s">
        <v>4633</v>
      </c>
      <c r="K957" t="s">
        <v>4634</v>
      </c>
    </row>
    <row r="958" spans="1:11" x14ac:dyDescent="0.2">
      <c r="A958" t="s">
        <v>4635</v>
      </c>
      <c r="B958" t="s">
        <v>453</v>
      </c>
      <c r="C958" t="s">
        <v>566</v>
      </c>
      <c r="D958" t="s">
        <v>2500</v>
      </c>
      <c r="E958" t="s">
        <v>2501</v>
      </c>
      <c r="F958" t="s">
        <v>569</v>
      </c>
      <c r="G958" t="s">
        <v>1376</v>
      </c>
      <c r="H958" t="s">
        <v>571</v>
      </c>
      <c r="J958" t="s">
        <v>4636</v>
      </c>
      <c r="K958" t="s">
        <v>4637</v>
      </c>
    </row>
    <row r="959" spans="1:11" x14ac:dyDescent="0.2">
      <c r="A959" t="s">
        <v>4638</v>
      </c>
      <c r="B959" t="s">
        <v>453</v>
      </c>
      <c r="C959" t="s">
        <v>576</v>
      </c>
      <c r="D959" t="s">
        <v>2508</v>
      </c>
      <c r="E959" t="s">
        <v>2501</v>
      </c>
      <c r="F959" t="s">
        <v>569</v>
      </c>
      <c r="G959" t="s">
        <v>1376</v>
      </c>
      <c r="H959" t="s">
        <v>571</v>
      </c>
      <c r="I959" t="s">
        <v>4639</v>
      </c>
      <c r="J959" t="s">
        <v>4640</v>
      </c>
      <c r="K959" t="s">
        <v>4641</v>
      </c>
    </row>
    <row r="960" spans="1:11" x14ac:dyDescent="0.2">
      <c r="A960" t="s">
        <v>4642</v>
      </c>
      <c r="B960" t="s">
        <v>453</v>
      </c>
      <c r="C960" t="s">
        <v>566</v>
      </c>
      <c r="D960" t="s">
        <v>1590</v>
      </c>
      <c r="E960" t="s">
        <v>1139</v>
      </c>
      <c r="F960" t="s">
        <v>569</v>
      </c>
      <c r="G960" t="s">
        <v>4643</v>
      </c>
      <c r="H960" t="s">
        <v>571</v>
      </c>
      <c r="I960" t="s">
        <v>4644</v>
      </c>
      <c r="J960" t="s">
        <v>4645</v>
      </c>
      <c r="K960" t="s">
        <v>4646</v>
      </c>
    </row>
    <row r="961" spans="1:11" x14ac:dyDescent="0.2">
      <c r="A961" t="s">
        <v>4647</v>
      </c>
      <c r="B961" t="s">
        <v>453</v>
      </c>
      <c r="C961" t="s">
        <v>576</v>
      </c>
      <c r="D961" t="s">
        <v>1596</v>
      </c>
      <c r="E961" t="s">
        <v>1139</v>
      </c>
      <c r="F961" t="s">
        <v>569</v>
      </c>
      <c r="G961" t="s">
        <v>4643</v>
      </c>
      <c r="H961" t="s">
        <v>571</v>
      </c>
      <c r="I961" t="s">
        <v>4648</v>
      </c>
      <c r="J961" t="s">
        <v>4649</v>
      </c>
      <c r="K961" t="s">
        <v>3722</v>
      </c>
    </row>
    <row r="962" spans="1:11" x14ac:dyDescent="0.2">
      <c r="A962" t="s">
        <v>4650</v>
      </c>
      <c r="B962" t="s">
        <v>453</v>
      </c>
      <c r="C962" t="s">
        <v>566</v>
      </c>
      <c r="D962" t="s">
        <v>1472</v>
      </c>
      <c r="E962" t="s">
        <v>1518</v>
      </c>
      <c r="F962" t="s">
        <v>569</v>
      </c>
      <c r="G962" t="s">
        <v>2230</v>
      </c>
      <c r="H962" t="s">
        <v>571</v>
      </c>
      <c r="I962" t="s">
        <v>4651</v>
      </c>
      <c r="J962" t="s">
        <v>4652</v>
      </c>
      <c r="K962" t="s">
        <v>4653</v>
      </c>
    </row>
    <row r="963" spans="1:11" x14ac:dyDescent="0.2">
      <c r="A963" t="s">
        <v>4654</v>
      </c>
      <c r="B963" t="s">
        <v>453</v>
      </c>
      <c r="C963" t="s">
        <v>576</v>
      </c>
      <c r="D963" t="s">
        <v>1478</v>
      </c>
      <c r="E963" t="s">
        <v>1518</v>
      </c>
      <c r="F963" t="s">
        <v>569</v>
      </c>
      <c r="G963" t="s">
        <v>2230</v>
      </c>
      <c r="H963" t="s">
        <v>571</v>
      </c>
      <c r="I963" t="s">
        <v>4655</v>
      </c>
      <c r="J963" t="s">
        <v>4656</v>
      </c>
      <c r="K963" t="s">
        <v>4657</v>
      </c>
    </row>
    <row r="964" spans="1:11" x14ac:dyDescent="0.2">
      <c r="A964" t="s">
        <v>4658</v>
      </c>
      <c r="B964" t="s">
        <v>453</v>
      </c>
      <c r="C964" t="s">
        <v>566</v>
      </c>
      <c r="D964" t="s">
        <v>1601</v>
      </c>
      <c r="E964" t="s">
        <v>1833</v>
      </c>
      <c r="F964" t="s">
        <v>569</v>
      </c>
      <c r="G964" t="s">
        <v>4659</v>
      </c>
      <c r="H964" t="s">
        <v>4660</v>
      </c>
      <c r="J964" t="s">
        <v>4661</v>
      </c>
      <c r="K964" t="s">
        <v>4662</v>
      </c>
    </row>
    <row r="965" spans="1:11" x14ac:dyDescent="0.2">
      <c r="A965" t="s">
        <v>4663</v>
      </c>
      <c r="B965" t="s">
        <v>453</v>
      </c>
      <c r="C965" t="s">
        <v>576</v>
      </c>
      <c r="D965" t="s">
        <v>1607</v>
      </c>
      <c r="E965" t="s">
        <v>1833</v>
      </c>
      <c r="F965" t="s">
        <v>569</v>
      </c>
      <c r="G965" t="s">
        <v>4659</v>
      </c>
      <c r="H965" t="s">
        <v>4660</v>
      </c>
      <c r="J965" t="s">
        <v>4664</v>
      </c>
      <c r="K965" t="s">
        <v>4665</v>
      </c>
    </row>
    <row r="966" spans="1:11" x14ac:dyDescent="0.2">
      <c r="A966" t="s">
        <v>4666</v>
      </c>
      <c r="B966" t="s">
        <v>453</v>
      </c>
      <c r="C966" t="s">
        <v>566</v>
      </c>
      <c r="D966" t="s">
        <v>4667</v>
      </c>
      <c r="E966" t="s">
        <v>4668</v>
      </c>
      <c r="F966" t="s">
        <v>769</v>
      </c>
      <c r="G966" t="s">
        <v>2166</v>
      </c>
      <c r="H966" t="s">
        <v>571</v>
      </c>
      <c r="I966" t="s">
        <v>4669</v>
      </c>
      <c r="J966" t="s">
        <v>4670</v>
      </c>
      <c r="K966" t="s">
        <v>4671</v>
      </c>
    </row>
    <row r="967" spans="1:11" x14ac:dyDescent="0.2">
      <c r="A967" t="s">
        <v>4672</v>
      </c>
      <c r="B967" t="s">
        <v>453</v>
      </c>
      <c r="C967" t="s">
        <v>576</v>
      </c>
      <c r="D967" t="s">
        <v>4673</v>
      </c>
      <c r="E967" t="s">
        <v>4668</v>
      </c>
      <c r="F967" t="s">
        <v>769</v>
      </c>
      <c r="G967" t="s">
        <v>2166</v>
      </c>
      <c r="H967" t="s">
        <v>571</v>
      </c>
      <c r="I967" t="s">
        <v>4674</v>
      </c>
      <c r="J967" t="s">
        <v>4675</v>
      </c>
      <c r="K967" t="s">
        <v>4676</v>
      </c>
    </row>
    <row r="968" spans="1:11" x14ac:dyDescent="0.2">
      <c r="A968" t="s">
        <v>4677</v>
      </c>
      <c r="B968" t="s">
        <v>453</v>
      </c>
      <c r="C968" t="s">
        <v>566</v>
      </c>
      <c r="D968" t="s">
        <v>1363</v>
      </c>
      <c r="E968" t="s">
        <v>1364</v>
      </c>
      <c r="F968" t="s">
        <v>569</v>
      </c>
      <c r="G968" t="s">
        <v>2741</v>
      </c>
      <c r="H968" t="s">
        <v>571</v>
      </c>
      <c r="I968" t="s">
        <v>4678</v>
      </c>
      <c r="J968" t="s">
        <v>4679</v>
      </c>
      <c r="K968" t="s">
        <v>4680</v>
      </c>
    </row>
    <row r="969" spans="1:11" x14ac:dyDescent="0.2">
      <c r="A969" t="s">
        <v>4681</v>
      </c>
      <c r="B969" t="s">
        <v>453</v>
      </c>
      <c r="C969" t="s">
        <v>576</v>
      </c>
      <c r="D969" t="s">
        <v>1369</v>
      </c>
      <c r="E969" t="s">
        <v>1364</v>
      </c>
      <c r="F969" t="s">
        <v>569</v>
      </c>
      <c r="G969" t="s">
        <v>2741</v>
      </c>
      <c r="H969" t="s">
        <v>571</v>
      </c>
      <c r="I969" t="s">
        <v>4682</v>
      </c>
      <c r="J969" t="s">
        <v>4683</v>
      </c>
      <c r="K969" t="s">
        <v>4684</v>
      </c>
    </row>
    <row r="970" spans="1:11" x14ac:dyDescent="0.2">
      <c r="A970" t="s">
        <v>4685</v>
      </c>
      <c r="B970" t="s">
        <v>453</v>
      </c>
      <c r="C970" t="s">
        <v>566</v>
      </c>
      <c r="D970" t="s">
        <v>4686</v>
      </c>
      <c r="E970" t="s">
        <v>4687</v>
      </c>
      <c r="F970" t="s">
        <v>5</v>
      </c>
      <c r="G970" t="s">
        <v>4688</v>
      </c>
      <c r="H970" t="s">
        <v>4689</v>
      </c>
      <c r="I970" t="s">
        <v>4690</v>
      </c>
      <c r="J970" t="s">
        <v>4691</v>
      </c>
      <c r="K970" t="s">
        <v>4692</v>
      </c>
    </row>
    <row r="971" spans="1:11" x14ac:dyDescent="0.2">
      <c r="A971" t="s">
        <v>4693</v>
      </c>
      <c r="B971" t="s">
        <v>453</v>
      </c>
      <c r="C971" t="s">
        <v>576</v>
      </c>
      <c r="D971" t="s">
        <v>4694</v>
      </c>
      <c r="E971" t="s">
        <v>4687</v>
      </c>
      <c r="F971" t="s">
        <v>5</v>
      </c>
      <c r="G971" t="s">
        <v>4688</v>
      </c>
      <c r="H971" t="s">
        <v>4689</v>
      </c>
      <c r="I971" t="s">
        <v>4695</v>
      </c>
      <c r="J971" t="s">
        <v>4696</v>
      </c>
      <c r="K971" t="s">
        <v>4697</v>
      </c>
    </row>
    <row r="972" spans="1:11" x14ac:dyDescent="0.2">
      <c r="A972" t="s">
        <v>4698</v>
      </c>
      <c r="B972" t="s">
        <v>453</v>
      </c>
      <c r="C972" t="s">
        <v>566</v>
      </c>
      <c r="D972" t="s">
        <v>2212</v>
      </c>
      <c r="E972" t="s">
        <v>3470</v>
      </c>
      <c r="F972" t="s">
        <v>769</v>
      </c>
      <c r="G972" t="s">
        <v>2047</v>
      </c>
      <c r="H972" t="s">
        <v>571</v>
      </c>
      <c r="I972" t="s">
        <v>4699</v>
      </c>
      <c r="J972" t="s">
        <v>4700</v>
      </c>
      <c r="K972" t="s">
        <v>4701</v>
      </c>
    </row>
    <row r="973" spans="1:11" x14ac:dyDescent="0.2">
      <c r="A973" t="s">
        <v>4702</v>
      </c>
      <c r="B973" t="s">
        <v>453</v>
      </c>
      <c r="C973" t="s">
        <v>576</v>
      </c>
      <c r="D973" t="s">
        <v>2218</v>
      </c>
      <c r="E973" t="s">
        <v>3470</v>
      </c>
      <c r="F973" t="s">
        <v>769</v>
      </c>
      <c r="G973" t="s">
        <v>2047</v>
      </c>
      <c r="H973" t="s">
        <v>571</v>
      </c>
      <c r="I973" t="s">
        <v>4703</v>
      </c>
      <c r="J973" t="s">
        <v>4704</v>
      </c>
      <c r="K973" t="s">
        <v>4705</v>
      </c>
    </row>
    <row r="974" spans="1:11" x14ac:dyDescent="0.2">
      <c r="A974" t="s">
        <v>4706</v>
      </c>
      <c r="B974" t="s">
        <v>453</v>
      </c>
      <c r="C974" t="s">
        <v>566</v>
      </c>
      <c r="D974" t="s">
        <v>1590</v>
      </c>
      <c r="E974" t="s">
        <v>1139</v>
      </c>
      <c r="F974" t="s">
        <v>5</v>
      </c>
      <c r="G974" t="s">
        <v>2920</v>
      </c>
      <c r="H974" t="s">
        <v>4707</v>
      </c>
      <c r="I974" t="s">
        <v>4708</v>
      </c>
      <c r="J974" t="s">
        <v>4709</v>
      </c>
      <c r="K974" t="s">
        <v>4710</v>
      </c>
    </row>
    <row r="975" spans="1:11" x14ac:dyDescent="0.2">
      <c r="A975" t="s">
        <v>4711</v>
      </c>
      <c r="B975" t="s">
        <v>453</v>
      </c>
      <c r="C975" t="s">
        <v>576</v>
      </c>
      <c r="D975" t="s">
        <v>1596</v>
      </c>
      <c r="E975" t="s">
        <v>1139</v>
      </c>
      <c r="F975" t="s">
        <v>5</v>
      </c>
      <c r="G975" t="s">
        <v>2920</v>
      </c>
      <c r="H975" t="s">
        <v>4707</v>
      </c>
      <c r="I975" t="s">
        <v>4712</v>
      </c>
      <c r="J975" t="s">
        <v>4713</v>
      </c>
      <c r="K975" t="s">
        <v>4714</v>
      </c>
    </row>
    <row r="976" spans="1:11" x14ac:dyDescent="0.2">
      <c r="A976" t="s">
        <v>4715</v>
      </c>
      <c r="B976" t="s">
        <v>453</v>
      </c>
      <c r="C976" t="s">
        <v>566</v>
      </c>
      <c r="D976" t="s">
        <v>4716</v>
      </c>
      <c r="E976" t="s">
        <v>2751</v>
      </c>
      <c r="F976" t="s">
        <v>569</v>
      </c>
      <c r="G976" t="s">
        <v>4717</v>
      </c>
      <c r="H976" t="s">
        <v>4718</v>
      </c>
      <c r="I976" t="s">
        <v>4719</v>
      </c>
      <c r="J976" t="s">
        <v>4720</v>
      </c>
      <c r="K976" t="s">
        <v>4721</v>
      </c>
    </row>
    <row r="977" spans="1:11" x14ac:dyDescent="0.2">
      <c r="A977" t="s">
        <v>4722</v>
      </c>
      <c r="B977" t="s">
        <v>453</v>
      </c>
      <c r="C977" t="s">
        <v>576</v>
      </c>
      <c r="D977" t="s">
        <v>4723</v>
      </c>
      <c r="E977" t="s">
        <v>2751</v>
      </c>
      <c r="F977" t="s">
        <v>569</v>
      </c>
      <c r="G977" t="s">
        <v>4717</v>
      </c>
      <c r="H977" t="s">
        <v>4718</v>
      </c>
      <c r="I977" t="s">
        <v>4724</v>
      </c>
      <c r="J977" t="s">
        <v>4725</v>
      </c>
      <c r="K977" t="s">
        <v>4726</v>
      </c>
    </row>
    <row r="978" spans="1:11" x14ac:dyDescent="0.2">
      <c r="A978" t="s">
        <v>4727</v>
      </c>
      <c r="B978" t="s">
        <v>453</v>
      </c>
      <c r="C978" t="s">
        <v>566</v>
      </c>
      <c r="D978" t="s">
        <v>1472</v>
      </c>
      <c r="E978" t="s">
        <v>1518</v>
      </c>
      <c r="F978" t="s">
        <v>569</v>
      </c>
      <c r="G978" t="s">
        <v>4728</v>
      </c>
      <c r="H978" t="s">
        <v>571</v>
      </c>
      <c r="I978" t="s">
        <v>4729</v>
      </c>
      <c r="J978" t="s">
        <v>4730</v>
      </c>
      <c r="K978" t="s">
        <v>4731</v>
      </c>
    </row>
    <row r="979" spans="1:11" x14ac:dyDescent="0.2">
      <c r="A979" t="s">
        <v>4732</v>
      </c>
      <c r="B979" t="s">
        <v>453</v>
      </c>
      <c r="C979" t="s">
        <v>576</v>
      </c>
      <c r="D979" t="s">
        <v>1478</v>
      </c>
      <c r="E979" t="s">
        <v>1518</v>
      </c>
      <c r="F979" t="s">
        <v>569</v>
      </c>
      <c r="G979" t="s">
        <v>4728</v>
      </c>
      <c r="H979" t="s">
        <v>571</v>
      </c>
      <c r="I979" t="s">
        <v>4733</v>
      </c>
      <c r="J979" t="s">
        <v>4734</v>
      </c>
      <c r="K979" t="s">
        <v>4735</v>
      </c>
    </row>
    <row r="980" spans="1:11" x14ac:dyDescent="0.2">
      <c r="A980" t="s">
        <v>4736</v>
      </c>
      <c r="B980" t="s">
        <v>453</v>
      </c>
      <c r="C980" t="s">
        <v>566</v>
      </c>
      <c r="D980" t="s">
        <v>4737</v>
      </c>
      <c r="E980" t="s">
        <v>4738</v>
      </c>
      <c r="F980" t="s">
        <v>569</v>
      </c>
      <c r="G980" t="s">
        <v>4728</v>
      </c>
      <c r="H980" t="s">
        <v>571</v>
      </c>
      <c r="I980" t="s">
        <v>4739</v>
      </c>
      <c r="J980" t="s">
        <v>4740</v>
      </c>
      <c r="K980" t="s">
        <v>4741</v>
      </c>
    </row>
    <row r="981" spans="1:11" x14ac:dyDescent="0.2">
      <c r="A981" t="s">
        <v>4742</v>
      </c>
      <c r="B981" t="s">
        <v>453</v>
      </c>
      <c r="C981" t="s">
        <v>576</v>
      </c>
      <c r="D981" t="s">
        <v>4743</v>
      </c>
      <c r="E981" t="s">
        <v>4738</v>
      </c>
      <c r="F981" t="s">
        <v>569</v>
      </c>
      <c r="G981" t="s">
        <v>4728</v>
      </c>
      <c r="H981" t="s">
        <v>571</v>
      </c>
      <c r="I981" t="s">
        <v>4744</v>
      </c>
      <c r="J981" t="s">
        <v>4745</v>
      </c>
      <c r="K981" t="s">
        <v>4746</v>
      </c>
    </row>
    <row r="982" spans="1:11" x14ac:dyDescent="0.2">
      <c r="A982" t="s">
        <v>4747</v>
      </c>
      <c r="B982" t="s">
        <v>453</v>
      </c>
      <c r="C982" t="s">
        <v>566</v>
      </c>
      <c r="D982" t="s">
        <v>3002</v>
      </c>
      <c r="E982" t="s">
        <v>3708</v>
      </c>
      <c r="F982" t="s">
        <v>596</v>
      </c>
      <c r="G982" t="s">
        <v>4728</v>
      </c>
      <c r="H982" t="s">
        <v>571</v>
      </c>
      <c r="I982" t="s">
        <v>4748</v>
      </c>
      <c r="J982" t="s">
        <v>4749</v>
      </c>
      <c r="K982" t="s">
        <v>4750</v>
      </c>
    </row>
    <row r="983" spans="1:11" x14ac:dyDescent="0.2">
      <c r="A983" t="s">
        <v>4751</v>
      </c>
      <c r="B983" t="s">
        <v>453</v>
      </c>
      <c r="C983" t="s">
        <v>576</v>
      </c>
      <c r="D983" t="s">
        <v>3008</v>
      </c>
      <c r="E983" t="s">
        <v>3708</v>
      </c>
      <c r="F983" t="s">
        <v>596</v>
      </c>
      <c r="G983" t="s">
        <v>4728</v>
      </c>
      <c r="H983" t="s">
        <v>571</v>
      </c>
      <c r="I983" t="s">
        <v>4752</v>
      </c>
      <c r="J983" t="s">
        <v>4753</v>
      </c>
      <c r="K983" t="s">
        <v>4754</v>
      </c>
    </row>
    <row r="984" spans="1:11" x14ac:dyDescent="0.2">
      <c r="A984" t="s">
        <v>4755</v>
      </c>
      <c r="B984" t="s">
        <v>453</v>
      </c>
      <c r="C984" t="s">
        <v>566</v>
      </c>
      <c r="D984" t="s">
        <v>1363</v>
      </c>
      <c r="E984" t="s">
        <v>1364</v>
      </c>
      <c r="F984" t="s">
        <v>569</v>
      </c>
      <c r="G984" t="s">
        <v>4756</v>
      </c>
      <c r="H984" t="s">
        <v>571</v>
      </c>
      <c r="I984" t="s">
        <v>4757</v>
      </c>
      <c r="J984" t="s">
        <v>4758</v>
      </c>
      <c r="K984" t="s">
        <v>4759</v>
      </c>
    </row>
    <row r="985" spans="1:11" x14ac:dyDescent="0.2">
      <c r="A985" t="s">
        <v>4760</v>
      </c>
      <c r="B985" t="s">
        <v>453</v>
      </c>
      <c r="C985" t="s">
        <v>576</v>
      </c>
      <c r="D985" t="s">
        <v>1369</v>
      </c>
      <c r="E985" t="s">
        <v>1364</v>
      </c>
      <c r="F985" t="s">
        <v>569</v>
      </c>
      <c r="G985" t="s">
        <v>4756</v>
      </c>
      <c r="H985" t="s">
        <v>571</v>
      </c>
      <c r="I985" t="s">
        <v>4761</v>
      </c>
      <c r="J985" t="s">
        <v>4762</v>
      </c>
      <c r="K985" t="s">
        <v>4763</v>
      </c>
    </row>
    <row r="986" spans="1:11" x14ac:dyDescent="0.2">
      <c r="A986" t="s">
        <v>4764</v>
      </c>
      <c r="B986" t="s">
        <v>453</v>
      </c>
      <c r="C986" t="s">
        <v>566</v>
      </c>
      <c r="D986" t="s">
        <v>1363</v>
      </c>
      <c r="E986" t="s">
        <v>1364</v>
      </c>
      <c r="F986" t="s">
        <v>569</v>
      </c>
      <c r="G986" t="s">
        <v>4756</v>
      </c>
      <c r="H986" t="s">
        <v>571</v>
      </c>
      <c r="I986" t="s">
        <v>4765</v>
      </c>
      <c r="J986" t="s">
        <v>4766</v>
      </c>
      <c r="K986" t="s">
        <v>4767</v>
      </c>
    </row>
    <row r="987" spans="1:11" x14ac:dyDescent="0.2">
      <c r="A987" t="s">
        <v>4768</v>
      </c>
      <c r="B987" t="s">
        <v>453</v>
      </c>
      <c r="C987" t="s">
        <v>576</v>
      </c>
      <c r="D987" t="s">
        <v>1369</v>
      </c>
      <c r="E987" t="s">
        <v>1364</v>
      </c>
      <c r="F987" t="s">
        <v>569</v>
      </c>
      <c r="G987" t="s">
        <v>4756</v>
      </c>
      <c r="H987" t="s">
        <v>571</v>
      </c>
      <c r="I987" t="s">
        <v>4769</v>
      </c>
      <c r="J987" t="s">
        <v>4770</v>
      </c>
      <c r="K987" t="s">
        <v>4771</v>
      </c>
    </row>
    <row r="988" spans="1:11" x14ac:dyDescent="0.2">
      <c r="A988" t="s">
        <v>4772</v>
      </c>
      <c r="B988" t="s">
        <v>453</v>
      </c>
      <c r="C988" t="s">
        <v>566</v>
      </c>
      <c r="D988" t="s">
        <v>2750</v>
      </c>
      <c r="E988" t="s">
        <v>2751</v>
      </c>
      <c r="F988" t="s">
        <v>569</v>
      </c>
      <c r="G988" t="s">
        <v>4773</v>
      </c>
      <c r="H988" t="s">
        <v>571</v>
      </c>
      <c r="I988" t="s">
        <v>4774</v>
      </c>
      <c r="J988" t="s">
        <v>4775</v>
      </c>
      <c r="K988" t="s">
        <v>4776</v>
      </c>
    </row>
    <row r="989" spans="1:11" x14ac:dyDescent="0.2">
      <c r="A989" t="s">
        <v>4777</v>
      </c>
      <c r="B989" t="s">
        <v>453</v>
      </c>
      <c r="C989" t="s">
        <v>576</v>
      </c>
      <c r="D989" t="s">
        <v>2758</v>
      </c>
      <c r="E989" t="s">
        <v>2751</v>
      </c>
      <c r="F989" t="s">
        <v>569</v>
      </c>
      <c r="G989" t="s">
        <v>4773</v>
      </c>
      <c r="H989" t="s">
        <v>571</v>
      </c>
      <c r="I989" t="s">
        <v>4778</v>
      </c>
      <c r="J989" t="s">
        <v>4779</v>
      </c>
      <c r="K989" t="s">
        <v>4780</v>
      </c>
    </row>
    <row r="990" spans="1:11" x14ac:dyDescent="0.2">
      <c r="A990" t="s">
        <v>4781</v>
      </c>
      <c r="B990" t="s">
        <v>453</v>
      </c>
      <c r="C990" t="s">
        <v>566</v>
      </c>
      <c r="D990" t="s">
        <v>4782</v>
      </c>
      <c r="E990" t="s">
        <v>4783</v>
      </c>
      <c r="F990" t="s">
        <v>2812</v>
      </c>
      <c r="G990" t="s">
        <v>4784</v>
      </c>
      <c r="H990" t="s">
        <v>4785</v>
      </c>
      <c r="I990" t="s">
        <v>4786</v>
      </c>
      <c r="J990" t="s">
        <v>4787</v>
      </c>
      <c r="K990" t="s">
        <v>4788</v>
      </c>
    </row>
    <row r="991" spans="1:11" x14ac:dyDescent="0.2">
      <c r="A991" t="s">
        <v>4789</v>
      </c>
      <c r="B991" t="s">
        <v>453</v>
      </c>
      <c r="C991" t="s">
        <v>576</v>
      </c>
      <c r="D991" t="s">
        <v>3850</v>
      </c>
      <c r="E991" t="s">
        <v>4783</v>
      </c>
      <c r="F991" t="s">
        <v>2812</v>
      </c>
      <c r="G991" t="s">
        <v>4784</v>
      </c>
      <c r="H991" t="s">
        <v>4785</v>
      </c>
      <c r="I991" t="s">
        <v>4790</v>
      </c>
      <c r="J991" t="s">
        <v>4791</v>
      </c>
      <c r="K991" t="s">
        <v>4792</v>
      </c>
    </row>
    <row r="992" spans="1:11" x14ac:dyDescent="0.2">
      <c r="A992" t="s">
        <v>4793</v>
      </c>
      <c r="B992" t="s">
        <v>453</v>
      </c>
      <c r="C992" t="s">
        <v>566</v>
      </c>
      <c r="D992" t="s">
        <v>3850</v>
      </c>
      <c r="E992" t="s">
        <v>3845</v>
      </c>
      <c r="F992" t="s">
        <v>1328</v>
      </c>
      <c r="G992" t="s">
        <v>4784</v>
      </c>
      <c r="H992" t="s">
        <v>571</v>
      </c>
      <c r="I992" t="s">
        <v>4794</v>
      </c>
      <c r="J992" t="s">
        <v>4795</v>
      </c>
      <c r="K992" t="s">
        <v>4796</v>
      </c>
    </row>
    <row r="993" spans="1:11" x14ac:dyDescent="0.2">
      <c r="A993" t="s">
        <v>4797</v>
      </c>
      <c r="B993" t="s">
        <v>453</v>
      </c>
      <c r="C993" t="s">
        <v>576</v>
      </c>
      <c r="D993" t="s">
        <v>3850</v>
      </c>
      <c r="E993" t="s">
        <v>3845</v>
      </c>
      <c r="F993" t="s">
        <v>1328</v>
      </c>
      <c r="G993" t="s">
        <v>4784</v>
      </c>
      <c r="H993" t="s">
        <v>571</v>
      </c>
      <c r="I993" t="s">
        <v>4798</v>
      </c>
      <c r="J993" t="s">
        <v>4799</v>
      </c>
      <c r="K993" t="s">
        <v>4800</v>
      </c>
    </row>
    <row r="994" spans="1:11" x14ac:dyDescent="0.2">
      <c r="A994" t="s">
        <v>4801</v>
      </c>
      <c r="B994" t="s">
        <v>453</v>
      </c>
      <c r="C994" t="s">
        <v>566</v>
      </c>
      <c r="D994" t="s">
        <v>4802</v>
      </c>
      <c r="E994" t="s">
        <v>4783</v>
      </c>
      <c r="F994" t="s">
        <v>5</v>
      </c>
      <c r="G994" t="s">
        <v>4803</v>
      </c>
      <c r="H994" t="s">
        <v>4804</v>
      </c>
      <c r="I994" t="s">
        <v>4805</v>
      </c>
      <c r="J994" t="s">
        <v>4806</v>
      </c>
      <c r="K994" t="s">
        <v>4807</v>
      </c>
    </row>
    <row r="995" spans="1:11" x14ac:dyDescent="0.2">
      <c r="A995" t="s">
        <v>4808</v>
      </c>
      <c r="B995" t="s">
        <v>453</v>
      </c>
      <c r="C995" t="s">
        <v>576</v>
      </c>
      <c r="D995" t="s">
        <v>4809</v>
      </c>
      <c r="E995" t="s">
        <v>4783</v>
      </c>
      <c r="F995" t="s">
        <v>5</v>
      </c>
      <c r="G995" t="s">
        <v>4803</v>
      </c>
      <c r="H995" t="s">
        <v>4804</v>
      </c>
      <c r="I995" t="s">
        <v>4810</v>
      </c>
      <c r="J995" t="s">
        <v>4811</v>
      </c>
      <c r="K995" t="s">
        <v>4812</v>
      </c>
    </row>
    <row r="996" spans="1:11" x14ac:dyDescent="0.2">
      <c r="A996" t="s">
        <v>4813</v>
      </c>
      <c r="B996" t="s">
        <v>453</v>
      </c>
      <c r="C996" t="s">
        <v>566</v>
      </c>
      <c r="D996" t="s">
        <v>4814</v>
      </c>
      <c r="E996" t="s">
        <v>1439</v>
      </c>
      <c r="F996" t="s">
        <v>5</v>
      </c>
      <c r="G996" t="s">
        <v>4815</v>
      </c>
      <c r="H996" t="s">
        <v>4816</v>
      </c>
      <c r="J996" t="s">
        <v>4817</v>
      </c>
      <c r="K996" t="s">
        <v>4818</v>
      </c>
    </row>
    <row r="997" spans="1:11" x14ac:dyDescent="0.2">
      <c r="A997" t="s">
        <v>4819</v>
      </c>
      <c r="B997" t="s">
        <v>453</v>
      </c>
      <c r="C997" t="s">
        <v>576</v>
      </c>
      <c r="D997" t="s">
        <v>4820</v>
      </c>
      <c r="E997" t="s">
        <v>1439</v>
      </c>
      <c r="F997" t="s">
        <v>5</v>
      </c>
      <c r="G997" t="s">
        <v>4815</v>
      </c>
      <c r="H997" t="s">
        <v>4816</v>
      </c>
      <c r="J997" t="s">
        <v>4821</v>
      </c>
      <c r="K997" t="s">
        <v>4822</v>
      </c>
    </row>
    <row r="998" spans="1:11" x14ac:dyDescent="0.2">
      <c r="A998" t="s">
        <v>4823</v>
      </c>
      <c r="B998" t="s">
        <v>453</v>
      </c>
      <c r="C998" t="s">
        <v>566</v>
      </c>
      <c r="D998" t="s">
        <v>2541</v>
      </c>
      <c r="E998" t="s">
        <v>4824</v>
      </c>
      <c r="F998" t="s">
        <v>5</v>
      </c>
      <c r="G998" t="s">
        <v>4825</v>
      </c>
      <c r="H998" t="s">
        <v>4826</v>
      </c>
      <c r="I998" t="s">
        <v>4827</v>
      </c>
      <c r="J998" t="s">
        <v>4828</v>
      </c>
      <c r="K998" t="s">
        <v>4829</v>
      </c>
    </row>
    <row r="999" spans="1:11" x14ac:dyDescent="0.2">
      <c r="A999" t="s">
        <v>4830</v>
      </c>
      <c r="B999" t="s">
        <v>453</v>
      </c>
      <c r="C999" t="s">
        <v>576</v>
      </c>
      <c r="D999" t="s">
        <v>2549</v>
      </c>
      <c r="E999" t="s">
        <v>4824</v>
      </c>
      <c r="F999" t="s">
        <v>5</v>
      </c>
      <c r="G999" t="s">
        <v>4825</v>
      </c>
      <c r="H999" t="s">
        <v>4826</v>
      </c>
      <c r="I999" t="s">
        <v>4831</v>
      </c>
      <c r="J999" t="s">
        <v>4832</v>
      </c>
      <c r="K999" t="s">
        <v>4833</v>
      </c>
    </row>
    <row r="1000" spans="1:11" x14ac:dyDescent="0.2">
      <c r="A1000" t="s">
        <v>4834</v>
      </c>
      <c r="B1000" t="s">
        <v>453</v>
      </c>
      <c r="C1000" t="s">
        <v>566</v>
      </c>
      <c r="D1000" t="s">
        <v>2212</v>
      </c>
      <c r="E1000" t="s">
        <v>3470</v>
      </c>
      <c r="F1000" t="s">
        <v>569</v>
      </c>
      <c r="G1000" t="s">
        <v>4835</v>
      </c>
      <c r="H1000" t="s">
        <v>571</v>
      </c>
      <c r="I1000" t="s">
        <v>4836</v>
      </c>
      <c r="J1000" t="s">
        <v>4837</v>
      </c>
      <c r="K1000" t="s">
        <v>2378</v>
      </c>
    </row>
    <row r="1001" spans="1:11" x14ac:dyDescent="0.2">
      <c r="A1001" t="s">
        <v>4838</v>
      </c>
      <c r="B1001" t="s">
        <v>453</v>
      </c>
      <c r="C1001" t="s">
        <v>576</v>
      </c>
      <c r="D1001" t="s">
        <v>2218</v>
      </c>
      <c r="E1001" t="s">
        <v>3470</v>
      </c>
      <c r="F1001" t="s">
        <v>569</v>
      </c>
      <c r="G1001" t="s">
        <v>4835</v>
      </c>
      <c r="H1001" t="s">
        <v>571</v>
      </c>
      <c r="I1001" t="s">
        <v>4839</v>
      </c>
      <c r="J1001" t="s">
        <v>4840</v>
      </c>
      <c r="K1001" t="s">
        <v>2382</v>
      </c>
    </row>
    <row r="1002" spans="1:11" x14ac:dyDescent="0.2">
      <c r="A1002" t="s">
        <v>4841</v>
      </c>
      <c r="B1002" t="s">
        <v>453</v>
      </c>
      <c r="C1002" t="s">
        <v>566</v>
      </c>
      <c r="D1002" t="s">
        <v>1363</v>
      </c>
      <c r="E1002" t="s">
        <v>1364</v>
      </c>
      <c r="F1002" t="s">
        <v>5</v>
      </c>
      <c r="G1002" t="s">
        <v>4842</v>
      </c>
      <c r="H1002" t="s">
        <v>4843</v>
      </c>
      <c r="I1002" t="s">
        <v>4844</v>
      </c>
      <c r="J1002" t="s">
        <v>4845</v>
      </c>
      <c r="K1002" t="s">
        <v>4846</v>
      </c>
    </row>
    <row r="1003" spans="1:11" x14ac:dyDescent="0.2">
      <c r="A1003" t="s">
        <v>4847</v>
      </c>
      <c r="B1003" t="s">
        <v>453</v>
      </c>
      <c r="C1003" t="s">
        <v>576</v>
      </c>
      <c r="D1003" t="s">
        <v>1369</v>
      </c>
      <c r="E1003" t="s">
        <v>1364</v>
      </c>
      <c r="F1003" t="s">
        <v>5</v>
      </c>
      <c r="G1003" t="s">
        <v>4842</v>
      </c>
      <c r="H1003" t="s">
        <v>4843</v>
      </c>
      <c r="I1003" t="s">
        <v>4848</v>
      </c>
      <c r="J1003" t="s">
        <v>4849</v>
      </c>
      <c r="K1003" t="s">
        <v>4850</v>
      </c>
    </row>
    <row r="1004" spans="1:11" x14ac:dyDescent="0.2">
      <c r="A1004" t="s">
        <v>4851</v>
      </c>
      <c r="B1004" t="s">
        <v>453</v>
      </c>
      <c r="C1004" t="s">
        <v>566</v>
      </c>
      <c r="D1004" t="s">
        <v>1363</v>
      </c>
      <c r="E1004" t="s">
        <v>1364</v>
      </c>
      <c r="F1004" t="s">
        <v>569</v>
      </c>
      <c r="G1004" t="s">
        <v>4852</v>
      </c>
      <c r="H1004" t="s">
        <v>571</v>
      </c>
      <c r="I1004" t="s">
        <v>4853</v>
      </c>
      <c r="J1004" t="s">
        <v>4854</v>
      </c>
      <c r="K1004" t="s">
        <v>4855</v>
      </c>
    </row>
    <row r="1005" spans="1:11" x14ac:dyDescent="0.2">
      <c r="A1005" t="s">
        <v>4856</v>
      </c>
      <c r="B1005" t="s">
        <v>453</v>
      </c>
      <c r="C1005" t="s">
        <v>576</v>
      </c>
      <c r="D1005" t="s">
        <v>1369</v>
      </c>
      <c r="E1005" t="s">
        <v>1364</v>
      </c>
      <c r="F1005" t="s">
        <v>569</v>
      </c>
      <c r="G1005" t="s">
        <v>4852</v>
      </c>
      <c r="H1005" t="s">
        <v>571</v>
      </c>
      <c r="I1005" t="s">
        <v>4857</v>
      </c>
      <c r="J1005" t="s">
        <v>4858</v>
      </c>
      <c r="K1005" t="s">
        <v>4859</v>
      </c>
    </row>
    <row r="1006" spans="1:11" x14ac:dyDescent="0.2">
      <c r="A1006" t="s">
        <v>4860</v>
      </c>
      <c r="B1006" t="s">
        <v>453</v>
      </c>
      <c r="C1006" t="s">
        <v>566</v>
      </c>
      <c r="D1006" t="s">
        <v>4861</v>
      </c>
      <c r="E1006" t="s">
        <v>4862</v>
      </c>
      <c r="F1006" t="s">
        <v>794</v>
      </c>
      <c r="G1006" t="s">
        <v>4863</v>
      </c>
      <c r="H1006" t="s">
        <v>571</v>
      </c>
      <c r="I1006" t="s">
        <v>4864</v>
      </c>
      <c r="J1006" t="s">
        <v>4865</v>
      </c>
      <c r="K1006" t="s">
        <v>4866</v>
      </c>
    </row>
    <row r="1007" spans="1:11" x14ac:dyDescent="0.2">
      <c r="A1007" t="s">
        <v>4867</v>
      </c>
      <c r="B1007" t="s">
        <v>453</v>
      </c>
      <c r="C1007" t="s">
        <v>576</v>
      </c>
      <c r="D1007" t="s">
        <v>4868</v>
      </c>
      <c r="E1007" t="s">
        <v>4862</v>
      </c>
      <c r="F1007" t="s">
        <v>794</v>
      </c>
      <c r="G1007" t="s">
        <v>4863</v>
      </c>
      <c r="H1007" t="s">
        <v>571</v>
      </c>
      <c r="I1007" t="s">
        <v>4869</v>
      </c>
      <c r="J1007" t="s">
        <v>4870</v>
      </c>
      <c r="K1007" t="s">
        <v>4871</v>
      </c>
    </row>
    <row r="1008" spans="1:11" x14ac:dyDescent="0.2">
      <c r="A1008" t="s">
        <v>4872</v>
      </c>
      <c r="B1008" t="s">
        <v>453</v>
      </c>
      <c r="C1008" t="s">
        <v>566</v>
      </c>
      <c r="D1008" t="s">
        <v>2144</v>
      </c>
      <c r="E1008" t="s">
        <v>3773</v>
      </c>
      <c r="F1008" t="s">
        <v>569</v>
      </c>
      <c r="G1008" t="s">
        <v>4873</v>
      </c>
      <c r="H1008" t="s">
        <v>4874</v>
      </c>
      <c r="I1008" t="s">
        <v>4875</v>
      </c>
      <c r="J1008" t="s">
        <v>4876</v>
      </c>
      <c r="K1008" t="s">
        <v>2386</v>
      </c>
    </row>
    <row r="1009" spans="1:11" x14ac:dyDescent="0.2">
      <c r="A1009" t="s">
        <v>4877</v>
      </c>
      <c r="B1009" t="s">
        <v>453</v>
      </c>
      <c r="C1009" t="s">
        <v>576</v>
      </c>
      <c r="D1009" t="s">
        <v>2151</v>
      </c>
      <c r="E1009" t="s">
        <v>3773</v>
      </c>
      <c r="F1009" t="s">
        <v>569</v>
      </c>
      <c r="G1009" t="s">
        <v>4873</v>
      </c>
      <c r="H1009" t="s">
        <v>4874</v>
      </c>
      <c r="I1009" t="s">
        <v>4878</v>
      </c>
      <c r="J1009" t="s">
        <v>4879</v>
      </c>
      <c r="K1009" t="s">
        <v>2390</v>
      </c>
    </row>
    <row r="1010" spans="1:11" x14ac:dyDescent="0.2">
      <c r="A1010" t="s">
        <v>4880</v>
      </c>
      <c r="B1010" t="s">
        <v>453</v>
      </c>
      <c r="C1010" t="s">
        <v>566</v>
      </c>
      <c r="D1010" t="s">
        <v>3084</v>
      </c>
      <c r="E1010" t="s">
        <v>3085</v>
      </c>
      <c r="F1010" t="s">
        <v>5</v>
      </c>
      <c r="G1010" t="s">
        <v>4881</v>
      </c>
      <c r="H1010" t="s">
        <v>4882</v>
      </c>
      <c r="I1010" t="s">
        <v>4883</v>
      </c>
      <c r="J1010" t="s">
        <v>4884</v>
      </c>
      <c r="K1010" t="s">
        <v>4885</v>
      </c>
    </row>
    <row r="1011" spans="1:11" x14ac:dyDescent="0.2">
      <c r="A1011" t="s">
        <v>4886</v>
      </c>
      <c r="B1011" t="s">
        <v>453</v>
      </c>
      <c r="C1011" t="s">
        <v>576</v>
      </c>
      <c r="D1011" t="s">
        <v>3090</v>
      </c>
      <c r="E1011" t="s">
        <v>3085</v>
      </c>
      <c r="F1011" t="s">
        <v>5</v>
      </c>
      <c r="G1011" t="s">
        <v>4881</v>
      </c>
      <c r="H1011" t="s">
        <v>4882</v>
      </c>
      <c r="I1011" t="s">
        <v>4887</v>
      </c>
      <c r="J1011" t="s">
        <v>4888</v>
      </c>
      <c r="K1011" t="s">
        <v>4889</v>
      </c>
    </row>
    <row r="1012" spans="1:11" x14ac:dyDescent="0.2">
      <c r="A1012" t="s">
        <v>4890</v>
      </c>
      <c r="B1012" t="s">
        <v>4891</v>
      </c>
      <c r="C1012" t="s">
        <v>566</v>
      </c>
      <c r="D1012" t="s">
        <v>4892</v>
      </c>
      <c r="E1012" t="s">
        <v>4893</v>
      </c>
      <c r="F1012" t="s">
        <v>5</v>
      </c>
      <c r="G1012" t="s">
        <v>4894</v>
      </c>
      <c r="H1012" t="s">
        <v>4895</v>
      </c>
      <c r="I1012" t="s">
        <v>572</v>
      </c>
      <c r="J1012" t="s">
        <v>4896</v>
      </c>
      <c r="K1012" t="s">
        <v>4897</v>
      </c>
    </row>
    <row r="1013" spans="1:11" x14ac:dyDescent="0.2">
      <c r="A1013" t="s">
        <v>4898</v>
      </c>
      <c r="B1013" t="s">
        <v>4891</v>
      </c>
      <c r="C1013" t="s">
        <v>576</v>
      </c>
      <c r="D1013" t="s">
        <v>4899</v>
      </c>
      <c r="E1013" t="s">
        <v>4893</v>
      </c>
      <c r="F1013" t="s">
        <v>5</v>
      </c>
      <c r="G1013" t="s">
        <v>4894</v>
      </c>
      <c r="H1013" t="s">
        <v>4895</v>
      </c>
      <c r="I1013" t="s">
        <v>4900</v>
      </c>
      <c r="J1013" t="s">
        <v>4901</v>
      </c>
      <c r="K1013" t="s">
        <v>4902</v>
      </c>
    </row>
    <row r="1014" spans="1:11" x14ac:dyDescent="0.2">
      <c r="A1014" t="s">
        <v>4903</v>
      </c>
      <c r="B1014" t="s">
        <v>4891</v>
      </c>
      <c r="C1014" t="s">
        <v>566</v>
      </c>
      <c r="D1014" t="s">
        <v>4904</v>
      </c>
      <c r="E1014" t="s">
        <v>4905</v>
      </c>
      <c r="F1014" t="s">
        <v>5</v>
      </c>
      <c r="G1014" t="s">
        <v>4906</v>
      </c>
      <c r="H1014" t="s">
        <v>4907</v>
      </c>
      <c r="I1014" t="s">
        <v>572</v>
      </c>
      <c r="J1014" t="s">
        <v>4908</v>
      </c>
      <c r="K1014" t="s">
        <v>4909</v>
      </c>
    </row>
    <row r="1015" spans="1:11" x14ac:dyDescent="0.2">
      <c r="A1015" t="s">
        <v>4910</v>
      </c>
      <c r="B1015" t="s">
        <v>4891</v>
      </c>
      <c r="C1015" t="s">
        <v>576</v>
      </c>
      <c r="D1015" t="s">
        <v>4911</v>
      </c>
      <c r="E1015" t="s">
        <v>4905</v>
      </c>
      <c r="F1015" t="s">
        <v>5</v>
      </c>
      <c r="G1015" t="s">
        <v>4906</v>
      </c>
      <c r="H1015" t="s">
        <v>4907</v>
      </c>
      <c r="I1015" t="s">
        <v>4912</v>
      </c>
      <c r="J1015" t="s">
        <v>4913</v>
      </c>
      <c r="K1015" t="s">
        <v>4914</v>
      </c>
    </row>
    <row r="1016" spans="1:11" x14ac:dyDescent="0.2">
      <c r="A1016" t="s">
        <v>4915</v>
      </c>
      <c r="B1016" t="s">
        <v>4891</v>
      </c>
      <c r="C1016" t="s">
        <v>566</v>
      </c>
      <c r="D1016" t="s">
        <v>4892</v>
      </c>
      <c r="E1016" t="s">
        <v>4893</v>
      </c>
      <c r="F1016" t="s">
        <v>5</v>
      </c>
      <c r="G1016" t="s">
        <v>4916</v>
      </c>
      <c r="H1016" t="s">
        <v>4917</v>
      </c>
      <c r="I1016" t="s">
        <v>572</v>
      </c>
      <c r="J1016" t="s">
        <v>4918</v>
      </c>
      <c r="K1016" t="s">
        <v>4919</v>
      </c>
    </row>
    <row r="1017" spans="1:11" x14ac:dyDescent="0.2">
      <c r="A1017" t="s">
        <v>4920</v>
      </c>
      <c r="B1017" t="s">
        <v>4891</v>
      </c>
      <c r="C1017" t="s">
        <v>576</v>
      </c>
      <c r="D1017" t="s">
        <v>4899</v>
      </c>
      <c r="E1017" t="s">
        <v>4893</v>
      </c>
      <c r="F1017" t="s">
        <v>5</v>
      </c>
      <c r="G1017" t="s">
        <v>4916</v>
      </c>
      <c r="H1017" t="s">
        <v>4917</v>
      </c>
      <c r="I1017" t="s">
        <v>4921</v>
      </c>
      <c r="J1017" t="s">
        <v>4922</v>
      </c>
      <c r="K1017" t="s">
        <v>4923</v>
      </c>
    </row>
    <row r="1018" spans="1:11" x14ac:dyDescent="0.2">
      <c r="A1018" t="s">
        <v>4924</v>
      </c>
      <c r="B1018" t="s">
        <v>4891</v>
      </c>
      <c r="C1018" t="s">
        <v>566</v>
      </c>
      <c r="D1018" t="s">
        <v>4925</v>
      </c>
      <c r="E1018" t="s">
        <v>4926</v>
      </c>
      <c r="F1018" t="s">
        <v>569</v>
      </c>
      <c r="G1018" t="s">
        <v>2514</v>
      </c>
      <c r="H1018" t="s">
        <v>571</v>
      </c>
      <c r="I1018" t="s">
        <v>572</v>
      </c>
      <c r="J1018" t="s">
        <v>4927</v>
      </c>
      <c r="K1018" t="s">
        <v>4928</v>
      </c>
    </row>
    <row r="1019" spans="1:11" x14ac:dyDescent="0.2">
      <c r="A1019" t="s">
        <v>4929</v>
      </c>
      <c r="B1019" t="s">
        <v>4891</v>
      </c>
      <c r="C1019" t="s">
        <v>576</v>
      </c>
      <c r="D1019" t="s">
        <v>4930</v>
      </c>
      <c r="E1019" t="s">
        <v>4926</v>
      </c>
      <c r="F1019" t="s">
        <v>569</v>
      </c>
      <c r="G1019" t="s">
        <v>2514</v>
      </c>
      <c r="H1019" t="s">
        <v>571</v>
      </c>
      <c r="I1019" t="s">
        <v>4931</v>
      </c>
      <c r="J1019" t="s">
        <v>4932</v>
      </c>
      <c r="K1019" t="s">
        <v>4933</v>
      </c>
    </row>
    <row r="1020" spans="1:11" x14ac:dyDescent="0.2">
      <c r="A1020" t="s">
        <v>4934</v>
      </c>
      <c r="B1020" t="s">
        <v>4891</v>
      </c>
      <c r="C1020" t="s">
        <v>566</v>
      </c>
      <c r="D1020" t="s">
        <v>4935</v>
      </c>
      <c r="E1020" t="s">
        <v>4936</v>
      </c>
      <c r="F1020" t="s">
        <v>569</v>
      </c>
      <c r="G1020" t="s">
        <v>4937</v>
      </c>
      <c r="H1020" t="s">
        <v>4938</v>
      </c>
      <c r="I1020" t="s">
        <v>572</v>
      </c>
      <c r="J1020" t="s">
        <v>4939</v>
      </c>
      <c r="K1020" t="s">
        <v>4940</v>
      </c>
    </row>
    <row r="1021" spans="1:11" x14ac:dyDescent="0.2">
      <c r="A1021" t="s">
        <v>4941</v>
      </c>
      <c r="B1021" t="s">
        <v>4891</v>
      </c>
      <c r="C1021" t="s">
        <v>576</v>
      </c>
      <c r="D1021" t="s">
        <v>4942</v>
      </c>
      <c r="E1021" t="s">
        <v>4936</v>
      </c>
      <c r="F1021" t="s">
        <v>569</v>
      </c>
      <c r="G1021" t="s">
        <v>4937</v>
      </c>
      <c r="H1021" t="s">
        <v>4938</v>
      </c>
      <c r="I1021" t="s">
        <v>4943</v>
      </c>
      <c r="J1021" t="s">
        <v>4944</v>
      </c>
      <c r="K1021" t="s">
        <v>4945</v>
      </c>
    </row>
    <row r="1022" spans="1:11" x14ac:dyDescent="0.2">
      <c r="A1022" t="s">
        <v>4946</v>
      </c>
      <c r="B1022" t="s">
        <v>4891</v>
      </c>
      <c r="C1022" t="s">
        <v>566</v>
      </c>
      <c r="D1022" t="s">
        <v>4935</v>
      </c>
      <c r="E1022" t="s">
        <v>4936</v>
      </c>
      <c r="F1022" t="s">
        <v>1328</v>
      </c>
      <c r="G1022" t="s">
        <v>4947</v>
      </c>
      <c r="H1022" t="s">
        <v>4938</v>
      </c>
      <c r="I1022" t="s">
        <v>572</v>
      </c>
      <c r="J1022" t="s">
        <v>4948</v>
      </c>
      <c r="K1022" t="s">
        <v>4949</v>
      </c>
    </row>
    <row r="1023" spans="1:11" x14ac:dyDescent="0.2">
      <c r="A1023" t="s">
        <v>4950</v>
      </c>
      <c r="B1023" t="s">
        <v>4891</v>
      </c>
      <c r="C1023" t="s">
        <v>576</v>
      </c>
      <c r="D1023" t="s">
        <v>4942</v>
      </c>
      <c r="E1023" t="s">
        <v>4936</v>
      </c>
      <c r="F1023" t="s">
        <v>1328</v>
      </c>
      <c r="G1023" t="s">
        <v>4947</v>
      </c>
      <c r="H1023" t="s">
        <v>4938</v>
      </c>
      <c r="I1023" t="s">
        <v>4951</v>
      </c>
      <c r="J1023" t="s">
        <v>4952</v>
      </c>
      <c r="K1023" t="s">
        <v>4953</v>
      </c>
    </row>
    <row r="1024" spans="1:11" x14ac:dyDescent="0.2">
      <c r="A1024" t="s">
        <v>4954</v>
      </c>
      <c r="B1024" t="s">
        <v>4891</v>
      </c>
      <c r="C1024" t="s">
        <v>566</v>
      </c>
      <c r="D1024" t="s">
        <v>4935</v>
      </c>
      <c r="E1024" t="s">
        <v>4936</v>
      </c>
      <c r="F1024" t="s">
        <v>569</v>
      </c>
      <c r="G1024" t="s">
        <v>4955</v>
      </c>
      <c r="H1024" t="s">
        <v>4938</v>
      </c>
      <c r="I1024" t="s">
        <v>572</v>
      </c>
      <c r="J1024" t="s">
        <v>4956</v>
      </c>
      <c r="K1024" t="s">
        <v>4957</v>
      </c>
    </row>
    <row r="1025" spans="1:11" x14ac:dyDescent="0.2">
      <c r="A1025" t="s">
        <v>4958</v>
      </c>
      <c r="B1025" t="s">
        <v>4891</v>
      </c>
      <c r="C1025" t="s">
        <v>576</v>
      </c>
      <c r="D1025" t="s">
        <v>4942</v>
      </c>
      <c r="E1025" t="s">
        <v>4936</v>
      </c>
      <c r="F1025" t="s">
        <v>569</v>
      </c>
      <c r="G1025" t="s">
        <v>4955</v>
      </c>
      <c r="H1025" t="s">
        <v>4938</v>
      </c>
      <c r="I1025" t="s">
        <v>4959</v>
      </c>
      <c r="J1025" t="s">
        <v>4960</v>
      </c>
      <c r="K1025" t="s">
        <v>4961</v>
      </c>
    </row>
    <row r="1026" spans="1:11" x14ac:dyDescent="0.2">
      <c r="A1026" t="s">
        <v>4962</v>
      </c>
      <c r="B1026" t="s">
        <v>4891</v>
      </c>
      <c r="C1026" t="s">
        <v>566</v>
      </c>
      <c r="D1026" t="s">
        <v>4892</v>
      </c>
      <c r="E1026" t="s">
        <v>4893</v>
      </c>
      <c r="F1026" t="s">
        <v>569</v>
      </c>
      <c r="G1026" t="s">
        <v>4963</v>
      </c>
      <c r="H1026" t="s">
        <v>571</v>
      </c>
      <c r="I1026" t="s">
        <v>572</v>
      </c>
      <c r="J1026" t="s">
        <v>4964</v>
      </c>
      <c r="K1026" t="s">
        <v>4965</v>
      </c>
    </row>
    <row r="1027" spans="1:11" x14ac:dyDescent="0.2">
      <c r="A1027" t="s">
        <v>4966</v>
      </c>
      <c r="B1027" t="s">
        <v>4891</v>
      </c>
      <c r="C1027" t="s">
        <v>576</v>
      </c>
      <c r="D1027" t="s">
        <v>4899</v>
      </c>
      <c r="E1027" t="s">
        <v>4893</v>
      </c>
      <c r="F1027" t="s">
        <v>569</v>
      </c>
      <c r="G1027" t="s">
        <v>4963</v>
      </c>
      <c r="H1027" t="s">
        <v>571</v>
      </c>
      <c r="I1027" t="s">
        <v>4967</v>
      </c>
      <c r="J1027" t="s">
        <v>4968</v>
      </c>
      <c r="K1027" t="s">
        <v>4969</v>
      </c>
    </row>
    <row r="1028" spans="1:11" x14ac:dyDescent="0.2">
      <c r="A1028" t="s">
        <v>4970</v>
      </c>
      <c r="B1028" t="s">
        <v>520</v>
      </c>
      <c r="C1028" t="s">
        <v>566</v>
      </c>
      <c r="D1028" t="s">
        <v>4971</v>
      </c>
      <c r="E1028" t="s">
        <v>4972</v>
      </c>
      <c r="F1028" t="s">
        <v>569</v>
      </c>
      <c r="G1028" t="s">
        <v>673</v>
      </c>
      <c r="H1028" t="s">
        <v>571</v>
      </c>
      <c r="I1028" t="s">
        <v>4973</v>
      </c>
      <c r="J1028" t="s">
        <v>4974</v>
      </c>
      <c r="K1028" t="s">
        <v>4975</v>
      </c>
    </row>
    <row r="1029" spans="1:11" x14ac:dyDescent="0.2">
      <c r="A1029" t="s">
        <v>4976</v>
      </c>
      <c r="B1029" t="s">
        <v>520</v>
      </c>
      <c r="C1029" t="s">
        <v>576</v>
      </c>
      <c r="D1029" t="s">
        <v>4977</v>
      </c>
      <c r="E1029" t="s">
        <v>4972</v>
      </c>
      <c r="F1029" t="s">
        <v>569</v>
      </c>
      <c r="G1029" t="s">
        <v>673</v>
      </c>
      <c r="H1029" t="s">
        <v>571</v>
      </c>
      <c r="I1029" t="s">
        <v>4978</v>
      </c>
      <c r="J1029" t="s">
        <v>4979</v>
      </c>
      <c r="K1029" t="s">
        <v>4980</v>
      </c>
    </row>
    <row r="1030" spans="1:11" x14ac:dyDescent="0.2">
      <c r="A1030" t="s">
        <v>4981</v>
      </c>
      <c r="B1030" t="s">
        <v>520</v>
      </c>
      <c r="C1030" t="s">
        <v>566</v>
      </c>
      <c r="D1030" t="s">
        <v>4982</v>
      </c>
      <c r="E1030" t="s">
        <v>4983</v>
      </c>
      <c r="F1030" t="s">
        <v>569</v>
      </c>
      <c r="G1030" t="s">
        <v>4984</v>
      </c>
      <c r="H1030" t="s">
        <v>571</v>
      </c>
      <c r="I1030" t="s">
        <v>4985</v>
      </c>
      <c r="J1030" t="s">
        <v>4986</v>
      </c>
      <c r="K1030" t="s">
        <v>4987</v>
      </c>
    </row>
    <row r="1031" spans="1:11" x14ac:dyDescent="0.2">
      <c r="A1031" t="s">
        <v>4988</v>
      </c>
      <c r="B1031" t="s">
        <v>520</v>
      </c>
      <c r="C1031" t="s">
        <v>576</v>
      </c>
      <c r="D1031" t="s">
        <v>4989</v>
      </c>
      <c r="E1031" t="s">
        <v>4983</v>
      </c>
      <c r="F1031" t="s">
        <v>569</v>
      </c>
      <c r="G1031" t="s">
        <v>4984</v>
      </c>
      <c r="H1031" t="s">
        <v>571</v>
      </c>
      <c r="I1031" t="s">
        <v>4990</v>
      </c>
      <c r="J1031" t="s">
        <v>4991</v>
      </c>
      <c r="K1031" t="s">
        <v>4992</v>
      </c>
    </row>
    <row r="1032" spans="1:11" x14ac:dyDescent="0.2">
      <c r="A1032" t="s">
        <v>4993</v>
      </c>
      <c r="B1032" t="s">
        <v>520</v>
      </c>
      <c r="C1032" t="s">
        <v>566</v>
      </c>
      <c r="D1032" t="s">
        <v>4994</v>
      </c>
      <c r="E1032" t="s">
        <v>4995</v>
      </c>
      <c r="F1032" t="s">
        <v>569</v>
      </c>
      <c r="G1032" t="s">
        <v>1376</v>
      </c>
      <c r="H1032" t="s">
        <v>571</v>
      </c>
      <c r="I1032" t="s">
        <v>4996</v>
      </c>
      <c r="J1032" t="s">
        <v>4997</v>
      </c>
      <c r="K1032" t="s">
        <v>4998</v>
      </c>
    </row>
    <row r="1033" spans="1:11" x14ac:dyDescent="0.2">
      <c r="A1033" t="s">
        <v>4999</v>
      </c>
      <c r="B1033" t="s">
        <v>520</v>
      </c>
      <c r="C1033" t="s">
        <v>576</v>
      </c>
      <c r="D1033" t="s">
        <v>5000</v>
      </c>
      <c r="E1033" t="s">
        <v>4995</v>
      </c>
      <c r="F1033" t="s">
        <v>569</v>
      </c>
      <c r="G1033" t="s">
        <v>1376</v>
      </c>
      <c r="H1033" t="s">
        <v>571</v>
      </c>
      <c r="I1033" t="s">
        <v>5001</v>
      </c>
      <c r="J1033" t="s">
        <v>5002</v>
      </c>
      <c r="K1033" t="s">
        <v>5003</v>
      </c>
    </row>
    <row r="1034" spans="1:11" x14ac:dyDescent="0.2">
      <c r="A1034" t="s">
        <v>5004</v>
      </c>
      <c r="B1034" t="s">
        <v>520</v>
      </c>
      <c r="C1034" t="s">
        <v>566</v>
      </c>
      <c r="D1034" t="s">
        <v>4994</v>
      </c>
      <c r="E1034" t="s">
        <v>4995</v>
      </c>
      <c r="F1034" t="s">
        <v>569</v>
      </c>
      <c r="G1034" t="s">
        <v>5005</v>
      </c>
      <c r="H1034" t="s">
        <v>571</v>
      </c>
      <c r="I1034" t="s">
        <v>5006</v>
      </c>
      <c r="J1034" t="s">
        <v>5007</v>
      </c>
      <c r="K1034" t="s">
        <v>5008</v>
      </c>
    </row>
    <row r="1035" spans="1:11" x14ac:dyDescent="0.2">
      <c r="A1035" t="s">
        <v>5009</v>
      </c>
      <c r="B1035" t="s">
        <v>520</v>
      </c>
      <c r="C1035" t="s">
        <v>576</v>
      </c>
      <c r="D1035" t="s">
        <v>5000</v>
      </c>
      <c r="E1035" t="s">
        <v>4995</v>
      </c>
      <c r="F1035" t="s">
        <v>569</v>
      </c>
      <c r="G1035" t="s">
        <v>5005</v>
      </c>
      <c r="H1035" t="s">
        <v>571</v>
      </c>
      <c r="I1035" t="s">
        <v>5010</v>
      </c>
      <c r="J1035" t="s">
        <v>5011</v>
      </c>
      <c r="K1035" t="s">
        <v>5012</v>
      </c>
    </row>
    <row r="1036" spans="1:11" x14ac:dyDescent="0.2">
      <c r="A1036" t="s">
        <v>5013</v>
      </c>
      <c r="B1036" t="s">
        <v>520</v>
      </c>
      <c r="C1036" t="s">
        <v>566</v>
      </c>
      <c r="D1036" t="s">
        <v>4994</v>
      </c>
      <c r="E1036" t="s">
        <v>4995</v>
      </c>
      <c r="F1036" t="s">
        <v>5</v>
      </c>
      <c r="G1036" t="s">
        <v>4906</v>
      </c>
      <c r="H1036" t="s">
        <v>5014</v>
      </c>
      <c r="I1036" t="s">
        <v>5015</v>
      </c>
      <c r="J1036" t="s">
        <v>5016</v>
      </c>
      <c r="K1036" t="s">
        <v>5017</v>
      </c>
    </row>
    <row r="1037" spans="1:11" x14ac:dyDescent="0.2">
      <c r="A1037" t="s">
        <v>5018</v>
      </c>
      <c r="B1037" t="s">
        <v>520</v>
      </c>
      <c r="C1037" t="s">
        <v>576</v>
      </c>
      <c r="D1037" t="s">
        <v>5000</v>
      </c>
      <c r="E1037" t="s">
        <v>4995</v>
      </c>
      <c r="F1037" t="s">
        <v>5</v>
      </c>
      <c r="G1037" t="s">
        <v>4906</v>
      </c>
      <c r="H1037" t="s">
        <v>5014</v>
      </c>
      <c r="I1037" t="s">
        <v>5019</v>
      </c>
      <c r="J1037" t="s">
        <v>5020</v>
      </c>
      <c r="K1037" t="s">
        <v>5021</v>
      </c>
    </row>
    <row r="1038" spans="1:11" x14ac:dyDescent="0.2">
      <c r="A1038" t="s">
        <v>5022</v>
      </c>
      <c r="B1038" t="s">
        <v>520</v>
      </c>
      <c r="C1038" t="s">
        <v>566</v>
      </c>
      <c r="D1038" t="s">
        <v>5023</v>
      </c>
      <c r="E1038" t="s">
        <v>5024</v>
      </c>
      <c r="F1038" t="s">
        <v>569</v>
      </c>
      <c r="G1038" t="s">
        <v>673</v>
      </c>
      <c r="H1038" t="s">
        <v>571</v>
      </c>
      <c r="I1038" t="s">
        <v>5025</v>
      </c>
      <c r="J1038" t="s">
        <v>5026</v>
      </c>
      <c r="K1038" t="s">
        <v>5027</v>
      </c>
    </row>
    <row r="1039" spans="1:11" x14ac:dyDescent="0.2">
      <c r="A1039" t="s">
        <v>5028</v>
      </c>
      <c r="B1039" t="s">
        <v>520</v>
      </c>
      <c r="C1039" t="s">
        <v>576</v>
      </c>
      <c r="D1039" t="s">
        <v>5029</v>
      </c>
      <c r="E1039" t="s">
        <v>5024</v>
      </c>
      <c r="F1039" t="s">
        <v>569</v>
      </c>
      <c r="G1039" t="s">
        <v>673</v>
      </c>
      <c r="H1039" t="s">
        <v>571</v>
      </c>
      <c r="I1039" t="s">
        <v>5030</v>
      </c>
      <c r="J1039" t="s">
        <v>5031</v>
      </c>
      <c r="K1039" t="s">
        <v>5032</v>
      </c>
    </row>
    <row r="1040" spans="1:11" x14ac:dyDescent="0.2">
      <c r="A1040" t="s">
        <v>5033</v>
      </c>
      <c r="B1040" t="s">
        <v>520</v>
      </c>
      <c r="C1040" t="s">
        <v>566</v>
      </c>
      <c r="D1040" t="s">
        <v>5034</v>
      </c>
      <c r="E1040" t="s">
        <v>5035</v>
      </c>
      <c r="F1040" t="s">
        <v>1328</v>
      </c>
      <c r="G1040" t="s">
        <v>3535</v>
      </c>
      <c r="H1040" t="s">
        <v>571</v>
      </c>
      <c r="I1040" t="s">
        <v>5036</v>
      </c>
      <c r="J1040" t="s">
        <v>5037</v>
      </c>
      <c r="K1040" t="s">
        <v>5038</v>
      </c>
    </row>
    <row r="1041" spans="1:11" x14ac:dyDescent="0.2">
      <c r="A1041" t="s">
        <v>5039</v>
      </c>
      <c r="B1041" t="s">
        <v>520</v>
      </c>
      <c r="C1041" t="s">
        <v>576</v>
      </c>
      <c r="D1041" t="s">
        <v>3540</v>
      </c>
      <c r="E1041" t="s">
        <v>5035</v>
      </c>
      <c r="F1041" t="s">
        <v>1328</v>
      </c>
      <c r="G1041" t="s">
        <v>3535</v>
      </c>
      <c r="H1041" t="s">
        <v>571</v>
      </c>
      <c r="I1041" t="s">
        <v>236</v>
      </c>
      <c r="J1041" t="s">
        <v>236</v>
      </c>
      <c r="K1041" t="s">
        <v>236</v>
      </c>
    </row>
    <row r="1042" spans="1:11" x14ac:dyDescent="0.2">
      <c r="A1042" t="s">
        <v>5040</v>
      </c>
      <c r="B1042" t="s">
        <v>520</v>
      </c>
      <c r="C1042" t="s">
        <v>566</v>
      </c>
      <c r="D1042" t="s">
        <v>5041</v>
      </c>
      <c r="E1042" t="s">
        <v>5042</v>
      </c>
      <c r="F1042" t="s">
        <v>569</v>
      </c>
      <c r="G1042" t="s">
        <v>2146</v>
      </c>
      <c r="H1042" t="s">
        <v>571</v>
      </c>
      <c r="I1042" t="s">
        <v>5043</v>
      </c>
      <c r="J1042" t="s">
        <v>5044</v>
      </c>
      <c r="K1042" t="s">
        <v>5045</v>
      </c>
    </row>
    <row r="1043" spans="1:11" x14ac:dyDescent="0.2">
      <c r="A1043" t="s">
        <v>5046</v>
      </c>
      <c r="B1043" t="s">
        <v>520</v>
      </c>
      <c r="C1043" t="s">
        <v>576</v>
      </c>
      <c r="D1043" t="s">
        <v>5047</v>
      </c>
      <c r="E1043" t="s">
        <v>5042</v>
      </c>
      <c r="F1043" t="s">
        <v>569</v>
      </c>
      <c r="G1043" t="s">
        <v>2146</v>
      </c>
      <c r="H1043" t="s">
        <v>571</v>
      </c>
      <c r="I1043" t="s">
        <v>5048</v>
      </c>
      <c r="J1043" t="s">
        <v>5049</v>
      </c>
      <c r="K1043" t="s">
        <v>5050</v>
      </c>
    </row>
    <row r="1044" spans="1:11" x14ac:dyDescent="0.2">
      <c r="A1044" t="s">
        <v>5051</v>
      </c>
      <c r="B1044" t="s">
        <v>520</v>
      </c>
      <c r="C1044" t="s">
        <v>566</v>
      </c>
      <c r="D1044" t="s">
        <v>5000</v>
      </c>
      <c r="E1044" t="s">
        <v>4995</v>
      </c>
      <c r="F1044" t="s">
        <v>569</v>
      </c>
      <c r="G1044" t="s">
        <v>3834</v>
      </c>
      <c r="H1044" t="s">
        <v>571</v>
      </c>
      <c r="I1044" t="s">
        <v>5052</v>
      </c>
      <c r="J1044" t="s">
        <v>5053</v>
      </c>
      <c r="K1044" t="s">
        <v>5054</v>
      </c>
    </row>
    <row r="1045" spans="1:11" x14ac:dyDescent="0.2">
      <c r="A1045" t="s">
        <v>5055</v>
      </c>
      <c r="B1045" t="s">
        <v>520</v>
      </c>
      <c r="C1045" t="s">
        <v>576</v>
      </c>
      <c r="D1045" t="s">
        <v>4994</v>
      </c>
      <c r="E1045" t="s">
        <v>4995</v>
      </c>
      <c r="F1045" t="s">
        <v>569</v>
      </c>
      <c r="G1045" t="s">
        <v>3834</v>
      </c>
      <c r="H1045" t="s">
        <v>571</v>
      </c>
      <c r="I1045" t="s">
        <v>5056</v>
      </c>
      <c r="J1045" t="s">
        <v>5057</v>
      </c>
      <c r="K1045" t="s">
        <v>5058</v>
      </c>
    </row>
    <row r="1046" spans="1:11" x14ac:dyDescent="0.2">
      <c r="A1046" t="s">
        <v>5059</v>
      </c>
      <c r="B1046" t="s">
        <v>520</v>
      </c>
      <c r="C1046" t="s">
        <v>566</v>
      </c>
      <c r="D1046" t="s">
        <v>5023</v>
      </c>
      <c r="E1046" t="s">
        <v>5024</v>
      </c>
      <c r="F1046" t="s">
        <v>569</v>
      </c>
      <c r="G1046" t="s">
        <v>5060</v>
      </c>
      <c r="H1046" t="s">
        <v>571</v>
      </c>
      <c r="I1046" t="s">
        <v>5061</v>
      </c>
      <c r="J1046" t="s">
        <v>5062</v>
      </c>
      <c r="K1046" t="s">
        <v>5063</v>
      </c>
    </row>
    <row r="1047" spans="1:11" x14ac:dyDescent="0.2">
      <c r="A1047" t="s">
        <v>5064</v>
      </c>
      <c r="B1047" t="s">
        <v>520</v>
      </c>
      <c r="C1047" t="s">
        <v>576</v>
      </c>
      <c r="D1047" t="s">
        <v>5029</v>
      </c>
      <c r="E1047" t="s">
        <v>5024</v>
      </c>
      <c r="F1047" t="s">
        <v>569</v>
      </c>
      <c r="G1047" t="s">
        <v>5060</v>
      </c>
      <c r="H1047" t="s">
        <v>571</v>
      </c>
      <c r="I1047" t="s">
        <v>5065</v>
      </c>
      <c r="J1047" t="s">
        <v>5066</v>
      </c>
      <c r="K1047" t="s">
        <v>5067</v>
      </c>
    </row>
    <row r="1048" spans="1:11" x14ac:dyDescent="0.2">
      <c r="A1048" t="s">
        <v>5068</v>
      </c>
      <c r="B1048" t="s">
        <v>520</v>
      </c>
      <c r="C1048" t="s">
        <v>566</v>
      </c>
      <c r="D1048" t="s">
        <v>4971</v>
      </c>
      <c r="E1048" t="s">
        <v>4972</v>
      </c>
      <c r="F1048" t="s">
        <v>1071</v>
      </c>
      <c r="G1048" t="s">
        <v>5069</v>
      </c>
      <c r="H1048" t="s">
        <v>571</v>
      </c>
      <c r="I1048" t="s">
        <v>5070</v>
      </c>
      <c r="J1048" t="s">
        <v>5071</v>
      </c>
      <c r="K1048" t="s">
        <v>5072</v>
      </c>
    </row>
    <row r="1049" spans="1:11" x14ac:dyDescent="0.2">
      <c r="A1049" t="s">
        <v>5073</v>
      </c>
      <c r="B1049" t="s">
        <v>520</v>
      </c>
      <c r="C1049" t="s">
        <v>576</v>
      </c>
      <c r="D1049" t="s">
        <v>4977</v>
      </c>
      <c r="E1049" t="s">
        <v>4972</v>
      </c>
      <c r="F1049" t="s">
        <v>1071</v>
      </c>
      <c r="G1049" t="s">
        <v>5069</v>
      </c>
      <c r="H1049" t="s">
        <v>571</v>
      </c>
      <c r="I1049" t="s">
        <v>5074</v>
      </c>
      <c r="J1049" t="s">
        <v>5075</v>
      </c>
      <c r="K1049" t="s">
        <v>5076</v>
      </c>
    </row>
    <row r="1050" spans="1:11" x14ac:dyDescent="0.2">
      <c r="A1050" t="s">
        <v>5077</v>
      </c>
      <c r="B1050" t="s">
        <v>520</v>
      </c>
      <c r="C1050" t="s">
        <v>566</v>
      </c>
      <c r="D1050" t="s">
        <v>5078</v>
      </c>
      <c r="E1050" t="s">
        <v>4995</v>
      </c>
      <c r="F1050" t="s">
        <v>794</v>
      </c>
      <c r="G1050" t="s">
        <v>5079</v>
      </c>
      <c r="H1050" t="s">
        <v>571</v>
      </c>
      <c r="I1050" t="s">
        <v>5080</v>
      </c>
      <c r="J1050" t="s">
        <v>5081</v>
      </c>
      <c r="K1050" t="s">
        <v>5082</v>
      </c>
    </row>
    <row r="1051" spans="1:11" x14ac:dyDescent="0.2">
      <c r="A1051" t="s">
        <v>5083</v>
      </c>
      <c r="B1051" t="s">
        <v>520</v>
      </c>
      <c r="C1051" t="s">
        <v>576</v>
      </c>
      <c r="D1051" t="s">
        <v>5084</v>
      </c>
      <c r="E1051" t="s">
        <v>4995</v>
      </c>
      <c r="F1051" t="s">
        <v>794</v>
      </c>
      <c r="G1051" t="s">
        <v>5079</v>
      </c>
      <c r="H1051" t="s">
        <v>571</v>
      </c>
      <c r="I1051" t="s">
        <v>5085</v>
      </c>
      <c r="J1051" t="s">
        <v>5086</v>
      </c>
      <c r="K1051" t="s">
        <v>5087</v>
      </c>
    </row>
    <row r="1052" spans="1:11" x14ac:dyDescent="0.2">
      <c r="A1052" t="s">
        <v>5088</v>
      </c>
      <c r="B1052" t="s">
        <v>520</v>
      </c>
      <c r="C1052" t="s">
        <v>566</v>
      </c>
      <c r="D1052" t="s">
        <v>5089</v>
      </c>
      <c r="E1052" t="s">
        <v>5090</v>
      </c>
      <c r="F1052" t="s">
        <v>569</v>
      </c>
      <c r="G1052" t="s">
        <v>673</v>
      </c>
      <c r="H1052" t="s">
        <v>571</v>
      </c>
      <c r="I1052" t="s">
        <v>5091</v>
      </c>
      <c r="J1052" t="s">
        <v>5092</v>
      </c>
      <c r="K1052" t="s">
        <v>5093</v>
      </c>
    </row>
    <row r="1053" spans="1:11" x14ac:dyDescent="0.2">
      <c r="A1053" t="s">
        <v>5094</v>
      </c>
      <c r="B1053" t="s">
        <v>520</v>
      </c>
      <c r="C1053" t="s">
        <v>576</v>
      </c>
      <c r="D1053" t="s">
        <v>5095</v>
      </c>
      <c r="E1053" t="s">
        <v>5090</v>
      </c>
      <c r="F1053" t="s">
        <v>569</v>
      </c>
      <c r="G1053" t="s">
        <v>673</v>
      </c>
      <c r="H1053" t="s">
        <v>571</v>
      </c>
      <c r="I1053" t="s">
        <v>5096</v>
      </c>
      <c r="J1053" t="s">
        <v>5097</v>
      </c>
      <c r="K1053" t="s">
        <v>5098</v>
      </c>
    </row>
    <row r="1054" spans="1:11" x14ac:dyDescent="0.2">
      <c r="A1054" t="s">
        <v>5099</v>
      </c>
      <c r="B1054" t="s">
        <v>520</v>
      </c>
      <c r="C1054" t="s">
        <v>566</v>
      </c>
      <c r="D1054" t="s">
        <v>5100</v>
      </c>
      <c r="E1054" t="s">
        <v>5101</v>
      </c>
      <c r="F1054" t="s">
        <v>569</v>
      </c>
      <c r="G1054" t="s">
        <v>673</v>
      </c>
      <c r="H1054" t="s">
        <v>571</v>
      </c>
      <c r="I1054" t="s">
        <v>5102</v>
      </c>
      <c r="J1054" t="s">
        <v>5103</v>
      </c>
      <c r="K1054" t="s">
        <v>5104</v>
      </c>
    </row>
    <row r="1055" spans="1:11" x14ac:dyDescent="0.2">
      <c r="A1055" t="s">
        <v>5105</v>
      </c>
      <c r="B1055" t="s">
        <v>520</v>
      </c>
      <c r="C1055" t="s">
        <v>576</v>
      </c>
      <c r="D1055" t="s">
        <v>5106</v>
      </c>
      <c r="E1055" t="s">
        <v>5101</v>
      </c>
      <c r="F1055" t="s">
        <v>569</v>
      </c>
      <c r="G1055" t="s">
        <v>673</v>
      </c>
      <c r="H1055" t="s">
        <v>571</v>
      </c>
      <c r="I1055" t="s">
        <v>5107</v>
      </c>
      <c r="J1055" t="s">
        <v>5108</v>
      </c>
      <c r="K1055" t="s">
        <v>5109</v>
      </c>
    </row>
    <row r="1056" spans="1:11" x14ac:dyDescent="0.2">
      <c r="A1056" t="s">
        <v>5110</v>
      </c>
      <c r="B1056" t="s">
        <v>5111</v>
      </c>
      <c r="C1056" t="s">
        <v>566</v>
      </c>
      <c r="D1056" t="s">
        <v>5112</v>
      </c>
      <c r="E1056" t="s">
        <v>5113</v>
      </c>
      <c r="F1056" t="s">
        <v>569</v>
      </c>
      <c r="G1056" t="s">
        <v>673</v>
      </c>
      <c r="H1056" t="s">
        <v>571</v>
      </c>
      <c r="I1056" t="s">
        <v>5114</v>
      </c>
      <c r="J1056" t="s">
        <v>5115</v>
      </c>
      <c r="K1056" t="s">
        <v>5116</v>
      </c>
    </row>
    <row r="1057" spans="1:11" x14ac:dyDescent="0.2">
      <c r="A1057" t="s">
        <v>5117</v>
      </c>
      <c r="B1057" t="s">
        <v>5111</v>
      </c>
      <c r="C1057" t="s">
        <v>576</v>
      </c>
      <c r="D1057" t="s">
        <v>5118</v>
      </c>
      <c r="E1057" t="s">
        <v>5113</v>
      </c>
      <c r="F1057" t="s">
        <v>569</v>
      </c>
      <c r="G1057" t="s">
        <v>673</v>
      </c>
      <c r="H1057" t="s">
        <v>571</v>
      </c>
      <c r="I1057" t="s">
        <v>5119</v>
      </c>
      <c r="J1057" t="s">
        <v>5120</v>
      </c>
      <c r="K1057" t="s">
        <v>5121</v>
      </c>
    </row>
    <row r="1058" spans="1:11" x14ac:dyDescent="0.2">
      <c r="A1058" t="s">
        <v>5122</v>
      </c>
      <c r="B1058" t="s">
        <v>5123</v>
      </c>
      <c r="C1058" t="s">
        <v>566</v>
      </c>
      <c r="D1058" t="s">
        <v>5124</v>
      </c>
      <c r="E1058" t="s">
        <v>5125</v>
      </c>
      <c r="F1058" t="s">
        <v>569</v>
      </c>
      <c r="G1058" t="s">
        <v>4081</v>
      </c>
      <c r="H1058" t="s">
        <v>571</v>
      </c>
      <c r="I1058" t="s">
        <v>5126</v>
      </c>
      <c r="J1058" t="s">
        <v>5127</v>
      </c>
      <c r="K1058" t="s">
        <v>5128</v>
      </c>
    </row>
    <row r="1059" spans="1:11" x14ac:dyDescent="0.2">
      <c r="A1059" t="s">
        <v>5129</v>
      </c>
      <c r="B1059" t="s">
        <v>5123</v>
      </c>
      <c r="C1059" t="s">
        <v>576</v>
      </c>
      <c r="D1059" t="s">
        <v>5130</v>
      </c>
      <c r="E1059" t="s">
        <v>5125</v>
      </c>
      <c r="F1059" t="s">
        <v>569</v>
      </c>
      <c r="G1059" t="s">
        <v>4081</v>
      </c>
      <c r="H1059" t="s">
        <v>571</v>
      </c>
      <c r="I1059" t="s">
        <v>5131</v>
      </c>
      <c r="J1059" t="s">
        <v>5132</v>
      </c>
      <c r="K1059" t="s">
        <v>5133</v>
      </c>
    </row>
    <row r="1060" spans="1:11" x14ac:dyDescent="0.2">
      <c r="A1060" t="s">
        <v>5134</v>
      </c>
      <c r="B1060" t="s">
        <v>5135</v>
      </c>
      <c r="C1060" t="s">
        <v>566</v>
      </c>
      <c r="D1060" t="s">
        <v>5136</v>
      </c>
      <c r="E1060" t="s">
        <v>5137</v>
      </c>
      <c r="F1060" t="s">
        <v>569</v>
      </c>
      <c r="G1060" t="s">
        <v>2146</v>
      </c>
      <c r="H1060" t="s">
        <v>571</v>
      </c>
      <c r="I1060" t="s">
        <v>5138</v>
      </c>
      <c r="J1060" t="s">
        <v>5139</v>
      </c>
      <c r="K1060" t="s">
        <v>5140</v>
      </c>
    </row>
    <row r="1061" spans="1:11" x14ac:dyDescent="0.2">
      <c r="A1061" t="s">
        <v>5141</v>
      </c>
      <c r="B1061" t="s">
        <v>5135</v>
      </c>
      <c r="C1061" t="s">
        <v>576</v>
      </c>
      <c r="D1061" t="s">
        <v>5142</v>
      </c>
      <c r="E1061" t="s">
        <v>5137</v>
      </c>
      <c r="F1061" t="s">
        <v>569</v>
      </c>
      <c r="G1061" t="s">
        <v>2146</v>
      </c>
      <c r="H1061" t="s">
        <v>571</v>
      </c>
      <c r="I1061" t="s">
        <v>5143</v>
      </c>
      <c r="J1061" t="s">
        <v>5144</v>
      </c>
      <c r="K1061" t="s">
        <v>5145</v>
      </c>
    </row>
    <row r="1062" spans="1:11" x14ac:dyDescent="0.2">
      <c r="A1062" t="s">
        <v>5146</v>
      </c>
      <c r="B1062" t="s">
        <v>5135</v>
      </c>
      <c r="C1062" t="s">
        <v>566</v>
      </c>
      <c r="D1062" t="s">
        <v>5147</v>
      </c>
      <c r="E1062" t="s">
        <v>5148</v>
      </c>
      <c r="F1062" t="s">
        <v>1739</v>
      </c>
      <c r="G1062" t="s">
        <v>1376</v>
      </c>
      <c r="H1062" t="s">
        <v>571</v>
      </c>
      <c r="I1062" t="s">
        <v>5149</v>
      </c>
      <c r="J1062" t="s">
        <v>5150</v>
      </c>
      <c r="K1062" t="s">
        <v>5151</v>
      </c>
    </row>
    <row r="1063" spans="1:11" x14ac:dyDescent="0.2">
      <c r="A1063" t="s">
        <v>5152</v>
      </c>
      <c r="B1063" t="s">
        <v>5135</v>
      </c>
      <c r="C1063" t="s">
        <v>576</v>
      </c>
      <c r="D1063" t="s">
        <v>5153</v>
      </c>
      <c r="E1063" t="s">
        <v>5148</v>
      </c>
      <c r="F1063" t="s">
        <v>1739</v>
      </c>
      <c r="G1063" t="s">
        <v>1376</v>
      </c>
      <c r="H1063" t="s">
        <v>571</v>
      </c>
      <c r="I1063" t="s">
        <v>5154</v>
      </c>
      <c r="J1063" t="s">
        <v>5155</v>
      </c>
      <c r="K1063" t="s">
        <v>5156</v>
      </c>
    </row>
    <row r="1064" spans="1:11" x14ac:dyDescent="0.2">
      <c r="A1064" t="s">
        <v>5157</v>
      </c>
      <c r="B1064" t="s">
        <v>5135</v>
      </c>
      <c r="C1064" t="s">
        <v>566</v>
      </c>
      <c r="D1064" t="s">
        <v>5136</v>
      </c>
      <c r="E1064" t="s">
        <v>5158</v>
      </c>
      <c r="F1064" t="s">
        <v>569</v>
      </c>
      <c r="G1064" t="s">
        <v>5159</v>
      </c>
      <c r="H1064" t="s">
        <v>571</v>
      </c>
      <c r="I1064" t="s">
        <v>5160</v>
      </c>
      <c r="J1064" t="s">
        <v>5161</v>
      </c>
      <c r="K1064" t="s">
        <v>5162</v>
      </c>
    </row>
    <row r="1065" spans="1:11" x14ac:dyDescent="0.2">
      <c r="A1065" t="s">
        <v>5163</v>
      </c>
      <c r="B1065" t="s">
        <v>5135</v>
      </c>
      <c r="C1065" t="s">
        <v>576</v>
      </c>
      <c r="D1065" t="s">
        <v>5142</v>
      </c>
      <c r="E1065" t="s">
        <v>5158</v>
      </c>
      <c r="F1065" t="s">
        <v>569</v>
      </c>
      <c r="G1065" t="s">
        <v>5159</v>
      </c>
      <c r="H1065" t="s">
        <v>571</v>
      </c>
      <c r="I1065" t="s">
        <v>5164</v>
      </c>
      <c r="J1065" t="s">
        <v>5165</v>
      </c>
      <c r="K1065" t="s">
        <v>5166</v>
      </c>
    </row>
    <row r="1066" spans="1:11" x14ac:dyDescent="0.2">
      <c r="A1066" t="s">
        <v>5167</v>
      </c>
      <c r="B1066" t="s">
        <v>5168</v>
      </c>
      <c r="C1066" t="s">
        <v>566</v>
      </c>
      <c r="D1066" t="s">
        <v>5169</v>
      </c>
      <c r="E1066" t="s">
        <v>5170</v>
      </c>
      <c r="F1066" t="s">
        <v>569</v>
      </c>
      <c r="G1066" t="s">
        <v>5171</v>
      </c>
      <c r="H1066" t="s">
        <v>571</v>
      </c>
      <c r="I1066" t="s">
        <v>572</v>
      </c>
      <c r="J1066" t="s">
        <v>5172</v>
      </c>
      <c r="K1066" t="s">
        <v>5173</v>
      </c>
    </row>
    <row r="1067" spans="1:11" x14ac:dyDescent="0.2">
      <c r="A1067" t="s">
        <v>5174</v>
      </c>
      <c r="B1067" t="s">
        <v>5168</v>
      </c>
      <c r="C1067" t="s">
        <v>576</v>
      </c>
      <c r="D1067" t="s">
        <v>5175</v>
      </c>
      <c r="E1067" t="s">
        <v>5170</v>
      </c>
      <c r="F1067" t="s">
        <v>569</v>
      </c>
      <c r="G1067" t="s">
        <v>5171</v>
      </c>
      <c r="H1067" t="s">
        <v>571</v>
      </c>
      <c r="I1067" t="s">
        <v>572</v>
      </c>
      <c r="J1067" t="s">
        <v>5176</v>
      </c>
      <c r="K1067" t="s">
        <v>5177</v>
      </c>
    </row>
    <row r="1068" spans="1:11" x14ac:dyDescent="0.2">
      <c r="A1068" t="s">
        <v>5178</v>
      </c>
      <c r="B1068" t="s">
        <v>5168</v>
      </c>
      <c r="C1068" t="s">
        <v>566</v>
      </c>
      <c r="D1068" t="s">
        <v>5179</v>
      </c>
      <c r="E1068" t="s">
        <v>5180</v>
      </c>
      <c r="F1068" t="s">
        <v>569</v>
      </c>
      <c r="G1068" t="s">
        <v>673</v>
      </c>
      <c r="H1068" t="s">
        <v>571</v>
      </c>
      <c r="I1068" t="s">
        <v>572</v>
      </c>
      <c r="J1068" t="s">
        <v>5181</v>
      </c>
      <c r="K1068" t="s">
        <v>5182</v>
      </c>
    </row>
    <row r="1069" spans="1:11" x14ac:dyDescent="0.2">
      <c r="A1069" t="s">
        <v>5183</v>
      </c>
      <c r="B1069" t="s">
        <v>5168</v>
      </c>
      <c r="C1069" t="s">
        <v>576</v>
      </c>
      <c r="D1069" t="s">
        <v>5184</v>
      </c>
      <c r="E1069" t="s">
        <v>5180</v>
      </c>
      <c r="F1069" t="s">
        <v>569</v>
      </c>
      <c r="G1069" t="s">
        <v>673</v>
      </c>
      <c r="H1069" t="s">
        <v>571</v>
      </c>
      <c r="I1069" t="s">
        <v>572</v>
      </c>
      <c r="J1069" t="s">
        <v>5185</v>
      </c>
      <c r="K1069" t="s">
        <v>5186</v>
      </c>
    </row>
    <row r="1070" spans="1:11" x14ac:dyDescent="0.2">
      <c r="A1070" t="s">
        <v>5187</v>
      </c>
      <c r="B1070" t="s">
        <v>5168</v>
      </c>
      <c r="C1070" t="s">
        <v>566</v>
      </c>
      <c r="D1070" t="s">
        <v>5169</v>
      </c>
      <c r="E1070" t="s">
        <v>5170</v>
      </c>
      <c r="F1070" t="s">
        <v>569</v>
      </c>
      <c r="G1070" t="s">
        <v>5188</v>
      </c>
      <c r="H1070" t="s">
        <v>571</v>
      </c>
      <c r="I1070" t="s">
        <v>572</v>
      </c>
      <c r="J1070" t="s">
        <v>5189</v>
      </c>
      <c r="K1070" t="s">
        <v>5190</v>
      </c>
    </row>
    <row r="1071" spans="1:11" x14ac:dyDescent="0.2">
      <c r="A1071" t="s">
        <v>5191</v>
      </c>
      <c r="B1071" t="s">
        <v>5168</v>
      </c>
      <c r="C1071" t="s">
        <v>576</v>
      </c>
      <c r="D1071" t="s">
        <v>5175</v>
      </c>
      <c r="E1071" t="s">
        <v>5170</v>
      </c>
      <c r="F1071" t="s">
        <v>569</v>
      </c>
      <c r="G1071" t="s">
        <v>5188</v>
      </c>
      <c r="H1071" t="s">
        <v>571</v>
      </c>
      <c r="I1071" t="s">
        <v>572</v>
      </c>
      <c r="J1071" t="s">
        <v>5192</v>
      </c>
      <c r="K1071" t="s">
        <v>5193</v>
      </c>
    </row>
    <row r="1072" spans="1:11" x14ac:dyDescent="0.2">
      <c r="A1072" t="s">
        <v>5194</v>
      </c>
      <c r="B1072" t="s">
        <v>5168</v>
      </c>
      <c r="C1072" t="s">
        <v>566</v>
      </c>
      <c r="D1072" t="s">
        <v>5169</v>
      </c>
      <c r="E1072" t="s">
        <v>5170</v>
      </c>
      <c r="F1072" t="s">
        <v>5</v>
      </c>
      <c r="G1072" t="s">
        <v>5195</v>
      </c>
      <c r="H1072" t="s">
        <v>5196</v>
      </c>
      <c r="I1072" t="s">
        <v>572</v>
      </c>
      <c r="J1072" t="s">
        <v>5197</v>
      </c>
      <c r="K1072" t="s">
        <v>5198</v>
      </c>
    </row>
    <row r="1073" spans="1:11" x14ac:dyDescent="0.2">
      <c r="A1073" t="s">
        <v>5199</v>
      </c>
      <c r="B1073" t="s">
        <v>5168</v>
      </c>
      <c r="C1073" t="s">
        <v>576</v>
      </c>
      <c r="D1073" t="s">
        <v>5175</v>
      </c>
      <c r="E1073" t="s">
        <v>5170</v>
      </c>
      <c r="F1073" t="s">
        <v>5</v>
      </c>
      <c r="G1073" t="s">
        <v>5195</v>
      </c>
      <c r="H1073" t="s">
        <v>5196</v>
      </c>
      <c r="I1073" t="s">
        <v>572</v>
      </c>
      <c r="J1073" t="s">
        <v>5200</v>
      </c>
      <c r="K1073" t="s">
        <v>5201</v>
      </c>
    </row>
    <row r="1075" spans="1:11" x14ac:dyDescent="0.2">
      <c r="A1075" t="s">
        <v>5222</v>
      </c>
    </row>
    <row r="1076" spans="1:11" x14ac:dyDescent="0.2">
      <c r="A1076" t="s">
        <v>5223</v>
      </c>
    </row>
    <row r="1077" spans="1:11" x14ac:dyDescent="0.2">
      <c r="A1077" t="s">
        <v>5224</v>
      </c>
    </row>
    <row r="1078" spans="1:11" x14ac:dyDescent="0.2">
      <c r="A1078" t="s">
        <v>5225</v>
      </c>
    </row>
    <row r="1079" spans="1:11" x14ac:dyDescent="0.2">
      <c r="A1079" t="s">
        <v>5226</v>
      </c>
    </row>
    <row r="1080" spans="1:11" x14ac:dyDescent="0.2">
      <c r="A1080" t="s">
        <v>5227</v>
      </c>
    </row>
    <row r="1081" spans="1:11" x14ac:dyDescent="0.2">
      <c r="A1081" t="s">
        <v>5228</v>
      </c>
    </row>
    <row r="1082" spans="1:11" x14ac:dyDescent="0.2">
      <c r="A1082" t="s">
        <v>5229</v>
      </c>
    </row>
    <row r="1083" spans="1:11" x14ac:dyDescent="0.2">
      <c r="A1083" t="s">
        <v>5230</v>
      </c>
    </row>
    <row r="1084" spans="1:11" x14ac:dyDescent="0.2">
      <c r="A1084" t="s">
        <v>5231</v>
      </c>
    </row>
    <row r="1085" spans="1:11" x14ac:dyDescent="0.2">
      <c r="A1085" t="s">
        <v>523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CB221-8424-432C-903E-A6D1EB81A7A0}">
  <dimension ref="A1:K343"/>
  <sheetViews>
    <sheetView workbookViewId="0"/>
  </sheetViews>
  <sheetFormatPr baseColWidth="10" defaultRowHeight="15" x14ac:dyDescent="0.2"/>
  <sheetData>
    <row r="1" spans="1:11" x14ac:dyDescent="0.2">
      <c r="A1" s="9" t="s">
        <v>5233</v>
      </c>
      <c r="B1" s="9" t="s">
        <v>5234</v>
      </c>
      <c r="C1" s="9" t="s">
        <v>5235</v>
      </c>
      <c r="D1" s="9" t="s">
        <v>5236</v>
      </c>
      <c r="E1" s="9" t="s">
        <v>5237</v>
      </c>
      <c r="F1" s="9" t="s">
        <v>5238</v>
      </c>
      <c r="G1" s="9" t="s">
        <v>5202</v>
      </c>
      <c r="H1" s="9" t="s">
        <v>50</v>
      </c>
      <c r="I1" s="9" t="s">
        <v>224</v>
      </c>
      <c r="J1" s="9" t="s">
        <v>5239</v>
      </c>
      <c r="K1" s="9" t="s">
        <v>5240</v>
      </c>
    </row>
    <row r="2" spans="1:11" x14ac:dyDescent="0.2">
      <c r="A2">
        <v>1</v>
      </c>
      <c r="B2" t="s">
        <v>5241</v>
      </c>
      <c r="C2" t="s">
        <v>5242</v>
      </c>
      <c r="D2" t="s">
        <v>5243</v>
      </c>
      <c r="E2">
        <v>46157</v>
      </c>
      <c r="F2">
        <v>3209</v>
      </c>
      <c r="G2">
        <v>9928</v>
      </c>
      <c r="H2" t="s">
        <v>5244</v>
      </c>
      <c r="I2" t="s">
        <v>5245</v>
      </c>
      <c r="J2" t="s">
        <v>5246</v>
      </c>
      <c r="K2" t="s">
        <v>5247</v>
      </c>
    </row>
    <row r="3" spans="1:11" x14ac:dyDescent="0.2">
      <c r="G3">
        <v>10298</v>
      </c>
      <c r="H3" t="s">
        <v>5244</v>
      </c>
      <c r="I3" t="s">
        <v>5248</v>
      </c>
      <c r="J3" t="s">
        <v>5249</v>
      </c>
      <c r="K3" t="s">
        <v>5247</v>
      </c>
    </row>
    <row r="4" spans="1:11" x14ac:dyDescent="0.2">
      <c r="G4">
        <v>9489</v>
      </c>
      <c r="H4" t="s">
        <v>5250</v>
      </c>
      <c r="I4" t="s">
        <v>5251</v>
      </c>
      <c r="J4" t="s">
        <v>5252</v>
      </c>
      <c r="K4" t="s">
        <v>5247</v>
      </c>
    </row>
    <row r="5" spans="1:11" x14ac:dyDescent="0.2">
      <c r="G5">
        <v>3684</v>
      </c>
      <c r="H5" t="s">
        <v>5253</v>
      </c>
      <c r="I5" t="s">
        <v>5254</v>
      </c>
      <c r="J5" t="s">
        <v>5255</v>
      </c>
      <c r="K5" t="s">
        <v>5247</v>
      </c>
    </row>
    <row r="6" spans="1:11" x14ac:dyDescent="0.2">
      <c r="G6">
        <v>2</v>
      </c>
      <c r="H6" t="s">
        <v>5256</v>
      </c>
      <c r="I6" t="s">
        <v>5257</v>
      </c>
      <c r="J6" t="s">
        <v>5258</v>
      </c>
      <c r="K6" t="s">
        <v>569</v>
      </c>
    </row>
    <row r="7" spans="1:11" x14ac:dyDescent="0.2">
      <c r="G7">
        <v>8634</v>
      </c>
      <c r="H7" t="s">
        <v>5259</v>
      </c>
      <c r="I7" t="s">
        <v>5260</v>
      </c>
      <c r="J7" t="s">
        <v>5261</v>
      </c>
      <c r="K7" t="s">
        <v>5247</v>
      </c>
    </row>
    <row r="8" spans="1:11" x14ac:dyDescent="0.2">
      <c r="G8">
        <v>8703</v>
      </c>
      <c r="H8" t="s">
        <v>5262</v>
      </c>
      <c r="I8" t="s">
        <v>5263</v>
      </c>
      <c r="J8" t="s">
        <v>5264</v>
      </c>
      <c r="K8" t="s">
        <v>5247</v>
      </c>
    </row>
    <row r="9" spans="1:11" x14ac:dyDescent="0.2">
      <c r="G9">
        <v>9043</v>
      </c>
      <c r="H9" t="s">
        <v>5265</v>
      </c>
      <c r="I9" t="s">
        <v>5266</v>
      </c>
      <c r="J9" t="s">
        <v>5267</v>
      </c>
      <c r="K9" t="s">
        <v>5247</v>
      </c>
    </row>
    <row r="10" spans="1:11" x14ac:dyDescent="0.2">
      <c r="G10">
        <v>9167</v>
      </c>
      <c r="H10" t="s">
        <v>5268</v>
      </c>
      <c r="I10" t="s">
        <v>5269</v>
      </c>
      <c r="J10" t="s">
        <v>5270</v>
      </c>
      <c r="K10" t="s">
        <v>569</v>
      </c>
    </row>
    <row r="11" spans="1:11" x14ac:dyDescent="0.2">
      <c r="A11">
        <v>2</v>
      </c>
      <c r="B11" t="s">
        <v>5271</v>
      </c>
      <c r="C11" t="s">
        <v>5242</v>
      </c>
      <c r="D11" t="s">
        <v>5243</v>
      </c>
      <c r="E11">
        <v>46161</v>
      </c>
      <c r="F11">
        <v>3876</v>
      </c>
      <c r="G11">
        <v>9167</v>
      </c>
      <c r="H11" t="s">
        <v>5272</v>
      </c>
      <c r="I11" t="s">
        <v>5273</v>
      </c>
      <c r="J11" t="s">
        <v>5270</v>
      </c>
      <c r="K11" t="s">
        <v>5247</v>
      </c>
    </row>
    <row r="12" spans="1:11" x14ac:dyDescent="0.2">
      <c r="G12">
        <v>9043</v>
      </c>
      <c r="H12" t="s">
        <v>5265</v>
      </c>
      <c r="I12" t="s">
        <v>5274</v>
      </c>
      <c r="J12" t="s">
        <v>5267</v>
      </c>
      <c r="K12" t="s">
        <v>569</v>
      </c>
    </row>
    <row r="13" spans="1:11" x14ac:dyDescent="0.2">
      <c r="G13">
        <v>8703</v>
      </c>
      <c r="H13" t="s">
        <v>5262</v>
      </c>
      <c r="I13" t="s">
        <v>5275</v>
      </c>
      <c r="J13" t="s">
        <v>5264</v>
      </c>
      <c r="K13" t="s">
        <v>569</v>
      </c>
    </row>
    <row r="14" spans="1:11" x14ac:dyDescent="0.2">
      <c r="G14">
        <v>8634</v>
      </c>
      <c r="H14" t="s">
        <v>5276</v>
      </c>
      <c r="I14" t="s">
        <v>5277</v>
      </c>
      <c r="J14" t="s">
        <v>5278</v>
      </c>
      <c r="K14" t="s">
        <v>569</v>
      </c>
    </row>
    <row r="15" spans="1:11" x14ac:dyDescent="0.2">
      <c r="G15">
        <v>2</v>
      </c>
      <c r="H15" t="s">
        <v>5256</v>
      </c>
      <c r="I15" t="s">
        <v>5279</v>
      </c>
      <c r="J15" t="s">
        <v>5258</v>
      </c>
      <c r="K15" t="s">
        <v>5247</v>
      </c>
    </row>
    <row r="16" spans="1:11" x14ac:dyDescent="0.2">
      <c r="G16">
        <v>3684</v>
      </c>
      <c r="H16" t="s">
        <v>5253</v>
      </c>
      <c r="I16" t="s">
        <v>5280</v>
      </c>
      <c r="J16" t="s">
        <v>5281</v>
      </c>
      <c r="K16" t="s">
        <v>569</v>
      </c>
    </row>
    <row r="17" spans="1:11" x14ac:dyDescent="0.2">
      <c r="G17">
        <v>9489</v>
      </c>
      <c r="H17" t="s">
        <v>5250</v>
      </c>
      <c r="I17" t="s">
        <v>5282</v>
      </c>
      <c r="J17" t="s">
        <v>5252</v>
      </c>
      <c r="K17" t="s">
        <v>569</v>
      </c>
    </row>
    <row r="18" spans="1:11" x14ac:dyDescent="0.2">
      <c r="G18">
        <v>10298</v>
      </c>
      <c r="H18" t="s">
        <v>5244</v>
      </c>
      <c r="I18" t="s">
        <v>5283</v>
      </c>
      <c r="J18" t="s">
        <v>5249</v>
      </c>
      <c r="K18" t="s">
        <v>569</v>
      </c>
    </row>
    <row r="19" spans="1:11" x14ac:dyDescent="0.2">
      <c r="G19">
        <v>9928</v>
      </c>
      <c r="H19" t="s">
        <v>5244</v>
      </c>
      <c r="I19" t="s">
        <v>5284</v>
      </c>
      <c r="J19" t="s">
        <v>5246</v>
      </c>
      <c r="K19" t="s">
        <v>569</v>
      </c>
    </row>
    <row r="20" spans="1:11" x14ac:dyDescent="0.2">
      <c r="A20">
        <v>3</v>
      </c>
      <c r="B20" t="s">
        <v>5285</v>
      </c>
      <c r="C20" t="s">
        <v>5242</v>
      </c>
      <c r="D20" t="s">
        <v>5243</v>
      </c>
      <c r="E20">
        <v>46161</v>
      </c>
      <c r="F20">
        <v>4496</v>
      </c>
      <c r="G20">
        <v>9167</v>
      </c>
      <c r="H20" t="s">
        <v>5268</v>
      </c>
      <c r="I20" t="s">
        <v>5286</v>
      </c>
      <c r="J20" t="s">
        <v>5270</v>
      </c>
      <c r="K20" t="s">
        <v>5247</v>
      </c>
    </row>
    <row r="21" spans="1:11" x14ac:dyDescent="0.2">
      <c r="G21">
        <v>9043</v>
      </c>
      <c r="H21" t="s">
        <v>5265</v>
      </c>
      <c r="I21" t="s">
        <v>5287</v>
      </c>
      <c r="J21" t="s">
        <v>5267</v>
      </c>
      <c r="K21" t="s">
        <v>569</v>
      </c>
    </row>
    <row r="22" spans="1:11" x14ac:dyDescent="0.2">
      <c r="G22">
        <v>8703</v>
      </c>
      <c r="H22" t="s">
        <v>5262</v>
      </c>
      <c r="I22" t="s">
        <v>5288</v>
      </c>
      <c r="J22" t="s">
        <v>5264</v>
      </c>
      <c r="K22" t="s">
        <v>569</v>
      </c>
    </row>
    <row r="23" spans="1:11" x14ac:dyDescent="0.2">
      <c r="G23">
        <v>8634</v>
      </c>
      <c r="H23" t="s">
        <v>5276</v>
      </c>
      <c r="I23" t="s">
        <v>5289</v>
      </c>
      <c r="J23" t="s">
        <v>5278</v>
      </c>
      <c r="K23" t="s">
        <v>569</v>
      </c>
    </row>
    <row r="24" spans="1:11" x14ac:dyDescent="0.2">
      <c r="G24">
        <v>2</v>
      </c>
      <c r="H24" t="s">
        <v>5256</v>
      </c>
      <c r="I24" t="s">
        <v>5290</v>
      </c>
      <c r="J24" t="s">
        <v>5258</v>
      </c>
      <c r="K24" t="s">
        <v>5247</v>
      </c>
    </row>
    <row r="25" spans="1:11" x14ac:dyDescent="0.2">
      <c r="G25">
        <v>3684</v>
      </c>
      <c r="H25" t="s">
        <v>5253</v>
      </c>
      <c r="I25" t="s">
        <v>5291</v>
      </c>
      <c r="J25" t="s">
        <v>5255</v>
      </c>
      <c r="K25" t="s">
        <v>569</v>
      </c>
    </row>
    <row r="26" spans="1:11" x14ac:dyDescent="0.2">
      <c r="G26">
        <v>9489</v>
      </c>
      <c r="H26" t="s">
        <v>5250</v>
      </c>
      <c r="I26" t="s">
        <v>5292</v>
      </c>
      <c r="J26" t="s">
        <v>5252</v>
      </c>
      <c r="K26" t="s">
        <v>569</v>
      </c>
    </row>
    <row r="27" spans="1:11" x14ac:dyDescent="0.2">
      <c r="G27">
        <v>10298</v>
      </c>
      <c r="H27" t="s">
        <v>5244</v>
      </c>
      <c r="I27" t="s">
        <v>5293</v>
      </c>
      <c r="J27" t="s">
        <v>5249</v>
      </c>
      <c r="K27" t="s">
        <v>569</v>
      </c>
    </row>
    <row r="28" spans="1:11" x14ac:dyDescent="0.2">
      <c r="G28">
        <v>9928</v>
      </c>
      <c r="H28" t="s">
        <v>5244</v>
      </c>
      <c r="I28" t="s">
        <v>5294</v>
      </c>
      <c r="J28" t="s">
        <v>5246</v>
      </c>
      <c r="K28" t="s">
        <v>569</v>
      </c>
    </row>
    <row r="29" spans="1:11" x14ac:dyDescent="0.2">
      <c r="A29">
        <v>4</v>
      </c>
      <c r="B29" t="s">
        <v>5295</v>
      </c>
      <c r="C29" t="s">
        <v>5242</v>
      </c>
      <c r="D29" t="s">
        <v>5243</v>
      </c>
      <c r="E29">
        <v>46161</v>
      </c>
      <c r="F29">
        <v>3273</v>
      </c>
      <c r="G29">
        <v>9167</v>
      </c>
      <c r="H29" t="s">
        <v>5272</v>
      </c>
      <c r="I29" t="s">
        <v>5296</v>
      </c>
      <c r="J29" t="s">
        <v>5270</v>
      </c>
      <c r="K29" t="s">
        <v>5247</v>
      </c>
    </row>
    <row r="30" spans="1:11" x14ac:dyDescent="0.2">
      <c r="G30">
        <v>9043</v>
      </c>
      <c r="H30" t="s">
        <v>5265</v>
      </c>
      <c r="I30" t="s">
        <v>5297</v>
      </c>
      <c r="J30" t="s">
        <v>5267</v>
      </c>
      <c r="K30" t="s">
        <v>569</v>
      </c>
    </row>
    <row r="31" spans="1:11" x14ac:dyDescent="0.2">
      <c r="G31">
        <v>8703</v>
      </c>
      <c r="H31" t="s">
        <v>5262</v>
      </c>
      <c r="I31" t="s">
        <v>5298</v>
      </c>
      <c r="J31" t="s">
        <v>5264</v>
      </c>
      <c r="K31" t="s">
        <v>569</v>
      </c>
    </row>
    <row r="32" spans="1:11" x14ac:dyDescent="0.2">
      <c r="G32">
        <v>8634</v>
      </c>
      <c r="H32" t="s">
        <v>5276</v>
      </c>
      <c r="I32" t="s">
        <v>5299</v>
      </c>
      <c r="J32" t="s">
        <v>5278</v>
      </c>
      <c r="K32" t="s">
        <v>569</v>
      </c>
    </row>
    <row r="33" spans="1:11" x14ac:dyDescent="0.2">
      <c r="G33">
        <v>2</v>
      </c>
      <c r="H33" t="s">
        <v>5256</v>
      </c>
      <c r="I33" t="s">
        <v>5300</v>
      </c>
      <c r="J33" t="s">
        <v>5258</v>
      </c>
      <c r="K33" t="s">
        <v>5247</v>
      </c>
    </row>
    <row r="34" spans="1:11" x14ac:dyDescent="0.2">
      <c r="G34">
        <v>3684</v>
      </c>
      <c r="H34" t="s">
        <v>5253</v>
      </c>
      <c r="I34" t="s">
        <v>5301</v>
      </c>
      <c r="J34" t="s">
        <v>5281</v>
      </c>
      <c r="K34" t="s">
        <v>569</v>
      </c>
    </row>
    <row r="35" spans="1:11" x14ac:dyDescent="0.2">
      <c r="G35">
        <v>9489</v>
      </c>
      <c r="H35" t="s">
        <v>5250</v>
      </c>
      <c r="I35" t="s">
        <v>5302</v>
      </c>
      <c r="J35" t="s">
        <v>5252</v>
      </c>
      <c r="K35" t="s">
        <v>569</v>
      </c>
    </row>
    <row r="36" spans="1:11" x14ac:dyDescent="0.2">
      <c r="G36">
        <v>10298</v>
      </c>
      <c r="H36" t="s">
        <v>5244</v>
      </c>
      <c r="I36" t="s">
        <v>5303</v>
      </c>
      <c r="J36" t="s">
        <v>5249</v>
      </c>
      <c r="K36" t="s">
        <v>569</v>
      </c>
    </row>
    <row r="37" spans="1:11" x14ac:dyDescent="0.2">
      <c r="G37">
        <v>9928</v>
      </c>
      <c r="H37" t="s">
        <v>5244</v>
      </c>
      <c r="I37" t="s">
        <v>5304</v>
      </c>
      <c r="J37" t="s">
        <v>5246</v>
      </c>
      <c r="K37" t="s">
        <v>569</v>
      </c>
    </row>
    <row r="38" spans="1:11" x14ac:dyDescent="0.2">
      <c r="A38">
        <v>5</v>
      </c>
      <c r="B38" t="s">
        <v>5305</v>
      </c>
      <c r="C38" t="s">
        <v>5242</v>
      </c>
      <c r="D38" t="s">
        <v>5243</v>
      </c>
      <c r="E38">
        <v>46161</v>
      </c>
      <c r="F38">
        <v>3494</v>
      </c>
      <c r="G38">
        <v>9167</v>
      </c>
      <c r="H38" t="s">
        <v>5268</v>
      </c>
      <c r="I38" t="s">
        <v>5306</v>
      </c>
      <c r="J38" t="s">
        <v>5270</v>
      </c>
      <c r="K38" t="s">
        <v>5247</v>
      </c>
    </row>
    <row r="39" spans="1:11" x14ac:dyDescent="0.2">
      <c r="G39">
        <v>9043</v>
      </c>
      <c r="H39" t="s">
        <v>5265</v>
      </c>
      <c r="I39" t="s">
        <v>5307</v>
      </c>
      <c r="J39" t="s">
        <v>5267</v>
      </c>
      <c r="K39" t="s">
        <v>569</v>
      </c>
    </row>
    <row r="40" spans="1:11" x14ac:dyDescent="0.2">
      <c r="G40">
        <v>8703</v>
      </c>
      <c r="H40" t="s">
        <v>5262</v>
      </c>
      <c r="I40" t="s">
        <v>5308</v>
      </c>
      <c r="J40" t="s">
        <v>5264</v>
      </c>
      <c r="K40" t="s">
        <v>569</v>
      </c>
    </row>
    <row r="41" spans="1:11" x14ac:dyDescent="0.2">
      <c r="G41">
        <v>8634</v>
      </c>
      <c r="H41" t="s">
        <v>5276</v>
      </c>
      <c r="I41" t="s">
        <v>5309</v>
      </c>
      <c r="J41" t="s">
        <v>5278</v>
      </c>
      <c r="K41" t="s">
        <v>569</v>
      </c>
    </row>
    <row r="42" spans="1:11" x14ac:dyDescent="0.2">
      <c r="G42">
        <v>2</v>
      </c>
      <c r="H42" t="s">
        <v>5256</v>
      </c>
      <c r="I42" t="s">
        <v>5310</v>
      </c>
      <c r="J42" t="s">
        <v>5258</v>
      </c>
      <c r="K42" t="s">
        <v>5247</v>
      </c>
    </row>
    <row r="43" spans="1:11" x14ac:dyDescent="0.2">
      <c r="G43">
        <v>3684</v>
      </c>
      <c r="H43" t="s">
        <v>5253</v>
      </c>
      <c r="I43" t="s">
        <v>5311</v>
      </c>
      <c r="J43" t="s">
        <v>5255</v>
      </c>
      <c r="K43" t="s">
        <v>569</v>
      </c>
    </row>
    <row r="44" spans="1:11" x14ac:dyDescent="0.2">
      <c r="G44">
        <v>9489</v>
      </c>
      <c r="H44" t="s">
        <v>5250</v>
      </c>
      <c r="I44" t="s">
        <v>5312</v>
      </c>
      <c r="J44" t="s">
        <v>5252</v>
      </c>
      <c r="K44" t="s">
        <v>569</v>
      </c>
    </row>
    <row r="45" spans="1:11" x14ac:dyDescent="0.2">
      <c r="G45">
        <v>10298</v>
      </c>
      <c r="H45" t="s">
        <v>5244</v>
      </c>
      <c r="I45" t="s">
        <v>5313</v>
      </c>
      <c r="J45" t="s">
        <v>5249</v>
      </c>
      <c r="K45" t="s">
        <v>569</v>
      </c>
    </row>
    <row r="46" spans="1:11" x14ac:dyDescent="0.2">
      <c r="G46">
        <v>9928</v>
      </c>
      <c r="H46" t="s">
        <v>5244</v>
      </c>
      <c r="I46" t="s">
        <v>5314</v>
      </c>
      <c r="J46" t="s">
        <v>5246</v>
      </c>
      <c r="K46" t="s">
        <v>569</v>
      </c>
    </row>
    <row r="47" spans="1:11" x14ac:dyDescent="0.2">
      <c r="A47">
        <v>6</v>
      </c>
      <c r="B47" t="s">
        <v>5315</v>
      </c>
      <c r="C47" t="s">
        <v>5242</v>
      </c>
      <c r="D47" t="s">
        <v>5243</v>
      </c>
      <c r="E47">
        <v>46161</v>
      </c>
      <c r="F47">
        <v>2273</v>
      </c>
      <c r="G47">
        <v>9167</v>
      </c>
      <c r="H47" t="s">
        <v>5268</v>
      </c>
      <c r="I47" t="s">
        <v>5316</v>
      </c>
      <c r="J47" t="s">
        <v>5270</v>
      </c>
      <c r="K47" t="s">
        <v>5247</v>
      </c>
    </row>
    <row r="48" spans="1:11" x14ac:dyDescent="0.2">
      <c r="G48">
        <v>9043</v>
      </c>
      <c r="H48" t="s">
        <v>5265</v>
      </c>
      <c r="I48" t="s">
        <v>5317</v>
      </c>
      <c r="J48" t="s">
        <v>5267</v>
      </c>
      <c r="K48" t="s">
        <v>569</v>
      </c>
    </row>
    <row r="49" spans="1:11" x14ac:dyDescent="0.2">
      <c r="G49">
        <v>8703</v>
      </c>
      <c r="H49" t="s">
        <v>5262</v>
      </c>
      <c r="I49" t="s">
        <v>5318</v>
      </c>
      <c r="J49" t="s">
        <v>5264</v>
      </c>
      <c r="K49" t="s">
        <v>569</v>
      </c>
    </row>
    <row r="50" spans="1:11" x14ac:dyDescent="0.2">
      <c r="G50">
        <v>8634</v>
      </c>
      <c r="H50" t="s">
        <v>5276</v>
      </c>
      <c r="I50" t="s">
        <v>5319</v>
      </c>
      <c r="J50" t="s">
        <v>5278</v>
      </c>
      <c r="K50" t="s">
        <v>569</v>
      </c>
    </row>
    <row r="51" spans="1:11" x14ac:dyDescent="0.2">
      <c r="G51">
        <v>2</v>
      </c>
      <c r="H51" t="s">
        <v>5256</v>
      </c>
      <c r="I51" t="s">
        <v>5320</v>
      </c>
      <c r="J51" t="s">
        <v>5258</v>
      </c>
      <c r="K51" t="s">
        <v>5247</v>
      </c>
    </row>
    <row r="52" spans="1:11" x14ac:dyDescent="0.2">
      <c r="G52">
        <v>3684</v>
      </c>
      <c r="H52" t="s">
        <v>5253</v>
      </c>
      <c r="I52" t="s">
        <v>5321</v>
      </c>
      <c r="J52" t="s">
        <v>5255</v>
      </c>
      <c r="K52" t="s">
        <v>569</v>
      </c>
    </row>
    <row r="53" spans="1:11" x14ac:dyDescent="0.2">
      <c r="G53">
        <v>9489</v>
      </c>
      <c r="H53" t="s">
        <v>5250</v>
      </c>
      <c r="I53" t="s">
        <v>5322</v>
      </c>
      <c r="J53" t="s">
        <v>5252</v>
      </c>
      <c r="K53" t="s">
        <v>569</v>
      </c>
    </row>
    <row r="54" spans="1:11" x14ac:dyDescent="0.2">
      <c r="G54">
        <v>10298</v>
      </c>
      <c r="H54" t="s">
        <v>5244</v>
      </c>
      <c r="I54" t="s">
        <v>5323</v>
      </c>
      <c r="J54" t="s">
        <v>5249</v>
      </c>
      <c r="K54" t="s">
        <v>569</v>
      </c>
    </row>
    <row r="55" spans="1:11" x14ac:dyDescent="0.2">
      <c r="G55">
        <v>9928</v>
      </c>
      <c r="H55" t="s">
        <v>5244</v>
      </c>
      <c r="I55" t="s">
        <v>5324</v>
      </c>
      <c r="J55" t="s">
        <v>5246</v>
      </c>
      <c r="K55" t="s">
        <v>569</v>
      </c>
    </row>
    <row r="56" spans="1:11" x14ac:dyDescent="0.2">
      <c r="A56">
        <v>7</v>
      </c>
      <c r="B56" t="s">
        <v>5325</v>
      </c>
      <c r="C56" t="s">
        <v>5242</v>
      </c>
      <c r="D56" t="s">
        <v>5243</v>
      </c>
      <c r="E56">
        <v>46161</v>
      </c>
      <c r="F56">
        <v>3356</v>
      </c>
      <c r="G56">
        <v>9928</v>
      </c>
      <c r="H56" t="s">
        <v>5244</v>
      </c>
      <c r="I56" t="s">
        <v>5326</v>
      </c>
      <c r="J56" t="s">
        <v>5246</v>
      </c>
      <c r="K56" t="s">
        <v>5247</v>
      </c>
    </row>
    <row r="57" spans="1:11" x14ac:dyDescent="0.2">
      <c r="G57">
        <v>10298</v>
      </c>
      <c r="H57" t="s">
        <v>5244</v>
      </c>
      <c r="I57" t="s">
        <v>5327</v>
      </c>
      <c r="J57" t="s">
        <v>5249</v>
      </c>
      <c r="K57" t="s">
        <v>5247</v>
      </c>
    </row>
    <row r="58" spans="1:11" x14ac:dyDescent="0.2">
      <c r="G58">
        <v>9489</v>
      </c>
      <c r="H58" t="s">
        <v>5250</v>
      </c>
      <c r="I58" t="s">
        <v>5328</v>
      </c>
      <c r="J58" t="s">
        <v>5252</v>
      </c>
      <c r="K58" t="s">
        <v>5247</v>
      </c>
    </row>
    <row r="59" spans="1:11" x14ac:dyDescent="0.2">
      <c r="G59">
        <v>3684</v>
      </c>
      <c r="H59" t="s">
        <v>5253</v>
      </c>
      <c r="I59" t="s">
        <v>5329</v>
      </c>
      <c r="J59" t="s">
        <v>5281</v>
      </c>
      <c r="K59" t="s">
        <v>5247</v>
      </c>
    </row>
    <row r="60" spans="1:11" x14ac:dyDescent="0.2">
      <c r="G60">
        <v>2</v>
      </c>
      <c r="H60" t="s">
        <v>5256</v>
      </c>
      <c r="I60" t="s">
        <v>5330</v>
      </c>
      <c r="J60" t="s">
        <v>5258</v>
      </c>
      <c r="K60" t="s">
        <v>569</v>
      </c>
    </row>
    <row r="61" spans="1:11" x14ac:dyDescent="0.2">
      <c r="G61">
        <v>8634</v>
      </c>
      <c r="H61" t="s">
        <v>5276</v>
      </c>
      <c r="I61" t="s">
        <v>5331</v>
      </c>
      <c r="J61" t="s">
        <v>5278</v>
      </c>
      <c r="K61" t="s">
        <v>5247</v>
      </c>
    </row>
    <row r="62" spans="1:11" x14ac:dyDescent="0.2">
      <c r="G62">
        <v>8703</v>
      </c>
      <c r="H62" t="s">
        <v>5262</v>
      </c>
      <c r="I62" t="s">
        <v>5332</v>
      </c>
      <c r="J62" t="s">
        <v>5264</v>
      </c>
      <c r="K62" t="s">
        <v>5247</v>
      </c>
    </row>
    <row r="63" spans="1:11" x14ac:dyDescent="0.2">
      <c r="G63">
        <v>9043</v>
      </c>
      <c r="H63" t="s">
        <v>5265</v>
      </c>
      <c r="I63" t="s">
        <v>5333</v>
      </c>
      <c r="J63" t="s">
        <v>5267</v>
      </c>
      <c r="K63" t="s">
        <v>5247</v>
      </c>
    </row>
    <row r="64" spans="1:11" x14ac:dyDescent="0.2">
      <c r="G64">
        <v>9167</v>
      </c>
      <c r="H64" t="s">
        <v>5272</v>
      </c>
      <c r="I64" t="s">
        <v>5334</v>
      </c>
      <c r="J64" t="s">
        <v>5270</v>
      </c>
      <c r="K64" t="s">
        <v>569</v>
      </c>
    </row>
    <row r="65" spans="1:11" x14ac:dyDescent="0.2">
      <c r="A65">
        <v>8</v>
      </c>
      <c r="B65" t="s">
        <v>5335</v>
      </c>
      <c r="C65" t="s">
        <v>5242</v>
      </c>
      <c r="D65" t="s">
        <v>5243</v>
      </c>
      <c r="E65">
        <v>46161</v>
      </c>
      <c r="F65">
        <v>4624</v>
      </c>
      <c r="G65">
        <v>9928</v>
      </c>
      <c r="H65" t="s">
        <v>5244</v>
      </c>
      <c r="I65" t="s">
        <v>5336</v>
      </c>
      <c r="J65" t="s">
        <v>5246</v>
      </c>
      <c r="K65" t="s">
        <v>5247</v>
      </c>
    </row>
    <row r="66" spans="1:11" x14ac:dyDescent="0.2">
      <c r="G66">
        <v>10298</v>
      </c>
      <c r="H66" t="s">
        <v>5244</v>
      </c>
      <c r="I66" t="s">
        <v>5337</v>
      </c>
      <c r="J66" t="s">
        <v>5249</v>
      </c>
      <c r="K66" t="s">
        <v>5247</v>
      </c>
    </row>
    <row r="67" spans="1:11" x14ac:dyDescent="0.2">
      <c r="G67">
        <v>9489</v>
      </c>
      <c r="H67" t="s">
        <v>5250</v>
      </c>
      <c r="I67" t="s">
        <v>5338</v>
      </c>
      <c r="J67" t="s">
        <v>5252</v>
      </c>
      <c r="K67" t="s">
        <v>5247</v>
      </c>
    </row>
    <row r="68" spans="1:11" x14ac:dyDescent="0.2">
      <c r="G68">
        <v>3684</v>
      </c>
      <c r="H68" t="s">
        <v>5253</v>
      </c>
      <c r="I68" t="s">
        <v>5339</v>
      </c>
      <c r="J68" t="s">
        <v>5255</v>
      </c>
      <c r="K68" t="s">
        <v>5247</v>
      </c>
    </row>
    <row r="69" spans="1:11" x14ac:dyDescent="0.2">
      <c r="G69">
        <v>2</v>
      </c>
      <c r="H69" t="s">
        <v>5256</v>
      </c>
      <c r="I69" t="s">
        <v>5340</v>
      </c>
      <c r="J69" t="s">
        <v>5258</v>
      </c>
      <c r="K69" t="s">
        <v>569</v>
      </c>
    </row>
    <row r="70" spans="1:11" x14ac:dyDescent="0.2">
      <c r="G70">
        <v>8634</v>
      </c>
      <c r="H70" t="s">
        <v>5276</v>
      </c>
      <c r="I70" t="s">
        <v>5341</v>
      </c>
      <c r="J70" t="s">
        <v>5278</v>
      </c>
      <c r="K70" t="s">
        <v>5247</v>
      </c>
    </row>
    <row r="71" spans="1:11" x14ac:dyDescent="0.2">
      <c r="G71">
        <v>8703</v>
      </c>
      <c r="H71" t="s">
        <v>5262</v>
      </c>
      <c r="I71" t="s">
        <v>5342</v>
      </c>
      <c r="J71" t="s">
        <v>5264</v>
      </c>
      <c r="K71" t="s">
        <v>5247</v>
      </c>
    </row>
    <row r="72" spans="1:11" x14ac:dyDescent="0.2">
      <c r="G72">
        <v>9043</v>
      </c>
      <c r="H72" t="s">
        <v>5265</v>
      </c>
      <c r="I72" t="s">
        <v>5343</v>
      </c>
      <c r="J72" t="s">
        <v>5267</v>
      </c>
      <c r="K72" t="s">
        <v>5247</v>
      </c>
    </row>
    <row r="73" spans="1:11" x14ac:dyDescent="0.2">
      <c r="G73">
        <v>9167</v>
      </c>
      <c r="H73" t="s">
        <v>5268</v>
      </c>
      <c r="I73" t="s">
        <v>5344</v>
      </c>
      <c r="J73" t="s">
        <v>5270</v>
      </c>
      <c r="K73" t="s">
        <v>569</v>
      </c>
    </row>
    <row r="74" spans="1:11" x14ac:dyDescent="0.2">
      <c r="A74">
        <v>9</v>
      </c>
      <c r="B74" t="s">
        <v>5345</v>
      </c>
      <c r="C74" t="s">
        <v>5242</v>
      </c>
      <c r="D74" t="s">
        <v>5243</v>
      </c>
      <c r="E74">
        <v>46149</v>
      </c>
      <c r="F74">
        <v>4964</v>
      </c>
      <c r="G74">
        <v>9928</v>
      </c>
      <c r="H74" t="s">
        <v>5244</v>
      </c>
      <c r="I74" t="s">
        <v>5346</v>
      </c>
      <c r="J74" t="s">
        <v>5246</v>
      </c>
      <c r="K74" t="s">
        <v>5247</v>
      </c>
    </row>
    <row r="75" spans="1:11" x14ac:dyDescent="0.2">
      <c r="G75">
        <v>10298</v>
      </c>
      <c r="H75" t="s">
        <v>5244</v>
      </c>
      <c r="I75" t="s">
        <v>5347</v>
      </c>
      <c r="J75" t="s">
        <v>5249</v>
      </c>
      <c r="K75" t="s">
        <v>5247</v>
      </c>
    </row>
    <row r="76" spans="1:11" x14ac:dyDescent="0.2">
      <c r="G76">
        <v>9489</v>
      </c>
      <c r="H76" t="s">
        <v>5250</v>
      </c>
      <c r="I76" t="s">
        <v>5348</v>
      </c>
      <c r="J76" t="s">
        <v>5252</v>
      </c>
      <c r="K76" t="s">
        <v>5247</v>
      </c>
    </row>
    <row r="77" spans="1:11" x14ac:dyDescent="0.2">
      <c r="G77">
        <v>3684</v>
      </c>
      <c r="H77" t="s">
        <v>5253</v>
      </c>
      <c r="I77" t="s">
        <v>5349</v>
      </c>
      <c r="J77" t="s">
        <v>5255</v>
      </c>
      <c r="K77" t="s">
        <v>5247</v>
      </c>
    </row>
    <row r="78" spans="1:11" x14ac:dyDescent="0.2">
      <c r="G78">
        <v>2</v>
      </c>
      <c r="H78" t="s">
        <v>5256</v>
      </c>
      <c r="I78" t="s">
        <v>5350</v>
      </c>
      <c r="J78" t="s">
        <v>5258</v>
      </c>
      <c r="K78" t="s">
        <v>569</v>
      </c>
    </row>
    <row r="79" spans="1:11" x14ac:dyDescent="0.2">
      <c r="G79">
        <v>8634</v>
      </c>
      <c r="H79" t="s">
        <v>5276</v>
      </c>
      <c r="I79" t="s">
        <v>5351</v>
      </c>
      <c r="J79" t="s">
        <v>5278</v>
      </c>
      <c r="K79" t="s">
        <v>5247</v>
      </c>
    </row>
    <row r="80" spans="1:11" x14ac:dyDescent="0.2">
      <c r="G80">
        <v>8703</v>
      </c>
      <c r="H80" t="s">
        <v>5262</v>
      </c>
      <c r="I80" t="s">
        <v>5352</v>
      </c>
      <c r="J80" t="s">
        <v>5264</v>
      </c>
      <c r="K80" t="s">
        <v>5247</v>
      </c>
    </row>
    <row r="81" spans="1:11" x14ac:dyDescent="0.2">
      <c r="G81">
        <v>9043</v>
      </c>
      <c r="H81" t="s">
        <v>5265</v>
      </c>
      <c r="I81" t="s">
        <v>5353</v>
      </c>
      <c r="J81" t="s">
        <v>5267</v>
      </c>
      <c r="K81" t="s">
        <v>5247</v>
      </c>
    </row>
    <row r="82" spans="1:11" x14ac:dyDescent="0.2">
      <c r="G82">
        <v>9167</v>
      </c>
      <c r="H82" t="s">
        <v>5268</v>
      </c>
      <c r="I82" t="s">
        <v>5354</v>
      </c>
      <c r="J82" t="s">
        <v>5270</v>
      </c>
      <c r="K82" t="s">
        <v>569</v>
      </c>
    </row>
    <row r="83" spans="1:11" x14ac:dyDescent="0.2">
      <c r="A83">
        <v>10</v>
      </c>
      <c r="B83" t="s">
        <v>5355</v>
      </c>
      <c r="C83" t="s">
        <v>5242</v>
      </c>
      <c r="D83" t="s">
        <v>5243</v>
      </c>
      <c r="E83">
        <v>46161</v>
      </c>
      <c r="F83">
        <v>7361</v>
      </c>
      <c r="G83">
        <v>9167</v>
      </c>
      <c r="H83" t="s">
        <v>5268</v>
      </c>
      <c r="I83" t="s">
        <v>5356</v>
      </c>
      <c r="J83" t="s">
        <v>5270</v>
      </c>
      <c r="K83" t="s">
        <v>5247</v>
      </c>
    </row>
    <row r="84" spans="1:11" x14ac:dyDescent="0.2">
      <c r="G84">
        <v>9043</v>
      </c>
      <c r="H84" t="s">
        <v>5265</v>
      </c>
      <c r="I84" t="s">
        <v>5357</v>
      </c>
      <c r="J84" t="s">
        <v>5267</v>
      </c>
      <c r="K84" t="s">
        <v>569</v>
      </c>
    </row>
    <row r="85" spans="1:11" x14ac:dyDescent="0.2">
      <c r="G85">
        <v>8703</v>
      </c>
      <c r="H85" t="s">
        <v>5262</v>
      </c>
      <c r="I85" t="s">
        <v>5358</v>
      </c>
      <c r="J85" t="s">
        <v>5264</v>
      </c>
      <c r="K85" t="s">
        <v>569</v>
      </c>
    </row>
    <row r="86" spans="1:11" x14ac:dyDescent="0.2">
      <c r="G86">
        <v>8634</v>
      </c>
      <c r="H86" t="s">
        <v>5259</v>
      </c>
      <c r="I86" t="s">
        <v>5359</v>
      </c>
      <c r="J86" t="s">
        <v>5261</v>
      </c>
      <c r="K86" t="s">
        <v>569</v>
      </c>
    </row>
    <row r="87" spans="1:11" x14ac:dyDescent="0.2">
      <c r="G87">
        <v>2</v>
      </c>
      <c r="H87" t="s">
        <v>5256</v>
      </c>
      <c r="I87" t="s">
        <v>5360</v>
      </c>
      <c r="J87" t="s">
        <v>5258</v>
      </c>
      <c r="K87" t="s">
        <v>5247</v>
      </c>
    </row>
    <row r="88" spans="1:11" x14ac:dyDescent="0.2">
      <c r="G88">
        <v>3684</v>
      </c>
      <c r="H88" t="s">
        <v>5253</v>
      </c>
      <c r="I88" t="s">
        <v>5361</v>
      </c>
      <c r="J88" t="s">
        <v>5255</v>
      </c>
      <c r="K88" t="s">
        <v>569</v>
      </c>
    </row>
    <row r="89" spans="1:11" x14ac:dyDescent="0.2">
      <c r="G89">
        <v>9489</v>
      </c>
      <c r="H89" t="s">
        <v>5250</v>
      </c>
      <c r="I89" t="s">
        <v>5362</v>
      </c>
      <c r="J89" t="s">
        <v>5252</v>
      </c>
      <c r="K89" t="s">
        <v>569</v>
      </c>
    </row>
    <row r="90" spans="1:11" x14ac:dyDescent="0.2">
      <c r="G90">
        <v>10298</v>
      </c>
      <c r="H90" t="s">
        <v>5244</v>
      </c>
      <c r="I90" t="s">
        <v>5363</v>
      </c>
      <c r="J90" t="s">
        <v>5249</v>
      </c>
      <c r="K90" t="s">
        <v>569</v>
      </c>
    </row>
    <row r="91" spans="1:11" x14ac:dyDescent="0.2">
      <c r="G91">
        <v>9928</v>
      </c>
      <c r="H91" t="s">
        <v>5244</v>
      </c>
      <c r="I91" t="s">
        <v>5364</v>
      </c>
      <c r="J91" t="s">
        <v>5246</v>
      </c>
      <c r="K91" t="s">
        <v>569</v>
      </c>
    </row>
    <row r="92" spans="1:11" x14ac:dyDescent="0.2">
      <c r="A92">
        <v>11</v>
      </c>
      <c r="B92" t="s">
        <v>5365</v>
      </c>
      <c r="C92" t="s">
        <v>5242</v>
      </c>
      <c r="D92" t="s">
        <v>5243</v>
      </c>
      <c r="E92">
        <v>46161</v>
      </c>
      <c r="F92">
        <v>4039</v>
      </c>
      <c r="G92">
        <v>9167</v>
      </c>
      <c r="H92" t="s">
        <v>5268</v>
      </c>
      <c r="I92" t="s">
        <v>5366</v>
      </c>
      <c r="J92" t="s">
        <v>5270</v>
      </c>
      <c r="K92" t="s">
        <v>5247</v>
      </c>
    </row>
    <row r="93" spans="1:11" x14ac:dyDescent="0.2">
      <c r="G93">
        <v>9043</v>
      </c>
      <c r="H93" t="s">
        <v>5265</v>
      </c>
      <c r="I93" t="s">
        <v>5367</v>
      </c>
      <c r="J93" t="s">
        <v>5267</v>
      </c>
      <c r="K93" t="s">
        <v>569</v>
      </c>
    </row>
    <row r="94" spans="1:11" x14ac:dyDescent="0.2">
      <c r="G94">
        <v>8703</v>
      </c>
      <c r="H94" t="s">
        <v>5262</v>
      </c>
      <c r="I94" t="s">
        <v>5368</v>
      </c>
      <c r="J94" t="s">
        <v>5264</v>
      </c>
      <c r="K94" t="s">
        <v>569</v>
      </c>
    </row>
    <row r="95" spans="1:11" x14ac:dyDescent="0.2">
      <c r="G95">
        <v>8634</v>
      </c>
      <c r="H95" t="s">
        <v>5369</v>
      </c>
      <c r="I95" t="s">
        <v>5370</v>
      </c>
      <c r="J95" t="s">
        <v>5371</v>
      </c>
      <c r="K95" t="s">
        <v>569</v>
      </c>
    </row>
    <row r="96" spans="1:11" x14ac:dyDescent="0.2">
      <c r="G96">
        <v>2</v>
      </c>
      <c r="H96" t="s">
        <v>5256</v>
      </c>
      <c r="I96" t="s">
        <v>5372</v>
      </c>
      <c r="J96" t="s">
        <v>5258</v>
      </c>
      <c r="K96" t="s">
        <v>5247</v>
      </c>
    </row>
    <row r="97" spans="1:11" x14ac:dyDescent="0.2">
      <c r="G97">
        <v>3684</v>
      </c>
      <c r="H97" t="s">
        <v>5253</v>
      </c>
      <c r="I97" t="s">
        <v>5373</v>
      </c>
      <c r="J97" t="s">
        <v>5255</v>
      </c>
      <c r="K97" t="s">
        <v>569</v>
      </c>
    </row>
    <row r="98" spans="1:11" x14ac:dyDescent="0.2">
      <c r="G98">
        <v>9489</v>
      </c>
      <c r="H98" t="s">
        <v>5250</v>
      </c>
      <c r="I98" t="s">
        <v>5374</v>
      </c>
      <c r="J98" t="s">
        <v>5252</v>
      </c>
      <c r="K98" t="s">
        <v>569</v>
      </c>
    </row>
    <row r="99" spans="1:11" x14ac:dyDescent="0.2">
      <c r="G99">
        <v>10298</v>
      </c>
      <c r="H99" t="s">
        <v>5244</v>
      </c>
      <c r="I99" t="s">
        <v>5375</v>
      </c>
      <c r="J99" t="s">
        <v>5249</v>
      </c>
      <c r="K99" t="s">
        <v>569</v>
      </c>
    </row>
    <row r="100" spans="1:11" x14ac:dyDescent="0.2">
      <c r="G100">
        <v>9928</v>
      </c>
      <c r="H100" t="s">
        <v>5244</v>
      </c>
      <c r="I100" t="s">
        <v>5376</v>
      </c>
      <c r="J100" t="s">
        <v>5246</v>
      </c>
      <c r="K100" t="s">
        <v>569</v>
      </c>
    </row>
    <row r="101" spans="1:11" x14ac:dyDescent="0.2">
      <c r="A101">
        <v>12</v>
      </c>
      <c r="B101" t="s">
        <v>5377</v>
      </c>
      <c r="C101" t="s">
        <v>5242</v>
      </c>
      <c r="D101" t="s">
        <v>5243</v>
      </c>
      <c r="E101">
        <v>46159</v>
      </c>
      <c r="F101">
        <v>2480</v>
      </c>
      <c r="G101">
        <v>9928</v>
      </c>
      <c r="H101" t="s">
        <v>5244</v>
      </c>
      <c r="I101" t="s">
        <v>5378</v>
      </c>
      <c r="J101" t="s">
        <v>5246</v>
      </c>
      <c r="K101" t="s">
        <v>5247</v>
      </c>
    </row>
    <row r="102" spans="1:11" x14ac:dyDescent="0.2">
      <c r="G102">
        <v>10298</v>
      </c>
      <c r="H102" t="s">
        <v>5244</v>
      </c>
      <c r="I102" t="s">
        <v>5379</v>
      </c>
      <c r="J102" t="s">
        <v>5249</v>
      </c>
      <c r="K102" t="s">
        <v>5247</v>
      </c>
    </row>
    <row r="103" spans="1:11" x14ac:dyDescent="0.2">
      <c r="G103">
        <v>9489</v>
      </c>
      <c r="H103" t="s">
        <v>5250</v>
      </c>
      <c r="I103" t="s">
        <v>5380</v>
      </c>
      <c r="J103" t="s">
        <v>5252</v>
      </c>
      <c r="K103" t="s">
        <v>5247</v>
      </c>
    </row>
    <row r="104" spans="1:11" x14ac:dyDescent="0.2">
      <c r="G104">
        <v>3684</v>
      </c>
      <c r="H104" t="s">
        <v>5253</v>
      </c>
      <c r="I104" t="s">
        <v>5381</v>
      </c>
      <c r="J104" t="s">
        <v>5255</v>
      </c>
      <c r="K104" t="s">
        <v>5247</v>
      </c>
    </row>
    <row r="105" spans="1:11" x14ac:dyDescent="0.2">
      <c r="G105">
        <v>2</v>
      </c>
      <c r="H105" t="s">
        <v>5256</v>
      </c>
      <c r="I105" t="s">
        <v>5382</v>
      </c>
      <c r="J105" t="s">
        <v>5258</v>
      </c>
      <c r="K105" t="s">
        <v>569</v>
      </c>
    </row>
    <row r="106" spans="1:11" x14ac:dyDescent="0.2">
      <c r="G106">
        <v>8634</v>
      </c>
      <c r="H106" t="s">
        <v>5276</v>
      </c>
      <c r="I106" t="s">
        <v>5383</v>
      </c>
      <c r="J106" t="s">
        <v>5278</v>
      </c>
      <c r="K106" t="s">
        <v>5247</v>
      </c>
    </row>
    <row r="107" spans="1:11" x14ac:dyDescent="0.2">
      <c r="G107">
        <v>8703</v>
      </c>
      <c r="H107" t="s">
        <v>5262</v>
      </c>
      <c r="I107" t="s">
        <v>5384</v>
      </c>
      <c r="J107" t="s">
        <v>5264</v>
      </c>
      <c r="K107" t="s">
        <v>5247</v>
      </c>
    </row>
    <row r="108" spans="1:11" x14ac:dyDescent="0.2">
      <c r="G108">
        <v>9043</v>
      </c>
      <c r="H108" t="s">
        <v>5265</v>
      </c>
      <c r="I108" t="s">
        <v>5385</v>
      </c>
      <c r="J108" t="s">
        <v>5267</v>
      </c>
      <c r="K108" t="s">
        <v>5247</v>
      </c>
    </row>
    <row r="109" spans="1:11" x14ac:dyDescent="0.2">
      <c r="G109">
        <v>9167</v>
      </c>
      <c r="H109" t="s">
        <v>5268</v>
      </c>
      <c r="I109" t="s">
        <v>5386</v>
      </c>
      <c r="J109" t="s">
        <v>5270</v>
      </c>
      <c r="K109" t="s">
        <v>569</v>
      </c>
    </row>
    <row r="110" spans="1:11" x14ac:dyDescent="0.2">
      <c r="A110">
        <v>13</v>
      </c>
      <c r="B110" t="s">
        <v>5387</v>
      </c>
      <c r="C110" t="s">
        <v>5242</v>
      </c>
      <c r="D110" t="s">
        <v>5243</v>
      </c>
      <c r="E110">
        <v>46161</v>
      </c>
      <c r="F110">
        <v>3427</v>
      </c>
      <c r="G110">
        <v>9928</v>
      </c>
      <c r="H110" t="s">
        <v>5244</v>
      </c>
      <c r="I110" t="s">
        <v>5388</v>
      </c>
      <c r="J110" t="s">
        <v>5246</v>
      </c>
      <c r="K110" t="s">
        <v>5247</v>
      </c>
    </row>
    <row r="111" spans="1:11" x14ac:dyDescent="0.2">
      <c r="G111">
        <v>10298</v>
      </c>
      <c r="H111" t="s">
        <v>5244</v>
      </c>
      <c r="I111" t="s">
        <v>5389</v>
      </c>
      <c r="J111" t="s">
        <v>5249</v>
      </c>
      <c r="K111" t="s">
        <v>5247</v>
      </c>
    </row>
    <row r="112" spans="1:11" x14ac:dyDescent="0.2">
      <c r="G112">
        <v>9489</v>
      </c>
      <c r="H112" t="s">
        <v>5250</v>
      </c>
      <c r="I112" t="s">
        <v>5390</v>
      </c>
      <c r="J112" t="s">
        <v>5252</v>
      </c>
      <c r="K112" t="s">
        <v>5247</v>
      </c>
    </row>
    <row r="113" spans="1:11" x14ac:dyDescent="0.2">
      <c r="G113">
        <v>3684</v>
      </c>
      <c r="H113" t="s">
        <v>5253</v>
      </c>
      <c r="I113" t="s">
        <v>5391</v>
      </c>
      <c r="J113" t="s">
        <v>5255</v>
      </c>
      <c r="K113" t="s">
        <v>5247</v>
      </c>
    </row>
    <row r="114" spans="1:11" x14ac:dyDescent="0.2">
      <c r="G114">
        <v>2</v>
      </c>
      <c r="H114" t="s">
        <v>5256</v>
      </c>
      <c r="I114" t="s">
        <v>5392</v>
      </c>
      <c r="J114" t="s">
        <v>5258</v>
      </c>
      <c r="K114" t="s">
        <v>569</v>
      </c>
    </row>
    <row r="115" spans="1:11" x14ac:dyDescent="0.2">
      <c r="G115">
        <v>8634</v>
      </c>
      <c r="H115" t="s">
        <v>5393</v>
      </c>
      <c r="I115" t="s">
        <v>5394</v>
      </c>
      <c r="J115" t="s">
        <v>5395</v>
      </c>
      <c r="K115" t="s">
        <v>5247</v>
      </c>
    </row>
    <row r="116" spans="1:11" x14ac:dyDescent="0.2">
      <c r="G116">
        <v>8703</v>
      </c>
      <c r="H116" t="s">
        <v>5262</v>
      </c>
      <c r="I116" t="s">
        <v>5396</v>
      </c>
      <c r="J116" t="s">
        <v>5264</v>
      </c>
      <c r="K116" t="s">
        <v>5247</v>
      </c>
    </row>
    <row r="117" spans="1:11" x14ac:dyDescent="0.2">
      <c r="G117">
        <v>9043</v>
      </c>
      <c r="H117" t="s">
        <v>5265</v>
      </c>
      <c r="I117" t="s">
        <v>5397</v>
      </c>
      <c r="J117" t="s">
        <v>5267</v>
      </c>
      <c r="K117" t="s">
        <v>5247</v>
      </c>
    </row>
    <row r="118" spans="1:11" x14ac:dyDescent="0.2">
      <c r="G118">
        <v>9167</v>
      </c>
      <c r="H118" t="s">
        <v>5268</v>
      </c>
      <c r="I118" t="s">
        <v>5398</v>
      </c>
      <c r="J118" t="s">
        <v>5270</v>
      </c>
      <c r="K118" t="s">
        <v>569</v>
      </c>
    </row>
    <row r="119" spans="1:11" x14ac:dyDescent="0.2">
      <c r="A119">
        <v>14</v>
      </c>
      <c r="B119" t="s">
        <v>5399</v>
      </c>
      <c r="C119" t="s">
        <v>5242</v>
      </c>
      <c r="D119" t="s">
        <v>5243</v>
      </c>
      <c r="E119">
        <v>46161</v>
      </c>
      <c r="F119">
        <v>2325</v>
      </c>
      <c r="G119">
        <v>9167</v>
      </c>
      <c r="H119" t="s">
        <v>5268</v>
      </c>
      <c r="I119" t="s">
        <v>5400</v>
      </c>
      <c r="J119" t="s">
        <v>5270</v>
      </c>
      <c r="K119" t="s">
        <v>5247</v>
      </c>
    </row>
    <row r="120" spans="1:11" x14ac:dyDescent="0.2">
      <c r="G120">
        <v>9043</v>
      </c>
      <c r="H120" t="s">
        <v>5265</v>
      </c>
      <c r="I120" t="s">
        <v>5401</v>
      </c>
      <c r="J120" t="s">
        <v>5267</v>
      </c>
      <c r="K120" t="s">
        <v>569</v>
      </c>
    </row>
    <row r="121" spans="1:11" x14ac:dyDescent="0.2">
      <c r="G121">
        <v>8703</v>
      </c>
      <c r="H121" t="s">
        <v>5262</v>
      </c>
      <c r="I121" t="s">
        <v>5402</v>
      </c>
      <c r="J121" t="s">
        <v>5264</v>
      </c>
      <c r="K121" t="s">
        <v>569</v>
      </c>
    </row>
    <row r="122" spans="1:11" x14ac:dyDescent="0.2">
      <c r="G122">
        <v>8634</v>
      </c>
      <c r="H122" t="s">
        <v>5276</v>
      </c>
      <c r="I122" t="s">
        <v>5403</v>
      </c>
      <c r="J122" t="s">
        <v>5278</v>
      </c>
      <c r="K122" t="s">
        <v>569</v>
      </c>
    </row>
    <row r="123" spans="1:11" x14ac:dyDescent="0.2">
      <c r="G123">
        <v>2</v>
      </c>
      <c r="H123" t="s">
        <v>5256</v>
      </c>
      <c r="I123" t="s">
        <v>5404</v>
      </c>
      <c r="J123" t="s">
        <v>5258</v>
      </c>
      <c r="K123" t="s">
        <v>5247</v>
      </c>
    </row>
    <row r="124" spans="1:11" x14ac:dyDescent="0.2">
      <c r="G124">
        <v>3684</v>
      </c>
      <c r="H124" t="s">
        <v>5253</v>
      </c>
      <c r="I124" t="s">
        <v>5405</v>
      </c>
      <c r="J124" t="s">
        <v>5406</v>
      </c>
      <c r="K124" t="s">
        <v>569</v>
      </c>
    </row>
    <row r="125" spans="1:11" x14ac:dyDescent="0.2">
      <c r="G125">
        <v>9489</v>
      </c>
      <c r="H125" t="s">
        <v>5250</v>
      </c>
      <c r="I125" t="s">
        <v>5407</v>
      </c>
      <c r="J125" t="s">
        <v>5252</v>
      </c>
      <c r="K125" t="s">
        <v>569</v>
      </c>
    </row>
    <row r="126" spans="1:11" x14ac:dyDescent="0.2">
      <c r="G126">
        <v>10298</v>
      </c>
      <c r="H126" t="s">
        <v>5244</v>
      </c>
      <c r="I126" t="s">
        <v>5408</v>
      </c>
      <c r="J126" t="s">
        <v>5249</v>
      </c>
      <c r="K126" t="s">
        <v>569</v>
      </c>
    </row>
    <row r="127" spans="1:11" x14ac:dyDescent="0.2">
      <c r="G127">
        <v>9928</v>
      </c>
      <c r="H127" t="s">
        <v>5244</v>
      </c>
      <c r="I127" t="s">
        <v>5409</v>
      </c>
      <c r="J127" t="s">
        <v>5246</v>
      </c>
      <c r="K127" t="s">
        <v>569</v>
      </c>
    </row>
    <row r="128" spans="1:11" x14ac:dyDescent="0.2">
      <c r="A128">
        <v>15</v>
      </c>
      <c r="B128" t="s">
        <v>5410</v>
      </c>
      <c r="C128" t="s">
        <v>5242</v>
      </c>
      <c r="D128" t="s">
        <v>5243</v>
      </c>
      <c r="E128">
        <v>46158</v>
      </c>
      <c r="F128">
        <v>4306</v>
      </c>
      <c r="G128">
        <v>9928</v>
      </c>
      <c r="H128" t="s">
        <v>5244</v>
      </c>
      <c r="I128" t="s">
        <v>5411</v>
      </c>
      <c r="J128" t="s">
        <v>5246</v>
      </c>
      <c r="K128" t="s">
        <v>5247</v>
      </c>
    </row>
    <row r="129" spans="1:11" x14ac:dyDescent="0.2">
      <c r="G129">
        <v>10298</v>
      </c>
      <c r="H129" t="s">
        <v>5244</v>
      </c>
      <c r="I129" t="s">
        <v>5412</v>
      </c>
      <c r="J129" t="s">
        <v>5249</v>
      </c>
      <c r="K129" t="s">
        <v>5247</v>
      </c>
    </row>
    <row r="130" spans="1:11" x14ac:dyDescent="0.2">
      <c r="G130">
        <v>9489</v>
      </c>
      <c r="H130" t="s">
        <v>5250</v>
      </c>
      <c r="I130" t="s">
        <v>5413</v>
      </c>
      <c r="J130" t="s">
        <v>5252</v>
      </c>
      <c r="K130" t="s">
        <v>5247</v>
      </c>
    </row>
    <row r="131" spans="1:11" x14ac:dyDescent="0.2">
      <c r="G131">
        <v>3684</v>
      </c>
      <c r="H131" t="s">
        <v>5253</v>
      </c>
      <c r="I131" t="s">
        <v>5414</v>
      </c>
      <c r="J131" t="s">
        <v>5255</v>
      </c>
      <c r="K131" t="s">
        <v>5247</v>
      </c>
    </row>
    <row r="132" spans="1:11" x14ac:dyDescent="0.2">
      <c r="G132">
        <v>2</v>
      </c>
      <c r="H132" t="s">
        <v>5256</v>
      </c>
      <c r="I132" t="s">
        <v>5415</v>
      </c>
      <c r="J132" t="s">
        <v>5258</v>
      </c>
      <c r="K132" t="s">
        <v>569</v>
      </c>
    </row>
    <row r="133" spans="1:11" x14ac:dyDescent="0.2">
      <c r="G133">
        <v>8634</v>
      </c>
      <c r="H133" t="s">
        <v>5276</v>
      </c>
      <c r="I133" t="s">
        <v>5416</v>
      </c>
      <c r="J133" t="s">
        <v>5278</v>
      </c>
      <c r="K133" t="s">
        <v>5247</v>
      </c>
    </row>
    <row r="134" spans="1:11" x14ac:dyDescent="0.2">
      <c r="G134">
        <v>8703</v>
      </c>
      <c r="H134" t="s">
        <v>5262</v>
      </c>
      <c r="I134" t="s">
        <v>5417</v>
      </c>
      <c r="J134" t="s">
        <v>5264</v>
      </c>
      <c r="K134" t="s">
        <v>5247</v>
      </c>
    </row>
    <row r="135" spans="1:11" x14ac:dyDescent="0.2">
      <c r="G135">
        <v>9043</v>
      </c>
      <c r="H135" t="s">
        <v>5265</v>
      </c>
      <c r="I135" t="s">
        <v>5418</v>
      </c>
      <c r="J135" t="s">
        <v>5267</v>
      </c>
      <c r="K135" t="s">
        <v>5247</v>
      </c>
    </row>
    <row r="136" spans="1:11" x14ac:dyDescent="0.2">
      <c r="G136">
        <v>9167</v>
      </c>
      <c r="H136" t="s">
        <v>5268</v>
      </c>
      <c r="I136" t="s">
        <v>5419</v>
      </c>
      <c r="J136" t="s">
        <v>5270</v>
      </c>
      <c r="K136" t="s">
        <v>569</v>
      </c>
    </row>
    <row r="137" spans="1:11" x14ac:dyDescent="0.2">
      <c r="A137">
        <v>16</v>
      </c>
      <c r="B137" t="s">
        <v>5420</v>
      </c>
      <c r="C137" t="s">
        <v>5242</v>
      </c>
      <c r="D137" t="s">
        <v>5243</v>
      </c>
      <c r="E137">
        <v>46161</v>
      </c>
      <c r="F137">
        <v>6618</v>
      </c>
      <c r="G137">
        <v>9167</v>
      </c>
      <c r="H137" t="s">
        <v>5268</v>
      </c>
      <c r="I137" t="s">
        <v>5421</v>
      </c>
      <c r="J137" t="s">
        <v>5270</v>
      </c>
      <c r="K137" t="s">
        <v>5247</v>
      </c>
    </row>
    <row r="138" spans="1:11" x14ac:dyDescent="0.2">
      <c r="G138">
        <v>9043</v>
      </c>
      <c r="H138" t="s">
        <v>5265</v>
      </c>
      <c r="I138" t="s">
        <v>5422</v>
      </c>
      <c r="J138" t="s">
        <v>5267</v>
      </c>
      <c r="K138" t="s">
        <v>569</v>
      </c>
    </row>
    <row r="139" spans="1:11" x14ac:dyDescent="0.2">
      <c r="G139">
        <v>8703</v>
      </c>
      <c r="H139" t="s">
        <v>5262</v>
      </c>
      <c r="I139" t="s">
        <v>5423</v>
      </c>
      <c r="J139" t="s">
        <v>5264</v>
      </c>
      <c r="K139" t="s">
        <v>569</v>
      </c>
    </row>
    <row r="140" spans="1:11" x14ac:dyDescent="0.2">
      <c r="G140">
        <v>8634</v>
      </c>
      <c r="H140" t="s">
        <v>5424</v>
      </c>
      <c r="I140" t="s">
        <v>5425</v>
      </c>
      <c r="J140" t="s">
        <v>5426</v>
      </c>
      <c r="K140" t="s">
        <v>569</v>
      </c>
    </row>
    <row r="141" spans="1:11" x14ac:dyDescent="0.2">
      <c r="G141">
        <v>2</v>
      </c>
      <c r="H141" t="s">
        <v>5256</v>
      </c>
      <c r="I141" t="s">
        <v>5427</v>
      </c>
      <c r="J141" t="s">
        <v>5258</v>
      </c>
      <c r="K141" t="s">
        <v>5247</v>
      </c>
    </row>
    <row r="142" spans="1:11" x14ac:dyDescent="0.2">
      <c r="G142">
        <v>3684</v>
      </c>
      <c r="H142" t="s">
        <v>5253</v>
      </c>
      <c r="I142" t="s">
        <v>5428</v>
      </c>
      <c r="J142" t="s">
        <v>5255</v>
      </c>
      <c r="K142" t="s">
        <v>569</v>
      </c>
    </row>
    <row r="143" spans="1:11" x14ac:dyDescent="0.2">
      <c r="G143">
        <v>9489</v>
      </c>
      <c r="H143" t="s">
        <v>5250</v>
      </c>
      <c r="I143" t="s">
        <v>5429</v>
      </c>
      <c r="J143" t="s">
        <v>5252</v>
      </c>
      <c r="K143" t="s">
        <v>569</v>
      </c>
    </row>
    <row r="144" spans="1:11" x14ac:dyDescent="0.2">
      <c r="G144">
        <v>10298</v>
      </c>
      <c r="H144" t="s">
        <v>5244</v>
      </c>
      <c r="I144" t="s">
        <v>5430</v>
      </c>
      <c r="J144" t="s">
        <v>5249</v>
      </c>
      <c r="K144" t="s">
        <v>569</v>
      </c>
    </row>
    <row r="145" spans="1:11" x14ac:dyDescent="0.2">
      <c r="G145">
        <v>9928</v>
      </c>
      <c r="H145" t="s">
        <v>5244</v>
      </c>
      <c r="I145" t="s">
        <v>5431</v>
      </c>
      <c r="J145" t="s">
        <v>5246</v>
      </c>
      <c r="K145" t="s">
        <v>569</v>
      </c>
    </row>
    <row r="146" spans="1:11" x14ac:dyDescent="0.2">
      <c r="A146">
        <v>17</v>
      </c>
      <c r="B146" t="s">
        <v>5432</v>
      </c>
      <c r="C146" t="s">
        <v>5242</v>
      </c>
      <c r="D146" t="s">
        <v>5243</v>
      </c>
      <c r="E146">
        <v>46158</v>
      </c>
      <c r="F146">
        <v>4299</v>
      </c>
      <c r="G146">
        <v>9167</v>
      </c>
      <c r="H146" t="s">
        <v>5268</v>
      </c>
      <c r="I146" t="s">
        <v>5433</v>
      </c>
      <c r="J146" t="s">
        <v>5270</v>
      </c>
      <c r="K146" t="s">
        <v>5247</v>
      </c>
    </row>
    <row r="147" spans="1:11" x14ac:dyDescent="0.2">
      <c r="G147">
        <v>9043</v>
      </c>
      <c r="H147" t="s">
        <v>5265</v>
      </c>
      <c r="I147" t="s">
        <v>5434</v>
      </c>
      <c r="J147" t="s">
        <v>5267</v>
      </c>
      <c r="K147" t="s">
        <v>569</v>
      </c>
    </row>
    <row r="148" spans="1:11" x14ac:dyDescent="0.2">
      <c r="G148">
        <v>8703</v>
      </c>
      <c r="H148" t="s">
        <v>5262</v>
      </c>
      <c r="I148" t="s">
        <v>5435</v>
      </c>
      <c r="J148" t="s">
        <v>5264</v>
      </c>
      <c r="K148" t="s">
        <v>569</v>
      </c>
    </row>
    <row r="149" spans="1:11" x14ac:dyDescent="0.2">
      <c r="G149">
        <v>8634</v>
      </c>
      <c r="H149" t="s">
        <v>5276</v>
      </c>
      <c r="I149" t="s">
        <v>5436</v>
      </c>
      <c r="J149" t="s">
        <v>5278</v>
      </c>
      <c r="K149" t="s">
        <v>569</v>
      </c>
    </row>
    <row r="150" spans="1:11" x14ac:dyDescent="0.2">
      <c r="G150">
        <v>2</v>
      </c>
      <c r="H150" t="s">
        <v>5256</v>
      </c>
      <c r="I150" t="s">
        <v>5437</v>
      </c>
      <c r="J150" t="s">
        <v>5258</v>
      </c>
      <c r="K150" t="s">
        <v>5247</v>
      </c>
    </row>
    <row r="151" spans="1:11" x14ac:dyDescent="0.2">
      <c r="G151">
        <v>3684</v>
      </c>
      <c r="H151" t="s">
        <v>5253</v>
      </c>
      <c r="I151" t="s">
        <v>5438</v>
      </c>
      <c r="J151" t="s">
        <v>5255</v>
      </c>
      <c r="K151" t="s">
        <v>569</v>
      </c>
    </row>
    <row r="152" spans="1:11" x14ac:dyDescent="0.2">
      <c r="G152">
        <v>9489</v>
      </c>
      <c r="H152" t="s">
        <v>5250</v>
      </c>
      <c r="I152" t="s">
        <v>5439</v>
      </c>
      <c r="J152" t="s">
        <v>5252</v>
      </c>
      <c r="K152" t="s">
        <v>569</v>
      </c>
    </row>
    <row r="153" spans="1:11" x14ac:dyDescent="0.2">
      <c r="G153">
        <v>10298</v>
      </c>
      <c r="H153" t="s">
        <v>5244</v>
      </c>
      <c r="I153" t="s">
        <v>5440</v>
      </c>
      <c r="J153" t="s">
        <v>5249</v>
      </c>
      <c r="K153" t="s">
        <v>569</v>
      </c>
    </row>
    <row r="154" spans="1:11" x14ac:dyDescent="0.2">
      <c r="G154">
        <v>9928</v>
      </c>
      <c r="H154" t="s">
        <v>5244</v>
      </c>
      <c r="I154" t="s">
        <v>5441</v>
      </c>
      <c r="J154" t="s">
        <v>5246</v>
      </c>
      <c r="K154" t="s">
        <v>569</v>
      </c>
    </row>
    <row r="155" spans="1:11" x14ac:dyDescent="0.2">
      <c r="A155">
        <v>18</v>
      </c>
      <c r="B155" t="s">
        <v>5442</v>
      </c>
      <c r="C155" t="s">
        <v>5242</v>
      </c>
      <c r="D155" t="s">
        <v>5243</v>
      </c>
      <c r="E155">
        <v>46161</v>
      </c>
      <c r="F155">
        <v>6542</v>
      </c>
      <c r="G155">
        <v>9167</v>
      </c>
      <c r="H155" t="s">
        <v>5268</v>
      </c>
      <c r="I155" t="s">
        <v>5443</v>
      </c>
      <c r="J155" t="s">
        <v>5270</v>
      </c>
      <c r="K155" t="s">
        <v>5247</v>
      </c>
    </row>
    <row r="156" spans="1:11" x14ac:dyDescent="0.2">
      <c r="G156">
        <v>9043</v>
      </c>
      <c r="H156" t="s">
        <v>5265</v>
      </c>
      <c r="I156" t="s">
        <v>5444</v>
      </c>
      <c r="J156" t="s">
        <v>5267</v>
      </c>
      <c r="K156" t="s">
        <v>569</v>
      </c>
    </row>
    <row r="157" spans="1:11" x14ac:dyDescent="0.2">
      <c r="G157">
        <v>8703</v>
      </c>
      <c r="H157" t="s">
        <v>5262</v>
      </c>
      <c r="I157" t="s">
        <v>5445</v>
      </c>
      <c r="J157" t="s">
        <v>5264</v>
      </c>
      <c r="K157" t="s">
        <v>569</v>
      </c>
    </row>
    <row r="158" spans="1:11" x14ac:dyDescent="0.2">
      <c r="G158">
        <v>8634</v>
      </c>
      <c r="H158" t="s">
        <v>5259</v>
      </c>
      <c r="I158" t="s">
        <v>5446</v>
      </c>
      <c r="J158" t="s">
        <v>5261</v>
      </c>
      <c r="K158" t="s">
        <v>569</v>
      </c>
    </row>
    <row r="159" spans="1:11" x14ac:dyDescent="0.2">
      <c r="G159">
        <v>2</v>
      </c>
      <c r="H159" t="s">
        <v>5256</v>
      </c>
      <c r="I159" t="s">
        <v>5447</v>
      </c>
      <c r="J159" t="s">
        <v>5258</v>
      </c>
      <c r="K159" t="s">
        <v>5247</v>
      </c>
    </row>
    <row r="160" spans="1:11" x14ac:dyDescent="0.2">
      <c r="G160">
        <v>3684</v>
      </c>
      <c r="H160" t="s">
        <v>5253</v>
      </c>
      <c r="I160" t="s">
        <v>5448</v>
      </c>
      <c r="J160" t="s">
        <v>5255</v>
      </c>
      <c r="K160" t="s">
        <v>569</v>
      </c>
    </row>
    <row r="161" spans="1:11" x14ac:dyDescent="0.2">
      <c r="G161">
        <v>9489</v>
      </c>
      <c r="H161" t="s">
        <v>5250</v>
      </c>
      <c r="I161" t="s">
        <v>5449</v>
      </c>
      <c r="J161" t="s">
        <v>5252</v>
      </c>
      <c r="K161" t="s">
        <v>569</v>
      </c>
    </row>
    <row r="162" spans="1:11" x14ac:dyDescent="0.2">
      <c r="G162">
        <v>10298</v>
      </c>
      <c r="H162" t="s">
        <v>5244</v>
      </c>
      <c r="I162" t="s">
        <v>5450</v>
      </c>
      <c r="J162" t="s">
        <v>5249</v>
      </c>
      <c r="K162" t="s">
        <v>569</v>
      </c>
    </row>
    <row r="163" spans="1:11" x14ac:dyDescent="0.2">
      <c r="G163">
        <v>9928</v>
      </c>
      <c r="H163" t="s">
        <v>5244</v>
      </c>
      <c r="I163" t="s">
        <v>5451</v>
      </c>
      <c r="J163" t="s">
        <v>5246</v>
      </c>
      <c r="K163" t="s">
        <v>569</v>
      </c>
    </row>
    <row r="164" spans="1:11" x14ac:dyDescent="0.2">
      <c r="A164">
        <v>19</v>
      </c>
      <c r="B164" t="s">
        <v>5452</v>
      </c>
      <c r="C164" t="s">
        <v>5242</v>
      </c>
      <c r="D164" t="s">
        <v>5243</v>
      </c>
      <c r="E164">
        <v>46161</v>
      </c>
      <c r="F164">
        <v>7333</v>
      </c>
      <c r="G164">
        <v>9928</v>
      </c>
      <c r="H164" t="s">
        <v>5244</v>
      </c>
      <c r="I164" t="s">
        <v>5453</v>
      </c>
      <c r="J164" t="s">
        <v>5246</v>
      </c>
      <c r="K164" t="s">
        <v>5247</v>
      </c>
    </row>
    <row r="165" spans="1:11" x14ac:dyDescent="0.2">
      <c r="G165">
        <v>10298</v>
      </c>
      <c r="H165" t="s">
        <v>5244</v>
      </c>
      <c r="I165" t="s">
        <v>5454</v>
      </c>
      <c r="J165" t="s">
        <v>5249</v>
      </c>
      <c r="K165" t="s">
        <v>5247</v>
      </c>
    </row>
    <row r="166" spans="1:11" x14ac:dyDescent="0.2">
      <c r="G166">
        <v>9489</v>
      </c>
      <c r="H166" t="s">
        <v>5250</v>
      </c>
      <c r="I166" t="s">
        <v>5455</v>
      </c>
      <c r="J166" t="s">
        <v>5252</v>
      </c>
      <c r="K166" t="s">
        <v>5247</v>
      </c>
    </row>
    <row r="167" spans="1:11" x14ac:dyDescent="0.2">
      <c r="G167">
        <v>3684</v>
      </c>
      <c r="H167" t="s">
        <v>5253</v>
      </c>
      <c r="I167" t="s">
        <v>5456</v>
      </c>
      <c r="J167" t="s">
        <v>5255</v>
      </c>
      <c r="K167" t="s">
        <v>5247</v>
      </c>
    </row>
    <row r="168" spans="1:11" x14ac:dyDescent="0.2">
      <c r="G168">
        <v>2</v>
      </c>
      <c r="H168" t="s">
        <v>5256</v>
      </c>
      <c r="I168" t="s">
        <v>5457</v>
      </c>
      <c r="J168" t="s">
        <v>5258</v>
      </c>
      <c r="K168" t="s">
        <v>569</v>
      </c>
    </row>
    <row r="169" spans="1:11" x14ac:dyDescent="0.2">
      <c r="G169">
        <v>8634</v>
      </c>
      <c r="H169" t="s">
        <v>5276</v>
      </c>
      <c r="I169" t="s">
        <v>5458</v>
      </c>
      <c r="J169" t="s">
        <v>5278</v>
      </c>
      <c r="K169" t="s">
        <v>5247</v>
      </c>
    </row>
    <row r="170" spans="1:11" x14ac:dyDescent="0.2">
      <c r="G170">
        <v>8703</v>
      </c>
      <c r="H170" t="s">
        <v>5262</v>
      </c>
      <c r="I170" t="s">
        <v>5459</v>
      </c>
      <c r="J170" t="s">
        <v>5264</v>
      </c>
      <c r="K170" t="s">
        <v>5247</v>
      </c>
    </row>
    <row r="171" spans="1:11" x14ac:dyDescent="0.2">
      <c r="G171">
        <v>9043</v>
      </c>
      <c r="H171" t="s">
        <v>5265</v>
      </c>
      <c r="I171" t="s">
        <v>5460</v>
      </c>
      <c r="J171" t="s">
        <v>5267</v>
      </c>
      <c r="K171" t="s">
        <v>5247</v>
      </c>
    </row>
    <row r="172" spans="1:11" x14ac:dyDescent="0.2">
      <c r="G172">
        <v>9167</v>
      </c>
      <c r="H172" t="s">
        <v>5268</v>
      </c>
      <c r="I172" t="s">
        <v>5461</v>
      </c>
      <c r="J172" t="s">
        <v>5270</v>
      </c>
      <c r="K172" t="s">
        <v>569</v>
      </c>
    </row>
    <row r="173" spans="1:11" x14ac:dyDescent="0.2">
      <c r="A173">
        <v>20</v>
      </c>
      <c r="B173" t="s">
        <v>5462</v>
      </c>
      <c r="C173" t="s">
        <v>5242</v>
      </c>
      <c r="D173" t="s">
        <v>5243</v>
      </c>
      <c r="E173">
        <v>46161</v>
      </c>
      <c r="F173">
        <v>3658</v>
      </c>
      <c r="G173">
        <v>9928</v>
      </c>
      <c r="H173" t="s">
        <v>5244</v>
      </c>
      <c r="I173" t="s">
        <v>5463</v>
      </c>
      <c r="J173" t="s">
        <v>5246</v>
      </c>
      <c r="K173" t="s">
        <v>5247</v>
      </c>
    </row>
    <row r="174" spans="1:11" x14ac:dyDescent="0.2">
      <c r="G174">
        <v>10298</v>
      </c>
      <c r="H174" t="s">
        <v>5244</v>
      </c>
      <c r="I174" t="s">
        <v>5464</v>
      </c>
      <c r="J174" t="s">
        <v>5249</v>
      </c>
      <c r="K174" t="s">
        <v>5247</v>
      </c>
    </row>
    <row r="175" spans="1:11" x14ac:dyDescent="0.2">
      <c r="G175">
        <v>9489</v>
      </c>
      <c r="H175" t="s">
        <v>5250</v>
      </c>
      <c r="I175" t="s">
        <v>5465</v>
      </c>
      <c r="J175" t="s">
        <v>5252</v>
      </c>
      <c r="K175" t="s">
        <v>5247</v>
      </c>
    </row>
    <row r="176" spans="1:11" x14ac:dyDescent="0.2">
      <c r="G176">
        <v>3684</v>
      </c>
      <c r="H176" t="s">
        <v>5253</v>
      </c>
      <c r="I176" t="s">
        <v>5466</v>
      </c>
      <c r="J176" t="s">
        <v>5281</v>
      </c>
      <c r="K176" t="s">
        <v>5247</v>
      </c>
    </row>
    <row r="177" spans="1:11" x14ac:dyDescent="0.2">
      <c r="G177">
        <v>2</v>
      </c>
      <c r="H177" t="s">
        <v>5256</v>
      </c>
      <c r="I177" t="s">
        <v>5467</v>
      </c>
      <c r="J177" t="s">
        <v>5468</v>
      </c>
      <c r="K177" t="s">
        <v>569</v>
      </c>
    </row>
    <row r="178" spans="1:11" x14ac:dyDescent="0.2">
      <c r="G178">
        <v>8634</v>
      </c>
      <c r="H178" t="s">
        <v>5276</v>
      </c>
      <c r="I178" t="s">
        <v>5469</v>
      </c>
      <c r="J178" t="s">
        <v>5278</v>
      </c>
      <c r="K178" t="s">
        <v>5247</v>
      </c>
    </row>
    <row r="179" spans="1:11" x14ac:dyDescent="0.2">
      <c r="G179">
        <v>8703</v>
      </c>
      <c r="H179" t="s">
        <v>5262</v>
      </c>
      <c r="I179" t="s">
        <v>5470</v>
      </c>
      <c r="J179" t="s">
        <v>5264</v>
      </c>
      <c r="K179" t="s">
        <v>5247</v>
      </c>
    </row>
    <row r="180" spans="1:11" x14ac:dyDescent="0.2">
      <c r="G180">
        <v>9043</v>
      </c>
      <c r="H180" t="s">
        <v>5265</v>
      </c>
      <c r="I180" t="s">
        <v>5471</v>
      </c>
      <c r="J180" t="s">
        <v>5267</v>
      </c>
      <c r="K180" t="s">
        <v>5247</v>
      </c>
    </row>
    <row r="181" spans="1:11" x14ac:dyDescent="0.2">
      <c r="G181">
        <v>9167</v>
      </c>
      <c r="H181" t="s">
        <v>5272</v>
      </c>
      <c r="I181" t="s">
        <v>5472</v>
      </c>
      <c r="J181" t="s">
        <v>5270</v>
      </c>
      <c r="K181" t="s">
        <v>569</v>
      </c>
    </row>
    <row r="182" spans="1:11" x14ac:dyDescent="0.2">
      <c r="A182">
        <v>21</v>
      </c>
      <c r="B182" t="s">
        <v>5473</v>
      </c>
      <c r="C182" t="s">
        <v>5242</v>
      </c>
      <c r="D182" t="s">
        <v>5243</v>
      </c>
      <c r="E182">
        <v>46161</v>
      </c>
      <c r="F182">
        <v>3955</v>
      </c>
      <c r="G182">
        <v>9928</v>
      </c>
      <c r="H182" t="s">
        <v>5244</v>
      </c>
      <c r="I182" t="s">
        <v>5474</v>
      </c>
      <c r="J182" t="s">
        <v>5246</v>
      </c>
      <c r="K182" t="s">
        <v>5247</v>
      </c>
    </row>
    <row r="183" spans="1:11" x14ac:dyDescent="0.2">
      <c r="G183">
        <v>10298</v>
      </c>
      <c r="H183" t="s">
        <v>5244</v>
      </c>
      <c r="I183" t="s">
        <v>5475</v>
      </c>
      <c r="J183" t="s">
        <v>5249</v>
      </c>
      <c r="K183" t="s">
        <v>5247</v>
      </c>
    </row>
    <row r="184" spans="1:11" x14ac:dyDescent="0.2">
      <c r="G184">
        <v>9489</v>
      </c>
      <c r="H184" t="s">
        <v>5250</v>
      </c>
      <c r="I184" t="s">
        <v>5476</v>
      </c>
      <c r="J184" t="s">
        <v>5252</v>
      </c>
      <c r="K184" t="s">
        <v>5247</v>
      </c>
    </row>
    <row r="185" spans="1:11" x14ac:dyDescent="0.2">
      <c r="G185">
        <v>3684</v>
      </c>
      <c r="H185" t="s">
        <v>5253</v>
      </c>
      <c r="I185" t="s">
        <v>5477</v>
      </c>
      <c r="J185" t="s">
        <v>5281</v>
      </c>
      <c r="K185" t="s">
        <v>5247</v>
      </c>
    </row>
    <row r="186" spans="1:11" x14ac:dyDescent="0.2">
      <c r="G186">
        <v>2</v>
      </c>
      <c r="H186" t="s">
        <v>5256</v>
      </c>
      <c r="I186" t="s">
        <v>5478</v>
      </c>
      <c r="J186" t="s">
        <v>5258</v>
      </c>
      <c r="K186" t="s">
        <v>569</v>
      </c>
    </row>
    <row r="187" spans="1:11" x14ac:dyDescent="0.2">
      <c r="G187">
        <v>8634</v>
      </c>
      <c r="H187" t="s">
        <v>5276</v>
      </c>
      <c r="I187" t="s">
        <v>5479</v>
      </c>
      <c r="J187" t="s">
        <v>5278</v>
      </c>
      <c r="K187" t="s">
        <v>5247</v>
      </c>
    </row>
    <row r="188" spans="1:11" x14ac:dyDescent="0.2">
      <c r="G188">
        <v>8703</v>
      </c>
      <c r="H188" t="s">
        <v>5262</v>
      </c>
      <c r="I188" t="s">
        <v>5480</v>
      </c>
      <c r="J188" t="s">
        <v>5264</v>
      </c>
      <c r="K188" t="s">
        <v>5247</v>
      </c>
    </row>
    <row r="189" spans="1:11" x14ac:dyDescent="0.2">
      <c r="G189">
        <v>9043</v>
      </c>
      <c r="H189" t="s">
        <v>5265</v>
      </c>
      <c r="I189" t="s">
        <v>5481</v>
      </c>
      <c r="J189" t="s">
        <v>5267</v>
      </c>
      <c r="K189" t="s">
        <v>5247</v>
      </c>
    </row>
    <row r="190" spans="1:11" x14ac:dyDescent="0.2">
      <c r="G190">
        <v>9167</v>
      </c>
      <c r="H190" t="s">
        <v>5272</v>
      </c>
      <c r="I190" t="s">
        <v>5482</v>
      </c>
      <c r="J190" t="s">
        <v>5270</v>
      </c>
      <c r="K190" t="s">
        <v>569</v>
      </c>
    </row>
    <row r="191" spans="1:11" x14ac:dyDescent="0.2">
      <c r="A191">
        <v>22</v>
      </c>
      <c r="B191" t="s">
        <v>5483</v>
      </c>
      <c r="C191" t="s">
        <v>5242</v>
      </c>
      <c r="D191" t="s">
        <v>5243</v>
      </c>
      <c r="E191">
        <v>46137</v>
      </c>
      <c r="F191">
        <v>3615</v>
      </c>
      <c r="G191">
        <v>9167</v>
      </c>
      <c r="H191" t="s">
        <v>5268</v>
      </c>
      <c r="I191" t="s">
        <v>5484</v>
      </c>
      <c r="J191" t="s">
        <v>5270</v>
      </c>
      <c r="K191" t="s">
        <v>5247</v>
      </c>
    </row>
    <row r="192" spans="1:11" x14ac:dyDescent="0.2">
      <c r="G192">
        <v>9043</v>
      </c>
      <c r="H192" t="s">
        <v>5265</v>
      </c>
      <c r="I192" t="s">
        <v>5485</v>
      </c>
      <c r="J192" t="s">
        <v>5267</v>
      </c>
      <c r="K192" t="s">
        <v>569</v>
      </c>
    </row>
    <row r="193" spans="1:11" x14ac:dyDescent="0.2">
      <c r="G193">
        <v>8703</v>
      </c>
      <c r="H193" t="s">
        <v>5262</v>
      </c>
      <c r="I193" t="s">
        <v>5486</v>
      </c>
      <c r="J193" t="s">
        <v>5264</v>
      </c>
      <c r="K193" t="s">
        <v>569</v>
      </c>
    </row>
    <row r="194" spans="1:11" x14ac:dyDescent="0.2">
      <c r="G194">
        <v>8634</v>
      </c>
      <c r="H194" t="s">
        <v>5259</v>
      </c>
      <c r="I194" t="s">
        <v>5487</v>
      </c>
      <c r="J194" t="s">
        <v>5261</v>
      </c>
      <c r="K194" t="s">
        <v>569</v>
      </c>
    </row>
    <row r="195" spans="1:11" x14ac:dyDescent="0.2">
      <c r="G195">
        <v>2</v>
      </c>
      <c r="H195" t="s">
        <v>5256</v>
      </c>
      <c r="I195" t="s">
        <v>5488</v>
      </c>
      <c r="J195" t="s">
        <v>5258</v>
      </c>
      <c r="K195" t="s">
        <v>5247</v>
      </c>
    </row>
    <row r="196" spans="1:11" x14ac:dyDescent="0.2">
      <c r="G196">
        <v>3684</v>
      </c>
      <c r="H196" t="s">
        <v>5253</v>
      </c>
      <c r="I196" t="s">
        <v>5489</v>
      </c>
      <c r="J196" t="s">
        <v>5255</v>
      </c>
      <c r="K196" t="s">
        <v>569</v>
      </c>
    </row>
    <row r="197" spans="1:11" x14ac:dyDescent="0.2">
      <c r="G197">
        <v>9489</v>
      </c>
      <c r="H197" t="s">
        <v>5250</v>
      </c>
      <c r="I197" t="s">
        <v>5490</v>
      </c>
      <c r="J197" t="s">
        <v>5252</v>
      </c>
      <c r="K197" t="s">
        <v>569</v>
      </c>
    </row>
    <row r="198" spans="1:11" x14ac:dyDescent="0.2">
      <c r="G198">
        <v>10298</v>
      </c>
      <c r="H198" t="s">
        <v>5244</v>
      </c>
      <c r="I198" t="s">
        <v>5491</v>
      </c>
      <c r="J198" t="s">
        <v>5249</v>
      </c>
      <c r="K198" t="s">
        <v>569</v>
      </c>
    </row>
    <row r="199" spans="1:11" x14ac:dyDescent="0.2">
      <c r="G199">
        <v>9928</v>
      </c>
      <c r="H199" t="s">
        <v>5244</v>
      </c>
      <c r="I199" t="s">
        <v>5492</v>
      </c>
      <c r="J199" t="s">
        <v>5246</v>
      </c>
      <c r="K199" t="s">
        <v>569</v>
      </c>
    </row>
    <row r="200" spans="1:11" x14ac:dyDescent="0.2">
      <c r="A200">
        <v>23</v>
      </c>
      <c r="B200" t="s">
        <v>5493</v>
      </c>
      <c r="C200" t="s">
        <v>5242</v>
      </c>
      <c r="D200" t="s">
        <v>5243</v>
      </c>
      <c r="E200">
        <v>46161</v>
      </c>
      <c r="F200">
        <v>3766</v>
      </c>
      <c r="G200">
        <v>9928</v>
      </c>
      <c r="H200" t="s">
        <v>5244</v>
      </c>
      <c r="I200" t="s">
        <v>5494</v>
      </c>
      <c r="J200" t="s">
        <v>5246</v>
      </c>
      <c r="K200" t="s">
        <v>5247</v>
      </c>
    </row>
    <row r="201" spans="1:11" x14ac:dyDescent="0.2">
      <c r="G201">
        <v>10298</v>
      </c>
      <c r="H201" t="s">
        <v>5244</v>
      </c>
      <c r="I201" t="s">
        <v>5495</v>
      </c>
      <c r="J201" t="s">
        <v>5249</v>
      </c>
      <c r="K201" t="s">
        <v>5247</v>
      </c>
    </row>
    <row r="202" spans="1:11" x14ac:dyDescent="0.2">
      <c r="G202">
        <v>9489</v>
      </c>
      <c r="H202" t="s">
        <v>5250</v>
      </c>
      <c r="I202" t="s">
        <v>5496</v>
      </c>
      <c r="J202" t="s">
        <v>5252</v>
      </c>
      <c r="K202" t="s">
        <v>5247</v>
      </c>
    </row>
    <row r="203" spans="1:11" x14ac:dyDescent="0.2">
      <c r="G203">
        <v>3684</v>
      </c>
      <c r="H203" t="s">
        <v>5253</v>
      </c>
      <c r="I203" t="s">
        <v>5497</v>
      </c>
      <c r="J203" t="s">
        <v>5281</v>
      </c>
      <c r="K203" t="s">
        <v>5247</v>
      </c>
    </row>
    <row r="204" spans="1:11" x14ac:dyDescent="0.2">
      <c r="G204">
        <v>2</v>
      </c>
      <c r="H204" t="s">
        <v>5256</v>
      </c>
      <c r="I204" t="s">
        <v>5498</v>
      </c>
      <c r="J204" t="s">
        <v>5258</v>
      </c>
      <c r="K204" t="s">
        <v>569</v>
      </c>
    </row>
    <row r="205" spans="1:11" x14ac:dyDescent="0.2">
      <c r="G205">
        <v>8634</v>
      </c>
      <c r="H205" t="s">
        <v>5276</v>
      </c>
      <c r="I205" t="s">
        <v>5499</v>
      </c>
      <c r="J205" t="s">
        <v>5278</v>
      </c>
      <c r="K205" t="s">
        <v>5247</v>
      </c>
    </row>
    <row r="206" spans="1:11" x14ac:dyDescent="0.2">
      <c r="G206">
        <v>8703</v>
      </c>
      <c r="H206" t="s">
        <v>5262</v>
      </c>
      <c r="I206" t="s">
        <v>5500</v>
      </c>
      <c r="J206" t="s">
        <v>5264</v>
      </c>
      <c r="K206" t="s">
        <v>5247</v>
      </c>
    </row>
    <row r="207" spans="1:11" x14ac:dyDescent="0.2">
      <c r="G207">
        <v>9043</v>
      </c>
      <c r="H207" t="s">
        <v>5265</v>
      </c>
      <c r="I207" t="s">
        <v>5501</v>
      </c>
      <c r="J207" t="s">
        <v>5267</v>
      </c>
      <c r="K207" t="s">
        <v>5247</v>
      </c>
    </row>
    <row r="208" spans="1:11" x14ac:dyDescent="0.2">
      <c r="G208">
        <v>9167</v>
      </c>
      <c r="H208" t="s">
        <v>5272</v>
      </c>
      <c r="I208" t="s">
        <v>5502</v>
      </c>
      <c r="J208" t="s">
        <v>5270</v>
      </c>
      <c r="K208" t="s">
        <v>569</v>
      </c>
    </row>
    <row r="209" spans="1:11" x14ac:dyDescent="0.2">
      <c r="A209">
        <v>24</v>
      </c>
      <c r="B209" t="s">
        <v>5503</v>
      </c>
      <c r="C209" t="s">
        <v>5242</v>
      </c>
      <c r="D209" t="s">
        <v>5243</v>
      </c>
      <c r="E209">
        <v>47226</v>
      </c>
      <c r="F209">
        <v>3350</v>
      </c>
      <c r="G209">
        <v>9167</v>
      </c>
      <c r="H209" t="s">
        <v>5268</v>
      </c>
      <c r="I209" t="s">
        <v>5504</v>
      </c>
      <c r="J209" t="s">
        <v>5270</v>
      </c>
      <c r="K209" t="s">
        <v>5247</v>
      </c>
    </row>
    <row r="210" spans="1:11" x14ac:dyDescent="0.2">
      <c r="G210">
        <v>9043</v>
      </c>
      <c r="H210" t="s">
        <v>5265</v>
      </c>
      <c r="I210" t="s">
        <v>5505</v>
      </c>
      <c r="J210" t="s">
        <v>5267</v>
      </c>
      <c r="K210" t="s">
        <v>569</v>
      </c>
    </row>
    <row r="211" spans="1:11" x14ac:dyDescent="0.2">
      <c r="G211">
        <v>8703</v>
      </c>
      <c r="H211" t="s">
        <v>5262</v>
      </c>
      <c r="I211" t="s">
        <v>5506</v>
      </c>
      <c r="J211" t="s">
        <v>5264</v>
      </c>
      <c r="K211" t="s">
        <v>569</v>
      </c>
    </row>
    <row r="212" spans="1:11" x14ac:dyDescent="0.2">
      <c r="G212">
        <v>8634</v>
      </c>
      <c r="H212" t="s">
        <v>5276</v>
      </c>
      <c r="I212" t="s">
        <v>5507</v>
      </c>
      <c r="J212" t="s">
        <v>5278</v>
      </c>
      <c r="K212" t="s">
        <v>569</v>
      </c>
    </row>
    <row r="213" spans="1:11" x14ac:dyDescent="0.2">
      <c r="G213">
        <v>2</v>
      </c>
      <c r="H213" t="s">
        <v>5256</v>
      </c>
      <c r="I213" t="s">
        <v>5508</v>
      </c>
      <c r="J213" t="s">
        <v>5258</v>
      </c>
      <c r="K213" t="s">
        <v>5247</v>
      </c>
    </row>
    <row r="214" spans="1:11" x14ac:dyDescent="0.2">
      <c r="G214">
        <v>3684</v>
      </c>
      <c r="H214" t="s">
        <v>5253</v>
      </c>
      <c r="I214" t="s">
        <v>5509</v>
      </c>
      <c r="J214" t="s">
        <v>5255</v>
      </c>
      <c r="K214" t="s">
        <v>569</v>
      </c>
    </row>
    <row r="215" spans="1:11" x14ac:dyDescent="0.2">
      <c r="G215">
        <v>9489</v>
      </c>
      <c r="H215" t="s">
        <v>5250</v>
      </c>
      <c r="I215" t="s">
        <v>5510</v>
      </c>
      <c r="J215" t="s">
        <v>5252</v>
      </c>
      <c r="K215" t="s">
        <v>569</v>
      </c>
    </row>
    <row r="216" spans="1:11" x14ac:dyDescent="0.2">
      <c r="G216">
        <v>10298</v>
      </c>
      <c r="H216" t="s">
        <v>5244</v>
      </c>
      <c r="I216" t="s">
        <v>5511</v>
      </c>
      <c r="J216" t="s">
        <v>5249</v>
      </c>
      <c r="K216" t="s">
        <v>569</v>
      </c>
    </row>
    <row r="217" spans="1:11" x14ac:dyDescent="0.2">
      <c r="G217">
        <v>9928</v>
      </c>
      <c r="H217" t="s">
        <v>5244</v>
      </c>
      <c r="I217" t="s">
        <v>5512</v>
      </c>
      <c r="J217" t="s">
        <v>5246</v>
      </c>
      <c r="K217" t="s">
        <v>569</v>
      </c>
    </row>
    <row r="218" spans="1:11" x14ac:dyDescent="0.2">
      <c r="A218">
        <v>25</v>
      </c>
      <c r="B218" t="s">
        <v>5513</v>
      </c>
      <c r="C218" t="s">
        <v>5242</v>
      </c>
      <c r="D218" t="s">
        <v>5243</v>
      </c>
      <c r="E218">
        <v>46159</v>
      </c>
      <c r="F218">
        <v>3491</v>
      </c>
      <c r="G218">
        <v>9167</v>
      </c>
      <c r="H218" t="s">
        <v>5268</v>
      </c>
      <c r="I218" t="s">
        <v>5514</v>
      </c>
      <c r="J218" t="s">
        <v>5270</v>
      </c>
      <c r="K218" t="s">
        <v>5247</v>
      </c>
    </row>
    <row r="219" spans="1:11" x14ac:dyDescent="0.2">
      <c r="G219">
        <v>9043</v>
      </c>
      <c r="H219" t="s">
        <v>5265</v>
      </c>
      <c r="I219" t="s">
        <v>5515</v>
      </c>
      <c r="J219" t="s">
        <v>5267</v>
      </c>
      <c r="K219" t="s">
        <v>569</v>
      </c>
    </row>
    <row r="220" spans="1:11" x14ac:dyDescent="0.2">
      <c r="G220">
        <v>8703</v>
      </c>
      <c r="H220" t="s">
        <v>5262</v>
      </c>
      <c r="I220" t="s">
        <v>5516</v>
      </c>
      <c r="J220" t="s">
        <v>5264</v>
      </c>
      <c r="K220" t="s">
        <v>569</v>
      </c>
    </row>
    <row r="221" spans="1:11" x14ac:dyDescent="0.2">
      <c r="G221">
        <v>8634</v>
      </c>
      <c r="H221" t="s">
        <v>5276</v>
      </c>
      <c r="I221" t="s">
        <v>5517</v>
      </c>
      <c r="J221" t="s">
        <v>5278</v>
      </c>
      <c r="K221" t="s">
        <v>569</v>
      </c>
    </row>
    <row r="222" spans="1:11" x14ac:dyDescent="0.2">
      <c r="G222">
        <v>2</v>
      </c>
      <c r="H222" t="s">
        <v>5256</v>
      </c>
      <c r="I222" t="s">
        <v>5518</v>
      </c>
      <c r="J222" t="s">
        <v>5258</v>
      </c>
      <c r="K222" t="s">
        <v>5247</v>
      </c>
    </row>
    <row r="223" spans="1:11" x14ac:dyDescent="0.2">
      <c r="G223">
        <v>3684</v>
      </c>
      <c r="H223" t="s">
        <v>5253</v>
      </c>
      <c r="I223" t="s">
        <v>5519</v>
      </c>
      <c r="J223" t="s">
        <v>5255</v>
      </c>
      <c r="K223" t="s">
        <v>569</v>
      </c>
    </row>
    <row r="224" spans="1:11" x14ac:dyDescent="0.2">
      <c r="G224">
        <v>9489</v>
      </c>
      <c r="H224" t="s">
        <v>5250</v>
      </c>
      <c r="I224" t="s">
        <v>5520</v>
      </c>
      <c r="J224" t="s">
        <v>5252</v>
      </c>
      <c r="K224" t="s">
        <v>569</v>
      </c>
    </row>
    <row r="225" spans="1:11" x14ac:dyDescent="0.2">
      <c r="G225">
        <v>10298</v>
      </c>
      <c r="H225" t="s">
        <v>5244</v>
      </c>
      <c r="I225" t="s">
        <v>5521</v>
      </c>
      <c r="J225" t="s">
        <v>5249</v>
      </c>
      <c r="K225" t="s">
        <v>569</v>
      </c>
    </row>
    <row r="226" spans="1:11" x14ac:dyDescent="0.2">
      <c r="G226">
        <v>9928</v>
      </c>
      <c r="H226" t="s">
        <v>5244</v>
      </c>
      <c r="I226" t="s">
        <v>5522</v>
      </c>
      <c r="J226" t="s">
        <v>5246</v>
      </c>
      <c r="K226" t="s">
        <v>569</v>
      </c>
    </row>
    <row r="227" spans="1:11" x14ac:dyDescent="0.2">
      <c r="A227">
        <v>26</v>
      </c>
      <c r="B227" t="s">
        <v>5523</v>
      </c>
      <c r="C227" t="s">
        <v>5242</v>
      </c>
      <c r="D227" t="s">
        <v>5243</v>
      </c>
      <c r="E227">
        <v>45650</v>
      </c>
      <c r="F227">
        <v>4597</v>
      </c>
      <c r="G227">
        <v>9928</v>
      </c>
      <c r="H227" t="s">
        <v>5244</v>
      </c>
      <c r="I227" t="s">
        <v>5524</v>
      </c>
      <c r="J227" t="s">
        <v>5246</v>
      </c>
      <c r="K227" t="s">
        <v>5247</v>
      </c>
    </row>
    <row r="228" spans="1:11" x14ac:dyDescent="0.2">
      <c r="G228">
        <v>10298</v>
      </c>
      <c r="H228" t="s">
        <v>5244</v>
      </c>
      <c r="I228" t="s">
        <v>5525</v>
      </c>
      <c r="J228" t="s">
        <v>5249</v>
      </c>
      <c r="K228" t="s">
        <v>5247</v>
      </c>
    </row>
    <row r="229" spans="1:11" x14ac:dyDescent="0.2">
      <c r="G229">
        <v>9489</v>
      </c>
      <c r="H229" t="s">
        <v>5250</v>
      </c>
      <c r="I229" t="s">
        <v>5526</v>
      </c>
      <c r="J229" t="s">
        <v>5252</v>
      </c>
      <c r="K229" t="s">
        <v>5247</v>
      </c>
    </row>
    <row r="230" spans="1:11" x14ac:dyDescent="0.2">
      <c r="G230">
        <v>3684</v>
      </c>
      <c r="H230" t="s">
        <v>5253</v>
      </c>
      <c r="I230" t="s">
        <v>5527</v>
      </c>
      <c r="J230" t="s">
        <v>5281</v>
      </c>
      <c r="K230" t="s">
        <v>5247</v>
      </c>
    </row>
    <row r="231" spans="1:11" x14ac:dyDescent="0.2">
      <c r="G231">
        <v>2</v>
      </c>
      <c r="H231" t="s">
        <v>5256</v>
      </c>
      <c r="I231" t="s">
        <v>5528</v>
      </c>
      <c r="J231" t="s">
        <v>5258</v>
      </c>
      <c r="K231" t="s">
        <v>569</v>
      </c>
    </row>
    <row r="232" spans="1:11" x14ac:dyDescent="0.2">
      <c r="G232">
        <v>8634</v>
      </c>
      <c r="H232" t="s">
        <v>5276</v>
      </c>
      <c r="I232" t="s">
        <v>5529</v>
      </c>
      <c r="J232" t="s">
        <v>5278</v>
      </c>
      <c r="K232" t="s">
        <v>5247</v>
      </c>
    </row>
    <row r="233" spans="1:11" x14ac:dyDescent="0.2">
      <c r="G233">
        <v>8703</v>
      </c>
      <c r="H233" t="s">
        <v>5262</v>
      </c>
      <c r="I233" t="s">
        <v>5530</v>
      </c>
      <c r="J233" t="s">
        <v>5264</v>
      </c>
      <c r="K233" t="s">
        <v>5247</v>
      </c>
    </row>
    <row r="234" spans="1:11" x14ac:dyDescent="0.2">
      <c r="G234">
        <v>9043</v>
      </c>
      <c r="H234" t="s">
        <v>5265</v>
      </c>
      <c r="I234" t="s">
        <v>5531</v>
      </c>
      <c r="J234" t="s">
        <v>5267</v>
      </c>
      <c r="K234" t="s">
        <v>5247</v>
      </c>
    </row>
    <row r="235" spans="1:11" x14ac:dyDescent="0.2">
      <c r="G235">
        <v>9167</v>
      </c>
      <c r="H235" t="s">
        <v>5272</v>
      </c>
      <c r="I235" t="s">
        <v>5532</v>
      </c>
      <c r="J235" t="s">
        <v>5270</v>
      </c>
      <c r="K235" t="s">
        <v>569</v>
      </c>
    </row>
    <row r="236" spans="1:11" x14ac:dyDescent="0.2">
      <c r="A236">
        <v>27</v>
      </c>
      <c r="B236" t="s">
        <v>5533</v>
      </c>
      <c r="C236" t="s">
        <v>5242</v>
      </c>
      <c r="D236" t="s">
        <v>5243</v>
      </c>
      <c r="E236">
        <v>46161</v>
      </c>
      <c r="F236">
        <v>4004</v>
      </c>
      <c r="G236">
        <v>9928</v>
      </c>
      <c r="H236" t="s">
        <v>5244</v>
      </c>
      <c r="I236" t="s">
        <v>5534</v>
      </c>
      <c r="J236" t="s">
        <v>5246</v>
      </c>
      <c r="K236" t="s">
        <v>5247</v>
      </c>
    </row>
    <row r="237" spans="1:11" x14ac:dyDescent="0.2">
      <c r="G237">
        <v>10298</v>
      </c>
      <c r="H237" t="s">
        <v>5244</v>
      </c>
      <c r="I237" t="s">
        <v>5535</v>
      </c>
      <c r="J237" t="s">
        <v>5249</v>
      </c>
      <c r="K237" t="s">
        <v>5247</v>
      </c>
    </row>
    <row r="238" spans="1:11" x14ac:dyDescent="0.2">
      <c r="G238">
        <v>9489</v>
      </c>
      <c r="H238" t="s">
        <v>5250</v>
      </c>
      <c r="I238" t="s">
        <v>5536</v>
      </c>
      <c r="J238" t="s">
        <v>5252</v>
      </c>
      <c r="K238" t="s">
        <v>5247</v>
      </c>
    </row>
    <row r="239" spans="1:11" x14ac:dyDescent="0.2">
      <c r="G239">
        <v>3684</v>
      </c>
      <c r="H239" t="s">
        <v>5253</v>
      </c>
      <c r="I239" t="s">
        <v>5537</v>
      </c>
      <c r="J239" t="s">
        <v>5281</v>
      </c>
      <c r="K239" t="s">
        <v>5247</v>
      </c>
    </row>
    <row r="240" spans="1:11" x14ac:dyDescent="0.2">
      <c r="G240">
        <v>2</v>
      </c>
      <c r="H240" t="s">
        <v>5256</v>
      </c>
      <c r="I240" t="s">
        <v>5538</v>
      </c>
      <c r="J240" t="s">
        <v>5258</v>
      </c>
      <c r="K240" t="s">
        <v>569</v>
      </c>
    </row>
    <row r="241" spans="1:11" x14ac:dyDescent="0.2">
      <c r="G241">
        <v>8634</v>
      </c>
      <c r="H241" t="s">
        <v>5276</v>
      </c>
      <c r="I241" t="s">
        <v>5539</v>
      </c>
      <c r="J241" t="s">
        <v>5278</v>
      </c>
      <c r="K241" t="s">
        <v>5247</v>
      </c>
    </row>
    <row r="242" spans="1:11" x14ac:dyDescent="0.2">
      <c r="G242">
        <v>8703</v>
      </c>
      <c r="H242" t="s">
        <v>5262</v>
      </c>
      <c r="I242" t="s">
        <v>5540</v>
      </c>
      <c r="J242" t="s">
        <v>5264</v>
      </c>
      <c r="K242" t="s">
        <v>5247</v>
      </c>
    </row>
    <row r="243" spans="1:11" x14ac:dyDescent="0.2">
      <c r="G243">
        <v>9043</v>
      </c>
      <c r="H243" t="s">
        <v>5265</v>
      </c>
      <c r="I243" t="s">
        <v>5541</v>
      </c>
      <c r="J243" t="s">
        <v>5267</v>
      </c>
      <c r="K243" t="s">
        <v>5247</v>
      </c>
    </row>
    <row r="244" spans="1:11" x14ac:dyDescent="0.2">
      <c r="G244">
        <v>9167</v>
      </c>
      <c r="H244" t="s">
        <v>5272</v>
      </c>
      <c r="I244" t="s">
        <v>5542</v>
      </c>
      <c r="J244" t="s">
        <v>5270</v>
      </c>
      <c r="K244" t="s">
        <v>569</v>
      </c>
    </row>
    <row r="245" spans="1:11" x14ac:dyDescent="0.2">
      <c r="A245">
        <v>28</v>
      </c>
      <c r="B245" t="s">
        <v>5543</v>
      </c>
      <c r="C245" t="s">
        <v>5242</v>
      </c>
      <c r="D245" t="s">
        <v>5243</v>
      </c>
      <c r="E245">
        <v>46161</v>
      </c>
      <c r="F245">
        <v>3137</v>
      </c>
      <c r="G245">
        <v>9928</v>
      </c>
      <c r="H245" t="s">
        <v>5244</v>
      </c>
      <c r="I245" t="s">
        <v>5544</v>
      </c>
      <c r="J245" t="s">
        <v>5246</v>
      </c>
      <c r="K245" t="s">
        <v>5247</v>
      </c>
    </row>
    <row r="246" spans="1:11" x14ac:dyDescent="0.2">
      <c r="G246">
        <v>10298</v>
      </c>
      <c r="H246" t="s">
        <v>5244</v>
      </c>
      <c r="I246" t="s">
        <v>5545</v>
      </c>
      <c r="J246" t="s">
        <v>5249</v>
      </c>
      <c r="K246" t="s">
        <v>5247</v>
      </c>
    </row>
    <row r="247" spans="1:11" x14ac:dyDescent="0.2">
      <c r="G247">
        <v>9489</v>
      </c>
      <c r="H247" t="s">
        <v>5250</v>
      </c>
      <c r="I247" t="s">
        <v>5546</v>
      </c>
      <c r="J247" t="s">
        <v>5252</v>
      </c>
      <c r="K247" t="s">
        <v>5247</v>
      </c>
    </row>
    <row r="248" spans="1:11" x14ac:dyDescent="0.2">
      <c r="G248">
        <v>3684</v>
      </c>
      <c r="H248" t="s">
        <v>5253</v>
      </c>
      <c r="I248" t="s">
        <v>5547</v>
      </c>
      <c r="J248" t="s">
        <v>5255</v>
      </c>
      <c r="K248" t="s">
        <v>5247</v>
      </c>
    </row>
    <row r="249" spans="1:11" x14ac:dyDescent="0.2">
      <c r="G249">
        <v>2</v>
      </c>
      <c r="H249" t="s">
        <v>5256</v>
      </c>
      <c r="I249" t="s">
        <v>5548</v>
      </c>
      <c r="J249" t="s">
        <v>5258</v>
      </c>
      <c r="K249" t="s">
        <v>569</v>
      </c>
    </row>
    <row r="250" spans="1:11" x14ac:dyDescent="0.2">
      <c r="G250">
        <v>8634</v>
      </c>
      <c r="H250" t="s">
        <v>5259</v>
      </c>
      <c r="I250" t="s">
        <v>5549</v>
      </c>
      <c r="J250" t="s">
        <v>5261</v>
      </c>
      <c r="K250" t="s">
        <v>5247</v>
      </c>
    </row>
    <row r="251" spans="1:11" x14ac:dyDescent="0.2">
      <c r="G251">
        <v>8703</v>
      </c>
      <c r="H251" t="s">
        <v>5262</v>
      </c>
      <c r="I251" t="s">
        <v>5550</v>
      </c>
      <c r="J251" t="s">
        <v>5264</v>
      </c>
      <c r="K251" t="s">
        <v>5247</v>
      </c>
    </row>
    <row r="252" spans="1:11" x14ac:dyDescent="0.2">
      <c r="G252">
        <v>9043</v>
      </c>
      <c r="H252" t="s">
        <v>5265</v>
      </c>
      <c r="I252" t="s">
        <v>5551</v>
      </c>
      <c r="J252" t="s">
        <v>5267</v>
      </c>
      <c r="K252" t="s">
        <v>5247</v>
      </c>
    </row>
    <row r="253" spans="1:11" x14ac:dyDescent="0.2">
      <c r="G253">
        <v>9167</v>
      </c>
      <c r="H253" t="s">
        <v>5268</v>
      </c>
      <c r="I253" t="s">
        <v>5552</v>
      </c>
      <c r="J253" t="s">
        <v>5270</v>
      </c>
      <c r="K253" t="s">
        <v>569</v>
      </c>
    </row>
    <row r="254" spans="1:11" x14ac:dyDescent="0.2">
      <c r="A254">
        <v>29</v>
      </c>
      <c r="B254" t="s">
        <v>5553</v>
      </c>
      <c r="C254" t="s">
        <v>5242</v>
      </c>
      <c r="D254" t="s">
        <v>5243</v>
      </c>
      <c r="E254">
        <v>46161</v>
      </c>
      <c r="F254">
        <v>3663</v>
      </c>
      <c r="G254">
        <v>9167</v>
      </c>
      <c r="H254" t="s">
        <v>5268</v>
      </c>
      <c r="I254" t="s">
        <v>5554</v>
      </c>
      <c r="J254" t="s">
        <v>5270</v>
      </c>
      <c r="K254" t="s">
        <v>5247</v>
      </c>
    </row>
    <row r="255" spans="1:11" x14ac:dyDescent="0.2">
      <c r="G255">
        <v>9043</v>
      </c>
      <c r="H255" t="s">
        <v>5265</v>
      </c>
      <c r="I255" t="s">
        <v>5555</v>
      </c>
      <c r="J255" t="s">
        <v>5267</v>
      </c>
      <c r="K255" t="s">
        <v>569</v>
      </c>
    </row>
    <row r="256" spans="1:11" x14ac:dyDescent="0.2">
      <c r="G256">
        <v>8703</v>
      </c>
      <c r="H256" t="s">
        <v>5262</v>
      </c>
      <c r="I256" t="s">
        <v>5556</v>
      </c>
      <c r="J256" t="s">
        <v>5264</v>
      </c>
      <c r="K256" t="s">
        <v>569</v>
      </c>
    </row>
    <row r="257" spans="1:11" x14ac:dyDescent="0.2">
      <c r="G257">
        <v>8634</v>
      </c>
      <c r="H257" t="s">
        <v>5259</v>
      </c>
      <c r="I257" t="s">
        <v>5557</v>
      </c>
      <c r="J257" t="s">
        <v>5261</v>
      </c>
      <c r="K257" t="s">
        <v>569</v>
      </c>
    </row>
    <row r="258" spans="1:11" x14ac:dyDescent="0.2">
      <c r="G258">
        <v>2</v>
      </c>
      <c r="H258" t="s">
        <v>5256</v>
      </c>
      <c r="I258" t="s">
        <v>5558</v>
      </c>
      <c r="J258" t="s">
        <v>5258</v>
      </c>
      <c r="K258" t="s">
        <v>5247</v>
      </c>
    </row>
    <row r="259" spans="1:11" x14ac:dyDescent="0.2">
      <c r="G259">
        <v>3684</v>
      </c>
      <c r="H259" t="s">
        <v>5253</v>
      </c>
      <c r="I259" t="s">
        <v>5559</v>
      </c>
      <c r="J259" t="s">
        <v>5255</v>
      </c>
      <c r="K259" t="s">
        <v>569</v>
      </c>
    </row>
    <row r="260" spans="1:11" x14ac:dyDescent="0.2">
      <c r="G260">
        <v>9489</v>
      </c>
      <c r="H260" t="s">
        <v>5250</v>
      </c>
      <c r="I260" t="s">
        <v>5560</v>
      </c>
      <c r="J260" t="s">
        <v>5252</v>
      </c>
      <c r="K260" t="s">
        <v>569</v>
      </c>
    </row>
    <row r="261" spans="1:11" x14ac:dyDescent="0.2">
      <c r="G261">
        <v>10298</v>
      </c>
      <c r="H261" t="s">
        <v>5244</v>
      </c>
      <c r="I261" t="s">
        <v>5561</v>
      </c>
      <c r="J261" t="s">
        <v>5249</v>
      </c>
      <c r="K261" t="s">
        <v>569</v>
      </c>
    </row>
    <row r="262" spans="1:11" x14ac:dyDescent="0.2">
      <c r="G262">
        <v>9928</v>
      </c>
      <c r="H262" t="s">
        <v>5244</v>
      </c>
      <c r="I262" t="s">
        <v>5562</v>
      </c>
      <c r="J262" t="s">
        <v>5246</v>
      </c>
      <c r="K262" t="s">
        <v>569</v>
      </c>
    </row>
    <row r="263" spans="1:11" x14ac:dyDescent="0.2">
      <c r="A263">
        <v>30</v>
      </c>
      <c r="B263" t="s">
        <v>5563</v>
      </c>
      <c r="C263" t="s">
        <v>5242</v>
      </c>
      <c r="D263" t="s">
        <v>5243</v>
      </c>
      <c r="E263">
        <v>46161</v>
      </c>
      <c r="F263">
        <v>3938</v>
      </c>
      <c r="G263">
        <v>9167</v>
      </c>
      <c r="H263" t="s">
        <v>5272</v>
      </c>
      <c r="I263" t="s">
        <v>5564</v>
      </c>
      <c r="J263" t="s">
        <v>5270</v>
      </c>
      <c r="K263" t="s">
        <v>5247</v>
      </c>
    </row>
    <row r="264" spans="1:11" x14ac:dyDescent="0.2">
      <c r="G264">
        <v>9043</v>
      </c>
      <c r="H264" t="s">
        <v>5265</v>
      </c>
      <c r="I264" t="s">
        <v>5565</v>
      </c>
      <c r="J264" t="s">
        <v>5267</v>
      </c>
      <c r="K264" t="s">
        <v>569</v>
      </c>
    </row>
    <row r="265" spans="1:11" x14ac:dyDescent="0.2">
      <c r="G265">
        <v>8703</v>
      </c>
      <c r="H265" t="s">
        <v>5262</v>
      </c>
      <c r="I265" t="s">
        <v>5566</v>
      </c>
      <c r="J265" t="s">
        <v>5264</v>
      </c>
      <c r="K265" t="s">
        <v>569</v>
      </c>
    </row>
    <row r="266" spans="1:11" x14ac:dyDescent="0.2">
      <c r="G266">
        <v>8634</v>
      </c>
      <c r="H266" t="s">
        <v>5259</v>
      </c>
      <c r="I266" t="s">
        <v>5567</v>
      </c>
      <c r="J266" t="s">
        <v>5261</v>
      </c>
      <c r="K266" t="s">
        <v>569</v>
      </c>
    </row>
    <row r="267" spans="1:11" x14ac:dyDescent="0.2">
      <c r="G267">
        <v>2</v>
      </c>
      <c r="H267" t="s">
        <v>5256</v>
      </c>
      <c r="I267" t="s">
        <v>5568</v>
      </c>
      <c r="J267" t="s">
        <v>5258</v>
      </c>
      <c r="K267" t="s">
        <v>5247</v>
      </c>
    </row>
    <row r="268" spans="1:11" x14ac:dyDescent="0.2">
      <c r="G268">
        <v>3684</v>
      </c>
      <c r="H268" t="s">
        <v>5253</v>
      </c>
      <c r="I268" t="s">
        <v>5569</v>
      </c>
      <c r="J268" t="s">
        <v>5281</v>
      </c>
      <c r="K268" t="s">
        <v>569</v>
      </c>
    </row>
    <row r="269" spans="1:11" x14ac:dyDescent="0.2">
      <c r="G269">
        <v>9489</v>
      </c>
      <c r="H269" t="s">
        <v>5250</v>
      </c>
      <c r="I269" t="s">
        <v>5570</v>
      </c>
      <c r="J269" t="s">
        <v>5252</v>
      </c>
      <c r="K269" t="s">
        <v>569</v>
      </c>
    </row>
    <row r="270" spans="1:11" x14ac:dyDescent="0.2">
      <c r="G270">
        <v>10298</v>
      </c>
      <c r="H270" t="s">
        <v>5244</v>
      </c>
      <c r="I270" t="s">
        <v>5571</v>
      </c>
      <c r="J270" t="s">
        <v>5249</v>
      </c>
      <c r="K270" t="s">
        <v>569</v>
      </c>
    </row>
    <row r="271" spans="1:11" x14ac:dyDescent="0.2">
      <c r="G271">
        <v>9928</v>
      </c>
      <c r="H271" t="s">
        <v>5244</v>
      </c>
      <c r="I271" t="s">
        <v>5572</v>
      </c>
      <c r="J271" t="s">
        <v>5246</v>
      </c>
      <c r="K271" t="s">
        <v>569</v>
      </c>
    </row>
    <row r="272" spans="1:11" x14ac:dyDescent="0.2">
      <c r="A272">
        <v>31</v>
      </c>
      <c r="B272" t="s">
        <v>5573</v>
      </c>
      <c r="C272" t="s">
        <v>5242</v>
      </c>
      <c r="D272" t="s">
        <v>5243</v>
      </c>
      <c r="E272">
        <v>46161</v>
      </c>
      <c r="F272">
        <v>3642</v>
      </c>
      <c r="G272">
        <v>9928</v>
      </c>
      <c r="H272" t="s">
        <v>5244</v>
      </c>
      <c r="I272" t="s">
        <v>5574</v>
      </c>
      <c r="J272" t="s">
        <v>5246</v>
      </c>
      <c r="K272" t="s">
        <v>5247</v>
      </c>
    </row>
    <row r="273" spans="1:11" x14ac:dyDescent="0.2">
      <c r="G273">
        <v>10298</v>
      </c>
      <c r="H273" t="s">
        <v>5244</v>
      </c>
      <c r="I273" t="s">
        <v>5575</v>
      </c>
      <c r="J273" t="s">
        <v>5249</v>
      </c>
      <c r="K273" t="s">
        <v>5247</v>
      </c>
    </row>
    <row r="274" spans="1:11" x14ac:dyDescent="0.2">
      <c r="G274">
        <v>9489</v>
      </c>
      <c r="H274" t="s">
        <v>5250</v>
      </c>
      <c r="I274" t="s">
        <v>5576</v>
      </c>
      <c r="J274" t="s">
        <v>5252</v>
      </c>
      <c r="K274" t="s">
        <v>5247</v>
      </c>
    </row>
    <row r="275" spans="1:11" x14ac:dyDescent="0.2">
      <c r="G275">
        <v>3684</v>
      </c>
      <c r="H275" t="s">
        <v>5253</v>
      </c>
      <c r="I275" t="s">
        <v>5577</v>
      </c>
      <c r="J275" t="s">
        <v>5255</v>
      </c>
      <c r="K275" t="s">
        <v>5247</v>
      </c>
    </row>
    <row r="276" spans="1:11" x14ac:dyDescent="0.2">
      <c r="G276">
        <v>2</v>
      </c>
      <c r="H276" t="s">
        <v>5256</v>
      </c>
      <c r="I276" t="s">
        <v>5578</v>
      </c>
      <c r="J276" t="s">
        <v>5258</v>
      </c>
      <c r="K276" t="s">
        <v>569</v>
      </c>
    </row>
    <row r="277" spans="1:11" x14ac:dyDescent="0.2">
      <c r="G277">
        <v>8634</v>
      </c>
      <c r="H277" t="s">
        <v>5276</v>
      </c>
      <c r="I277" t="s">
        <v>5579</v>
      </c>
      <c r="J277" t="s">
        <v>5278</v>
      </c>
      <c r="K277" t="s">
        <v>5247</v>
      </c>
    </row>
    <row r="278" spans="1:11" x14ac:dyDescent="0.2">
      <c r="G278">
        <v>8703</v>
      </c>
      <c r="H278" t="s">
        <v>5262</v>
      </c>
      <c r="I278" t="s">
        <v>5580</v>
      </c>
      <c r="J278" t="s">
        <v>5264</v>
      </c>
      <c r="K278" t="s">
        <v>5247</v>
      </c>
    </row>
    <row r="279" spans="1:11" x14ac:dyDescent="0.2">
      <c r="G279">
        <v>9043</v>
      </c>
      <c r="H279" t="s">
        <v>5265</v>
      </c>
      <c r="I279" t="s">
        <v>5581</v>
      </c>
      <c r="J279" t="s">
        <v>5267</v>
      </c>
      <c r="K279" t="s">
        <v>5247</v>
      </c>
    </row>
    <row r="280" spans="1:11" x14ac:dyDescent="0.2">
      <c r="G280">
        <v>9167</v>
      </c>
      <c r="H280" t="s">
        <v>5268</v>
      </c>
      <c r="I280" t="s">
        <v>5582</v>
      </c>
      <c r="J280" t="s">
        <v>5270</v>
      </c>
      <c r="K280" t="s">
        <v>569</v>
      </c>
    </row>
    <row r="281" spans="1:11" x14ac:dyDescent="0.2">
      <c r="A281">
        <v>32</v>
      </c>
      <c r="B281" t="s">
        <v>5583</v>
      </c>
      <c r="C281" t="s">
        <v>5242</v>
      </c>
      <c r="D281" t="s">
        <v>5243</v>
      </c>
      <c r="E281">
        <v>46160</v>
      </c>
      <c r="F281">
        <v>2581</v>
      </c>
      <c r="G281">
        <v>9928</v>
      </c>
      <c r="H281" t="s">
        <v>5244</v>
      </c>
      <c r="I281" t="s">
        <v>5584</v>
      </c>
      <c r="J281" t="s">
        <v>5246</v>
      </c>
      <c r="K281" t="s">
        <v>5247</v>
      </c>
    </row>
    <row r="282" spans="1:11" x14ac:dyDescent="0.2">
      <c r="G282">
        <v>10298</v>
      </c>
      <c r="H282" t="s">
        <v>5244</v>
      </c>
      <c r="I282" t="s">
        <v>5585</v>
      </c>
      <c r="J282" t="s">
        <v>5249</v>
      </c>
      <c r="K282" t="s">
        <v>5247</v>
      </c>
    </row>
    <row r="283" spans="1:11" x14ac:dyDescent="0.2">
      <c r="G283">
        <v>9489</v>
      </c>
      <c r="H283" t="s">
        <v>5250</v>
      </c>
      <c r="I283" t="s">
        <v>5586</v>
      </c>
      <c r="J283" t="s">
        <v>5252</v>
      </c>
      <c r="K283" t="s">
        <v>5247</v>
      </c>
    </row>
    <row r="284" spans="1:11" x14ac:dyDescent="0.2">
      <c r="G284">
        <v>3684</v>
      </c>
      <c r="H284" t="s">
        <v>5253</v>
      </c>
      <c r="I284" t="s">
        <v>5587</v>
      </c>
      <c r="J284" t="s">
        <v>5281</v>
      </c>
      <c r="K284" t="s">
        <v>5247</v>
      </c>
    </row>
    <row r="285" spans="1:11" x14ac:dyDescent="0.2">
      <c r="G285">
        <v>2</v>
      </c>
      <c r="H285" t="s">
        <v>5256</v>
      </c>
      <c r="I285" t="s">
        <v>5588</v>
      </c>
      <c r="J285" t="s">
        <v>5258</v>
      </c>
      <c r="K285" t="s">
        <v>569</v>
      </c>
    </row>
    <row r="286" spans="1:11" x14ac:dyDescent="0.2">
      <c r="G286">
        <v>8634</v>
      </c>
      <c r="H286" t="s">
        <v>5276</v>
      </c>
      <c r="I286" t="s">
        <v>5589</v>
      </c>
      <c r="J286" t="s">
        <v>5278</v>
      </c>
      <c r="K286" t="s">
        <v>5247</v>
      </c>
    </row>
    <row r="287" spans="1:11" x14ac:dyDescent="0.2">
      <c r="G287">
        <v>8703</v>
      </c>
      <c r="H287" t="s">
        <v>5262</v>
      </c>
      <c r="I287" t="s">
        <v>5590</v>
      </c>
      <c r="J287" t="s">
        <v>5264</v>
      </c>
      <c r="K287" t="s">
        <v>5247</v>
      </c>
    </row>
    <row r="288" spans="1:11" x14ac:dyDescent="0.2">
      <c r="G288">
        <v>9043</v>
      </c>
      <c r="H288" t="s">
        <v>5265</v>
      </c>
      <c r="I288" t="s">
        <v>5591</v>
      </c>
      <c r="J288" t="s">
        <v>5267</v>
      </c>
      <c r="K288" t="s">
        <v>5247</v>
      </c>
    </row>
    <row r="289" spans="1:11" x14ac:dyDescent="0.2">
      <c r="G289">
        <v>9167</v>
      </c>
      <c r="H289" t="s">
        <v>5272</v>
      </c>
      <c r="I289" t="s">
        <v>5592</v>
      </c>
      <c r="J289" t="s">
        <v>5270</v>
      </c>
      <c r="K289" t="s">
        <v>569</v>
      </c>
    </row>
    <row r="290" spans="1:11" x14ac:dyDescent="0.2">
      <c r="A290">
        <v>33</v>
      </c>
      <c r="B290" t="s">
        <v>5593</v>
      </c>
      <c r="C290" t="s">
        <v>5242</v>
      </c>
      <c r="D290" t="s">
        <v>5243</v>
      </c>
      <c r="E290">
        <v>46161</v>
      </c>
      <c r="F290">
        <v>4050</v>
      </c>
      <c r="G290">
        <v>9928</v>
      </c>
      <c r="H290" t="s">
        <v>5244</v>
      </c>
      <c r="I290" t="s">
        <v>5594</v>
      </c>
      <c r="J290" t="s">
        <v>5246</v>
      </c>
      <c r="K290" t="s">
        <v>5247</v>
      </c>
    </row>
    <row r="291" spans="1:11" x14ac:dyDescent="0.2">
      <c r="G291">
        <v>10298</v>
      </c>
      <c r="H291" t="s">
        <v>5244</v>
      </c>
      <c r="I291" t="s">
        <v>5595</v>
      </c>
      <c r="J291" t="s">
        <v>5249</v>
      </c>
      <c r="K291" t="s">
        <v>5247</v>
      </c>
    </row>
    <row r="292" spans="1:11" x14ac:dyDescent="0.2">
      <c r="G292">
        <v>9489</v>
      </c>
      <c r="H292" t="s">
        <v>5250</v>
      </c>
      <c r="I292" t="s">
        <v>5596</v>
      </c>
      <c r="J292" t="s">
        <v>5252</v>
      </c>
      <c r="K292" t="s">
        <v>5247</v>
      </c>
    </row>
    <row r="293" spans="1:11" x14ac:dyDescent="0.2">
      <c r="G293">
        <v>3684</v>
      </c>
      <c r="H293" t="s">
        <v>5253</v>
      </c>
      <c r="I293" t="s">
        <v>5597</v>
      </c>
      <c r="J293" t="s">
        <v>5281</v>
      </c>
      <c r="K293" t="s">
        <v>5247</v>
      </c>
    </row>
    <row r="294" spans="1:11" x14ac:dyDescent="0.2">
      <c r="G294">
        <v>2</v>
      </c>
      <c r="H294" t="s">
        <v>5256</v>
      </c>
      <c r="I294" t="s">
        <v>5598</v>
      </c>
      <c r="J294" t="s">
        <v>5258</v>
      </c>
      <c r="K294" t="s">
        <v>569</v>
      </c>
    </row>
    <row r="295" spans="1:11" x14ac:dyDescent="0.2">
      <c r="G295">
        <v>8634</v>
      </c>
      <c r="H295" t="s">
        <v>5276</v>
      </c>
      <c r="I295" t="s">
        <v>5599</v>
      </c>
      <c r="J295" t="s">
        <v>5278</v>
      </c>
      <c r="K295" t="s">
        <v>5247</v>
      </c>
    </row>
    <row r="296" spans="1:11" x14ac:dyDescent="0.2">
      <c r="G296">
        <v>8703</v>
      </c>
      <c r="H296" t="s">
        <v>5262</v>
      </c>
      <c r="I296" t="s">
        <v>5600</v>
      </c>
      <c r="J296" t="s">
        <v>5264</v>
      </c>
      <c r="K296" t="s">
        <v>5247</v>
      </c>
    </row>
    <row r="297" spans="1:11" x14ac:dyDescent="0.2">
      <c r="G297">
        <v>9043</v>
      </c>
      <c r="H297" t="s">
        <v>5265</v>
      </c>
      <c r="I297" t="s">
        <v>5601</v>
      </c>
      <c r="J297" t="s">
        <v>5267</v>
      </c>
      <c r="K297" t="s">
        <v>5247</v>
      </c>
    </row>
    <row r="298" spans="1:11" x14ac:dyDescent="0.2">
      <c r="G298">
        <v>9167</v>
      </c>
      <c r="H298" t="s">
        <v>5272</v>
      </c>
      <c r="I298" t="s">
        <v>5602</v>
      </c>
      <c r="J298" t="s">
        <v>5270</v>
      </c>
      <c r="K298" t="s">
        <v>569</v>
      </c>
    </row>
    <row r="299" spans="1:11" x14ac:dyDescent="0.2">
      <c r="A299">
        <v>34</v>
      </c>
      <c r="B299" t="s">
        <v>5603</v>
      </c>
      <c r="C299" t="s">
        <v>5242</v>
      </c>
      <c r="D299" t="s">
        <v>5243</v>
      </c>
      <c r="E299">
        <v>46161</v>
      </c>
      <c r="F299">
        <v>4823</v>
      </c>
      <c r="G299">
        <v>9167</v>
      </c>
      <c r="H299" t="s">
        <v>5272</v>
      </c>
      <c r="I299" t="s">
        <v>5604</v>
      </c>
      <c r="J299" t="s">
        <v>5270</v>
      </c>
      <c r="K299" t="s">
        <v>5247</v>
      </c>
    </row>
    <row r="300" spans="1:11" x14ac:dyDescent="0.2">
      <c r="G300">
        <v>9043</v>
      </c>
      <c r="H300" t="s">
        <v>5265</v>
      </c>
      <c r="I300" t="s">
        <v>5605</v>
      </c>
      <c r="J300" t="s">
        <v>5267</v>
      </c>
      <c r="K300" t="s">
        <v>569</v>
      </c>
    </row>
    <row r="301" spans="1:11" x14ac:dyDescent="0.2">
      <c r="G301">
        <v>8703</v>
      </c>
      <c r="H301" t="s">
        <v>5262</v>
      </c>
      <c r="I301" t="s">
        <v>5606</v>
      </c>
      <c r="J301" t="s">
        <v>5264</v>
      </c>
      <c r="K301" t="s">
        <v>569</v>
      </c>
    </row>
    <row r="302" spans="1:11" x14ac:dyDescent="0.2">
      <c r="G302">
        <v>8634</v>
      </c>
      <c r="H302" t="s">
        <v>5276</v>
      </c>
      <c r="I302" t="s">
        <v>5607</v>
      </c>
      <c r="J302" t="s">
        <v>5278</v>
      </c>
      <c r="K302" t="s">
        <v>569</v>
      </c>
    </row>
    <row r="303" spans="1:11" x14ac:dyDescent="0.2">
      <c r="G303">
        <v>2</v>
      </c>
      <c r="H303" t="s">
        <v>5256</v>
      </c>
      <c r="I303" t="s">
        <v>5608</v>
      </c>
      <c r="J303" t="s">
        <v>5258</v>
      </c>
      <c r="K303" t="s">
        <v>5247</v>
      </c>
    </row>
    <row r="304" spans="1:11" x14ac:dyDescent="0.2">
      <c r="G304">
        <v>3684</v>
      </c>
      <c r="H304" t="s">
        <v>5253</v>
      </c>
      <c r="I304" t="s">
        <v>5609</v>
      </c>
      <c r="J304" t="s">
        <v>5281</v>
      </c>
      <c r="K304" t="s">
        <v>569</v>
      </c>
    </row>
    <row r="305" spans="1:11" x14ac:dyDescent="0.2">
      <c r="G305">
        <v>9489</v>
      </c>
      <c r="H305" t="s">
        <v>5250</v>
      </c>
      <c r="I305" t="s">
        <v>5610</v>
      </c>
      <c r="J305" t="s">
        <v>5252</v>
      </c>
      <c r="K305" t="s">
        <v>569</v>
      </c>
    </row>
    <row r="306" spans="1:11" x14ac:dyDescent="0.2">
      <c r="G306">
        <v>10298</v>
      </c>
      <c r="H306" t="s">
        <v>5244</v>
      </c>
      <c r="I306" t="s">
        <v>5611</v>
      </c>
      <c r="J306" t="s">
        <v>5249</v>
      </c>
      <c r="K306" t="s">
        <v>569</v>
      </c>
    </row>
    <row r="307" spans="1:11" x14ac:dyDescent="0.2">
      <c r="G307">
        <v>9928</v>
      </c>
      <c r="H307" t="s">
        <v>5244</v>
      </c>
      <c r="I307" t="s">
        <v>5612</v>
      </c>
      <c r="J307" t="s">
        <v>5246</v>
      </c>
      <c r="K307" t="s">
        <v>569</v>
      </c>
    </row>
    <row r="308" spans="1:11" x14ac:dyDescent="0.2">
      <c r="A308">
        <v>35</v>
      </c>
      <c r="B308" t="s">
        <v>5613</v>
      </c>
      <c r="C308" t="s">
        <v>5242</v>
      </c>
      <c r="D308" t="s">
        <v>5243</v>
      </c>
      <c r="E308">
        <v>46161</v>
      </c>
      <c r="F308">
        <v>4339</v>
      </c>
      <c r="G308">
        <v>9167</v>
      </c>
      <c r="H308" t="s">
        <v>5272</v>
      </c>
      <c r="I308" t="s">
        <v>5614</v>
      </c>
      <c r="J308" t="s">
        <v>5270</v>
      </c>
      <c r="K308" t="s">
        <v>5247</v>
      </c>
    </row>
    <row r="309" spans="1:11" x14ac:dyDescent="0.2">
      <c r="G309">
        <v>9043</v>
      </c>
      <c r="H309" t="s">
        <v>5265</v>
      </c>
      <c r="I309" t="s">
        <v>5615</v>
      </c>
      <c r="J309" t="s">
        <v>5267</v>
      </c>
      <c r="K309" t="s">
        <v>569</v>
      </c>
    </row>
    <row r="310" spans="1:11" x14ac:dyDescent="0.2">
      <c r="G310">
        <v>8703</v>
      </c>
      <c r="H310" t="s">
        <v>5262</v>
      </c>
      <c r="I310" t="s">
        <v>5616</v>
      </c>
      <c r="J310" t="s">
        <v>5264</v>
      </c>
      <c r="K310" t="s">
        <v>569</v>
      </c>
    </row>
    <row r="311" spans="1:11" x14ac:dyDescent="0.2">
      <c r="G311">
        <v>8634</v>
      </c>
      <c r="H311" t="s">
        <v>5276</v>
      </c>
      <c r="I311" t="s">
        <v>5617</v>
      </c>
      <c r="J311" t="s">
        <v>5278</v>
      </c>
      <c r="K311" t="s">
        <v>569</v>
      </c>
    </row>
    <row r="312" spans="1:11" x14ac:dyDescent="0.2">
      <c r="G312">
        <v>2</v>
      </c>
      <c r="H312" t="s">
        <v>5256</v>
      </c>
      <c r="I312" t="s">
        <v>5618</v>
      </c>
      <c r="J312" t="s">
        <v>5258</v>
      </c>
      <c r="K312" t="s">
        <v>5247</v>
      </c>
    </row>
    <row r="313" spans="1:11" x14ac:dyDescent="0.2">
      <c r="G313">
        <v>3684</v>
      </c>
      <c r="H313" t="s">
        <v>5253</v>
      </c>
      <c r="I313" t="s">
        <v>5619</v>
      </c>
      <c r="J313" t="s">
        <v>5281</v>
      </c>
      <c r="K313" t="s">
        <v>569</v>
      </c>
    </row>
    <row r="314" spans="1:11" x14ac:dyDescent="0.2">
      <c r="G314">
        <v>9489</v>
      </c>
      <c r="H314" t="s">
        <v>5250</v>
      </c>
      <c r="I314" t="s">
        <v>5620</v>
      </c>
      <c r="J314" t="s">
        <v>5252</v>
      </c>
      <c r="K314" t="s">
        <v>569</v>
      </c>
    </row>
    <row r="315" spans="1:11" x14ac:dyDescent="0.2">
      <c r="G315">
        <v>10298</v>
      </c>
      <c r="H315" t="s">
        <v>5244</v>
      </c>
      <c r="I315" t="s">
        <v>5621</v>
      </c>
      <c r="J315" t="s">
        <v>5249</v>
      </c>
      <c r="K315" t="s">
        <v>569</v>
      </c>
    </row>
    <row r="316" spans="1:11" x14ac:dyDescent="0.2">
      <c r="G316">
        <v>9928</v>
      </c>
      <c r="H316" t="s">
        <v>5244</v>
      </c>
      <c r="I316" t="s">
        <v>5622</v>
      </c>
      <c r="J316" t="s">
        <v>5246</v>
      </c>
      <c r="K316" t="s">
        <v>569</v>
      </c>
    </row>
    <row r="317" spans="1:11" x14ac:dyDescent="0.2">
      <c r="A317">
        <v>36</v>
      </c>
      <c r="B317" t="s">
        <v>5623</v>
      </c>
      <c r="C317" t="s">
        <v>5242</v>
      </c>
      <c r="D317" t="s">
        <v>5243</v>
      </c>
      <c r="E317">
        <v>46146</v>
      </c>
      <c r="F317">
        <v>4971</v>
      </c>
      <c r="G317">
        <v>9928</v>
      </c>
      <c r="H317" t="s">
        <v>5244</v>
      </c>
      <c r="I317" t="s">
        <v>5624</v>
      </c>
      <c r="J317" t="s">
        <v>5246</v>
      </c>
      <c r="K317" t="s">
        <v>5247</v>
      </c>
    </row>
    <row r="318" spans="1:11" x14ac:dyDescent="0.2">
      <c r="G318">
        <v>10298</v>
      </c>
      <c r="H318" t="s">
        <v>5244</v>
      </c>
      <c r="I318" t="s">
        <v>5625</v>
      </c>
      <c r="J318" t="s">
        <v>5249</v>
      </c>
      <c r="K318" t="s">
        <v>5247</v>
      </c>
    </row>
    <row r="319" spans="1:11" x14ac:dyDescent="0.2">
      <c r="G319">
        <v>9489</v>
      </c>
      <c r="H319" t="s">
        <v>5250</v>
      </c>
      <c r="I319" t="s">
        <v>5626</v>
      </c>
      <c r="J319" t="s">
        <v>5252</v>
      </c>
      <c r="K319" t="s">
        <v>5247</v>
      </c>
    </row>
    <row r="320" spans="1:11" x14ac:dyDescent="0.2">
      <c r="G320">
        <v>3684</v>
      </c>
      <c r="H320" t="s">
        <v>5253</v>
      </c>
      <c r="I320" t="s">
        <v>5627</v>
      </c>
      <c r="J320" t="s">
        <v>5255</v>
      </c>
      <c r="K320" t="s">
        <v>5247</v>
      </c>
    </row>
    <row r="321" spans="1:11" x14ac:dyDescent="0.2">
      <c r="G321">
        <v>2</v>
      </c>
      <c r="H321" t="s">
        <v>5256</v>
      </c>
      <c r="I321" t="s">
        <v>5628</v>
      </c>
      <c r="J321" t="s">
        <v>5258</v>
      </c>
      <c r="K321" t="s">
        <v>569</v>
      </c>
    </row>
    <row r="322" spans="1:11" x14ac:dyDescent="0.2">
      <c r="G322">
        <v>8634</v>
      </c>
      <c r="H322" t="s">
        <v>5276</v>
      </c>
      <c r="I322" t="s">
        <v>5629</v>
      </c>
      <c r="J322" t="s">
        <v>5278</v>
      </c>
      <c r="K322" t="s">
        <v>5247</v>
      </c>
    </row>
    <row r="323" spans="1:11" x14ac:dyDescent="0.2">
      <c r="G323">
        <v>8703</v>
      </c>
      <c r="H323" t="s">
        <v>5262</v>
      </c>
      <c r="I323" t="s">
        <v>5630</v>
      </c>
      <c r="J323" t="s">
        <v>5264</v>
      </c>
      <c r="K323" t="s">
        <v>5247</v>
      </c>
    </row>
    <row r="324" spans="1:11" x14ac:dyDescent="0.2">
      <c r="G324">
        <v>9043</v>
      </c>
      <c r="H324" t="s">
        <v>5265</v>
      </c>
      <c r="I324" t="s">
        <v>5631</v>
      </c>
      <c r="J324" t="s">
        <v>5267</v>
      </c>
      <c r="K324" t="s">
        <v>5247</v>
      </c>
    </row>
    <row r="325" spans="1:11" x14ac:dyDescent="0.2">
      <c r="G325">
        <v>9167</v>
      </c>
      <c r="H325" t="s">
        <v>5268</v>
      </c>
      <c r="I325" t="s">
        <v>5632</v>
      </c>
      <c r="J325" t="s">
        <v>5270</v>
      </c>
      <c r="K325" t="s">
        <v>569</v>
      </c>
    </row>
    <row r="326" spans="1:11" x14ac:dyDescent="0.2">
      <c r="A326">
        <v>37</v>
      </c>
      <c r="B326" t="s">
        <v>5633</v>
      </c>
      <c r="C326" t="s">
        <v>5242</v>
      </c>
      <c r="D326" t="s">
        <v>5243</v>
      </c>
      <c r="E326">
        <v>46160</v>
      </c>
      <c r="F326">
        <v>3343</v>
      </c>
      <c r="G326">
        <v>9928</v>
      </c>
      <c r="H326" t="s">
        <v>5244</v>
      </c>
      <c r="I326" t="s">
        <v>5634</v>
      </c>
      <c r="J326" t="s">
        <v>5246</v>
      </c>
      <c r="K326" t="s">
        <v>5247</v>
      </c>
    </row>
    <row r="327" spans="1:11" x14ac:dyDescent="0.2">
      <c r="G327">
        <v>10298</v>
      </c>
      <c r="H327" t="s">
        <v>5244</v>
      </c>
      <c r="I327" t="s">
        <v>5635</v>
      </c>
      <c r="J327" t="s">
        <v>5249</v>
      </c>
      <c r="K327" t="s">
        <v>5247</v>
      </c>
    </row>
    <row r="328" spans="1:11" x14ac:dyDescent="0.2">
      <c r="G328">
        <v>9489</v>
      </c>
      <c r="H328" t="s">
        <v>5250</v>
      </c>
      <c r="I328" t="s">
        <v>5636</v>
      </c>
      <c r="J328" t="s">
        <v>5252</v>
      </c>
      <c r="K328" t="s">
        <v>5247</v>
      </c>
    </row>
    <row r="329" spans="1:11" x14ac:dyDescent="0.2">
      <c r="G329">
        <v>3684</v>
      </c>
      <c r="H329" t="s">
        <v>5253</v>
      </c>
      <c r="I329" t="s">
        <v>5637</v>
      </c>
      <c r="J329" t="s">
        <v>5255</v>
      </c>
      <c r="K329" t="s">
        <v>5247</v>
      </c>
    </row>
    <row r="330" spans="1:11" x14ac:dyDescent="0.2">
      <c r="G330">
        <v>2</v>
      </c>
      <c r="H330" t="s">
        <v>5256</v>
      </c>
      <c r="I330" t="s">
        <v>5638</v>
      </c>
      <c r="J330" t="s">
        <v>5258</v>
      </c>
      <c r="K330" t="s">
        <v>569</v>
      </c>
    </row>
    <row r="331" spans="1:11" x14ac:dyDescent="0.2">
      <c r="G331">
        <v>8634</v>
      </c>
      <c r="H331" t="s">
        <v>5276</v>
      </c>
      <c r="I331" t="s">
        <v>5639</v>
      </c>
      <c r="J331" t="s">
        <v>5278</v>
      </c>
      <c r="K331" t="s">
        <v>5247</v>
      </c>
    </row>
    <row r="332" spans="1:11" x14ac:dyDescent="0.2">
      <c r="G332">
        <v>8703</v>
      </c>
      <c r="H332" t="s">
        <v>5262</v>
      </c>
      <c r="I332" t="s">
        <v>5640</v>
      </c>
      <c r="J332" t="s">
        <v>5264</v>
      </c>
      <c r="K332" t="s">
        <v>5247</v>
      </c>
    </row>
    <row r="333" spans="1:11" x14ac:dyDescent="0.2">
      <c r="G333">
        <v>9043</v>
      </c>
      <c r="H333" t="s">
        <v>5265</v>
      </c>
      <c r="I333" t="s">
        <v>5641</v>
      </c>
      <c r="J333" t="s">
        <v>5267</v>
      </c>
      <c r="K333" t="s">
        <v>5247</v>
      </c>
    </row>
    <row r="334" spans="1:11" x14ac:dyDescent="0.2">
      <c r="G334">
        <v>9167</v>
      </c>
      <c r="H334" t="s">
        <v>5268</v>
      </c>
      <c r="I334" t="s">
        <v>5642</v>
      </c>
      <c r="J334" t="s">
        <v>5270</v>
      </c>
      <c r="K334" t="s">
        <v>569</v>
      </c>
    </row>
    <row r="335" spans="1:11" x14ac:dyDescent="0.2">
      <c r="A335">
        <v>38</v>
      </c>
      <c r="B335" t="s">
        <v>5643</v>
      </c>
      <c r="C335" t="s">
        <v>5242</v>
      </c>
      <c r="D335" t="s">
        <v>5243</v>
      </c>
      <c r="E335">
        <v>46161</v>
      </c>
      <c r="F335">
        <v>6716</v>
      </c>
      <c r="G335">
        <v>9928</v>
      </c>
      <c r="H335" t="s">
        <v>5244</v>
      </c>
      <c r="I335" t="s">
        <v>5644</v>
      </c>
      <c r="J335" t="s">
        <v>5246</v>
      </c>
      <c r="K335" t="s">
        <v>5247</v>
      </c>
    </row>
    <row r="336" spans="1:11" x14ac:dyDescent="0.2">
      <c r="G336">
        <v>10298</v>
      </c>
      <c r="H336" t="s">
        <v>5244</v>
      </c>
      <c r="I336" t="s">
        <v>5645</v>
      </c>
      <c r="J336" t="s">
        <v>5249</v>
      </c>
      <c r="K336" t="s">
        <v>5247</v>
      </c>
    </row>
    <row r="337" spans="7:11" x14ac:dyDescent="0.2">
      <c r="G337">
        <v>9489</v>
      </c>
      <c r="H337" t="s">
        <v>5250</v>
      </c>
      <c r="I337" t="s">
        <v>5646</v>
      </c>
      <c r="J337" t="s">
        <v>5252</v>
      </c>
      <c r="K337" t="s">
        <v>5247</v>
      </c>
    </row>
    <row r="338" spans="7:11" x14ac:dyDescent="0.2">
      <c r="G338">
        <v>3684</v>
      </c>
      <c r="H338" t="s">
        <v>5253</v>
      </c>
      <c r="I338" t="s">
        <v>5647</v>
      </c>
      <c r="J338" t="s">
        <v>5255</v>
      </c>
      <c r="K338" t="s">
        <v>5247</v>
      </c>
    </row>
    <row r="339" spans="7:11" x14ac:dyDescent="0.2">
      <c r="G339">
        <v>2</v>
      </c>
      <c r="H339" t="s">
        <v>5256</v>
      </c>
      <c r="I339" t="s">
        <v>5648</v>
      </c>
      <c r="J339" t="s">
        <v>5258</v>
      </c>
      <c r="K339" t="s">
        <v>569</v>
      </c>
    </row>
    <row r="340" spans="7:11" x14ac:dyDescent="0.2">
      <c r="G340">
        <v>8634</v>
      </c>
      <c r="H340" t="s">
        <v>5276</v>
      </c>
      <c r="I340" t="s">
        <v>5649</v>
      </c>
      <c r="J340" t="s">
        <v>5278</v>
      </c>
      <c r="K340" t="s">
        <v>5247</v>
      </c>
    </row>
    <row r="341" spans="7:11" x14ac:dyDescent="0.2">
      <c r="G341">
        <v>8703</v>
      </c>
      <c r="H341" t="s">
        <v>5262</v>
      </c>
      <c r="I341" t="s">
        <v>5650</v>
      </c>
      <c r="J341" t="s">
        <v>5264</v>
      </c>
      <c r="K341" t="s">
        <v>5247</v>
      </c>
    </row>
    <row r="342" spans="7:11" x14ac:dyDescent="0.2">
      <c r="G342">
        <v>9043</v>
      </c>
      <c r="H342" t="s">
        <v>5265</v>
      </c>
      <c r="I342" t="s">
        <v>5651</v>
      </c>
      <c r="J342" t="s">
        <v>5267</v>
      </c>
      <c r="K342" t="s">
        <v>5247</v>
      </c>
    </row>
    <row r="343" spans="7:11" x14ac:dyDescent="0.2">
      <c r="G343">
        <v>9167</v>
      </c>
      <c r="H343" t="s">
        <v>5268</v>
      </c>
      <c r="I343" t="s">
        <v>5652</v>
      </c>
      <c r="J343" t="s">
        <v>5270</v>
      </c>
      <c r="K343" t="s">
        <v>569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1485A-6A8E-4405-BD84-A9DC0CA2A716}">
  <dimension ref="A1:E81"/>
  <sheetViews>
    <sheetView workbookViewId="0">
      <selection sqref="A1:E1"/>
    </sheetView>
  </sheetViews>
  <sheetFormatPr baseColWidth="10" defaultRowHeight="15" x14ac:dyDescent="0.2"/>
  <cols>
    <col min="3" max="3" width="22.33203125" customWidth="1"/>
    <col min="4" max="4" width="27.6640625" customWidth="1"/>
    <col min="5" max="5" width="22" customWidth="1"/>
  </cols>
  <sheetData>
    <row r="1" spans="1:5" x14ac:dyDescent="0.2">
      <c r="A1" s="9" t="s">
        <v>5</v>
      </c>
      <c r="B1" s="9" t="s">
        <v>0</v>
      </c>
      <c r="C1" s="10" t="s">
        <v>17</v>
      </c>
      <c r="D1" s="10" t="s">
        <v>18</v>
      </c>
      <c r="E1" s="10" t="s">
        <v>16</v>
      </c>
    </row>
    <row r="2" spans="1:5" x14ac:dyDescent="0.2">
      <c r="A2" t="s">
        <v>6</v>
      </c>
      <c r="B2">
        <v>1</v>
      </c>
      <c r="C2" s="2">
        <v>6.4904557132269698</v>
      </c>
      <c r="D2" s="2">
        <v>6.750569695459725</v>
      </c>
      <c r="E2" s="2">
        <v>1.0400763819561492</v>
      </c>
    </row>
    <row r="3" spans="1:5" x14ac:dyDescent="0.2">
      <c r="A3" t="s">
        <v>6</v>
      </c>
      <c r="B3">
        <v>2</v>
      </c>
      <c r="C3" s="2">
        <v>6.3199686140800182</v>
      </c>
      <c r="D3" s="2">
        <v>6.695193836998464</v>
      </c>
      <c r="E3" s="2">
        <v>1.0593713744214641</v>
      </c>
    </row>
    <row r="4" spans="1:5" x14ac:dyDescent="0.2">
      <c r="A4" t="s">
        <v>6</v>
      </c>
      <c r="B4">
        <v>3</v>
      </c>
      <c r="C4" s="2">
        <v>7.0255383146385206</v>
      </c>
      <c r="D4" s="2">
        <v>6.5022901708739722</v>
      </c>
      <c r="E4" s="2">
        <v>0.92552198560012111</v>
      </c>
    </row>
    <row r="5" spans="1:5" x14ac:dyDescent="0.2">
      <c r="A5" t="s">
        <v>6</v>
      </c>
      <c r="B5">
        <v>4</v>
      </c>
      <c r="C5" s="2">
        <v>6.446940075790808</v>
      </c>
      <c r="D5" s="2">
        <v>6.465922526703098</v>
      </c>
      <c r="E5" s="2">
        <v>1.0029444124947853</v>
      </c>
    </row>
    <row r="6" spans="1:5" x14ac:dyDescent="0.2">
      <c r="A6" t="s">
        <v>6</v>
      </c>
      <c r="B6">
        <v>5</v>
      </c>
      <c r="C6" s="2">
        <v>6.2836009699091431</v>
      </c>
      <c r="D6" s="2">
        <v>6.3304399139473135</v>
      </c>
      <c r="E6" s="2">
        <v>1.0074541563448207</v>
      </c>
    </row>
    <row r="7" spans="1:5" x14ac:dyDescent="0.2">
      <c r="A7" t="s">
        <v>6</v>
      </c>
      <c r="B7">
        <v>6</v>
      </c>
      <c r="C7" s="2">
        <v>7.0057356873423409</v>
      </c>
      <c r="D7" s="2">
        <v>6.7254337221881828</v>
      </c>
      <c r="E7" s="2">
        <v>0.95998964596100944</v>
      </c>
    </row>
    <row r="8" spans="1:5" x14ac:dyDescent="0.2">
      <c r="A8" t="s">
        <v>6</v>
      </c>
      <c r="B8">
        <v>7</v>
      </c>
      <c r="C8" s="2">
        <v>6.5462532942950888</v>
      </c>
      <c r="D8" s="2">
        <v>6.8417973111903398</v>
      </c>
      <c r="E8" s="2">
        <v>1.0451470487939736</v>
      </c>
    </row>
    <row r="9" spans="1:5" x14ac:dyDescent="0.2">
      <c r="A9" t="s">
        <v>6</v>
      </c>
      <c r="B9">
        <v>8</v>
      </c>
      <c r="C9" s="2">
        <v>6.5431121653942279</v>
      </c>
      <c r="D9" s="2">
        <v>6.3130481712354447</v>
      </c>
      <c r="E9" s="2">
        <v>0.96483875129398433</v>
      </c>
    </row>
    <row r="10" spans="1:5" x14ac:dyDescent="0.2">
      <c r="A10" t="s">
        <v>7</v>
      </c>
      <c r="B10">
        <v>1</v>
      </c>
      <c r="C10" s="2">
        <v>6.0322865416282374</v>
      </c>
      <c r="D10" s="2">
        <v>6.1108113047405483</v>
      </c>
      <c r="E10" s="2">
        <v>1.0130174126461697</v>
      </c>
    </row>
    <row r="11" spans="1:5" x14ac:dyDescent="0.2">
      <c r="A11" t="s">
        <v>7</v>
      </c>
      <c r="B11">
        <v>2</v>
      </c>
      <c r="C11" s="2">
        <v>6.2393007110125636</v>
      </c>
      <c r="D11" s="2">
        <v>5.5702510820316782</v>
      </c>
      <c r="E11" s="2">
        <v>0.89276849121889712</v>
      </c>
    </row>
    <row r="12" spans="1:5" x14ac:dyDescent="0.2">
      <c r="A12" t="s">
        <v>7</v>
      </c>
      <c r="B12">
        <v>3</v>
      </c>
      <c r="C12" s="2">
        <v>6.7001159142038924</v>
      </c>
      <c r="D12" s="2">
        <v>6.4937794812060643</v>
      </c>
      <c r="E12" s="2">
        <v>0.96920405025226419</v>
      </c>
    </row>
    <row r="13" spans="1:5" x14ac:dyDescent="0.2">
      <c r="A13" t="s">
        <v>7</v>
      </c>
      <c r="B13">
        <v>4</v>
      </c>
      <c r="C13" s="2">
        <v>6.0887278525331894</v>
      </c>
      <c r="D13" s="2">
        <v>5.4806389233419912</v>
      </c>
      <c r="E13" s="2">
        <v>0.90012873888948652</v>
      </c>
    </row>
    <row r="14" spans="1:5" x14ac:dyDescent="0.2">
      <c r="A14" t="s">
        <v>7</v>
      </c>
      <c r="B14">
        <v>5</v>
      </c>
      <c r="C14" s="2">
        <v>6.6976838092352802</v>
      </c>
      <c r="D14" s="2">
        <v>6.0555434037925044</v>
      </c>
      <c r="E14" s="2">
        <v>0.9041250044444703</v>
      </c>
    </row>
    <row r="15" spans="1:5" x14ac:dyDescent="0.2">
      <c r="A15" t="s">
        <v>7</v>
      </c>
      <c r="B15">
        <v>6</v>
      </c>
      <c r="C15" s="2">
        <v>6.400937676613685</v>
      </c>
      <c r="D15" s="2">
        <v>6.3228216830624246</v>
      </c>
      <c r="E15" s="2">
        <v>0.98779616401567805</v>
      </c>
    </row>
    <row r="16" spans="1:5" x14ac:dyDescent="0.2">
      <c r="A16" t="s">
        <v>7</v>
      </c>
      <c r="B16">
        <v>7</v>
      </c>
      <c r="C16" s="2">
        <v>6.6595756495066025</v>
      </c>
      <c r="D16" s="2">
        <v>6.5162764128487121</v>
      </c>
      <c r="E16" s="2">
        <v>0.97848222706674903</v>
      </c>
    </row>
    <row r="17" spans="1:5" x14ac:dyDescent="0.2">
      <c r="A17" t="s">
        <v>7</v>
      </c>
      <c r="B17">
        <v>8</v>
      </c>
      <c r="C17" s="2">
        <v>6.4517378917111419</v>
      </c>
      <c r="D17" s="2">
        <v>6.2146080984221914</v>
      </c>
      <c r="E17" s="2">
        <v>0.9632455940912289</v>
      </c>
    </row>
    <row r="18" spans="1:5" x14ac:dyDescent="0.2">
      <c r="A18" t="s">
        <v>8</v>
      </c>
      <c r="B18">
        <v>1</v>
      </c>
      <c r="C18" s="2">
        <v>6.9441229231530119</v>
      </c>
      <c r="D18" s="2">
        <v>7.1001271716295928</v>
      </c>
      <c r="E18" s="2">
        <v>1.0224656519193278</v>
      </c>
    </row>
    <row r="19" spans="1:5" x14ac:dyDescent="0.2">
      <c r="A19" t="s">
        <v>8</v>
      </c>
      <c r="B19">
        <v>2</v>
      </c>
      <c r="C19" s="2">
        <v>7.2015163975103</v>
      </c>
      <c r="D19" s="2">
        <v>7.3132203870903014</v>
      </c>
      <c r="E19" s="2">
        <v>1.015511176176537</v>
      </c>
    </row>
    <row r="20" spans="1:5" x14ac:dyDescent="0.2">
      <c r="A20" t="s">
        <v>8</v>
      </c>
      <c r="B20">
        <v>3</v>
      </c>
      <c r="C20" s="2">
        <v>7.4627521210612651</v>
      </c>
      <c r="D20" s="2">
        <v>6.9877979866556732</v>
      </c>
      <c r="E20" s="2">
        <v>0.93635670504649571</v>
      </c>
    </row>
    <row r="21" spans="1:5" x14ac:dyDescent="0.2">
      <c r="A21" t="s">
        <v>8</v>
      </c>
      <c r="B21">
        <v>4</v>
      </c>
      <c r="C21" s="2">
        <v>7.284232850217049</v>
      </c>
      <c r="D21" s="2">
        <v>7.3906070507057215</v>
      </c>
      <c r="E21" s="2">
        <v>1.0146033498209084</v>
      </c>
    </row>
    <row r="22" spans="1:5" x14ac:dyDescent="0.2">
      <c r="A22" t="s">
        <v>8</v>
      </c>
      <c r="B22">
        <v>5</v>
      </c>
      <c r="C22" s="2">
        <v>7.2315423560760346</v>
      </c>
      <c r="D22" s="2">
        <v>7.3857910799251369</v>
      </c>
      <c r="E22" s="2">
        <v>1.0213299896832522</v>
      </c>
    </row>
    <row r="23" spans="1:5" x14ac:dyDescent="0.2">
      <c r="A23" t="s">
        <v>8</v>
      </c>
      <c r="B23">
        <v>6</v>
      </c>
      <c r="C23" s="2">
        <v>7.17741884593124</v>
      </c>
      <c r="D23" s="2">
        <v>7.0846859871412153</v>
      </c>
      <c r="E23" s="2">
        <v>0.98707991538732709</v>
      </c>
    </row>
    <row r="24" spans="1:5" x14ac:dyDescent="0.2">
      <c r="A24" t="s">
        <v>8</v>
      </c>
      <c r="B24">
        <v>7</v>
      </c>
      <c r="C24" s="2">
        <v>7.4896768244318581</v>
      </c>
      <c r="D24" s="2">
        <v>7.01596886362237</v>
      </c>
      <c r="E24" s="2">
        <v>0.93675188236904705</v>
      </c>
    </row>
    <row r="25" spans="1:5" x14ac:dyDescent="0.2">
      <c r="A25" t="s">
        <v>8</v>
      </c>
      <c r="B25">
        <v>8</v>
      </c>
      <c r="C25" s="2">
        <v>7.0412866716066596</v>
      </c>
      <c r="D25" s="2">
        <v>7.0668199736118247</v>
      </c>
      <c r="E25" s="2">
        <v>1.0036262267389462</v>
      </c>
    </row>
    <row r="26" spans="1:5" x14ac:dyDescent="0.2">
      <c r="A26" t="s">
        <v>9</v>
      </c>
      <c r="B26">
        <v>1</v>
      </c>
      <c r="C26" s="2">
        <v>7.1590697072630434</v>
      </c>
      <c r="D26" s="2">
        <v>7.2404610328078727</v>
      </c>
      <c r="E26" s="2">
        <v>1.0113689807297526</v>
      </c>
    </row>
    <row r="27" spans="1:5" x14ac:dyDescent="0.2">
      <c r="A27" t="s">
        <v>9</v>
      </c>
      <c r="B27">
        <v>2</v>
      </c>
      <c r="C27" s="2">
        <v>7.5468352382718065</v>
      </c>
      <c r="D27" s="2">
        <v>7.3132203870903014</v>
      </c>
      <c r="E27" s="2">
        <v>0.96904465993946864</v>
      </c>
    </row>
    <row r="28" spans="1:5" x14ac:dyDescent="0.2">
      <c r="A28" t="s">
        <v>9</v>
      </c>
      <c r="B28">
        <v>3</v>
      </c>
      <c r="C28" s="2">
        <v>7.4757393165880766</v>
      </c>
      <c r="D28" s="2">
        <v>7.9769536824439538</v>
      </c>
      <c r="E28" s="2">
        <v>1.0670454579313275</v>
      </c>
    </row>
    <row r="29" spans="1:5" x14ac:dyDescent="0.2">
      <c r="A29" t="s">
        <v>9</v>
      </c>
      <c r="B29">
        <v>4</v>
      </c>
      <c r="C29" s="2">
        <v>7.696212639346407</v>
      </c>
      <c r="D29" s="2">
        <v>7.8666056252750884</v>
      </c>
      <c r="E29" s="2">
        <v>1.0221398490288012</v>
      </c>
    </row>
    <row r="30" spans="1:5" x14ac:dyDescent="0.2">
      <c r="A30" t="s">
        <v>9</v>
      </c>
      <c r="B30">
        <v>5</v>
      </c>
      <c r="C30" s="2">
        <v>7.5024623867288298</v>
      </c>
      <c r="D30" s="2">
        <v>7.3655883726076175</v>
      </c>
      <c r="E30" s="2">
        <v>0.98175612124849432</v>
      </c>
    </row>
    <row r="31" spans="1:5" x14ac:dyDescent="0.2">
      <c r="A31" t="s">
        <v>9</v>
      </c>
      <c r="B31">
        <v>6</v>
      </c>
      <c r="C31" s="2">
        <v>7.5024623867288298</v>
      </c>
      <c r="D31" s="2">
        <v>7.4611405171669238</v>
      </c>
      <c r="E31" s="2">
        <v>0.99449222569445994</v>
      </c>
    </row>
    <row r="32" spans="1:5" x14ac:dyDescent="0.2">
      <c r="A32" t="s">
        <v>9</v>
      </c>
      <c r="B32">
        <v>7</v>
      </c>
      <c r="C32" s="2">
        <v>7.6386427875249296</v>
      </c>
      <c r="D32" s="2">
        <v>6.9857168204518487</v>
      </c>
      <c r="E32" s="2">
        <v>0.91452330142477556</v>
      </c>
    </row>
    <row r="33" spans="1:5" x14ac:dyDescent="0.2">
      <c r="A33" t="s">
        <v>9</v>
      </c>
      <c r="B33">
        <v>8</v>
      </c>
      <c r="C33" s="2">
        <v>7.3132203870903014</v>
      </c>
      <c r="D33" s="2">
        <v>6.7926859491973497</v>
      </c>
      <c r="E33" s="2">
        <v>0.92882281534796518</v>
      </c>
    </row>
    <row r="34" spans="1:5" x14ac:dyDescent="0.2">
      <c r="A34" t="s">
        <v>10</v>
      </c>
      <c r="B34">
        <v>1</v>
      </c>
      <c r="C34" s="2">
        <v>7.250700030108967</v>
      </c>
      <c r="D34" s="2">
        <v>6.8852824231300787</v>
      </c>
      <c r="E34" s="2">
        <v>0.9496024376320259</v>
      </c>
    </row>
    <row r="35" spans="1:5" x14ac:dyDescent="0.2">
      <c r="A35" t="s">
        <v>10</v>
      </c>
      <c r="B35">
        <v>2</v>
      </c>
      <c r="C35" s="2">
        <v>6.9077552789821368</v>
      </c>
      <c r="D35" s="2">
        <v>7.1626475286109272</v>
      </c>
      <c r="E35" s="2">
        <v>1.0368994324978966</v>
      </c>
    </row>
    <row r="36" spans="1:5" x14ac:dyDescent="0.2">
      <c r="A36" t="s">
        <v>10</v>
      </c>
      <c r="B36">
        <v>3</v>
      </c>
      <c r="C36" s="2">
        <v>7.124819784219965</v>
      </c>
      <c r="D36" s="2">
        <v>7.3471219387659827</v>
      </c>
      <c r="E36" s="2">
        <v>1.031201091575449</v>
      </c>
    </row>
    <row r="37" spans="1:5" x14ac:dyDescent="0.2">
      <c r="A37" t="s">
        <v>10</v>
      </c>
      <c r="B37">
        <v>4</v>
      </c>
      <c r="C37" s="2">
        <v>7.1840086556102953</v>
      </c>
      <c r="D37" s="2">
        <v>7.097798881870002</v>
      </c>
      <c r="E37" s="2">
        <v>0.98799976755693797</v>
      </c>
    </row>
    <row r="38" spans="1:5" x14ac:dyDescent="0.2">
      <c r="A38" t="s">
        <v>10</v>
      </c>
      <c r="B38">
        <v>5</v>
      </c>
      <c r="C38" s="2">
        <v>6.9553833279713917</v>
      </c>
      <c r="D38" s="2">
        <v>7.1555914428867187</v>
      </c>
      <c r="E38" s="2">
        <v>1.0287846270255416</v>
      </c>
    </row>
    <row r="39" spans="1:5" x14ac:dyDescent="0.2">
      <c r="A39" t="s">
        <v>10</v>
      </c>
      <c r="B39">
        <v>6</v>
      </c>
      <c r="C39" s="2">
        <v>7.0465917238363529</v>
      </c>
      <c r="D39" s="2">
        <v>7.1084259744442884</v>
      </c>
      <c r="E39" s="2">
        <v>1.0087750579331523</v>
      </c>
    </row>
    <row r="40" spans="1:5" x14ac:dyDescent="0.2">
      <c r="A40" t="s">
        <v>10</v>
      </c>
      <c r="B40">
        <v>7</v>
      </c>
      <c r="C40" s="2">
        <v>7.152877737015122</v>
      </c>
      <c r="D40" s="2">
        <v>6.7371297619513735</v>
      </c>
      <c r="E40" s="2">
        <v>0.94187682351785329</v>
      </c>
    </row>
    <row r="41" spans="1:5" x14ac:dyDescent="0.2">
      <c r="A41" t="s">
        <v>10</v>
      </c>
      <c r="B41">
        <v>8</v>
      </c>
      <c r="C41" s="2">
        <v>6.8836577274030768</v>
      </c>
      <c r="D41" s="2">
        <v>6.838762407495186</v>
      </c>
      <c r="E41" s="2">
        <v>0.99347798486127981</v>
      </c>
    </row>
    <row r="42" spans="1:5" x14ac:dyDescent="0.2">
      <c r="A42" t="s">
        <v>11</v>
      </c>
      <c r="B42">
        <v>1</v>
      </c>
      <c r="C42" s="2">
        <v>7.4673710669175595</v>
      </c>
      <c r="D42" s="2">
        <v>7.1395568930394617</v>
      </c>
      <c r="E42" s="2">
        <v>0.95610045745143135</v>
      </c>
    </row>
    <row r="43" spans="1:5" x14ac:dyDescent="0.2">
      <c r="A43" t="s">
        <v>11</v>
      </c>
      <c r="B43">
        <v>2</v>
      </c>
      <c r="C43" s="2">
        <v>7.0131157946399636</v>
      </c>
      <c r="D43" s="2">
        <v>7.3338396742930367</v>
      </c>
      <c r="E43" s="2">
        <v>1.0457320097150253</v>
      </c>
    </row>
    <row r="44" spans="1:5" x14ac:dyDescent="0.2">
      <c r="A44" t="s">
        <v>11</v>
      </c>
      <c r="B44">
        <v>3</v>
      </c>
      <c r="C44" s="2">
        <v>7.8096572734041922</v>
      </c>
      <c r="D44" s="2">
        <v>7.2442275156033498</v>
      </c>
      <c r="E44" s="2">
        <v>0.9275986463930479</v>
      </c>
    </row>
    <row r="45" spans="1:5" x14ac:dyDescent="0.2">
      <c r="A45" t="s">
        <v>11</v>
      </c>
      <c r="B45">
        <v>4</v>
      </c>
      <c r="C45" s="2">
        <v>7.2644302229208693</v>
      </c>
      <c r="D45" s="2">
        <v>7.3567054990300402</v>
      </c>
      <c r="E45" s="2">
        <v>1.012702341859933</v>
      </c>
    </row>
    <row r="46" spans="1:5" x14ac:dyDescent="0.2">
      <c r="A46" t="s">
        <v>11</v>
      </c>
      <c r="B46">
        <v>5</v>
      </c>
      <c r="C46" s="2">
        <v>7.6496926237115144</v>
      </c>
      <c r="D46" s="2">
        <v>7.545842682359055</v>
      </c>
      <c r="E46" s="2">
        <v>0.9864242987972407</v>
      </c>
    </row>
    <row r="47" spans="1:5" x14ac:dyDescent="0.2">
      <c r="A47" t="s">
        <v>11</v>
      </c>
      <c r="B47">
        <v>6</v>
      </c>
      <c r="C47" s="2">
        <v>7.6932757796730975</v>
      </c>
      <c r="D47" s="2">
        <v>7.8240460108562919</v>
      </c>
      <c r="E47" s="2">
        <v>1.016997990833594</v>
      </c>
    </row>
    <row r="48" spans="1:5" x14ac:dyDescent="0.2">
      <c r="A48" t="s">
        <v>11</v>
      </c>
      <c r="B48">
        <v>7</v>
      </c>
      <c r="C48" s="2">
        <v>7.2850495101236055</v>
      </c>
      <c r="D48" s="2">
        <v>6.9337307653853975</v>
      </c>
      <c r="E48" s="2">
        <v>0.95177537994079509</v>
      </c>
    </row>
    <row r="49" spans="1:5" x14ac:dyDescent="0.2">
      <c r="A49" t="s">
        <v>11</v>
      </c>
      <c r="B49">
        <v>8</v>
      </c>
      <c r="C49" s="2">
        <v>7.4185809027481282</v>
      </c>
      <c r="D49" s="2">
        <v>7.1034998561082325</v>
      </c>
      <c r="E49" s="2">
        <v>0.95752812420995803</v>
      </c>
    </row>
    <row r="50" spans="1:5" x14ac:dyDescent="0.2">
      <c r="A50" t="s">
        <v>12</v>
      </c>
      <c r="B50">
        <v>1</v>
      </c>
      <c r="C50" s="2">
        <v>7.5557820242616129</v>
      </c>
      <c r="D50" s="2">
        <v>6.838762407495186</v>
      </c>
      <c r="E50" s="2">
        <v>0.90510318925769995</v>
      </c>
    </row>
    <row r="51" spans="1:5" x14ac:dyDescent="0.2">
      <c r="A51" t="s">
        <v>12</v>
      </c>
      <c r="B51">
        <v>2</v>
      </c>
      <c r="C51" s="2">
        <v>7.6283014337301971</v>
      </c>
      <c r="D51" s="2">
        <v>7.233177679416765</v>
      </c>
      <c r="E51" s="2">
        <v>0.9482029180747491</v>
      </c>
    </row>
    <row r="52" spans="1:5" x14ac:dyDescent="0.2">
      <c r="A52" t="s">
        <v>12</v>
      </c>
      <c r="B52">
        <v>3</v>
      </c>
      <c r="C52" s="2">
        <v>7.513891082552453</v>
      </c>
      <c r="D52" s="2">
        <v>6.8489147789592035</v>
      </c>
      <c r="E52" s="2">
        <v>0.91150040687476153</v>
      </c>
    </row>
    <row r="53" spans="1:5" x14ac:dyDescent="0.2">
      <c r="A53" t="s">
        <v>12</v>
      </c>
      <c r="B53">
        <v>4</v>
      </c>
      <c r="C53" s="2">
        <v>7.3289687440584403</v>
      </c>
      <c r="D53" s="2">
        <v>6.9376082421318186</v>
      </c>
      <c r="E53" s="2">
        <v>0.94660087720473696</v>
      </c>
    </row>
    <row r="54" spans="1:5" x14ac:dyDescent="0.2">
      <c r="A54" t="s">
        <v>12</v>
      </c>
      <c r="B54">
        <v>5</v>
      </c>
      <c r="C54" s="2">
        <v>7.359740402725194</v>
      </c>
      <c r="D54" s="2">
        <v>6.9665957790050701</v>
      </c>
      <c r="E54" s="2">
        <v>0.94658172677197294</v>
      </c>
    </row>
    <row r="55" spans="1:5" x14ac:dyDescent="0.2">
      <c r="A55" t="s">
        <v>12</v>
      </c>
      <c r="B55">
        <v>6</v>
      </c>
      <c r="C55" s="2">
        <v>7.6905146182317692</v>
      </c>
      <c r="D55" s="2">
        <v>6.9077552789821368</v>
      </c>
      <c r="E55" s="2">
        <v>0.89821756044856105</v>
      </c>
    </row>
    <row r="56" spans="1:5" x14ac:dyDescent="0.2">
      <c r="A56" t="s">
        <v>12</v>
      </c>
      <c r="B56">
        <v>7</v>
      </c>
      <c r="C56" s="2">
        <v>7.6009024595420822</v>
      </c>
      <c r="D56" s="2">
        <v>7.4722850817199884</v>
      </c>
      <c r="E56" s="2">
        <v>0.98307867013072514</v>
      </c>
    </row>
    <row r="57" spans="1:5" x14ac:dyDescent="0.2">
      <c r="A57" t="s">
        <v>12</v>
      </c>
      <c r="B57">
        <v>8</v>
      </c>
      <c r="C57" s="2">
        <v>6.9512403909218756</v>
      </c>
      <c r="D57" s="2">
        <v>7.0810270002561735</v>
      </c>
      <c r="E57" s="2">
        <v>1.0186709999993375</v>
      </c>
    </row>
    <row r="58" spans="1:5" x14ac:dyDescent="0.2">
      <c r="A58" t="s">
        <v>13</v>
      </c>
      <c r="B58">
        <v>1</v>
      </c>
      <c r="C58" s="2">
        <v>7.3024094709860856</v>
      </c>
      <c r="D58" s="2">
        <v>7.3338396742930367</v>
      </c>
      <c r="E58" s="2">
        <v>1.0043040866760251</v>
      </c>
    </row>
    <row r="59" spans="1:5" x14ac:dyDescent="0.2">
      <c r="A59" t="s">
        <v>13</v>
      </c>
      <c r="B59">
        <v>2</v>
      </c>
      <c r="C59" s="2">
        <v>7.3655883726076175</v>
      </c>
      <c r="D59" s="2">
        <v>7.3132203870903014</v>
      </c>
      <c r="E59" s="2">
        <v>0.9928901829876795</v>
      </c>
    </row>
    <row r="60" spans="1:5" x14ac:dyDescent="0.2">
      <c r="A60" t="s">
        <v>13</v>
      </c>
      <c r="B60">
        <v>3</v>
      </c>
      <c r="C60" s="2">
        <v>7.1413701301636419</v>
      </c>
      <c r="D60" s="2">
        <v>7.0988105157448462</v>
      </c>
      <c r="E60" s="2">
        <v>0.99404041330401949</v>
      </c>
    </row>
    <row r="61" spans="1:5" x14ac:dyDescent="0.2">
      <c r="A61" t="s">
        <v>13</v>
      </c>
      <c r="B61">
        <v>4</v>
      </c>
      <c r="C61" s="2">
        <v>7.1880572441362958</v>
      </c>
      <c r="D61" s="2">
        <v>7.0053937485460533</v>
      </c>
      <c r="E61" s="2">
        <v>0.97458791862860428</v>
      </c>
    </row>
    <row r="62" spans="1:5" x14ac:dyDescent="0.2">
      <c r="A62" t="s">
        <v>13</v>
      </c>
      <c r="B62">
        <v>5</v>
      </c>
      <c r="C62" s="2">
        <v>7.4542989853502073</v>
      </c>
      <c r="D62" s="2">
        <v>7.3338396742930367</v>
      </c>
      <c r="E62" s="2">
        <v>0.98384028983893634</v>
      </c>
    </row>
    <row r="63" spans="1:5" x14ac:dyDescent="0.2">
      <c r="A63" t="s">
        <v>13</v>
      </c>
      <c r="B63">
        <v>6</v>
      </c>
      <c r="C63" s="2">
        <v>7.2824487284235477</v>
      </c>
      <c r="D63" s="2">
        <v>7.0900768357760917</v>
      </c>
      <c r="E63" s="2">
        <v>0.97358417479870141</v>
      </c>
    </row>
    <row r="64" spans="1:5" x14ac:dyDescent="0.2">
      <c r="A64" t="s">
        <v>13</v>
      </c>
      <c r="B64">
        <v>7</v>
      </c>
      <c r="C64" s="2">
        <v>7.6842840684811335</v>
      </c>
      <c r="D64" s="2">
        <v>6.9542752946170303</v>
      </c>
      <c r="E64" s="2">
        <v>0.90499976740079102</v>
      </c>
    </row>
    <row r="65" spans="1:5" x14ac:dyDescent="0.2">
      <c r="A65" t="s">
        <v>13</v>
      </c>
      <c r="B65">
        <v>8</v>
      </c>
      <c r="C65" s="2">
        <v>7.1555914428867187</v>
      </c>
      <c r="D65" s="2">
        <v>7.1425948700595381</v>
      </c>
      <c r="E65" s="2">
        <v>0.99818371787560622</v>
      </c>
    </row>
    <row r="66" spans="1:5" x14ac:dyDescent="0.2">
      <c r="A66" t="s">
        <v>14</v>
      </c>
      <c r="B66">
        <v>1</v>
      </c>
      <c r="C66" s="2">
        <v>7.4598238612821772</v>
      </c>
      <c r="D66" s="2">
        <v>7.4250117930784185</v>
      </c>
      <c r="E66" s="2">
        <v>0.99533339273807264</v>
      </c>
    </row>
    <row r="67" spans="1:5" x14ac:dyDescent="0.2">
      <c r="A67" t="s">
        <v>14</v>
      </c>
      <c r="B67">
        <v>2</v>
      </c>
      <c r="C67" s="2">
        <v>7.3221890570730617</v>
      </c>
      <c r="D67" s="2">
        <v>7.1308988302963465</v>
      </c>
      <c r="E67" s="2">
        <v>0.97387526799899637</v>
      </c>
    </row>
    <row r="68" spans="1:5" x14ac:dyDescent="0.2">
      <c r="A68" t="s">
        <v>14</v>
      </c>
      <c r="B68">
        <v>3</v>
      </c>
      <c r="C68" s="2">
        <v>7.7451520683866288</v>
      </c>
      <c r="D68" s="2">
        <v>7.0329184219361434</v>
      </c>
      <c r="E68" s="2">
        <v>0.90804136056183993</v>
      </c>
    </row>
    <row r="69" spans="1:5" x14ac:dyDescent="0.2">
      <c r="A69" t="s">
        <v>14</v>
      </c>
      <c r="B69">
        <v>4</v>
      </c>
      <c r="C69" s="2">
        <v>7.7112505167109475</v>
      </c>
      <c r="D69" s="2">
        <v>7.0900768357760917</v>
      </c>
      <c r="E69" s="2">
        <v>0.91944579162760709</v>
      </c>
    </row>
    <row r="70" spans="1:5" x14ac:dyDescent="0.2">
      <c r="A70" t="s">
        <v>14</v>
      </c>
      <c r="B70">
        <v>5</v>
      </c>
      <c r="C70" s="2">
        <v>7.3703788009302498</v>
      </c>
      <c r="D70" s="2">
        <v>7.5208597518685458</v>
      </c>
      <c r="E70" s="2">
        <v>1.0204169900900213</v>
      </c>
    </row>
    <row r="71" spans="1:5" x14ac:dyDescent="0.2">
      <c r="A71" t="s">
        <v>14</v>
      </c>
      <c r="B71">
        <v>6</v>
      </c>
      <c r="C71" s="2">
        <v>7.4123112897345322</v>
      </c>
      <c r="D71" s="2">
        <v>7.3276091245424011</v>
      </c>
      <c r="E71" s="2">
        <v>0.98857277279902733</v>
      </c>
    </row>
    <row r="72" spans="1:5" x14ac:dyDescent="0.2">
      <c r="A72" t="s">
        <v>14</v>
      </c>
      <c r="B72">
        <v>7</v>
      </c>
      <c r="C72" s="2">
        <v>7.2546262228242488</v>
      </c>
      <c r="D72" s="2">
        <v>7.6854598475701454</v>
      </c>
      <c r="E72" s="2">
        <v>1.0593874324483352</v>
      </c>
    </row>
    <row r="73" spans="1:5" x14ac:dyDescent="0.2">
      <c r="A73" t="s">
        <v>14</v>
      </c>
      <c r="B73">
        <v>8</v>
      </c>
      <c r="C73" s="2">
        <v>7.4955419438842563</v>
      </c>
      <c r="D73" s="2">
        <v>7.4802744717534679</v>
      </c>
      <c r="E73" s="2">
        <v>0.99796312631627049</v>
      </c>
    </row>
    <row r="74" spans="1:5" x14ac:dyDescent="0.2">
      <c r="A74" t="s">
        <v>15</v>
      </c>
      <c r="B74">
        <v>1</v>
      </c>
      <c r="C74" s="2">
        <v>6.8458798752640497</v>
      </c>
      <c r="D74" s="2">
        <v>7.3036509360741508</v>
      </c>
      <c r="E74" s="2">
        <v>1.0668681117914656</v>
      </c>
    </row>
    <row r="75" spans="1:5" x14ac:dyDescent="0.2">
      <c r="A75" t="s">
        <v>15</v>
      </c>
      <c r="B75">
        <v>2</v>
      </c>
      <c r="C75" s="2">
        <v>7.5267944873883605</v>
      </c>
      <c r="D75" s="2">
        <v>7.3132203870903014</v>
      </c>
      <c r="E75" s="2">
        <v>0.97162482639111292</v>
      </c>
    </row>
    <row r="76" spans="1:5" x14ac:dyDescent="0.2">
      <c r="A76" t="s">
        <v>15</v>
      </c>
      <c r="B76">
        <v>3</v>
      </c>
      <c r="C76" s="2">
        <v>7.5168193423315408</v>
      </c>
      <c r="D76" s="2">
        <v>7.0619059588093958</v>
      </c>
      <c r="E76" s="2">
        <v>0.93948060172734682</v>
      </c>
    </row>
    <row r="77" spans="1:5" x14ac:dyDescent="0.2">
      <c r="A77" t="s">
        <v>15</v>
      </c>
      <c r="B77">
        <v>4</v>
      </c>
      <c r="C77" s="2">
        <v>7.722792277151119</v>
      </c>
      <c r="D77" s="2">
        <v>7.0860035103884558</v>
      </c>
      <c r="E77" s="2">
        <v>0.91754423220126158</v>
      </c>
    </row>
    <row r="78" spans="1:5" x14ac:dyDescent="0.2">
      <c r="A78" t="s">
        <v>15</v>
      </c>
      <c r="B78">
        <v>5</v>
      </c>
      <c r="C78" s="2">
        <v>7.0523365077932452</v>
      </c>
      <c r="D78" s="2">
        <v>6.9077552789821368</v>
      </c>
      <c r="E78" s="2">
        <v>0.97949881877426903</v>
      </c>
    </row>
    <row r="79" spans="1:5" x14ac:dyDescent="0.2">
      <c r="A79" t="s">
        <v>15</v>
      </c>
      <c r="B79">
        <v>6</v>
      </c>
      <c r="C79" s="2">
        <v>7.7451520683866288</v>
      </c>
      <c r="D79" s="2">
        <v>7.1655843882842367</v>
      </c>
      <c r="E79" s="2">
        <v>0.92517026457517704</v>
      </c>
    </row>
    <row r="80" spans="1:5" x14ac:dyDescent="0.2">
      <c r="A80" t="s">
        <v>15</v>
      </c>
      <c r="B80">
        <v>7</v>
      </c>
      <c r="C80" s="2">
        <v>7.3398886341724632</v>
      </c>
      <c r="D80" s="2">
        <v>7.0619059588093958</v>
      </c>
      <c r="E80" s="2">
        <v>0.96212712627970154</v>
      </c>
    </row>
    <row r="81" spans="1:5" x14ac:dyDescent="0.2">
      <c r="A81" t="s">
        <v>15</v>
      </c>
      <c r="B81">
        <v>8</v>
      </c>
      <c r="C81" s="2">
        <v>7.4578016159014089</v>
      </c>
      <c r="D81" s="2">
        <v>6.9702756359634712</v>
      </c>
      <c r="E81" s="2">
        <v>0.93462872773412986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EA942-68D8-40F4-9FAC-0E6B4EB7E901}">
  <dimension ref="A1:F493"/>
  <sheetViews>
    <sheetView topLeftCell="A459" zoomScale="85" zoomScaleNormal="85" workbookViewId="0">
      <selection activeCell="J487" sqref="J487"/>
    </sheetView>
  </sheetViews>
  <sheetFormatPr baseColWidth="10" defaultRowHeight="15" x14ac:dyDescent="0.2"/>
  <cols>
    <col min="3" max="4" width="10.6640625" style="1"/>
    <col min="6" max="6" width="10.6640625" style="2"/>
  </cols>
  <sheetData>
    <row r="1" spans="1:6" x14ac:dyDescent="0.2">
      <c r="A1" s="9" t="s">
        <v>5</v>
      </c>
      <c r="B1" s="9" t="s">
        <v>0</v>
      </c>
      <c r="C1" s="11" t="s">
        <v>1</v>
      </c>
      <c r="D1" s="11" t="s">
        <v>2</v>
      </c>
      <c r="E1" s="9" t="s">
        <v>3</v>
      </c>
      <c r="F1" s="10" t="s">
        <v>4</v>
      </c>
    </row>
    <row r="2" spans="1:6" x14ac:dyDescent="0.2">
      <c r="A2" t="s">
        <v>6</v>
      </c>
      <c r="B2">
        <v>1</v>
      </c>
      <c r="C2" s="1">
        <v>4600000</v>
      </c>
      <c r="D2" s="1">
        <v>6600000</v>
      </c>
      <c r="E2">
        <v>0</v>
      </c>
      <c r="F2" s="2">
        <f t="shared" ref="F2:F65" si="0">D2/C2</f>
        <v>1.4347826086956521</v>
      </c>
    </row>
    <row r="3" spans="1:6" x14ac:dyDescent="0.2">
      <c r="A3" t="s">
        <v>6</v>
      </c>
      <c r="B3">
        <v>2</v>
      </c>
      <c r="C3" s="1">
        <v>4200000</v>
      </c>
      <c r="D3" s="1">
        <v>4200000</v>
      </c>
      <c r="E3">
        <v>0</v>
      </c>
      <c r="F3" s="2">
        <f t="shared" si="0"/>
        <v>1</v>
      </c>
    </row>
    <row r="4" spans="1:6" x14ac:dyDescent="0.2">
      <c r="A4" t="s">
        <v>6</v>
      </c>
      <c r="B4">
        <v>3</v>
      </c>
      <c r="C4" s="1">
        <v>6400000</v>
      </c>
      <c r="D4" s="1">
        <v>4800000</v>
      </c>
      <c r="E4">
        <v>0</v>
      </c>
      <c r="F4" s="2">
        <f t="shared" si="0"/>
        <v>0.75</v>
      </c>
    </row>
    <row r="5" spans="1:6" x14ac:dyDescent="0.2">
      <c r="A5" t="s">
        <v>6</v>
      </c>
      <c r="B5">
        <v>4</v>
      </c>
      <c r="C5" s="1">
        <v>5200000</v>
      </c>
      <c r="D5" s="1">
        <v>4200000</v>
      </c>
      <c r="E5">
        <v>0</v>
      </c>
      <c r="F5" s="2">
        <f t="shared" si="0"/>
        <v>0.80769230769230771</v>
      </c>
    </row>
    <row r="6" spans="1:6" x14ac:dyDescent="0.2">
      <c r="A6" t="s">
        <v>6</v>
      </c>
      <c r="B6">
        <v>5</v>
      </c>
      <c r="C6" s="1">
        <v>6600000</v>
      </c>
      <c r="D6" s="1">
        <v>4800000</v>
      </c>
      <c r="E6">
        <v>0</v>
      </c>
      <c r="F6" s="2">
        <f t="shared" si="0"/>
        <v>0.72727272727272729</v>
      </c>
    </row>
    <row r="7" spans="1:6" x14ac:dyDescent="0.2">
      <c r="A7" t="s">
        <v>6</v>
      </c>
      <c r="B7">
        <v>6</v>
      </c>
      <c r="C7" s="1">
        <v>3800000</v>
      </c>
      <c r="D7" s="1">
        <v>4200000</v>
      </c>
      <c r="E7">
        <v>0</v>
      </c>
      <c r="F7" s="2">
        <f t="shared" si="0"/>
        <v>1.1052631578947369</v>
      </c>
    </row>
    <row r="8" spans="1:6" x14ac:dyDescent="0.2">
      <c r="A8" t="s">
        <v>6</v>
      </c>
      <c r="B8">
        <v>7</v>
      </c>
      <c r="C8" s="1">
        <v>5600000</v>
      </c>
      <c r="D8" s="1">
        <v>6000000</v>
      </c>
      <c r="E8">
        <v>0</v>
      </c>
      <c r="F8" s="2">
        <f t="shared" si="0"/>
        <v>1.0714285714285714</v>
      </c>
    </row>
    <row r="9" spans="1:6" x14ac:dyDescent="0.2">
      <c r="A9" t="s">
        <v>6</v>
      </c>
      <c r="B9">
        <v>8</v>
      </c>
      <c r="C9" s="1">
        <v>4800000</v>
      </c>
      <c r="D9" s="1">
        <v>3800000</v>
      </c>
      <c r="E9">
        <v>0</v>
      </c>
      <c r="F9" s="2">
        <f t="shared" si="0"/>
        <v>0.79166666666666663</v>
      </c>
    </row>
    <row r="10" spans="1:6" x14ac:dyDescent="0.2">
      <c r="A10" t="s">
        <v>6</v>
      </c>
      <c r="B10">
        <v>1</v>
      </c>
      <c r="C10" s="1">
        <v>640000000</v>
      </c>
      <c r="D10" s="1">
        <v>560000000</v>
      </c>
      <c r="E10">
        <v>1</v>
      </c>
      <c r="F10" s="2">
        <f t="shared" si="0"/>
        <v>0.875</v>
      </c>
    </row>
    <row r="11" spans="1:6" x14ac:dyDescent="0.2">
      <c r="A11" t="s">
        <v>6</v>
      </c>
      <c r="B11">
        <v>2</v>
      </c>
      <c r="C11" s="1">
        <v>780000000</v>
      </c>
      <c r="D11" s="1">
        <v>440000000</v>
      </c>
      <c r="E11">
        <v>1</v>
      </c>
      <c r="F11" s="2">
        <f t="shared" si="0"/>
        <v>0.5641025641025641</v>
      </c>
    </row>
    <row r="12" spans="1:6" x14ac:dyDescent="0.2">
      <c r="A12" t="s">
        <v>6</v>
      </c>
      <c r="B12">
        <v>3</v>
      </c>
      <c r="C12" s="1">
        <v>640000000</v>
      </c>
      <c r="D12" s="1">
        <v>380000000</v>
      </c>
      <c r="E12">
        <v>1</v>
      </c>
      <c r="F12" s="2">
        <f t="shared" si="0"/>
        <v>0.59375</v>
      </c>
    </row>
    <row r="13" spans="1:6" x14ac:dyDescent="0.2">
      <c r="A13" t="s">
        <v>6</v>
      </c>
      <c r="B13">
        <v>4</v>
      </c>
      <c r="C13" s="1">
        <v>440000000</v>
      </c>
      <c r="D13" s="1">
        <v>440000000</v>
      </c>
      <c r="E13">
        <v>1</v>
      </c>
      <c r="F13" s="2">
        <f t="shared" si="0"/>
        <v>1</v>
      </c>
    </row>
    <row r="14" spans="1:6" x14ac:dyDescent="0.2">
      <c r="A14" t="s">
        <v>6</v>
      </c>
      <c r="B14">
        <v>5</v>
      </c>
      <c r="C14" s="1">
        <v>440000000</v>
      </c>
      <c r="D14" s="1">
        <v>280000000</v>
      </c>
      <c r="E14">
        <v>1</v>
      </c>
      <c r="F14" s="2">
        <f t="shared" si="0"/>
        <v>0.63636363636363635</v>
      </c>
    </row>
    <row r="15" spans="1:6" x14ac:dyDescent="0.2">
      <c r="A15" t="s">
        <v>6</v>
      </c>
      <c r="B15">
        <v>6</v>
      </c>
      <c r="C15" s="1">
        <v>1160000000</v>
      </c>
      <c r="D15" s="1">
        <v>760000000</v>
      </c>
      <c r="E15">
        <v>1</v>
      </c>
      <c r="F15" s="2">
        <f t="shared" si="0"/>
        <v>0.65517241379310343</v>
      </c>
    </row>
    <row r="16" spans="1:6" x14ac:dyDescent="0.2">
      <c r="A16" t="s">
        <v>6</v>
      </c>
      <c r="B16">
        <v>7</v>
      </c>
      <c r="C16" s="1">
        <v>1120000000</v>
      </c>
      <c r="D16" s="1">
        <v>1100000000</v>
      </c>
      <c r="E16">
        <v>1</v>
      </c>
      <c r="F16" s="2">
        <f t="shared" si="0"/>
        <v>0.9821428571428571</v>
      </c>
    </row>
    <row r="17" spans="1:6" x14ac:dyDescent="0.2">
      <c r="A17" t="s">
        <v>6</v>
      </c>
      <c r="B17">
        <v>8</v>
      </c>
      <c r="C17" s="1">
        <v>700000000</v>
      </c>
      <c r="D17" s="1">
        <v>460000000</v>
      </c>
      <c r="E17">
        <v>1</v>
      </c>
      <c r="F17" s="2">
        <f t="shared" si="0"/>
        <v>0.65714285714285714</v>
      </c>
    </row>
    <row r="18" spans="1:6" x14ac:dyDescent="0.2">
      <c r="A18" t="s">
        <v>6</v>
      </c>
      <c r="B18">
        <v>1</v>
      </c>
      <c r="C18" s="1">
        <v>940000000</v>
      </c>
      <c r="D18" s="1">
        <v>680000000</v>
      </c>
      <c r="E18">
        <v>2</v>
      </c>
      <c r="F18" s="2">
        <f t="shared" si="0"/>
        <v>0.72340425531914898</v>
      </c>
    </row>
    <row r="19" spans="1:6" x14ac:dyDescent="0.2">
      <c r="A19" t="s">
        <v>6</v>
      </c>
      <c r="B19">
        <v>2</v>
      </c>
      <c r="C19" s="1">
        <v>780000000</v>
      </c>
      <c r="D19" s="1">
        <v>400000000</v>
      </c>
      <c r="E19">
        <v>2</v>
      </c>
      <c r="F19" s="2">
        <f t="shared" si="0"/>
        <v>0.51282051282051277</v>
      </c>
    </row>
    <row r="20" spans="1:6" x14ac:dyDescent="0.2">
      <c r="A20" t="s">
        <v>6</v>
      </c>
      <c r="B20">
        <v>3</v>
      </c>
      <c r="C20" s="1">
        <v>820000000</v>
      </c>
      <c r="D20" s="1">
        <v>460000000</v>
      </c>
      <c r="E20">
        <v>2</v>
      </c>
      <c r="F20" s="2">
        <f t="shared" si="0"/>
        <v>0.56097560975609762</v>
      </c>
    </row>
    <row r="21" spans="1:6" x14ac:dyDescent="0.2">
      <c r="A21" t="s">
        <v>6</v>
      </c>
      <c r="B21">
        <v>4</v>
      </c>
      <c r="C21" s="1">
        <v>820000000</v>
      </c>
      <c r="D21" s="1">
        <v>500000000</v>
      </c>
      <c r="E21">
        <v>2</v>
      </c>
      <c r="F21" s="2">
        <f t="shared" si="0"/>
        <v>0.6097560975609756</v>
      </c>
    </row>
    <row r="22" spans="1:6" x14ac:dyDescent="0.2">
      <c r="A22" t="s">
        <v>6</v>
      </c>
      <c r="B22">
        <v>5</v>
      </c>
      <c r="C22" s="1">
        <v>960000000</v>
      </c>
      <c r="D22" s="1">
        <v>480000000</v>
      </c>
      <c r="E22">
        <v>2</v>
      </c>
      <c r="F22" s="2">
        <f t="shared" si="0"/>
        <v>0.5</v>
      </c>
    </row>
    <row r="23" spans="1:6" x14ac:dyDescent="0.2">
      <c r="A23" t="s">
        <v>6</v>
      </c>
      <c r="B23">
        <v>6</v>
      </c>
      <c r="C23" s="1">
        <v>720000000</v>
      </c>
      <c r="D23" s="1">
        <v>560000000</v>
      </c>
      <c r="E23">
        <v>2</v>
      </c>
      <c r="F23" s="2">
        <f t="shared" si="0"/>
        <v>0.77777777777777779</v>
      </c>
    </row>
    <row r="24" spans="1:6" x14ac:dyDescent="0.2">
      <c r="A24" t="s">
        <v>6</v>
      </c>
      <c r="B24">
        <v>7</v>
      </c>
      <c r="C24" s="1">
        <v>920000000</v>
      </c>
      <c r="D24" s="1">
        <v>740000000</v>
      </c>
      <c r="E24">
        <v>2</v>
      </c>
      <c r="F24" s="2">
        <f t="shared" si="0"/>
        <v>0.80434782608695654</v>
      </c>
    </row>
    <row r="25" spans="1:6" x14ac:dyDescent="0.2">
      <c r="A25" t="s">
        <v>6</v>
      </c>
      <c r="B25">
        <v>8</v>
      </c>
      <c r="C25" s="1">
        <v>540000000</v>
      </c>
      <c r="D25" s="1">
        <v>260000000</v>
      </c>
      <c r="E25">
        <v>2</v>
      </c>
      <c r="F25" s="2">
        <f t="shared" si="0"/>
        <v>0.48148148148148145</v>
      </c>
    </row>
    <row r="26" spans="1:6" x14ac:dyDescent="0.2">
      <c r="A26" t="s">
        <v>6</v>
      </c>
      <c r="B26">
        <v>1</v>
      </c>
      <c r="C26" s="1">
        <v>780000000</v>
      </c>
      <c r="D26" s="1">
        <v>560000000</v>
      </c>
      <c r="E26">
        <v>3</v>
      </c>
      <c r="F26" s="2">
        <f t="shared" si="0"/>
        <v>0.71794871794871795</v>
      </c>
    </row>
    <row r="27" spans="1:6" x14ac:dyDescent="0.2">
      <c r="A27" t="s">
        <v>6</v>
      </c>
      <c r="B27">
        <v>2</v>
      </c>
      <c r="C27" s="1">
        <v>1080000000</v>
      </c>
      <c r="D27" s="1">
        <v>740000000</v>
      </c>
      <c r="E27">
        <v>3</v>
      </c>
      <c r="F27" s="2">
        <f t="shared" si="0"/>
        <v>0.68518518518518523</v>
      </c>
    </row>
    <row r="28" spans="1:6" x14ac:dyDescent="0.2">
      <c r="A28" t="s">
        <v>6</v>
      </c>
      <c r="B28">
        <v>3</v>
      </c>
      <c r="C28" s="1">
        <v>800000000</v>
      </c>
      <c r="D28" s="1">
        <v>420000000</v>
      </c>
      <c r="E28">
        <v>3</v>
      </c>
      <c r="F28" s="2">
        <f t="shared" si="0"/>
        <v>0.52500000000000002</v>
      </c>
    </row>
    <row r="29" spans="1:6" x14ac:dyDescent="0.2">
      <c r="A29" t="s">
        <v>6</v>
      </c>
      <c r="B29">
        <v>4</v>
      </c>
      <c r="C29" s="1">
        <v>1120000000</v>
      </c>
      <c r="D29" s="1">
        <v>440000000</v>
      </c>
      <c r="E29">
        <v>3</v>
      </c>
      <c r="F29" s="2">
        <f t="shared" si="0"/>
        <v>0.39285714285714285</v>
      </c>
    </row>
    <row r="30" spans="1:6" x14ac:dyDescent="0.2">
      <c r="A30" t="s">
        <v>6</v>
      </c>
      <c r="B30">
        <v>5</v>
      </c>
      <c r="C30" s="1">
        <v>1040000000</v>
      </c>
      <c r="D30" s="1">
        <v>320000000</v>
      </c>
      <c r="E30">
        <v>3</v>
      </c>
      <c r="F30" s="2">
        <f t="shared" si="0"/>
        <v>0.30769230769230771</v>
      </c>
    </row>
    <row r="31" spans="1:6" x14ac:dyDescent="0.2">
      <c r="A31" t="s">
        <v>6</v>
      </c>
      <c r="B31">
        <v>6</v>
      </c>
      <c r="C31" s="1">
        <v>1340000000</v>
      </c>
      <c r="D31" s="1">
        <v>1160000000</v>
      </c>
      <c r="E31">
        <v>3</v>
      </c>
      <c r="F31" s="2">
        <f t="shared" si="0"/>
        <v>0.86567164179104472</v>
      </c>
    </row>
    <row r="32" spans="1:6" x14ac:dyDescent="0.2">
      <c r="A32" t="s">
        <v>6</v>
      </c>
      <c r="B32">
        <v>7</v>
      </c>
      <c r="C32" s="1">
        <v>1280000000</v>
      </c>
      <c r="D32" s="1">
        <v>700000000</v>
      </c>
      <c r="E32">
        <v>3</v>
      </c>
      <c r="F32" s="2">
        <f t="shared" si="0"/>
        <v>0.546875</v>
      </c>
    </row>
    <row r="33" spans="1:6" x14ac:dyDescent="0.2">
      <c r="A33" t="s">
        <v>6</v>
      </c>
      <c r="B33">
        <v>8</v>
      </c>
      <c r="C33" s="1">
        <v>1480000000</v>
      </c>
      <c r="D33" s="1">
        <v>940000000</v>
      </c>
      <c r="E33">
        <v>3</v>
      </c>
      <c r="F33" s="2">
        <f t="shared" si="0"/>
        <v>0.63513513513513509</v>
      </c>
    </row>
    <row r="34" spans="1:6" x14ac:dyDescent="0.2">
      <c r="A34" t="s">
        <v>6</v>
      </c>
      <c r="B34">
        <v>1</v>
      </c>
      <c r="C34" s="1">
        <v>880000000</v>
      </c>
      <c r="D34" s="1">
        <v>320000000</v>
      </c>
      <c r="E34">
        <v>4</v>
      </c>
      <c r="F34" s="2">
        <f t="shared" si="0"/>
        <v>0.36363636363636365</v>
      </c>
    </row>
    <row r="35" spans="1:6" x14ac:dyDescent="0.2">
      <c r="A35" t="s">
        <v>6</v>
      </c>
      <c r="B35">
        <v>2</v>
      </c>
      <c r="C35" s="1">
        <v>1060000000</v>
      </c>
      <c r="D35" s="1">
        <v>840000000</v>
      </c>
      <c r="E35">
        <v>4</v>
      </c>
      <c r="F35" s="2">
        <f t="shared" si="0"/>
        <v>0.79245283018867929</v>
      </c>
    </row>
    <row r="36" spans="1:6" x14ac:dyDescent="0.2">
      <c r="A36" t="s">
        <v>6</v>
      </c>
      <c r="B36">
        <v>3</v>
      </c>
      <c r="C36" s="1">
        <v>880000000</v>
      </c>
      <c r="D36" s="1">
        <v>420000000</v>
      </c>
      <c r="E36">
        <v>4</v>
      </c>
      <c r="F36" s="2">
        <f t="shared" si="0"/>
        <v>0.47727272727272729</v>
      </c>
    </row>
    <row r="37" spans="1:6" x14ac:dyDescent="0.2">
      <c r="A37" t="s">
        <v>6</v>
      </c>
      <c r="B37">
        <v>4</v>
      </c>
      <c r="C37" s="1">
        <v>660000000</v>
      </c>
      <c r="D37" s="1">
        <v>680000000</v>
      </c>
      <c r="E37">
        <v>4</v>
      </c>
      <c r="F37" s="2">
        <f t="shared" si="0"/>
        <v>1.0303030303030303</v>
      </c>
    </row>
    <row r="38" spans="1:6" x14ac:dyDescent="0.2">
      <c r="A38" t="s">
        <v>6</v>
      </c>
      <c r="B38">
        <v>5</v>
      </c>
      <c r="C38" s="1">
        <v>720000000</v>
      </c>
      <c r="D38" s="1">
        <v>480000000</v>
      </c>
      <c r="E38">
        <v>4</v>
      </c>
      <c r="F38" s="2">
        <f t="shared" si="0"/>
        <v>0.66666666666666663</v>
      </c>
    </row>
    <row r="39" spans="1:6" x14ac:dyDescent="0.2">
      <c r="A39" t="s">
        <v>6</v>
      </c>
      <c r="B39">
        <v>6</v>
      </c>
      <c r="C39" s="1">
        <v>600000000</v>
      </c>
      <c r="D39" s="1">
        <v>680000000</v>
      </c>
      <c r="E39">
        <v>4</v>
      </c>
      <c r="F39" s="2">
        <f t="shared" si="0"/>
        <v>1.1333333333333333</v>
      </c>
    </row>
    <row r="40" spans="1:6" x14ac:dyDescent="0.2">
      <c r="A40" t="s">
        <v>6</v>
      </c>
      <c r="B40">
        <v>7</v>
      </c>
      <c r="C40" s="1">
        <v>820000000</v>
      </c>
      <c r="D40" s="1">
        <v>460000000</v>
      </c>
      <c r="E40">
        <v>4</v>
      </c>
      <c r="F40" s="2">
        <f t="shared" si="0"/>
        <v>0.56097560975609762</v>
      </c>
    </row>
    <row r="41" spans="1:6" x14ac:dyDescent="0.2">
      <c r="A41" t="s">
        <v>6</v>
      </c>
      <c r="B41">
        <v>8</v>
      </c>
      <c r="C41" s="1">
        <v>480000000</v>
      </c>
      <c r="D41" s="1">
        <v>300000000</v>
      </c>
      <c r="E41">
        <v>4</v>
      </c>
      <c r="F41" s="2">
        <f t="shared" si="0"/>
        <v>0.625</v>
      </c>
    </row>
    <row r="42" spans="1:6" x14ac:dyDescent="0.2">
      <c r="A42" t="s">
        <v>6</v>
      </c>
      <c r="B42">
        <v>1</v>
      </c>
      <c r="C42" s="1">
        <v>1080000000</v>
      </c>
      <c r="D42" s="1">
        <v>340000000</v>
      </c>
      <c r="E42">
        <v>5</v>
      </c>
      <c r="F42" s="2">
        <f t="shared" si="0"/>
        <v>0.31481481481481483</v>
      </c>
    </row>
    <row r="43" spans="1:6" x14ac:dyDescent="0.2">
      <c r="A43" t="s">
        <v>6</v>
      </c>
      <c r="B43">
        <v>2</v>
      </c>
      <c r="C43" s="1">
        <v>820000000</v>
      </c>
      <c r="D43" s="1">
        <v>380000000</v>
      </c>
      <c r="E43">
        <v>5</v>
      </c>
      <c r="F43" s="2">
        <f t="shared" si="0"/>
        <v>0.46341463414634149</v>
      </c>
    </row>
    <row r="44" spans="1:6" x14ac:dyDescent="0.2">
      <c r="A44" t="s">
        <v>6</v>
      </c>
      <c r="B44">
        <v>3</v>
      </c>
      <c r="C44" s="1">
        <v>980000000</v>
      </c>
      <c r="D44" s="1">
        <v>700000000</v>
      </c>
      <c r="E44">
        <v>5</v>
      </c>
      <c r="F44" s="2">
        <f t="shared" si="0"/>
        <v>0.7142857142857143</v>
      </c>
    </row>
    <row r="45" spans="1:6" x14ac:dyDescent="0.2">
      <c r="A45" t="s">
        <v>6</v>
      </c>
      <c r="B45">
        <v>4</v>
      </c>
      <c r="C45" s="1">
        <v>860000000</v>
      </c>
      <c r="D45" s="1">
        <v>480000000</v>
      </c>
      <c r="E45">
        <v>5</v>
      </c>
      <c r="F45" s="2">
        <f t="shared" si="0"/>
        <v>0.55813953488372092</v>
      </c>
    </row>
    <row r="46" spans="1:6" x14ac:dyDescent="0.2">
      <c r="A46" t="s">
        <v>6</v>
      </c>
      <c r="B46">
        <v>5</v>
      </c>
      <c r="C46" s="1">
        <v>1440000000</v>
      </c>
      <c r="D46" s="1">
        <v>580000000</v>
      </c>
      <c r="E46">
        <v>5</v>
      </c>
      <c r="F46" s="2">
        <f t="shared" si="0"/>
        <v>0.40277777777777779</v>
      </c>
    </row>
    <row r="47" spans="1:6" x14ac:dyDescent="0.2">
      <c r="A47" t="s">
        <v>6</v>
      </c>
      <c r="B47">
        <v>6</v>
      </c>
      <c r="C47" s="1">
        <v>640000000</v>
      </c>
      <c r="D47" s="1">
        <v>360000000</v>
      </c>
      <c r="E47">
        <v>5</v>
      </c>
      <c r="F47" s="2">
        <f t="shared" si="0"/>
        <v>0.5625</v>
      </c>
    </row>
    <row r="48" spans="1:6" x14ac:dyDescent="0.2">
      <c r="A48" t="s">
        <v>6</v>
      </c>
      <c r="B48">
        <v>7</v>
      </c>
      <c r="C48" s="1">
        <v>840000000</v>
      </c>
      <c r="D48" s="1">
        <v>440000000</v>
      </c>
      <c r="E48">
        <v>5</v>
      </c>
      <c r="F48" s="2">
        <f t="shared" si="0"/>
        <v>0.52380952380952384</v>
      </c>
    </row>
    <row r="49" spans="1:6" x14ac:dyDescent="0.2">
      <c r="A49" t="s">
        <v>6</v>
      </c>
      <c r="B49">
        <v>8</v>
      </c>
      <c r="C49" s="1">
        <v>460000000</v>
      </c>
      <c r="D49" s="1">
        <v>300000000</v>
      </c>
      <c r="E49">
        <v>5</v>
      </c>
      <c r="F49" s="2">
        <f t="shared" si="0"/>
        <v>0.65217391304347827</v>
      </c>
    </row>
    <row r="50" spans="1:6" x14ac:dyDescent="0.2">
      <c r="A50" t="s">
        <v>7</v>
      </c>
      <c r="B50">
        <v>1</v>
      </c>
      <c r="C50" s="1">
        <v>5400000</v>
      </c>
      <c r="D50" s="1">
        <v>4800000</v>
      </c>
      <c r="E50">
        <v>0</v>
      </c>
      <c r="F50" s="2">
        <f t="shared" si="0"/>
        <v>0.88888888888888884</v>
      </c>
    </row>
    <row r="51" spans="1:6" x14ac:dyDescent="0.2">
      <c r="A51" t="s">
        <v>7</v>
      </c>
      <c r="B51">
        <v>4</v>
      </c>
      <c r="C51" s="1">
        <v>8000000</v>
      </c>
      <c r="D51" s="1">
        <v>5800000</v>
      </c>
      <c r="E51">
        <v>0</v>
      </c>
      <c r="F51" s="2">
        <f t="shared" si="0"/>
        <v>0.72499999999999998</v>
      </c>
    </row>
    <row r="52" spans="1:6" x14ac:dyDescent="0.2">
      <c r="A52" t="s">
        <v>7</v>
      </c>
      <c r="B52">
        <v>5</v>
      </c>
      <c r="C52" s="1">
        <v>2800000</v>
      </c>
      <c r="D52" s="1">
        <v>4400000</v>
      </c>
      <c r="E52">
        <v>0</v>
      </c>
      <c r="F52" s="2">
        <f t="shared" si="0"/>
        <v>1.5714285714285714</v>
      </c>
    </row>
    <row r="53" spans="1:6" x14ac:dyDescent="0.2">
      <c r="A53" t="s">
        <v>7</v>
      </c>
      <c r="B53">
        <v>6</v>
      </c>
      <c r="C53" s="1">
        <v>5000000</v>
      </c>
      <c r="D53" s="1">
        <v>4800000</v>
      </c>
      <c r="E53">
        <v>0</v>
      </c>
      <c r="F53" s="2">
        <f t="shared" si="0"/>
        <v>0.96</v>
      </c>
    </row>
    <row r="54" spans="1:6" x14ac:dyDescent="0.2">
      <c r="A54" t="s">
        <v>7</v>
      </c>
      <c r="B54">
        <v>8</v>
      </c>
      <c r="C54" s="1">
        <v>5000000</v>
      </c>
      <c r="D54" s="1">
        <v>4000000</v>
      </c>
      <c r="E54">
        <v>0</v>
      </c>
      <c r="F54" s="2">
        <f t="shared" si="0"/>
        <v>0.8</v>
      </c>
    </row>
    <row r="55" spans="1:6" x14ac:dyDescent="0.2">
      <c r="A55" t="s">
        <v>7</v>
      </c>
      <c r="B55">
        <v>1</v>
      </c>
      <c r="C55" s="1">
        <v>1140000000</v>
      </c>
      <c r="D55" s="1">
        <v>580000000</v>
      </c>
      <c r="E55">
        <v>1</v>
      </c>
      <c r="F55" s="2">
        <f t="shared" si="0"/>
        <v>0.50877192982456143</v>
      </c>
    </row>
    <row r="56" spans="1:6" x14ac:dyDescent="0.2">
      <c r="A56" t="s">
        <v>7</v>
      </c>
      <c r="B56">
        <v>4</v>
      </c>
      <c r="C56" s="1">
        <v>1380000000</v>
      </c>
      <c r="D56" s="1">
        <v>900000000</v>
      </c>
      <c r="E56">
        <v>1</v>
      </c>
      <c r="F56" s="2">
        <f t="shared" si="0"/>
        <v>0.65217391304347827</v>
      </c>
    </row>
    <row r="57" spans="1:6" x14ac:dyDescent="0.2">
      <c r="A57" t="s">
        <v>7</v>
      </c>
      <c r="B57">
        <v>5</v>
      </c>
      <c r="C57" s="1">
        <v>1620000000</v>
      </c>
      <c r="D57" s="1">
        <v>840000000</v>
      </c>
      <c r="E57">
        <v>1</v>
      </c>
      <c r="F57" s="2">
        <f t="shared" si="0"/>
        <v>0.51851851851851849</v>
      </c>
    </row>
    <row r="58" spans="1:6" x14ac:dyDescent="0.2">
      <c r="A58" t="s">
        <v>7</v>
      </c>
      <c r="B58">
        <v>6</v>
      </c>
      <c r="C58" s="1">
        <v>1300000000</v>
      </c>
      <c r="D58" s="1">
        <v>860000000</v>
      </c>
      <c r="E58">
        <v>1</v>
      </c>
      <c r="F58" s="2">
        <f t="shared" si="0"/>
        <v>0.66153846153846152</v>
      </c>
    </row>
    <row r="59" spans="1:6" x14ac:dyDescent="0.2">
      <c r="A59" t="s">
        <v>7</v>
      </c>
      <c r="B59">
        <v>8</v>
      </c>
      <c r="C59" s="1">
        <v>1400000000</v>
      </c>
      <c r="D59" s="1">
        <v>940000000</v>
      </c>
      <c r="E59">
        <v>1</v>
      </c>
      <c r="F59" s="2">
        <f t="shared" si="0"/>
        <v>0.67142857142857137</v>
      </c>
    </row>
    <row r="60" spans="1:6" x14ac:dyDescent="0.2">
      <c r="A60" t="s">
        <v>7</v>
      </c>
      <c r="B60">
        <v>1</v>
      </c>
      <c r="C60" s="1">
        <v>1120000000</v>
      </c>
      <c r="D60" s="1">
        <v>580000000</v>
      </c>
      <c r="E60">
        <v>2</v>
      </c>
      <c r="F60" s="2">
        <f t="shared" si="0"/>
        <v>0.5178571428571429</v>
      </c>
    </row>
    <row r="61" spans="1:6" x14ac:dyDescent="0.2">
      <c r="A61" t="s">
        <v>7</v>
      </c>
      <c r="B61">
        <v>4</v>
      </c>
      <c r="C61" s="1">
        <v>1320000000</v>
      </c>
      <c r="D61" s="1">
        <v>900000000</v>
      </c>
      <c r="E61">
        <v>2</v>
      </c>
      <c r="F61" s="2">
        <f t="shared" si="0"/>
        <v>0.68181818181818177</v>
      </c>
    </row>
    <row r="62" spans="1:6" x14ac:dyDescent="0.2">
      <c r="A62" t="s">
        <v>7</v>
      </c>
      <c r="B62">
        <v>5</v>
      </c>
      <c r="C62" s="1">
        <v>900000000</v>
      </c>
      <c r="D62" s="1">
        <v>840000000</v>
      </c>
      <c r="E62">
        <v>2</v>
      </c>
      <c r="F62" s="2">
        <f t="shared" si="0"/>
        <v>0.93333333333333335</v>
      </c>
    </row>
    <row r="63" spans="1:6" x14ac:dyDescent="0.2">
      <c r="A63" t="s">
        <v>7</v>
      </c>
      <c r="B63">
        <v>6</v>
      </c>
      <c r="C63" s="1">
        <v>1200000000</v>
      </c>
      <c r="D63" s="1">
        <v>860000000</v>
      </c>
      <c r="E63">
        <v>2</v>
      </c>
      <c r="F63" s="2">
        <f t="shared" si="0"/>
        <v>0.71666666666666667</v>
      </c>
    </row>
    <row r="64" spans="1:6" x14ac:dyDescent="0.2">
      <c r="A64" t="s">
        <v>7</v>
      </c>
      <c r="B64">
        <v>8</v>
      </c>
      <c r="C64" s="1">
        <v>1660000000</v>
      </c>
      <c r="D64" s="1">
        <v>940000000</v>
      </c>
      <c r="E64">
        <v>2</v>
      </c>
      <c r="F64" s="2">
        <f t="shared" si="0"/>
        <v>0.5662650602409639</v>
      </c>
    </row>
    <row r="65" spans="1:6" x14ac:dyDescent="0.2">
      <c r="A65" t="s">
        <v>7</v>
      </c>
      <c r="B65">
        <v>1</v>
      </c>
      <c r="C65" s="1">
        <v>680000000</v>
      </c>
      <c r="D65" s="1">
        <v>260000000</v>
      </c>
      <c r="E65">
        <v>3</v>
      </c>
      <c r="F65" s="2">
        <f t="shared" si="0"/>
        <v>0.38235294117647056</v>
      </c>
    </row>
    <row r="66" spans="1:6" x14ac:dyDescent="0.2">
      <c r="A66" t="s">
        <v>7</v>
      </c>
      <c r="B66">
        <v>4</v>
      </c>
      <c r="C66" s="1">
        <v>560000000</v>
      </c>
      <c r="D66" s="1">
        <v>340000000</v>
      </c>
      <c r="E66">
        <v>3</v>
      </c>
      <c r="F66" s="2">
        <f t="shared" ref="F66:F127" si="1">D66/C66</f>
        <v>0.6071428571428571</v>
      </c>
    </row>
    <row r="67" spans="1:6" x14ac:dyDescent="0.2">
      <c r="A67" t="s">
        <v>7</v>
      </c>
      <c r="B67">
        <v>5</v>
      </c>
      <c r="C67" s="1">
        <v>700000000</v>
      </c>
      <c r="D67" s="1">
        <v>420000000</v>
      </c>
      <c r="E67">
        <v>3</v>
      </c>
      <c r="F67" s="2">
        <f t="shared" si="1"/>
        <v>0.6</v>
      </c>
    </row>
    <row r="68" spans="1:6" x14ac:dyDescent="0.2">
      <c r="A68" t="s">
        <v>7</v>
      </c>
      <c r="B68">
        <v>6</v>
      </c>
      <c r="C68" s="1">
        <v>880000000</v>
      </c>
      <c r="D68" s="1">
        <v>740000000</v>
      </c>
      <c r="E68">
        <v>3</v>
      </c>
      <c r="F68" s="2">
        <f t="shared" si="1"/>
        <v>0.84090909090909094</v>
      </c>
    </row>
    <row r="69" spans="1:6" x14ac:dyDescent="0.2">
      <c r="A69" t="s">
        <v>7</v>
      </c>
      <c r="B69">
        <v>8</v>
      </c>
      <c r="C69" s="1">
        <v>1060000000</v>
      </c>
      <c r="D69" s="1">
        <v>740000000</v>
      </c>
      <c r="E69">
        <v>3</v>
      </c>
      <c r="F69" s="2">
        <f t="shared" si="1"/>
        <v>0.69811320754716977</v>
      </c>
    </row>
    <row r="70" spans="1:6" x14ac:dyDescent="0.2">
      <c r="A70" t="s">
        <v>7</v>
      </c>
      <c r="B70">
        <v>1</v>
      </c>
      <c r="C70" s="1">
        <v>480000000</v>
      </c>
      <c r="D70" s="1">
        <v>300000000</v>
      </c>
      <c r="E70">
        <v>4</v>
      </c>
      <c r="F70" s="2">
        <f t="shared" si="1"/>
        <v>0.625</v>
      </c>
    </row>
    <row r="71" spans="1:6" x14ac:dyDescent="0.2">
      <c r="A71" t="s">
        <v>7</v>
      </c>
      <c r="B71">
        <v>4</v>
      </c>
      <c r="C71" s="1">
        <v>780000000</v>
      </c>
      <c r="D71" s="1">
        <v>360000000</v>
      </c>
      <c r="E71">
        <v>4</v>
      </c>
      <c r="F71" s="2">
        <f t="shared" si="1"/>
        <v>0.46153846153846156</v>
      </c>
    </row>
    <row r="72" spans="1:6" x14ac:dyDescent="0.2">
      <c r="A72" t="s">
        <v>7</v>
      </c>
      <c r="B72">
        <v>5</v>
      </c>
      <c r="C72" s="1">
        <v>520000000</v>
      </c>
      <c r="D72" s="1">
        <v>320000000</v>
      </c>
      <c r="E72">
        <v>4</v>
      </c>
      <c r="F72" s="2">
        <f t="shared" si="1"/>
        <v>0.61538461538461542</v>
      </c>
    </row>
    <row r="73" spans="1:6" x14ac:dyDescent="0.2">
      <c r="A73" t="s">
        <v>7</v>
      </c>
      <c r="B73">
        <v>6</v>
      </c>
      <c r="C73" s="1">
        <v>540000000</v>
      </c>
      <c r="D73" s="1">
        <v>300000000</v>
      </c>
      <c r="E73">
        <v>4</v>
      </c>
      <c r="F73" s="2">
        <f t="shared" si="1"/>
        <v>0.55555555555555558</v>
      </c>
    </row>
    <row r="74" spans="1:6" x14ac:dyDescent="0.2">
      <c r="A74" t="s">
        <v>7</v>
      </c>
      <c r="B74">
        <v>8</v>
      </c>
      <c r="C74" s="1">
        <v>560000000</v>
      </c>
      <c r="D74" s="1">
        <v>280000000</v>
      </c>
      <c r="E74">
        <v>4</v>
      </c>
      <c r="F74" s="2">
        <f t="shared" si="1"/>
        <v>0.5</v>
      </c>
    </row>
    <row r="75" spans="1:6" x14ac:dyDescent="0.2">
      <c r="A75" t="s">
        <v>7</v>
      </c>
      <c r="B75">
        <v>1</v>
      </c>
      <c r="C75" s="1">
        <v>1060000000</v>
      </c>
      <c r="D75" s="1">
        <v>420000000</v>
      </c>
      <c r="E75">
        <v>5</v>
      </c>
      <c r="F75" s="2">
        <f t="shared" si="1"/>
        <v>0.39622641509433965</v>
      </c>
    </row>
    <row r="76" spans="1:6" x14ac:dyDescent="0.2">
      <c r="A76" t="s">
        <v>7</v>
      </c>
      <c r="B76">
        <v>4</v>
      </c>
      <c r="C76" s="1">
        <v>900000000</v>
      </c>
      <c r="D76" s="1">
        <v>600000000</v>
      </c>
      <c r="E76">
        <v>5</v>
      </c>
      <c r="F76" s="2">
        <f t="shared" si="1"/>
        <v>0.66666666666666663</v>
      </c>
    </row>
    <row r="77" spans="1:6" x14ac:dyDescent="0.2">
      <c r="A77" t="s">
        <v>7</v>
      </c>
      <c r="B77">
        <v>5</v>
      </c>
      <c r="C77" s="1">
        <v>960000000</v>
      </c>
      <c r="D77" s="1">
        <v>400000000</v>
      </c>
      <c r="E77">
        <v>5</v>
      </c>
      <c r="F77" s="2">
        <f t="shared" si="1"/>
        <v>0.41666666666666669</v>
      </c>
    </row>
    <row r="78" spans="1:6" x14ac:dyDescent="0.2">
      <c r="A78" t="s">
        <v>7</v>
      </c>
      <c r="B78">
        <v>6</v>
      </c>
      <c r="C78" s="1">
        <v>760000000</v>
      </c>
      <c r="D78" s="1">
        <v>180000000</v>
      </c>
      <c r="E78">
        <v>5</v>
      </c>
      <c r="F78" s="2">
        <f t="shared" si="1"/>
        <v>0.23684210526315788</v>
      </c>
    </row>
    <row r="79" spans="1:6" x14ac:dyDescent="0.2">
      <c r="A79" t="s">
        <v>7</v>
      </c>
      <c r="B79">
        <v>8</v>
      </c>
      <c r="C79" s="1">
        <v>1180000000</v>
      </c>
      <c r="D79" s="1">
        <v>720000000</v>
      </c>
      <c r="E79">
        <v>5</v>
      </c>
      <c r="F79" s="2">
        <f t="shared" si="1"/>
        <v>0.61016949152542377</v>
      </c>
    </row>
    <row r="80" spans="1:6" x14ac:dyDescent="0.2">
      <c r="A80" t="s">
        <v>8</v>
      </c>
      <c r="B80">
        <v>1</v>
      </c>
      <c r="C80" s="1">
        <v>6363636.3636363633</v>
      </c>
      <c r="D80" s="1">
        <v>4000000</v>
      </c>
      <c r="E80">
        <v>0</v>
      </c>
      <c r="F80" s="2">
        <f t="shared" si="1"/>
        <v>0.62857142857142856</v>
      </c>
    </row>
    <row r="81" spans="1:6" x14ac:dyDescent="0.2">
      <c r="A81" t="s">
        <v>8</v>
      </c>
      <c r="B81">
        <v>2</v>
      </c>
      <c r="C81" s="1">
        <v>5090909.0909090908</v>
      </c>
      <c r="D81" s="1">
        <v>5636363.6363636358</v>
      </c>
      <c r="E81">
        <v>0</v>
      </c>
      <c r="F81" s="2">
        <f t="shared" si="1"/>
        <v>1.107142857142857</v>
      </c>
    </row>
    <row r="82" spans="1:6" x14ac:dyDescent="0.2">
      <c r="A82" t="s">
        <v>8</v>
      </c>
      <c r="B82">
        <v>3</v>
      </c>
      <c r="C82" s="1">
        <v>5272727.2727272715</v>
      </c>
      <c r="D82" s="1">
        <v>4909090.9090909082</v>
      </c>
      <c r="E82">
        <v>0</v>
      </c>
      <c r="F82" s="2">
        <f t="shared" si="1"/>
        <v>0.93103448275862077</v>
      </c>
    </row>
    <row r="83" spans="1:6" x14ac:dyDescent="0.2">
      <c r="A83" t="s">
        <v>8</v>
      </c>
      <c r="B83">
        <v>4</v>
      </c>
      <c r="C83" s="1">
        <v>9272727.2727272715</v>
      </c>
      <c r="D83" s="1">
        <v>7090909.0909090908</v>
      </c>
      <c r="E83">
        <v>0</v>
      </c>
      <c r="F83" s="2">
        <f t="shared" si="1"/>
        <v>0.76470588235294124</v>
      </c>
    </row>
    <row r="84" spans="1:6" x14ac:dyDescent="0.2">
      <c r="A84" t="s">
        <v>8</v>
      </c>
      <c r="B84">
        <v>5</v>
      </c>
      <c r="C84" s="1">
        <v>5818181.8181818184</v>
      </c>
      <c r="D84" s="1">
        <v>7272727.2727272715</v>
      </c>
      <c r="E84">
        <v>0</v>
      </c>
      <c r="F84" s="2">
        <f t="shared" si="1"/>
        <v>1.2499999999999998</v>
      </c>
    </row>
    <row r="85" spans="1:6" x14ac:dyDescent="0.2">
      <c r="A85" t="s">
        <v>8</v>
      </c>
      <c r="B85">
        <v>6</v>
      </c>
      <c r="C85" s="1">
        <v>7090909.0909090908</v>
      </c>
      <c r="D85" s="1">
        <v>5636363.6363636358</v>
      </c>
      <c r="E85">
        <v>0</v>
      </c>
      <c r="F85" s="2">
        <f t="shared" si="1"/>
        <v>0.79487179487179482</v>
      </c>
    </row>
    <row r="86" spans="1:6" x14ac:dyDescent="0.2">
      <c r="A86" t="s">
        <v>8</v>
      </c>
      <c r="B86">
        <v>7</v>
      </c>
      <c r="C86" s="1">
        <v>7636363.6363636358</v>
      </c>
      <c r="D86" s="1">
        <v>5999999.9999999991</v>
      </c>
      <c r="E86">
        <v>0</v>
      </c>
      <c r="F86" s="2">
        <f t="shared" si="1"/>
        <v>0.7857142857142857</v>
      </c>
    </row>
    <row r="87" spans="1:6" x14ac:dyDescent="0.2">
      <c r="A87" t="s">
        <v>8</v>
      </c>
      <c r="B87">
        <v>8</v>
      </c>
      <c r="C87" s="1">
        <v>9272727.2727272715</v>
      </c>
      <c r="D87" s="1">
        <v>7090909.0909090908</v>
      </c>
      <c r="E87">
        <v>0</v>
      </c>
      <c r="F87" s="2">
        <f t="shared" si="1"/>
        <v>0.76470588235294124</v>
      </c>
    </row>
    <row r="88" spans="1:6" x14ac:dyDescent="0.2">
      <c r="A88" t="s">
        <v>8</v>
      </c>
      <c r="B88">
        <v>1</v>
      </c>
      <c r="C88" s="1">
        <v>980000000</v>
      </c>
      <c r="D88" s="1">
        <v>1080000000</v>
      </c>
      <c r="E88">
        <v>1</v>
      </c>
      <c r="F88" s="2">
        <f t="shared" si="1"/>
        <v>1.1020408163265305</v>
      </c>
    </row>
    <row r="89" spans="1:6" x14ac:dyDescent="0.2">
      <c r="A89" t="s">
        <v>8</v>
      </c>
      <c r="B89">
        <v>2</v>
      </c>
      <c r="C89" s="1">
        <v>800000000</v>
      </c>
      <c r="D89" s="1">
        <v>740000000</v>
      </c>
      <c r="E89">
        <v>1</v>
      </c>
      <c r="F89" s="2">
        <f t="shared" si="1"/>
        <v>0.92500000000000004</v>
      </c>
    </row>
    <row r="90" spans="1:6" x14ac:dyDescent="0.2">
      <c r="A90" t="s">
        <v>8</v>
      </c>
      <c r="B90">
        <v>3</v>
      </c>
      <c r="C90" s="1">
        <v>1500000000</v>
      </c>
      <c r="D90" s="1">
        <v>1640000000</v>
      </c>
      <c r="E90">
        <v>1</v>
      </c>
      <c r="F90" s="2">
        <f t="shared" si="1"/>
        <v>1.0933333333333333</v>
      </c>
    </row>
    <row r="91" spans="1:6" x14ac:dyDescent="0.2">
      <c r="A91" t="s">
        <v>8</v>
      </c>
      <c r="B91">
        <v>4</v>
      </c>
      <c r="C91" s="1">
        <v>540000000</v>
      </c>
      <c r="D91" s="1">
        <v>700000000</v>
      </c>
      <c r="E91">
        <v>1</v>
      </c>
      <c r="F91" s="2">
        <f t="shared" si="1"/>
        <v>1.2962962962962963</v>
      </c>
    </row>
    <row r="92" spans="1:6" x14ac:dyDescent="0.2">
      <c r="A92" t="s">
        <v>8</v>
      </c>
      <c r="B92">
        <v>5</v>
      </c>
      <c r="C92" s="1">
        <v>1020000000</v>
      </c>
      <c r="D92" s="1">
        <v>1000000000</v>
      </c>
      <c r="E92">
        <v>1</v>
      </c>
      <c r="F92" s="2">
        <f t="shared" si="1"/>
        <v>0.98039215686274506</v>
      </c>
    </row>
    <row r="93" spans="1:6" x14ac:dyDescent="0.2">
      <c r="A93" t="s">
        <v>8</v>
      </c>
      <c r="B93">
        <v>6</v>
      </c>
      <c r="C93" s="1">
        <v>600000000</v>
      </c>
      <c r="D93" s="1">
        <v>900000000</v>
      </c>
      <c r="E93">
        <v>1</v>
      </c>
      <c r="F93" s="2">
        <f t="shared" si="1"/>
        <v>1.5</v>
      </c>
    </row>
    <row r="94" spans="1:6" x14ac:dyDescent="0.2">
      <c r="A94" t="s">
        <v>8</v>
      </c>
      <c r="B94">
        <v>7</v>
      </c>
      <c r="C94" s="1">
        <v>920000000</v>
      </c>
      <c r="D94" s="1">
        <v>1100000000</v>
      </c>
      <c r="E94">
        <v>1</v>
      </c>
      <c r="F94" s="2">
        <f t="shared" si="1"/>
        <v>1.1956521739130435</v>
      </c>
    </row>
    <row r="95" spans="1:6" x14ac:dyDescent="0.2">
      <c r="A95" t="s">
        <v>8</v>
      </c>
      <c r="B95">
        <v>8</v>
      </c>
      <c r="C95" s="1">
        <v>1040000000</v>
      </c>
      <c r="D95" s="1">
        <v>1240000000</v>
      </c>
      <c r="E95">
        <v>1</v>
      </c>
      <c r="F95" s="2">
        <f t="shared" si="1"/>
        <v>1.1923076923076923</v>
      </c>
    </row>
    <row r="96" spans="1:6" x14ac:dyDescent="0.2">
      <c r="A96" t="s">
        <v>8</v>
      </c>
      <c r="B96">
        <v>1</v>
      </c>
      <c r="C96" s="1">
        <v>1420000000</v>
      </c>
      <c r="D96" s="1">
        <v>1080000000</v>
      </c>
      <c r="E96">
        <v>2</v>
      </c>
      <c r="F96" s="2">
        <f t="shared" si="1"/>
        <v>0.76056338028169013</v>
      </c>
    </row>
    <row r="97" spans="1:6" x14ac:dyDescent="0.2">
      <c r="A97" t="s">
        <v>8</v>
      </c>
      <c r="B97">
        <v>2</v>
      </c>
      <c r="C97" s="1">
        <v>900000000</v>
      </c>
      <c r="D97" s="1">
        <v>740000000</v>
      </c>
      <c r="E97">
        <v>2</v>
      </c>
      <c r="F97" s="2">
        <f t="shared" si="1"/>
        <v>0.82222222222222219</v>
      </c>
    </row>
    <row r="98" spans="1:6" x14ac:dyDescent="0.2">
      <c r="A98" t="s">
        <v>8</v>
      </c>
      <c r="B98">
        <v>3</v>
      </c>
      <c r="C98" s="1">
        <v>1060000000</v>
      </c>
      <c r="D98" s="1">
        <v>1640000000</v>
      </c>
      <c r="E98">
        <v>2</v>
      </c>
      <c r="F98" s="2">
        <f t="shared" si="1"/>
        <v>1.5471698113207548</v>
      </c>
    </row>
    <row r="99" spans="1:6" x14ac:dyDescent="0.2">
      <c r="A99" t="s">
        <v>8</v>
      </c>
      <c r="B99">
        <v>4</v>
      </c>
      <c r="C99" s="1">
        <v>560000000</v>
      </c>
      <c r="D99" s="1">
        <v>700000000</v>
      </c>
      <c r="E99">
        <v>2</v>
      </c>
      <c r="F99" s="2">
        <f t="shared" si="1"/>
        <v>1.25</v>
      </c>
    </row>
    <row r="100" spans="1:6" x14ac:dyDescent="0.2">
      <c r="A100" t="s">
        <v>8</v>
      </c>
      <c r="B100">
        <v>5</v>
      </c>
      <c r="C100" s="1">
        <v>1040000000</v>
      </c>
      <c r="D100" s="1">
        <v>1000000000</v>
      </c>
      <c r="E100">
        <v>2</v>
      </c>
      <c r="F100" s="2">
        <f t="shared" si="1"/>
        <v>0.96153846153846156</v>
      </c>
    </row>
    <row r="101" spans="1:6" x14ac:dyDescent="0.2">
      <c r="A101" t="s">
        <v>8</v>
      </c>
      <c r="B101">
        <v>6</v>
      </c>
      <c r="C101" s="1">
        <v>700000000</v>
      </c>
      <c r="D101" s="1">
        <v>900000000</v>
      </c>
      <c r="E101">
        <v>2</v>
      </c>
      <c r="F101" s="2">
        <f t="shared" si="1"/>
        <v>1.2857142857142858</v>
      </c>
    </row>
    <row r="102" spans="1:6" x14ac:dyDescent="0.2">
      <c r="A102" t="s">
        <v>8</v>
      </c>
      <c r="B102">
        <v>7</v>
      </c>
      <c r="C102" s="1">
        <v>1340000000</v>
      </c>
      <c r="D102" s="1">
        <v>1100000000</v>
      </c>
      <c r="E102">
        <v>2</v>
      </c>
      <c r="F102" s="2">
        <f t="shared" si="1"/>
        <v>0.82089552238805974</v>
      </c>
    </row>
    <row r="103" spans="1:6" x14ac:dyDescent="0.2">
      <c r="A103" t="s">
        <v>8</v>
      </c>
      <c r="B103">
        <v>8</v>
      </c>
      <c r="C103" s="1">
        <v>1180000000</v>
      </c>
      <c r="D103" s="1">
        <v>1240000000</v>
      </c>
      <c r="E103">
        <v>2</v>
      </c>
      <c r="F103" s="2">
        <f t="shared" si="1"/>
        <v>1.0508474576271187</v>
      </c>
    </row>
    <row r="104" spans="1:6" x14ac:dyDescent="0.2">
      <c r="A104" t="s">
        <v>8</v>
      </c>
      <c r="B104">
        <v>1</v>
      </c>
      <c r="C104" s="1">
        <v>1340000000</v>
      </c>
      <c r="D104" s="1">
        <v>1380000000</v>
      </c>
      <c r="E104">
        <v>3</v>
      </c>
      <c r="F104" s="2">
        <f t="shared" si="1"/>
        <v>1.0298507462686568</v>
      </c>
    </row>
    <row r="105" spans="1:6" x14ac:dyDescent="0.2">
      <c r="A105" t="s">
        <v>8</v>
      </c>
      <c r="B105">
        <v>2</v>
      </c>
      <c r="C105" s="1">
        <v>1400000000</v>
      </c>
      <c r="D105" s="1">
        <v>1080000000</v>
      </c>
      <c r="E105">
        <v>3</v>
      </c>
      <c r="F105" s="2">
        <f t="shared" si="1"/>
        <v>0.77142857142857146</v>
      </c>
    </row>
    <row r="106" spans="1:6" x14ac:dyDescent="0.2">
      <c r="A106" t="s">
        <v>8</v>
      </c>
      <c r="B106">
        <v>3</v>
      </c>
      <c r="C106" s="1">
        <v>1660000000</v>
      </c>
      <c r="D106" s="1">
        <v>1460000000</v>
      </c>
      <c r="E106">
        <v>3</v>
      </c>
      <c r="F106" s="2">
        <f t="shared" si="1"/>
        <v>0.87951807228915657</v>
      </c>
    </row>
    <row r="107" spans="1:6" x14ac:dyDescent="0.2">
      <c r="A107" t="s">
        <v>8</v>
      </c>
      <c r="B107">
        <v>4</v>
      </c>
      <c r="C107" s="1">
        <v>800000000</v>
      </c>
      <c r="D107" s="1">
        <v>640000000</v>
      </c>
      <c r="E107">
        <v>3</v>
      </c>
      <c r="F107" s="2">
        <f t="shared" si="1"/>
        <v>0.8</v>
      </c>
    </row>
    <row r="108" spans="1:6" x14ac:dyDescent="0.2">
      <c r="A108" t="s">
        <v>8</v>
      </c>
      <c r="B108">
        <v>5</v>
      </c>
      <c r="C108" s="1">
        <v>860000000</v>
      </c>
      <c r="D108" s="1">
        <v>600000000</v>
      </c>
      <c r="E108">
        <v>3</v>
      </c>
      <c r="F108" s="2">
        <f t="shared" si="1"/>
        <v>0.69767441860465118</v>
      </c>
    </row>
    <row r="109" spans="1:6" x14ac:dyDescent="0.2">
      <c r="A109" t="s">
        <v>8</v>
      </c>
      <c r="B109">
        <v>6</v>
      </c>
      <c r="C109" s="1">
        <v>1320000000</v>
      </c>
      <c r="D109" s="1">
        <v>1040000000</v>
      </c>
      <c r="E109">
        <v>3</v>
      </c>
      <c r="F109" s="2">
        <f t="shared" si="1"/>
        <v>0.78787878787878785</v>
      </c>
    </row>
    <row r="110" spans="1:6" x14ac:dyDescent="0.2">
      <c r="A110" t="s">
        <v>8</v>
      </c>
      <c r="B110">
        <v>7</v>
      </c>
      <c r="C110" s="1">
        <v>440000000</v>
      </c>
      <c r="D110" s="1">
        <v>380000000</v>
      </c>
      <c r="E110">
        <v>3</v>
      </c>
      <c r="F110" s="2">
        <f t="shared" si="1"/>
        <v>0.86363636363636365</v>
      </c>
    </row>
    <row r="111" spans="1:6" x14ac:dyDescent="0.2">
      <c r="A111" t="s">
        <v>8</v>
      </c>
      <c r="B111">
        <v>8</v>
      </c>
      <c r="C111" s="1">
        <v>1280000000</v>
      </c>
      <c r="D111" s="1">
        <v>1380000000</v>
      </c>
      <c r="E111">
        <v>3</v>
      </c>
      <c r="F111" s="2">
        <f t="shared" si="1"/>
        <v>1.078125</v>
      </c>
    </row>
    <row r="112" spans="1:6" x14ac:dyDescent="0.2">
      <c r="A112" t="s">
        <v>8</v>
      </c>
      <c r="B112">
        <v>1</v>
      </c>
      <c r="C112" s="1">
        <v>820000000</v>
      </c>
      <c r="D112" s="1">
        <v>720000000</v>
      </c>
      <c r="E112">
        <v>4</v>
      </c>
      <c r="F112" s="2">
        <f t="shared" si="1"/>
        <v>0.87804878048780488</v>
      </c>
    </row>
    <row r="113" spans="1:6" x14ac:dyDescent="0.2">
      <c r="A113" t="s">
        <v>8</v>
      </c>
      <c r="B113">
        <v>2</v>
      </c>
      <c r="C113" s="1">
        <v>640000000</v>
      </c>
      <c r="D113" s="1">
        <v>480000000</v>
      </c>
      <c r="E113">
        <v>4</v>
      </c>
      <c r="F113" s="2">
        <f t="shared" si="1"/>
        <v>0.75</v>
      </c>
    </row>
    <row r="114" spans="1:6" x14ac:dyDescent="0.2">
      <c r="A114" t="s">
        <v>8</v>
      </c>
      <c r="B114">
        <v>3</v>
      </c>
      <c r="C114" s="1">
        <v>520000000</v>
      </c>
      <c r="D114" s="1">
        <v>940000000</v>
      </c>
      <c r="E114">
        <v>4</v>
      </c>
      <c r="F114" s="2">
        <f t="shared" si="1"/>
        <v>1.8076923076923077</v>
      </c>
    </row>
    <row r="115" spans="1:6" x14ac:dyDescent="0.2">
      <c r="A115" t="s">
        <v>8</v>
      </c>
      <c r="B115">
        <v>4</v>
      </c>
      <c r="C115" s="1">
        <v>1160000000</v>
      </c>
      <c r="D115" s="1">
        <v>960000000</v>
      </c>
      <c r="E115">
        <v>4</v>
      </c>
      <c r="F115" s="2">
        <f t="shared" si="1"/>
        <v>0.82758620689655171</v>
      </c>
    </row>
    <row r="116" spans="1:6" x14ac:dyDescent="0.2">
      <c r="A116" t="s">
        <v>8</v>
      </c>
      <c r="B116">
        <v>5</v>
      </c>
      <c r="C116" s="1">
        <v>780000000</v>
      </c>
      <c r="D116" s="1">
        <v>580000000</v>
      </c>
      <c r="E116">
        <v>4</v>
      </c>
      <c r="F116" s="2">
        <f t="shared" si="1"/>
        <v>0.74358974358974361</v>
      </c>
    </row>
    <row r="117" spans="1:6" x14ac:dyDescent="0.2">
      <c r="A117" t="s">
        <v>8</v>
      </c>
      <c r="B117">
        <v>6</v>
      </c>
      <c r="C117" s="1">
        <v>800000000</v>
      </c>
      <c r="D117" s="1">
        <v>1080000000</v>
      </c>
      <c r="E117">
        <v>4</v>
      </c>
      <c r="F117" s="2">
        <f t="shared" si="1"/>
        <v>1.35</v>
      </c>
    </row>
    <row r="118" spans="1:6" x14ac:dyDescent="0.2">
      <c r="A118" t="s">
        <v>8</v>
      </c>
      <c r="B118">
        <v>7</v>
      </c>
      <c r="C118" s="1">
        <v>1020000000</v>
      </c>
      <c r="D118" s="1">
        <v>1140000000</v>
      </c>
      <c r="E118">
        <v>4</v>
      </c>
      <c r="F118" s="2">
        <f t="shared" si="1"/>
        <v>1.1176470588235294</v>
      </c>
    </row>
    <row r="119" spans="1:6" x14ac:dyDescent="0.2">
      <c r="A119" t="s">
        <v>8</v>
      </c>
      <c r="B119">
        <v>8</v>
      </c>
      <c r="C119" s="1">
        <v>820000000</v>
      </c>
      <c r="D119" s="1">
        <v>740000000</v>
      </c>
      <c r="E119">
        <v>4</v>
      </c>
      <c r="F119" s="2">
        <f t="shared" si="1"/>
        <v>0.90243902439024393</v>
      </c>
    </row>
    <row r="120" spans="1:6" x14ac:dyDescent="0.2">
      <c r="A120" t="s">
        <v>8</v>
      </c>
      <c r="B120">
        <v>1</v>
      </c>
      <c r="C120" s="1">
        <v>90000000</v>
      </c>
      <c r="D120" s="1">
        <v>56000000</v>
      </c>
      <c r="E120">
        <v>5</v>
      </c>
      <c r="F120" s="2">
        <f t="shared" si="1"/>
        <v>0.62222222222222223</v>
      </c>
    </row>
    <row r="121" spans="1:6" x14ac:dyDescent="0.2">
      <c r="A121" t="s">
        <v>8</v>
      </c>
      <c r="B121">
        <v>2</v>
      </c>
      <c r="C121" s="1">
        <v>94000000</v>
      </c>
      <c r="D121" s="1">
        <v>134000000</v>
      </c>
      <c r="E121">
        <v>5</v>
      </c>
      <c r="F121" s="2">
        <f t="shared" si="1"/>
        <v>1.425531914893617</v>
      </c>
    </row>
    <row r="122" spans="1:6" x14ac:dyDescent="0.2">
      <c r="A122" t="s">
        <v>8</v>
      </c>
      <c r="B122">
        <v>3</v>
      </c>
      <c r="C122" s="1">
        <v>192000000</v>
      </c>
      <c r="D122" s="1">
        <v>178000000</v>
      </c>
      <c r="E122">
        <v>5</v>
      </c>
      <c r="F122" s="2">
        <f t="shared" si="1"/>
        <v>0.92708333333333337</v>
      </c>
    </row>
    <row r="123" spans="1:6" x14ac:dyDescent="0.2">
      <c r="A123" t="s">
        <v>8</v>
      </c>
      <c r="B123">
        <v>4</v>
      </c>
      <c r="C123" s="1">
        <v>176000000</v>
      </c>
      <c r="D123" s="1">
        <v>140000000</v>
      </c>
      <c r="E123">
        <v>5</v>
      </c>
      <c r="F123" s="2">
        <f t="shared" si="1"/>
        <v>0.79545454545454541</v>
      </c>
    </row>
    <row r="124" spans="1:6" x14ac:dyDescent="0.2">
      <c r="A124" t="s">
        <v>8</v>
      </c>
      <c r="B124">
        <v>5</v>
      </c>
      <c r="C124" s="1">
        <v>164000000</v>
      </c>
      <c r="D124" s="1">
        <v>220000000</v>
      </c>
      <c r="E124">
        <v>5</v>
      </c>
      <c r="F124" s="2">
        <f t="shared" si="1"/>
        <v>1.3414634146341464</v>
      </c>
    </row>
    <row r="125" spans="1:6" x14ac:dyDescent="0.2">
      <c r="A125" t="s">
        <v>8</v>
      </c>
      <c r="B125">
        <v>6</v>
      </c>
      <c r="C125" s="1">
        <v>234000000</v>
      </c>
      <c r="D125" s="1">
        <v>252000000</v>
      </c>
      <c r="E125">
        <v>5</v>
      </c>
      <c r="F125" s="2">
        <f t="shared" si="1"/>
        <v>1.0769230769230769</v>
      </c>
    </row>
    <row r="126" spans="1:6" x14ac:dyDescent="0.2">
      <c r="A126" t="s">
        <v>8</v>
      </c>
      <c r="B126">
        <v>7</v>
      </c>
      <c r="C126" s="1">
        <v>174000000</v>
      </c>
      <c r="D126" s="1">
        <v>168000000</v>
      </c>
      <c r="E126">
        <v>5</v>
      </c>
      <c r="F126" s="2">
        <f t="shared" si="1"/>
        <v>0.96551724137931039</v>
      </c>
    </row>
    <row r="127" spans="1:6" x14ac:dyDescent="0.2">
      <c r="A127" t="s">
        <v>8</v>
      </c>
      <c r="B127">
        <v>8</v>
      </c>
      <c r="C127" s="1">
        <v>198000000</v>
      </c>
      <c r="D127" s="1">
        <v>196000000</v>
      </c>
      <c r="E127">
        <v>5</v>
      </c>
      <c r="F127" s="2">
        <f t="shared" si="1"/>
        <v>0.98989898989898994</v>
      </c>
    </row>
    <row r="128" spans="1:6" x14ac:dyDescent="0.2">
      <c r="A128" t="s">
        <v>9</v>
      </c>
      <c r="B128">
        <v>1</v>
      </c>
      <c r="C128" s="1">
        <v>7477272.7272727266</v>
      </c>
      <c r="D128" s="1">
        <v>7295454.5454545449</v>
      </c>
      <c r="E128">
        <v>0</v>
      </c>
      <c r="F128" s="2">
        <f>D128/C128</f>
        <v>0.9756838905775076</v>
      </c>
    </row>
    <row r="129" spans="1:6" x14ac:dyDescent="0.2">
      <c r="A129" t="s">
        <v>9</v>
      </c>
      <c r="B129">
        <v>2</v>
      </c>
      <c r="C129" s="1">
        <v>6681818.1818181816</v>
      </c>
      <c r="D129" s="1">
        <v>6772727.2727272715</v>
      </c>
      <c r="E129">
        <v>0</v>
      </c>
      <c r="F129" s="2">
        <f t="shared" ref="F129:F175" si="2">D129/C129</f>
        <v>1.0136054421768705</v>
      </c>
    </row>
    <row r="130" spans="1:6" x14ac:dyDescent="0.2">
      <c r="A130" t="s">
        <v>9</v>
      </c>
      <c r="B130">
        <v>3</v>
      </c>
      <c r="C130" s="1">
        <v>7227272.7272727266</v>
      </c>
      <c r="D130" s="1">
        <v>7477272.7272727266</v>
      </c>
      <c r="E130">
        <v>0</v>
      </c>
      <c r="F130" s="2">
        <f t="shared" si="2"/>
        <v>1.0345911949685536</v>
      </c>
    </row>
    <row r="131" spans="1:6" x14ac:dyDescent="0.2">
      <c r="A131" t="s">
        <v>9</v>
      </c>
      <c r="B131">
        <v>4</v>
      </c>
      <c r="C131" s="1">
        <v>8075757.5757575752</v>
      </c>
      <c r="D131" s="1">
        <v>7500000</v>
      </c>
      <c r="E131">
        <v>0</v>
      </c>
      <c r="F131" s="2">
        <f t="shared" si="2"/>
        <v>0.92870544090056295</v>
      </c>
    </row>
    <row r="132" spans="1:6" x14ac:dyDescent="0.2">
      <c r="A132" t="s">
        <v>9</v>
      </c>
      <c r="B132">
        <v>5</v>
      </c>
      <c r="C132" s="1">
        <v>7590909.0909090908</v>
      </c>
      <c r="D132" s="1">
        <v>7250000</v>
      </c>
      <c r="E132">
        <v>0</v>
      </c>
      <c r="F132" s="2">
        <f t="shared" si="2"/>
        <v>0.95508982035928147</v>
      </c>
    </row>
    <row r="133" spans="1:6" x14ac:dyDescent="0.2">
      <c r="A133" t="s">
        <v>9</v>
      </c>
      <c r="B133">
        <v>6</v>
      </c>
      <c r="C133" s="1">
        <v>8090909.0909090908</v>
      </c>
      <c r="D133" s="1">
        <v>7022727.2727272715</v>
      </c>
      <c r="E133">
        <v>0</v>
      </c>
      <c r="F133" s="2">
        <f t="shared" si="2"/>
        <v>0.86797752808988748</v>
      </c>
    </row>
    <row r="134" spans="1:6" x14ac:dyDescent="0.2">
      <c r="A134" t="s">
        <v>9</v>
      </c>
      <c r="B134">
        <v>7</v>
      </c>
      <c r="C134" s="1">
        <v>6727272.7272727266</v>
      </c>
      <c r="D134" s="1">
        <v>6477272.7272727266</v>
      </c>
      <c r="E134">
        <v>0</v>
      </c>
      <c r="F134" s="2">
        <f t="shared" si="2"/>
        <v>0.96283783783783783</v>
      </c>
    </row>
    <row r="135" spans="1:6" x14ac:dyDescent="0.2">
      <c r="A135" t="s">
        <v>9</v>
      </c>
      <c r="B135">
        <v>8</v>
      </c>
      <c r="C135" s="1">
        <v>7181818.1818181816</v>
      </c>
      <c r="D135" s="1">
        <v>7295454.5454545449</v>
      </c>
      <c r="E135">
        <v>0</v>
      </c>
      <c r="F135" s="2">
        <f t="shared" si="2"/>
        <v>1.0158227848101264</v>
      </c>
    </row>
    <row r="136" spans="1:6" x14ac:dyDescent="0.2">
      <c r="A136" t="s">
        <v>9</v>
      </c>
      <c r="B136">
        <v>1</v>
      </c>
      <c r="C136" s="1">
        <v>2515151515.151515</v>
      </c>
      <c r="D136" s="1">
        <v>2204545454.5454545</v>
      </c>
      <c r="E136">
        <v>1</v>
      </c>
      <c r="F136" s="2">
        <f t="shared" si="2"/>
        <v>0.87650602409638556</v>
      </c>
    </row>
    <row r="137" spans="1:6" x14ac:dyDescent="0.2">
      <c r="A137" t="s">
        <v>9</v>
      </c>
      <c r="B137">
        <v>2</v>
      </c>
      <c r="C137" s="1">
        <v>2636363636.363636</v>
      </c>
      <c r="D137" s="1">
        <v>2499999999.9999995</v>
      </c>
      <c r="E137">
        <v>1</v>
      </c>
      <c r="F137" s="2">
        <f t="shared" si="2"/>
        <v>0.94827586206896541</v>
      </c>
    </row>
    <row r="138" spans="1:6" x14ac:dyDescent="0.2">
      <c r="A138" t="s">
        <v>9</v>
      </c>
      <c r="B138">
        <v>3</v>
      </c>
      <c r="C138" s="1">
        <v>2499999999.9999995</v>
      </c>
      <c r="D138" s="1">
        <v>2363636363.6363635</v>
      </c>
      <c r="E138">
        <v>1</v>
      </c>
      <c r="F138" s="2">
        <f t="shared" si="2"/>
        <v>0.94545454545454555</v>
      </c>
    </row>
    <row r="139" spans="1:6" x14ac:dyDescent="0.2">
      <c r="A139" t="s">
        <v>9</v>
      </c>
      <c r="B139">
        <v>4</v>
      </c>
      <c r="C139" s="1">
        <v>2803030303.0303025</v>
      </c>
      <c r="D139" s="1">
        <v>2431818181.8181815</v>
      </c>
      <c r="E139">
        <v>1</v>
      </c>
      <c r="F139" s="2">
        <f t="shared" si="2"/>
        <v>0.86756756756756759</v>
      </c>
    </row>
    <row r="140" spans="1:6" x14ac:dyDescent="0.2">
      <c r="A140" t="s">
        <v>9</v>
      </c>
      <c r="B140">
        <v>5</v>
      </c>
      <c r="C140" s="1">
        <v>3068181818.181818</v>
      </c>
      <c r="D140" s="1">
        <v>2431818181.8181815</v>
      </c>
      <c r="E140">
        <v>1</v>
      </c>
      <c r="F140" s="2">
        <f t="shared" si="2"/>
        <v>0.79259259259259252</v>
      </c>
    </row>
    <row r="141" spans="1:6" x14ac:dyDescent="0.2">
      <c r="A141" t="s">
        <v>9</v>
      </c>
      <c r="B141">
        <v>6</v>
      </c>
      <c r="C141" s="1">
        <v>2409090909.090909</v>
      </c>
      <c r="D141" s="1">
        <v>2590909090.9090905</v>
      </c>
      <c r="E141">
        <v>1</v>
      </c>
      <c r="F141" s="2">
        <f t="shared" si="2"/>
        <v>1.0754716981132075</v>
      </c>
    </row>
    <row r="142" spans="1:6" x14ac:dyDescent="0.2">
      <c r="A142" t="s">
        <v>9</v>
      </c>
      <c r="B142">
        <v>7</v>
      </c>
      <c r="C142" s="1">
        <v>2386363636.3636365</v>
      </c>
      <c r="D142" s="1">
        <v>2772727272.7272725</v>
      </c>
      <c r="E142">
        <v>1</v>
      </c>
      <c r="F142" s="2">
        <f t="shared" si="2"/>
        <v>1.1619047619047618</v>
      </c>
    </row>
    <row r="143" spans="1:6" x14ac:dyDescent="0.2">
      <c r="A143" t="s">
        <v>9</v>
      </c>
      <c r="B143">
        <v>8</v>
      </c>
      <c r="C143" s="1">
        <v>2386363636.3636365</v>
      </c>
      <c r="D143" s="1">
        <v>2340909090.9090905</v>
      </c>
      <c r="E143">
        <v>1</v>
      </c>
      <c r="F143" s="2">
        <f t="shared" si="2"/>
        <v>0.98095238095238069</v>
      </c>
    </row>
    <row r="144" spans="1:6" x14ac:dyDescent="0.2">
      <c r="A144" t="s">
        <v>9</v>
      </c>
      <c r="B144">
        <v>1</v>
      </c>
      <c r="C144" s="1">
        <v>2477272727.272727</v>
      </c>
      <c r="D144" s="1">
        <v>3045454545.4545455</v>
      </c>
      <c r="E144">
        <v>2</v>
      </c>
      <c r="F144" s="2">
        <f t="shared" si="2"/>
        <v>1.2293577981651378</v>
      </c>
    </row>
    <row r="145" spans="1:6" x14ac:dyDescent="0.2">
      <c r="A145" t="s">
        <v>9</v>
      </c>
      <c r="B145">
        <v>2</v>
      </c>
      <c r="C145" s="1">
        <v>2840909090.9090905</v>
      </c>
      <c r="D145" s="1">
        <v>2499999999.9999995</v>
      </c>
      <c r="E145">
        <v>2</v>
      </c>
      <c r="F145" s="2">
        <f t="shared" si="2"/>
        <v>0.88</v>
      </c>
    </row>
    <row r="146" spans="1:6" x14ac:dyDescent="0.2">
      <c r="A146" t="s">
        <v>9</v>
      </c>
      <c r="B146">
        <v>3</v>
      </c>
      <c r="C146" s="1">
        <v>2340909090.9090905</v>
      </c>
      <c r="D146" s="1">
        <v>2136363636.3636363</v>
      </c>
      <c r="E146">
        <v>2</v>
      </c>
      <c r="F146" s="2">
        <f t="shared" si="2"/>
        <v>0.91262135922330112</v>
      </c>
    </row>
    <row r="147" spans="1:6" x14ac:dyDescent="0.2">
      <c r="A147" t="s">
        <v>9</v>
      </c>
      <c r="B147">
        <v>4</v>
      </c>
      <c r="C147" s="1">
        <v>2636363636.363636</v>
      </c>
      <c r="D147" s="1">
        <v>2522727272.7272725</v>
      </c>
      <c r="E147">
        <v>2</v>
      </c>
      <c r="F147" s="2">
        <f t="shared" si="2"/>
        <v>0.95689655172413801</v>
      </c>
    </row>
    <row r="148" spans="1:6" x14ac:dyDescent="0.2">
      <c r="A148" t="s">
        <v>9</v>
      </c>
      <c r="B148">
        <v>5</v>
      </c>
      <c r="C148" s="1">
        <v>2772727272.7272725</v>
      </c>
      <c r="D148" s="1">
        <v>2499999999.9999995</v>
      </c>
      <c r="E148">
        <v>2</v>
      </c>
      <c r="F148" s="2">
        <f t="shared" si="2"/>
        <v>0.90163934426229497</v>
      </c>
    </row>
    <row r="149" spans="1:6" x14ac:dyDescent="0.2">
      <c r="A149" t="s">
        <v>9</v>
      </c>
      <c r="B149">
        <v>6</v>
      </c>
      <c r="C149" s="1">
        <v>2818181818.181818</v>
      </c>
      <c r="D149" s="1">
        <v>2840909090.9090905</v>
      </c>
      <c r="E149">
        <v>2</v>
      </c>
      <c r="F149" s="2">
        <f t="shared" si="2"/>
        <v>1.0080645161290323</v>
      </c>
    </row>
    <row r="150" spans="1:6" x14ac:dyDescent="0.2">
      <c r="A150" t="s">
        <v>9</v>
      </c>
      <c r="B150">
        <v>7</v>
      </c>
      <c r="C150" s="1">
        <v>2181818181.8181815</v>
      </c>
      <c r="D150" s="1">
        <v>2499999999.9999995</v>
      </c>
      <c r="E150">
        <v>2</v>
      </c>
      <c r="F150" s="2">
        <f t="shared" si="2"/>
        <v>1.1458333333333333</v>
      </c>
    </row>
    <row r="151" spans="1:6" x14ac:dyDescent="0.2">
      <c r="A151" t="s">
        <v>9</v>
      </c>
      <c r="B151">
        <v>8</v>
      </c>
      <c r="C151" s="1">
        <v>2659090909.090909</v>
      </c>
      <c r="D151" s="1">
        <v>2272727272.7272725</v>
      </c>
      <c r="E151">
        <v>2</v>
      </c>
      <c r="F151" s="2">
        <f t="shared" si="2"/>
        <v>0.85470085470085466</v>
      </c>
    </row>
    <row r="152" spans="1:6" x14ac:dyDescent="0.2">
      <c r="A152" t="s">
        <v>9</v>
      </c>
      <c r="B152">
        <v>1</v>
      </c>
      <c r="C152" s="1">
        <v>2045454545.4545453</v>
      </c>
      <c r="D152" s="1">
        <v>2181818181.8181815</v>
      </c>
      <c r="E152">
        <v>3</v>
      </c>
      <c r="F152" s="2">
        <f t="shared" si="2"/>
        <v>1.0666666666666667</v>
      </c>
    </row>
    <row r="153" spans="1:6" x14ac:dyDescent="0.2">
      <c r="A153" t="s">
        <v>9</v>
      </c>
      <c r="B153">
        <v>2</v>
      </c>
      <c r="C153" s="1">
        <v>2522727272.7272725</v>
      </c>
      <c r="D153" s="1">
        <v>2000000000</v>
      </c>
      <c r="E153">
        <v>3</v>
      </c>
      <c r="F153" s="2">
        <f t="shared" si="2"/>
        <v>0.79279279279279291</v>
      </c>
    </row>
    <row r="154" spans="1:6" x14ac:dyDescent="0.2">
      <c r="A154" t="s">
        <v>9</v>
      </c>
      <c r="B154">
        <v>3</v>
      </c>
      <c r="C154" s="1">
        <v>2113636363.6363633</v>
      </c>
      <c r="D154" s="1">
        <v>1613636363.6363637</v>
      </c>
      <c r="E154">
        <v>3</v>
      </c>
      <c r="F154" s="2">
        <f t="shared" si="2"/>
        <v>0.76344086021505397</v>
      </c>
    </row>
    <row r="155" spans="1:6" x14ac:dyDescent="0.2">
      <c r="A155" t="s">
        <v>9</v>
      </c>
      <c r="B155">
        <v>4</v>
      </c>
      <c r="C155" s="1">
        <v>2204545454.5454545</v>
      </c>
      <c r="D155" s="1">
        <v>2454545454.5454545</v>
      </c>
      <c r="E155">
        <v>3</v>
      </c>
      <c r="F155" s="2">
        <f t="shared" si="2"/>
        <v>1.1134020618556701</v>
      </c>
    </row>
    <row r="156" spans="1:6" x14ac:dyDescent="0.2">
      <c r="A156" t="s">
        <v>9</v>
      </c>
      <c r="B156">
        <v>5</v>
      </c>
      <c r="C156" s="1">
        <v>2318181818.181818</v>
      </c>
      <c r="D156" s="1">
        <v>2249999999.9999995</v>
      </c>
      <c r="E156">
        <v>3</v>
      </c>
      <c r="F156" s="2">
        <f t="shared" si="2"/>
        <v>0.97058823529411753</v>
      </c>
    </row>
    <row r="157" spans="1:6" x14ac:dyDescent="0.2">
      <c r="A157" t="s">
        <v>9</v>
      </c>
      <c r="B157">
        <v>6</v>
      </c>
      <c r="C157" s="1">
        <v>2272727272.7272725</v>
      </c>
      <c r="D157" s="1">
        <v>2272727272.7272725</v>
      </c>
      <c r="E157">
        <v>3</v>
      </c>
      <c r="F157" s="2">
        <f t="shared" si="2"/>
        <v>1</v>
      </c>
    </row>
    <row r="158" spans="1:6" x14ac:dyDescent="0.2">
      <c r="A158" t="s">
        <v>9</v>
      </c>
      <c r="B158">
        <v>7</v>
      </c>
      <c r="C158" s="1">
        <v>2499999999.9999995</v>
      </c>
      <c r="D158" s="1">
        <v>2318181818.181818</v>
      </c>
      <c r="E158">
        <v>3</v>
      </c>
      <c r="F158" s="2">
        <f t="shared" si="2"/>
        <v>0.92727272727272736</v>
      </c>
    </row>
    <row r="159" spans="1:6" x14ac:dyDescent="0.2">
      <c r="A159" t="s">
        <v>9</v>
      </c>
      <c r="B159">
        <v>8</v>
      </c>
      <c r="C159" s="1">
        <v>2113636363.6363633</v>
      </c>
      <c r="D159" s="1">
        <v>1954545454.5454543</v>
      </c>
      <c r="E159">
        <v>3</v>
      </c>
      <c r="F159" s="2">
        <f t="shared" si="2"/>
        <v>0.92473118279569899</v>
      </c>
    </row>
    <row r="160" spans="1:6" x14ac:dyDescent="0.2">
      <c r="A160" t="s">
        <v>9</v>
      </c>
      <c r="B160">
        <v>1</v>
      </c>
      <c r="C160" s="1">
        <v>2477272727.272727</v>
      </c>
      <c r="D160" s="1">
        <v>2227272727.272727</v>
      </c>
      <c r="E160">
        <v>4</v>
      </c>
      <c r="F160" s="2">
        <f t="shared" si="2"/>
        <v>0.89908256880733939</v>
      </c>
    </row>
    <row r="161" spans="1:6" x14ac:dyDescent="0.2">
      <c r="A161" t="s">
        <v>9</v>
      </c>
      <c r="B161">
        <v>2</v>
      </c>
      <c r="C161" s="1">
        <v>2409090909.090909</v>
      </c>
      <c r="D161" s="1">
        <v>2022727272.7272727</v>
      </c>
      <c r="E161">
        <v>4</v>
      </c>
      <c r="F161" s="2">
        <f t="shared" si="2"/>
        <v>0.839622641509434</v>
      </c>
    </row>
    <row r="162" spans="1:6" x14ac:dyDescent="0.2">
      <c r="A162" t="s">
        <v>9</v>
      </c>
      <c r="B162">
        <v>3</v>
      </c>
      <c r="C162" s="1">
        <v>2386363636.3636365</v>
      </c>
      <c r="D162" s="1">
        <v>2522727272.7272725</v>
      </c>
      <c r="E162">
        <v>4</v>
      </c>
      <c r="F162" s="2">
        <f t="shared" si="2"/>
        <v>1.0571428571428569</v>
      </c>
    </row>
    <row r="163" spans="1:6" x14ac:dyDescent="0.2">
      <c r="A163" t="s">
        <v>9</v>
      </c>
      <c r="B163">
        <v>4</v>
      </c>
      <c r="C163" s="1">
        <v>2113636363.6363633</v>
      </c>
      <c r="D163" s="1">
        <v>2295454545.4545455</v>
      </c>
      <c r="E163">
        <v>4</v>
      </c>
      <c r="F163" s="2">
        <f t="shared" si="2"/>
        <v>1.0860215053763442</v>
      </c>
    </row>
    <row r="164" spans="1:6" x14ac:dyDescent="0.2">
      <c r="A164" t="s">
        <v>9</v>
      </c>
      <c r="B164">
        <v>5</v>
      </c>
      <c r="C164" s="1">
        <v>2499999999.9999995</v>
      </c>
      <c r="D164" s="1">
        <v>2749999999.9999995</v>
      </c>
      <c r="E164">
        <v>4</v>
      </c>
      <c r="F164" s="2">
        <f t="shared" si="2"/>
        <v>1.1000000000000001</v>
      </c>
    </row>
    <row r="165" spans="1:6" x14ac:dyDescent="0.2">
      <c r="A165" t="s">
        <v>9</v>
      </c>
      <c r="B165">
        <v>6</v>
      </c>
      <c r="C165" s="1">
        <v>2568181818.181818</v>
      </c>
      <c r="D165" s="1">
        <v>2636363636.363636</v>
      </c>
      <c r="E165">
        <v>4</v>
      </c>
      <c r="F165" s="2">
        <f t="shared" si="2"/>
        <v>1.0265486725663717</v>
      </c>
    </row>
    <row r="166" spans="1:6" x14ac:dyDescent="0.2">
      <c r="A166" t="s">
        <v>9</v>
      </c>
      <c r="B166">
        <v>7</v>
      </c>
      <c r="C166" s="1">
        <v>2772727272.7272725</v>
      </c>
      <c r="D166" s="1">
        <v>2454545454.5454545</v>
      </c>
      <c r="E166">
        <v>4</v>
      </c>
      <c r="F166" s="2">
        <f t="shared" si="2"/>
        <v>0.88524590163934436</v>
      </c>
    </row>
    <row r="167" spans="1:6" x14ac:dyDescent="0.2">
      <c r="A167" t="s">
        <v>9</v>
      </c>
      <c r="B167">
        <v>8</v>
      </c>
      <c r="C167" s="1">
        <v>2340909090.9090905</v>
      </c>
      <c r="D167" s="1">
        <v>1863636363.6363633</v>
      </c>
      <c r="E167">
        <v>4</v>
      </c>
      <c r="F167" s="2">
        <f t="shared" si="2"/>
        <v>0.79611650485436891</v>
      </c>
    </row>
    <row r="168" spans="1:6" x14ac:dyDescent="0.2">
      <c r="A168" t="s">
        <v>9</v>
      </c>
      <c r="B168">
        <v>1</v>
      </c>
      <c r="C168" s="1">
        <v>1977272727.272727</v>
      </c>
      <c r="D168" s="1">
        <v>2318181818.181818</v>
      </c>
      <c r="E168">
        <v>5</v>
      </c>
      <c r="F168" s="2">
        <f t="shared" si="2"/>
        <v>1.1724137931034484</v>
      </c>
    </row>
    <row r="169" spans="1:6" x14ac:dyDescent="0.2">
      <c r="A169" t="s">
        <v>9</v>
      </c>
      <c r="B169">
        <v>2</v>
      </c>
      <c r="C169" s="1">
        <v>2454545454.5454545</v>
      </c>
      <c r="D169" s="1">
        <v>2886363636.363636</v>
      </c>
      <c r="E169">
        <v>5</v>
      </c>
      <c r="F169" s="2">
        <f t="shared" si="2"/>
        <v>1.1759259259259258</v>
      </c>
    </row>
    <row r="170" spans="1:6" x14ac:dyDescent="0.2">
      <c r="A170" t="s">
        <v>9</v>
      </c>
      <c r="B170">
        <v>3</v>
      </c>
      <c r="C170" s="1">
        <v>2000000000</v>
      </c>
      <c r="D170" s="1">
        <v>2818181818.181818</v>
      </c>
      <c r="E170">
        <v>5</v>
      </c>
      <c r="F170" s="2">
        <f t="shared" si="2"/>
        <v>1.4090909090909089</v>
      </c>
    </row>
    <row r="171" spans="1:6" x14ac:dyDescent="0.2">
      <c r="A171" t="s">
        <v>9</v>
      </c>
      <c r="B171">
        <v>4</v>
      </c>
      <c r="C171" s="1">
        <v>2227272727.272727</v>
      </c>
      <c r="D171" s="1">
        <v>2909090909.090909</v>
      </c>
      <c r="E171">
        <v>5</v>
      </c>
      <c r="F171" s="2">
        <f t="shared" si="2"/>
        <v>1.306122448979592</v>
      </c>
    </row>
    <row r="172" spans="1:6" x14ac:dyDescent="0.2">
      <c r="A172" t="s">
        <v>9</v>
      </c>
      <c r="B172">
        <v>5</v>
      </c>
      <c r="C172" s="1">
        <v>2386363636.3636365</v>
      </c>
      <c r="D172" s="1">
        <v>2840909090.9090905</v>
      </c>
      <c r="E172">
        <v>5</v>
      </c>
      <c r="F172" s="2">
        <f t="shared" si="2"/>
        <v>1.1904761904761902</v>
      </c>
    </row>
    <row r="173" spans="1:6" x14ac:dyDescent="0.2">
      <c r="A173" t="s">
        <v>9</v>
      </c>
      <c r="B173">
        <v>6</v>
      </c>
      <c r="C173" s="1">
        <v>2727272727.272727</v>
      </c>
      <c r="D173" s="1">
        <v>2613636363.6363635</v>
      </c>
      <c r="E173">
        <v>5</v>
      </c>
      <c r="F173" s="2">
        <f t="shared" si="2"/>
        <v>0.95833333333333337</v>
      </c>
    </row>
    <row r="174" spans="1:6" x14ac:dyDescent="0.2">
      <c r="A174" t="s">
        <v>9</v>
      </c>
      <c r="B174">
        <v>7</v>
      </c>
      <c r="C174" s="1">
        <v>2886363636.363636</v>
      </c>
      <c r="D174" s="1">
        <v>1886363636.3636363</v>
      </c>
      <c r="E174">
        <v>5</v>
      </c>
      <c r="F174" s="2">
        <f t="shared" si="2"/>
        <v>0.65354330708661423</v>
      </c>
    </row>
    <row r="175" spans="1:6" x14ac:dyDescent="0.2">
      <c r="A175" t="s">
        <v>9</v>
      </c>
      <c r="B175">
        <v>8</v>
      </c>
      <c r="C175" s="1">
        <v>2568181818.181818</v>
      </c>
      <c r="D175" s="1">
        <v>1977272727.272727</v>
      </c>
      <c r="E175">
        <v>5</v>
      </c>
      <c r="F175" s="2">
        <f t="shared" si="2"/>
        <v>0.76991150442477874</v>
      </c>
    </row>
    <row r="176" spans="1:6" x14ac:dyDescent="0.2">
      <c r="A176" t="s">
        <v>10</v>
      </c>
      <c r="B176">
        <v>1</v>
      </c>
      <c r="C176" s="1">
        <v>7393939.3939393926</v>
      </c>
      <c r="D176" s="1">
        <v>6863636.3636363624</v>
      </c>
      <c r="E176">
        <v>0</v>
      </c>
      <c r="F176" s="2">
        <f>D176/C176</f>
        <v>0.92827868852459017</v>
      </c>
    </row>
    <row r="177" spans="1:6" x14ac:dyDescent="0.2">
      <c r="A177" t="s">
        <v>10</v>
      </c>
      <c r="B177">
        <v>2</v>
      </c>
      <c r="C177" s="1">
        <v>7000000</v>
      </c>
      <c r="D177" s="1">
        <v>6454545.4545454551</v>
      </c>
      <c r="E177">
        <v>0</v>
      </c>
      <c r="F177" s="2">
        <f t="shared" ref="F177:F240" si="3">D177/C177</f>
        <v>0.92207792207792216</v>
      </c>
    </row>
    <row r="178" spans="1:6" x14ac:dyDescent="0.2">
      <c r="A178" t="s">
        <v>10</v>
      </c>
      <c r="B178">
        <v>3</v>
      </c>
      <c r="C178" s="1">
        <v>7772727.2727272715</v>
      </c>
      <c r="D178" s="1">
        <v>6636363.6363636358</v>
      </c>
      <c r="E178">
        <v>0</v>
      </c>
      <c r="F178" s="2">
        <f t="shared" si="3"/>
        <v>0.85380116959064334</v>
      </c>
    </row>
    <row r="179" spans="1:6" x14ac:dyDescent="0.2">
      <c r="A179" t="s">
        <v>10</v>
      </c>
      <c r="B179">
        <v>4</v>
      </c>
      <c r="C179" s="1">
        <v>8174242.4242424238</v>
      </c>
      <c r="D179" s="1">
        <v>8090909.0909090908</v>
      </c>
      <c r="E179">
        <v>0</v>
      </c>
      <c r="F179" s="2">
        <f t="shared" si="3"/>
        <v>0.98980537534754409</v>
      </c>
    </row>
    <row r="180" spans="1:6" x14ac:dyDescent="0.2">
      <c r="A180" t="s">
        <v>10</v>
      </c>
      <c r="B180">
        <v>5</v>
      </c>
      <c r="C180" s="1">
        <v>7863636.3636363624</v>
      </c>
      <c r="D180" s="1">
        <v>7181818.1818181816</v>
      </c>
      <c r="E180">
        <v>0</v>
      </c>
      <c r="F180" s="2">
        <f t="shared" si="3"/>
        <v>0.91329479768786137</v>
      </c>
    </row>
    <row r="181" spans="1:6" x14ac:dyDescent="0.2">
      <c r="A181" t="s">
        <v>10</v>
      </c>
      <c r="B181">
        <v>6</v>
      </c>
      <c r="C181" s="1">
        <v>7227272.7272727266</v>
      </c>
      <c r="D181" s="1">
        <v>6795454.5454545449</v>
      </c>
      <c r="E181">
        <v>0</v>
      </c>
      <c r="F181" s="2">
        <f t="shared" si="3"/>
        <v>0.94025157232704404</v>
      </c>
    </row>
    <row r="182" spans="1:6" x14ac:dyDescent="0.2">
      <c r="A182" t="s">
        <v>10</v>
      </c>
      <c r="B182">
        <v>7</v>
      </c>
      <c r="C182" s="1">
        <v>7454545.4545454532</v>
      </c>
      <c r="D182" s="1">
        <v>7295454.5454545449</v>
      </c>
      <c r="E182">
        <v>0</v>
      </c>
      <c r="F182" s="2">
        <f t="shared" si="3"/>
        <v>0.97865853658536595</v>
      </c>
    </row>
    <row r="183" spans="1:6" x14ac:dyDescent="0.2">
      <c r="A183" t="s">
        <v>10</v>
      </c>
      <c r="B183">
        <v>8</v>
      </c>
      <c r="C183" s="1">
        <v>6545454.5454545449</v>
      </c>
      <c r="D183" s="1">
        <v>6249999.9999999991</v>
      </c>
      <c r="E183">
        <v>0</v>
      </c>
      <c r="F183" s="2">
        <f t="shared" si="3"/>
        <v>0.95486111111111105</v>
      </c>
    </row>
    <row r="184" spans="1:6" x14ac:dyDescent="0.2">
      <c r="A184" t="s">
        <v>10</v>
      </c>
      <c r="B184">
        <v>1</v>
      </c>
      <c r="C184" s="1">
        <v>2613636363.6363635</v>
      </c>
      <c r="D184" s="1">
        <v>2249999999.9999995</v>
      </c>
      <c r="E184">
        <v>1</v>
      </c>
      <c r="F184" s="2">
        <f t="shared" si="3"/>
        <v>0.86086956521739122</v>
      </c>
    </row>
    <row r="185" spans="1:6" x14ac:dyDescent="0.2">
      <c r="A185" t="s">
        <v>10</v>
      </c>
      <c r="B185">
        <v>2</v>
      </c>
      <c r="C185" s="1">
        <v>2136363636.3636363</v>
      </c>
      <c r="D185" s="1">
        <v>2068181818.181818</v>
      </c>
      <c r="E185">
        <v>1</v>
      </c>
      <c r="F185" s="2">
        <f t="shared" si="3"/>
        <v>0.96808510638297873</v>
      </c>
    </row>
    <row r="186" spans="1:6" x14ac:dyDescent="0.2">
      <c r="A186" t="s">
        <v>10</v>
      </c>
      <c r="B186">
        <v>3</v>
      </c>
      <c r="C186" s="1">
        <v>3227272727.2727275</v>
      </c>
      <c r="D186" s="1">
        <v>2681818181.8181815</v>
      </c>
      <c r="E186">
        <v>1</v>
      </c>
      <c r="F186" s="2">
        <f t="shared" si="3"/>
        <v>0.83098591549295764</v>
      </c>
    </row>
    <row r="187" spans="1:6" x14ac:dyDescent="0.2">
      <c r="A187" t="s">
        <v>10</v>
      </c>
      <c r="B187">
        <v>4</v>
      </c>
      <c r="C187" s="1">
        <v>3159090909.090909</v>
      </c>
      <c r="D187" s="1">
        <v>2363636363.6363635</v>
      </c>
      <c r="E187">
        <v>1</v>
      </c>
      <c r="F187" s="2">
        <f t="shared" si="3"/>
        <v>0.74820143884892087</v>
      </c>
    </row>
    <row r="188" spans="1:6" x14ac:dyDescent="0.2">
      <c r="A188" t="s">
        <v>10</v>
      </c>
      <c r="B188">
        <v>5</v>
      </c>
      <c r="C188" s="1">
        <v>2727272727.272727</v>
      </c>
      <c r="D188" s="1">
        <v>2681818181.8181815</v>
      </c>
      <c r="E188">
        <v>1</v>
      </c>
      <c r="F188" s="2">
        <f t="shared" si="3"/>
        <v>0.98333333333333328</v>
      </c>
    </row>
    <row r="189" spans="1:6" x14ac:dyDescent="0.2">
      <c r="A189" t="s">
        <v>10</v>
      </c>
      <c r="B189">
        <v>6</v>
      </c>
      <c r="C189" s="1">
        <v>2901515151.5151515</v>
      </c>
      <c r="D189" s="1">
        <v>2738636363.6363635</v>
      </c>
      <c r="E189">
        <v>1</v>
      </c>
      <c r="F189" s="2">
        <f t="shared" si="3"/>
        <v>0.94386422976501305</v>
      </c>
    </row>
    <row r="190" spans="1:6" x14ac:dyDescent="0.2">
      <c r="A190" t="s">
        <v>10</v>
      </c>
      <c r="B190">
        <v>7</v>
      </c>
      <c r="C190" s="1">
        <v>2431818181.8181815</v>
      </c>
      <c r="D190" s="1">
        <v>1636363636.3636363</v>
      </c>
      <c r="E190">
        <v>1</v>
      </c>
      <c r="F190" s="2">
        <f t="shared" si="3"/>
        <v>0.67289719626168232</v>
      </c>
    </row>
    <row r="191" spans="1:6" x14ac:dyDescent="0.2">
      <c r="A191" t="s">
        <v>10</v>
      </c>
      <c r="B191">
        <v>8</v>
      </c>
      <c r="C191" s="1">
        <v>2295454545.4545455</v>
      </c>
      <c r="D191" s="1">
        <v>2352272727.272727</v>
      </c>
      <c r="E191">
        <v>1</v>
      </c>
      <c r="F191" s="2">
        <f t="shared" si="3"/>
        <v>1.0247524752475246</v>
      </c>
    </row>
    <row r="192" spans="1:6" x14ac:dyDescent="0.2">
      <c r="A192" t="s">
        <v>10</v>
      </c>
      <c r="B192">
        <v>1</v>
      </c>
      <c r="C192" s="1">
        <v>1840909090.9090908</v>
      </c>
      <c r="D192" s="1">
        <v>1750000000</v>
      </c>
      <c r="E192">
        <v>2</v>
      </c>
      <c r="F192" s="2">
        <f t="shared" si="3"/>
        <v>0.9506172839506174</v>
      </c>
    </row>
    <row r="193" spans="1:6" x14ac:dyDescent="0.2">
      <c r="A193" t="s">
        <v>10</v>
      </c>
      <c r="B193">
        <v>2</v>
      </c>
      <c r="C193" s="1">
        <v>2318181818.181818</v>
      </c>
      <c r="D193" s="1">
        <v>1727272727.272727</v>
      </c>
      <c r="E193">
        <v>2</v>
      </c>
      <c r="F193" s="2">
        <f t="shared" si="3"/>
        <v>0.74509803921568618</v>
      </c>
    </row>
    <row r="194" spans="1:6" x14ac:dyDescent="0.2">
      <c r="A194" t="s">
        <v>10</v>
      </c>
      <c r="B194">
        <v>3</v>
      </c>
      <c r="C194" s="1">
        <v>2249999999.9999995</v>
      </c>
      <c r="D194" s="1">
        <v>2363636363.6363635</v>
      </c>
      <c r="E194">
        <v>2</v>
      </c>
      <c r="F194" s="2">
        <f t="shared" si="3"/>
        <v>1.0505050505050506</v>
      </c>
    </row>
    <row r="195" spans="1:6" x14ac:dyDescent="0.2">
      <c r="A195" t="s">
        <v>10</v>
      </c>
      <c r="B195">
        <v>4</v>
      </c>
      <c r="C195" s="1">
        <v>1818181818.181818</v>
      </c>
      <c r="D195" s="1">
        <v>1840909090.9090908</v>
      </c>
      <c r="E195">
        <v>2</v>
      </c>
      <c r="F195" s="2">
        <f t="shared" si="3"/>
        <v>1.0125</v>
      </c>
    </row>
    <row r="196" spans="1:6" x14ac:dyDescent="0.2">
      <c r="A196" t="s">
        <v>10</v>
      </c>
      <c r="B196">
        <v>5</v>
      </c>
      <c r="C196" s="1">
        <v>1909090909.090909</v>
      </c>
      <c r="D196" s="1">
        <v>2136363636.3636363</v>
      </c>
      <c r="E196">
        <v>2</v>
      </c>
      <c r="F196" s="2">
        <f t="shared" si="3"/>
        <v>1.1190476190476191</v>
      </c>
    </row>
    <row r="197" spans="1:6" x14ac:dyDescent="0.2">
      <c r="A197" t="s">
        <v>10</v>
      </c>
      <c r="B197">
        <v>6</v>
      </c>
      <c r="C197" s="1">
        <v>2068181818.181818</v>
      </c>
      <c r="D197" s="1">
        <v>2113636363.6363633</v>
      </c>
      <c r="E197">
        <v>2</v>
      </c>
      <c r="F197" s="2">
        <f t="shared" si="3"/>
        <v>1.0219780219780219</v>
      </c>
    </row>
    <row r="198" spans="1:6" x14ac:dyDescent="0.2">
      <c r="A198" t="s">
        <v>10</v>
      </c>
      <c r="B198">
        <v>7</v>
      </c>
      <c r="C198" s="1">
        <v>2522727272.7272725</v>
      </c>
      <c r="D198" s="1">
        <v>2454545454.5454545</v>
      </c>
      <c r="E198">
        <v>2</v>
      </c>
      <c r="F198" s="2">
        <f t="shared" si="3"/>
        <v>0.97297297297297303</v>
      </c>
    </row>
    <row r="199" spans="1:6" x14ac:dyDescent="0.2">
      <c r="A199" t="s">
        <v>10</v>
      </c>
      <c r="B199">
        <v>8</v>
      </c>
      <c r="C199" s="1">
        <v>2159090909.090909</v>
      </c>
      <c r="D199" s="1">
        <v>2022727272.7272727</v>
      </c>
      <c r="E199">
        <v>2</v>
      </c>
      <c r="F199" s="2">
        <f t="shared" si="3"/>
        <v>0.93684210526315792</v>
      </c>
    </row>
    <row r="200" spans="1:6" x14ac:dyDescent="0.2">
      <c r="A200" t="s">
        <v>10</v>
      </c>
      <c r="B200">
        <v>1</v>
      </c>
      <c r="C200" s="1">
        <v>2249999999.9999995</v>
      </c>
      <c r="D200" s="1">
        <v>2113636363.6363633</v>
      </c>
      <c r="E200">
        <v>3</v>
      </c>
      <c r="F200" s="2">
        <f t="shared" si="3"/>
        <v>0.93939393939393945</v>
      </c>
    </row>
    <row r="201" spans="1:6" x14ac:dyDescent="0.2">
      <c r="A201" t="s">
        <v>10</v>
      </c>
      <c r="B201">
        <v>2</v>
      </c>
      <c r="C201" s="1">
        <v>2249999999.9999995</v>
      </c>
      <c r="D201" s="1">
        <v>1431818181.8181818</v>
      </c>
      <c r="E201">
        <v>3</v>
      </c>
      <c r="F201" s="2">
        <f t="shared" si="3"/>
        <v>0.63636363636363646</v>
      </c>
    </row>
    <row r="202" spans="1:6" x14ac:dyDescent="0.2">
      <c r="A202" t="s">
        <v>10</v>
      </c>
      <c r="B202">
        <v>3</v>
      </c>
      <c r="C202" s="1">
        <v>1863636363.6363633</v>
      </c>
      <c r="D202" s="1">
        <v>1613636363.6363637</v>
      </c>
      <c r="E202">
        <v>3</v>
      </c>
      <c r="F202" s="2">
        <f t="shared" si="3"/>
        <v>0.86585365853658558</v>
      </c>
    </row>
    <row r="203" spans="1:6" x14ac:dyDescent="0.2">
      <c r="A203" t="s">
        <v>10</v>
      </c>
      <c r="B203">
        <v>4</v>
      </c>
      <c r="C203" s="1">
        <v>2136363636.3636363</v>
      </c>
      <c r="D203" s="1">
        <v>1636363636.3636363</v>
      </c>
      <c r="E203">
        <v>3</v>
      </c>
      <c r="F203" s="2">
        <f t="shared" si="3"/>
        <v>0.76595744680851063</v>
      </c>
    </row>
    <row r="204" spans="1:6" x14ac:dyDescent="0.2">
      <c r="A204" t="s">
        <v>10</v>
      </c>
      <c r="B204">
        <v>5</v>
      </c>
      <c r="C204" s="1">
        <v>3386363636.363636</v>
      </c>
      <c r="D204" s="1">
        <v>3363636363.6363635</v>
      </c>
      <c r="E204">
        <v>3</v>
      </c>
      <c r="F204" s="2">
        <f t="shared" si="3"/>
        <v>0.99328859060402686</v>
      </c>
    </row>
    <row r="205" spans="1:6" x14ac:dyDescent="0.2">
      <c r="A205" t="s">
        <v>10</v>
      </c>
      <c r="B205">
        <v>6</v>
      </c>
      <c r="C205" s="1">
        <v>1734848484.8484848</v>
      </c>
      <c r="D205" s="1">
        <v>1977272727.272727</v>
      </c>
      <c r="E205">
        <v>3</v>
      </c>
      <c r="F205" s="2">
        <f t="shared" si="3"/>
        <v>1.1397379912663754</v>
      </c>
    </row>
    <row r="206" spans="1:6" x14ac:dyDescent="0.2">
      <c r="A206" t="s">
        <v>10</v>
      </c>
      <c r="B206">
        <v>7</v>
      </c>
      <c r="C206" s="1">
        <v>2454545454.5454545</v>
      </c>
      <c r="D206" s="1">
        <v>2159090909.090909</v>
      </c>
      <c r="E206">
        <v>3</v>
      </c>
      <c r="F206" s="2">
        <f t="shared" si="3"/>
        <v>0.87962962962962965</v>
      </c>
    </row>
    <row r="207" spans="1:6" x14ac:dyDescent="0.2">
      <c r="A207" t="s">
        <v>10</v>
      </c>
      <c r="B207">
        <v>8</v>
      </c>
      <c r="C207" s="1">
        <v>1704545454.5454543</v>
      </c>
      <c r="D207" s="1">
        <v>1636363636.3636363</v>
      </c>
      <c r="E207">
        <v>3</v>
      </c>
      <c r="F207" s="2">
        <f t="shared" si="3"/>
        <v>0.96000000000000008</v>
      </c>
    </row>
    <row r="208" spans="1:6" x14ac:dyDescent="0.2">
      <c r="A208" t="s">
        <v>10</v>
      </c>
      <c r="B208">
        <v>1</v>
      </c>
      <c r="C208" s="1">
        <v>2545454545.4545455</v>
      </c>
      <c r="D208" s="1">
        <v>1750000000</v>
      </c>
      <c r="E208">
        <v>4</v>
      </c>
      <c r="F208" s="2">
        <f t="shared" si="3"/>
        <v>0.6875</v>
      </c>
    </row>
    <row r="209" spans="1:6" x14ac:dyDescent="0.2">
      <c r="A209" t="s">
        <v>10</v>
      </c>
      <c r="B209">
        <v>2</v>
      </c>
      <c r="C209" s="1">
        <v>1954545454.5454543</v>
      </c>
      <c r="D209" s="1">
        <v>1045454545.4545454</v>
      </c>
      <c r="E209">
        <v>4</v>
      </c>
      <c r="F209" s="2">
        <f t="shared" si="3"/>
        <v>0.53488372093023262</v>
      </c>
    </row>
    <row r="210" spans="1:6" x14ac:dyDescent="0.2">
      <c r="A210" t="s">
        <v>10</v>
      </c>
      <c r="B210">
        <v>3</v>
      </c>
      <c r="C210" s="1">
        <v>1863636363.6363633</v>
      </c>
      <c r="D210" s="1">
        <v>1909090909.090909</v>
      </c>
      <c r="E210">
        <v>4</v>
      </c>
      <c r="F210" s="2">
        <f t="shared" si="3"/>
        <v>1.0243902439024393</v>
      </c>
    </row>
    <row r="211" spans="1:6" x14ac:dyDescent="0.2">
      <c r="A211" t="s">
        <v>10</v>
      </c>
      <c r="B211">
        <v>4</v>
      </c>
      <c r="C211" s="1">
        <v>1454545454.5454545</v>
      </c>
      <c r="D211" s="1">
        <v>1409090909.090909</v>
      </c>
      <c r="E211">
        <v>4</v>
      </c>
      <c r="F211" s="2">
        <f t="shared" si="3"/>
        <v>0.96875</v>
      </c>
    </row>
    <row r="212" spans="1:6" x14ac:dyDescent="0.2">
      <c r="A212" t="s">
        <v>10</v>
      </c>
      <c r="B212">
        <v>5</v>
      </c>
      <c r="C212" s="1">
        <v>2249999999.9999995</v>
      </c>
      <c r="D212" s="1">
        <v>1750000000</v>
      </c>
      <c r="E212">
        <v>4</v>
      </c>
      <c r="F212" s="2">
        <f t="shared" si="3"/>
        <v>0.7777777777777779</v>
      </c>
    </row>
    <row r="213" spans="1:6" x14ac:dyDescent="0.2">
      <c r="A213" t="s">
        <v>10</v>
      </c>
      <c r="B213">
        <v>6</v>
      </c>
      <c r="C213" s="1">
        <v>2227272727.272727</v>
      </c>
      <c r="D213" s="1">
        <v>1499999999.9999998</v>
      </c>
      <c r="E213">
        <v>4</v>
      </c>
      <c r="F213" s="2">
        <f t="shared" si="3"/>
        <v>0.67346938775510201</v>
      </c>
    </row>
    <row r="214" spans="1:6" x14ac:dyDescent="0.2">
      <c r="A214" t="s">
        <v>10</v>
      </c>
      <c r="B214">
        <v>7</v>
      </c>
      <c r="C214" s="1">
        <v>1909090909.090909</v>
      </c>
      <c r="D214" s="1">
        <v>1909090909.090909</v>
      </c>
      <c r="E214">
        <v>4</v>
      </c>
      <c r="F214" s="2">
        <f t="shared" si="3"/>
        <v>1</v>
      </c>
    </row>
    <row r="215" spans="1:6" x14ac:dyDescent="0.2">
      <c r="A215" t="s">
        <v>10</v>
      </c>
      <c r="B215">
        <v>8</v>
      </c>
      <c r="C215" s="1">
        <v>1840909090.9090908</v>
      </c>
      <c r="D215" s="1">
        <v>1863636363.6363633</v>
      </c>
      <c r="E215">
        <v>4</v>
      </c>
      <c r="F215" s="2">
        <f t="shared" si="3"/>
        <v>1.0123456790123455</v>
      </c>
    </row>
    <row r="216" spans="1:6" x14ac:dyDescent="0.2">
      <c r="A216" t="s">
        <v>10</v>
      </c>
      <c r="B216">
        <v>1</v>
      </c>
      <c r="C216" s="1">
        <v>2613636363.6363635</v>
      </c>
      <c r="D216" s="1">
        <v>2386363636.3636365</v>
      </c>
      <c r="E216">
        <v>5</v>
      </c>
      <c r="F216" s="2">
        <f t="shared" si="3"/>
        <v>0.91304347826086962</v>
      </c>
    </row>
    <row r="217" spans="1:6" x14ac:dyDescent="0.2">
      <c r="A217" t="s">
        <v>10</v>
      </c>
      <c r="B217">
        <v>2</v>
      </c>
      <c r="C217" s="1">
        <v>2499999999.9999995</v>
      </c>
      <c r="D217" s="1">
        <v>1227272727.2727273</v>
      </c>
      <c r="E217">
        <v>5</v>
      </c>
      <c r="F217" s="2">
        <f t="shared" si="3"/>
        <v>0.49090909090909102</v>
      </c>
    </row>
    <row r="218" spans="1:6" x14ac:dyDescent="0.2">
      <c r="A218" t="s">
        <v>10</v>
      </c>
      <c r="B218">
        <v>3</v>
      </c>
      <c r="C218" s="1">
        <v>2568181818.181818</v>
      </c>
      <c r="D218" s="1">
        <v>1931818181.8181818</v>
      </c>
      <c r="E218">
        <v>5</v>
      </c>
      <c r="F218" s="2">
        <f t="shared" si="3"/>
        <v>0.75221238938053103</v>
      </c>
    </row>
    <row r="219" spans="1:6" x14ac:dyDescent="0.2">
      <c r="A219" t="s">
        <v>10</v>
      </c>
      <c r="B219">
        <v>4</v>
      </c>
      <c r="C219" s="1">
        <v>1886363636.3636363</v>
      </c>
      <c r="D219" s="1">
        <v>1750000000</v>
      </c>
      <c r="E219">
        <v>5</v>
      </c>
      <c r="F219" s="2">
        <f t="shared" si="3"/>
        <v>0.92771084337349408</v>
      </c>
    </row>
    <row r="220" spans="1:6" x14ac:dyDescent="0.2">
      <c r="A220" t="s">
        <v>10</v>
      </c>
      <c r="B220">
        <v>5</v>
      </c>
      <c r="C220" s="1">
        <v>2272727272.7272725</v>
      </c>
      <c r="D220" s="1">
        <v>2204545454.5454545</v>
      </c>
      <c r="E220">
        <v>5</v>
      </c>
      <c r="F220" s="2">
        <f t="shared" si="3"/>
        <v>0.97000000000000008</v>
      </c>
    </row>
    <row r="221" spans="1:6" x14ac:dyDescent="0.2">
      <c r="A221" t="s">
        <v>10</v>
      </c>
      <c r="B221">
        <v>6</v>
      </c>
      <c r="C221" s="1">
        <v>2613636363.6363635</v>
      </c>
      <c r="D221" s="1">
        <v>1863636363.6363633</v>
      </c>
      <c r="E221">
        <v>5</v>
      </c>
      <c r="F221" s="2">
        <f t="shared" si="3"/>
        <v>0.71304347826086945</v>
      </c>
    </row>
    <row r="222" spans="1:6" x14ac:dyDescent="0.2">
      <c r="A222" t="s">
        <v>10</v>
      </c>
      <c r="B222">
        <v>7</v>
      </c>
      <c r="C222" s="1">
        <v>2022727272.7272727</v>
      </c>
      <c r="D222" s="1">
        <v>2022727272.7272727</v>
      </c>
      <c r="E222">
        <v>5</v>
      </c>
      <c r="F222" s="2">
        <f t="shared" si="3"/>
        <v>1</v>
      </c>
    </row>
    <row r="223" spans="1:6" x14ac:dyDescent="0.2">
      <c r="A223" t="s">
        <v>10</v>
      </c>
      <c r="B223">
        <v>8</v>
      </c>
      <c r="C223" s="1">
        <v>1818181818.181818</v>
      </c>
      <c r="D223" s="1">
        <v>2000000000</v>
      </c>
      <c r="E223">
        <v>5</v>
      </c>
      <c r="F223" s="2">
        <f t="shared" si="3"/>
        <v>1.1000000000000001</v>
      </c>
    </row>
    <row r="224" spans="1:6" x14ac:dyDescent="0.2">
      <c r="A224" t="s">
        <v>11</v>
      </c>
      <c r="B224">
        <v>1</v>
      </c>
      <c r="C224" s="1">
        <v>7272727.2727272715</v>
      </c>
      <c r="D224" s="1">
        <v>7636363.6363636358</v>
      </c>
      <c r="E224">
        <v>0</v>
      </c>
      <c r="F224" s="2">
        <f t="shared" si="3"/>
        <v>1.05</v>
      </c>
    </row>
    <row r="225" spans="1:6" x14ac:dyDescent="0.2">
      <c r="A225" t="s">
        <v>11</v>
      </c>
      <c r="B225">
        <v>2</v>
      </c>
      <c r="C225" s="1">
        <v>9636363.6363636367</v>
      </c>
      <c r="D225" s="1">
        <v>10545454.545454543</v>
      </c>
      <c r="E225">
        <v>0</v>
      </c>
      <c r="F225" s="2">
        <f t="shared" si="3"/>
        <v>1.0943396226415092</v>
      </c>
    </row>
    <row r="226" spans="1:6" x14ac:dyDescent="0.2">
      <c r="A226" t="s">
        <v>11</v>
      </c>
      <c r="B226">
        <v>3</v>
      </c>
      <c r="C226" s="1">
        <v>9454545.4545454532</v>
      </c>
      <c r="D226" s="1">
        <v>8000000</v>
      </c>
      <c r="E226">
        <v>0</v>
      </c>
      <c r="F226" s="2">
        <f t="shared" si="3"/>
        <v>0.84615384615384626</v>
      </c>
    </row>
    <row r="227" spans="1:6" x14ac:dyDescent="0.2">
      <c r="A227" t="s">
        <v>11</v>
      </c>
      <c r="B227">
        <v>4</v>
      </c>
      <c r="C227" s="1">
        <v>10181818.181818182</v>
      </c>
      <c r="D227" s="1">
        <v>5818181.8181818184</v>
      </c>
      <c r="E227">
        <v>0</v>
      </c>
      <c r="F227" s="2">
        <f t="shared" si="3"/>
        <v>0.57142857142857151</v>
      </c>
    </row>
    <row r="228" spans="1:6" x14ac:dyDescent="0.2">
      <c r="A228" t="s">
        <v>11</v>
      </c>
      <c r="B228">
        <v>5</v>
      </c>
      <c r="C228" s="1">
        <v>7636363.6363636358</v>
      </c>
      <c r="D228" s="1">
        <v>7454545.4545454532</v>
      </c>
      <c r="E228">
        <v>0</v>
      </c>
      <c r="F228" s="2">
        <f t="shared" si="3"/>
        <v>0.97619047619047605</v>
      </c>
    </row>
    <row r="229" spans="1:6" x14ac:dyDescent="0.2">
      <c r="A229" t="s">
        <v>11</v>
      </c>
      <c r="B229">
        <v>6</v>
      </c>
      <c r="C229" s="1">
        <v>8545454.5454545449</v>
      </c>
      <c r="D229" s="1">
        <v>10545454.545454543</v>
      </c>
      <c r="E229">
        <v>0</v>
      </c>
      <c r="F229" s="2">
        <f t="shared" si="3"/>
        <v>1.2340425531914891</v>
      </c>
    </row>
    <row r="230" spans="1:6" x14ac:dyDescent="0.2">
      <c r="A230" t="s">
        <v>11</v>
      </c>
      <c r="B230">
        <v>7</v>
      </c>
      <c r="C230" s="1">
        <v>8363636.3636363624</v>
      </c>
      <c r="D230" s="1">
        <v>9090909.0909090899</v>
      </c>
      <c r="E230">
        <v>0</v>
      </c>
      <c r="F230" s="2">
        <f t="shared" si="3"/>
        <v>1.0869565217391304</v>
      </c>
    </row>
    <row r="231" spans="1:6" x14ac:dyDescent="0.2">
      <c r="A231" t="s">
        <v>11</v>
      </c>
      <c r="B231">
        <v>8</v>
      </c>
      <c r="C231" s="1">
        <v>9090909.0909090899</v>
      </c>
      <c r="D231" s="1">
        <v>8545454.5454545449</v>
      </c>
      <c r="E231">
        <v>0</v>
      </c>
      <c r="F231" s="2">
        <f t="shared" si="3"/>
        <v>0.94000000000000006</v>
      </c>
    </row>
    <row r="232" spans="1:6" x14ac:dyDescent="0.2">
      <c r="A232" t="s">
        <v>11</v>
      </c>
      <c r="B232">
        <v>1</v>
      </c>
      <c r="C232" s="1">
        <v>1120000000</v>
      </c>
      <c r="D232" s="1">
        <v>1000000000</v>
      </c>
      <c r="E232">
        <v>1</v>
      </c>
      <c r="F232" s="2">
        <f t="shared" si="3"/>
        <v>0.8928571428571429</v>
      </c>
    </row>
    <row r="233" spans="1:6" x14ac:dyDescent="0.2">
      <c r="A233" t="s">
        <v>11</v>
      </c>
      <c r="B233">
        <v>2</v>
      </c>
      <c r="C233" s="1">
        <v>1380000000</v>
      </c>
      <c r="D233" s="1">
        <v>1160000000</v>
      </c>
      <c r="E233">
        <v>1</v>
      </c>
      <c r="F233" s="2">
        <f t="shared" si="3"/>
        <v>0.84057971014492749</v>
      </c>
    </row>
    <row r="234" spans="1:6" x14ac:dyDescent="0.2">
      <c r="A234" t="s">
        <v>11</v>
      </c>
      <c r="B234">
        <v>3</v>
      </c>
      <c r="C234" s="1">
        <v>1280000000</v>
      </c>
      <c r="D234" s="1">
        <v>1240000000</v>
      </c>
      <c r="E234">
        <v>1</v>
      </c>
      <c r="F234" s="2">
        <f t="shared" si="3"/>
        <v>0.96875</v>
      </c>
    </row>
    <row r="235" spans="1:6" x14ac:dyDescent="0.2">
      <c r="A235" t="s">
        <v>11</v>
      </c>
      <c r="B235">
        <v>4</v>
      </c>
      <c r="C235" s="1">
        <v>1100000000</v>
      </c>
      <c r="D235" s="1">
        <v>1020000000</v>
      </c>
      <c r="E235">
        <v>1</v>
      </c>
      <c r="F235" s="2">
        <f t="shared" si="3"/>
        <v>0.92727272727272725</v>
      </c>
    </row>
    <row r="236" spans="1:6" x14ac:dyDescent="0.2">
      <c r="A236" t="s">
        <v>11</v>
      </c>
      <c r="B236">
        <v>5</v>
      </c>
      <c r="C236" s="1">
        <v>1140000000</v>
      </c>
      <c r="D236" s="1">
        <v>860000000</v>
      </c>
      <c r="E236">
        <v>1</v>
      </c>
      <c r="F236" s="2">
        <f t="shared" si="3"/>
        <v>0.75438596491228072</v>
      </c>
    </row>
    <row r="237" spans="1:6" x14ac:dyDescent="0.2">
      <c r="A237" t="s">
        <v>11</v>
      </c>
      <c r="B237">
        <v>6</v>
      </c>
      <c r="C237" s="1">
        <v>1320000000</v>
      </c>
      <c r="D237" s="1">
        <v>1000000000</v>
      </c>
      <c r="E237">
        <v>1</v>
      </c>
      <c r="F237" s="2">
        <f t="shared" si="3"/>
        <v>0.75757575757575757</v>
      </c>
    </row>
    <row r="238" spans="1:6" x14ac:dyDescent="0.2">
      <c r="A238" t="s">
        <v>11</v>
      </c>
      <c r="B238">
        <v>7</v>
      </c>
      <c r="C238" s="1">
        <v>900000000</v>
      </c>
      <c r="D238" s="1">
        <v>960000000</v>
      </c>
      <c r="E238">
        <v>1</v>
      </c>
      <c r="F238" s="2">
        <f t="shared" si="3"/>
        <v>1.0666666666666667</v>
      </c>
    </row>
    <row r="239" spans="1:6" x14ac:dyDescent="0.2">
      <c r="A239" t="s">
        <v>11</v>
      </c>
      <c r="B239">
        <v>8</v>
      </c>
      <c r="C239" s="1">
        <v>1100000000</v>
      </c>
      <c r="D239" s="1">
        <v>1060000000</v>
      </c>
      <c r="E239">
        <v>1</v>
      </c>
      <c r="F239" s="2">
        <f t="shared" si="3"/>
        <v>0.96363636363636362</v>
      </c>
    </row>
    <row r="240" spans="1:6" x14ac:dyDescent="0.2">
      <c r="A240" t="s">
        <v>11</v>
      </c>
      <c r="B240">
        <v>1</v>
      </c>
      <c r="C240" s="1">
        <v>1440000000</v>
      </c>
      <c r="D240" s="1">
        <v>1000000000</v>
      </c>
      <c r="E240">
        <v>2</v>
      </c>
      <c r="F240" s="2">
        <f t="shared" si="3"/>
        <v>0.69444444444444442</v>
      </c>
    </row>
    <row r="241" spans="1:6" x14ac:dyDescent="0.2">
      <c r="A241" t="s">
        <v>11</v>
      </c>
      <c r="B241">
        <v>2</v>
      </c>
      <c r="C241" s="1">
        <v>1080000000</v>
      </c>
      <c r="D241" s="1">
        <v>1160000000</v>
      </c>
      <c r="E241">
        <v>2</v>
      </c>
      <c r="F241" s="2">
        <f t="shared" ref="F241:F304" si="4">D241/C241</f>
        <v>1.0740740740740742</v>
      </c>
    </row>
    <row r="242" spans="1:6" x14ac:dyDescent="0.2">
      <c r="A242" t="s">
        <v>11</v>
      </c>
      <c r="B242">
        <v>3</v>
      </c>
      <c r="C242" s="1">
        <v>1400000000</v>
      </c>
      <c r="D242" s="1">
        <v>1240000000</v>
      </c>
      <c r="E242">
        <v>2</v>
      </c>
      <c r="F242" s="2">
        <f t="shared" si="4"/>
        <v>0.88571428571428568</v>
      </c>
    </row>
    <row r="243" spans="1:6" x14ac:dyDescent="0.2">
      <c r="A243" t="s">
        <v>11</v>
      </c>
      <c r="B243">
        <v>4</v>
      </c>
      <c r="C243" s="1">
        <v>1400000000</v>
      </c>
      <c r="D243" s="1">
        <v>1020000000</v>
      </c>
      <c r="E243">
        <v>2</v>
      </c>
      <c r="F243" s="2">
        <f t="shared" si="4"/>
        <v>0.72857142857142854</v>
      </c>
    </row>
    <row r="244" spans="1:6" x14ac:dyDescent="0.2">
      <c r="A244" t="s">
        <v>11</v>
      </c>
      <c r="B244">
        <v>5</v>
      </c>
      <c r="C244" s="1">
        <v>1520000000</v>
      </c>
      <c r="D244" s="1">
        <v>860000000</v>
      </c>
      <c r="E244">
        <v>2</v>
      </c>
      <c r="F244" s="2">
        <f t="shared" si="4"/>
        <v>0.56578947368421051</v>
      </c>
    </row>
    <row r="245" spans="1:6" x14ac:dyDescent="0.2">
      <c r="A245" t="s">
        <v>11</v>
      </c>
      <c r="B245">
        <v>6</v>
      </c>
      <c r="C245" s="1">
        <v>1280000000</v>
      </c>
      <c r="D245" s="1">
        <v>1000000000</v>
      </c>
      <c r="E245">
        <v>2</v>
      </c>
      <c r="F245" s="2">
        <f t="shared" si="4"/>
        <v>0.78125</v>
      </c>
    </row>
    <row r="246" spans="1:6" x14ac:dyDescent="0.2">
      <c r="A246" t="s">
        <v>11</v>
      </c>
      <c r="B246">
        <v>7</v>
      </c>
      <c r="C246" s="1">
        <v>1560000000</v>
      </c>
      <c r="D246" s="1">
        <v>960000000</v>
      </c>
      <c r="E246">
        <v>2</v>
      </c>
      <c r="F246" s="2">
        <f t="shared" si="4"/>
        <v>0.61538461538461542</v>
      </c>
    </row>
    <row r="247" spans="1:6" x14ac:dyDescent="0.2">
      <c r="A247" t="s">
        <v>11</v>
      </c>
      <c r="B247">
        <v>8</v>
      </c>
      <c r="C247" s="1">
        <v>1040000000</v>
      </c>
      <c r="D247" s="1">
        <v>1060000000</v>
      </c>
      <c r="E247">
        <v>2</v>
      </c>
      <c r="F247" s="2">
        <f t="shared" si="4"/>
        <v>1.0192307692307692</v>
      </c>
    </row>
    <row r="248" spans="1:6" x14ac:dyDescent="0.2">
      <c r="A248" t="s">
        <v>11</v>
      </c>
      <c r="B248">
        <v>1</v>
      </c>
      <c r="C248" s="1">
        <v>800000000</v>
      </c>
      <c r="D248" s="1">
        <v>960000000</v>
      </c>
      <c r="E248">
        <v>3</v>
      </c>
      <c r="F248" s="2">
        <f t="shared" si="4"/>
        <v>1.2</v>
      </c>
    </row>
    <row r="249" spans="1:6" x14ac:dyDescent="0.2">
      <c r="A249" t="s">
        <v>11</v>
      </c>
      <c r="B249">
        <v>2</v>
      </c>
      <c r="C249" s="1">
        <v>760000000</v>
      </c>
      <c r="D249" s="1">
        <v>800000000</v>
      </c>
      <c r="E249">
        <v>3</v>
      </c>
      <c r="F249" s="2">
        <f t="shared" si="4"/>
        <v>1.0526315789473684</v>
      </c>
    </row>
    <row r="250" spans="1:6" x14ac:dyDescent="0.2">
      <c r="A250" t="s">
        <v>11</v>
      </c>
      <c r="B250">
        <v>3</v>
      </c>
      <c r="C250" s="1">
        <v>840000000</v>
      </c>
      <c r="D250" s="1">
        <v>680000000</v>
      </c>
      <c r="E250">
        <v>3</v>
      </c>
      <c r="F250" s="2">
        <f t="shared" si="4"/>
        <v>0.80952380952380953</v>
      </c>
    </row>
    <row r="251" spans="1:6" x14ac:dyDescent="0.2">
      <c r="A251" t="s">
        <v>11</v>
      </c>
      <c r="B251">
        <v>4</v>
      </c>
      <c r="C251" s="1">
        <v>860000000</v>
      </c>
      <c r="D251" s="1">
        <v>760000000</v>
      </c>
      <c r="E251">
        <v>3</v>
      </c>
      <c r="F251" s="2">
        <f t="shared" si="4"/>
        <v>0.88372093023255816</v>
      </c>
    </row>
    <row r="252" spans="1:6" x14ac:dyDescent="0.2">
      <c r="A252" t="s">
        <v>11</v>
      </c>
      <c r="B252">
        <v>5</v>
      </c>
      <c r="C252" s="1">
        <v>1420000000</v>
      </c>
      <c r="D252" s="1">
        <v>1360000000</v>
      </c>
      <c r="E252">
        <v>3</v>
      </c>
      <c r="F252" s="2">
        <f t="shared" si="4"/>
        <v>0.95774647887323938</v>
      </c>
    </row>
    <row r="253" spans="1:6" x14ac:dyDescent="0.2">
      <c r="A253" t="s">
        <v>11</v>
      </c>
      <c r="B253">
        <v>6</v>
      </c>
      <c r="C253" s="1">
        <v>1060000000</v>
      </c>
      <c r="D253" s="1">
        <v>900000000</v>
      </c>
      <c r="E253">
        <v>3</v>
      </c>
      <c r="F253" s="2">
        <f t="shared" si="4"/>
        <v>0.84905660377358494</v>
      </c>
    </row>
    <row r="254" spans="1:6" x14ac:dyDescent="0.2">
      <c r="A254" t="s">
        <v>11</v>
      </c>
      <c r="B254">
        <v>7</v>
      </c>
      <c r="C254" s="1">
        <v>1220000000</v>
      </c>
      <c r="D254" s="1">
        <v>1300000000</v>
      </c>
      <c r="E254">
        <v>3</v>
      </c>
      <c r="F254" s="2">
        <f t="shared" si="4"/>
        <v>1.0655737704918034</v>
      </c>
    </row>
    <row r="255" spans="1:6" x14ac:dyDescent="0.2">
      <c r="A255" t="s">
        <v>11</v>
      </c>
      <c r="B255">
        <v>8</v>
      </c>
      <c r="C255" s="1">
        <v>1140000000</v>
      </c>
      <c r="D255" s="1">
        <v>840000000</v>
      </c>
      <c r="E255">
        <v>3</v>
      </c>
      <c r="F255" s="2">
        <f t="shared" si="4"/>
        <v>0.73684210526315785</v>
      </c>
    </row>
    <row r="256" spans="1:6" x14ac:dyDescent="0.2">
      <c r="A256" t="s">
        <v>11</v>
      </c>
      <c r="B256">
        <v>1</v>
      </c>
      <c r="C256" s="1">
        <v>780000000</v>
      </c>
      <c r="D256" s="1">
        <v>680000000</v>
      </c>
      <c r="E256">
        <v>4</v>
      </c>
      <c r="F256" s="2">
        <f t="shared" si="4"/>
        <v>0.87179487179487181</v>
      </c>
    </row>
    <row r="257" spans="1:6" x14ac:dyDescent="0.2">
      <c r="A257" t="s">
        <v>11</v>
      </c>
      <c r="B257">
        <v>2</v>
      </c>
      <c r="C257" s="1">
        <v>1040000000</v>
      </c>
      <c r="D257" s="1">
        <v>1040000000</v>
      </c>
      <c r="E257">
        <v>4</v>
      </c>
      <c r="F257" s="2">
        <f t="shared" si="4"/>
        <v>1</v>
      </c>
    </row>
    <row r="258" spans="1:6" x14ac:dyDescent="0.2">
      <c r="A258" t="s">
        <v>11</v>
      </c>
      <c r="B258">
        <v>3</v>
      </c>
      <c r="C258" s="1">
        <v>600000000</v>
      </c>
      <c r="D258" s="1">
        <v>620000000</v>
      </c>
      <c r="E258">
        <v>4</v>
      </c>
      <c r="F258" s="2">
        <f t="shared" si="4"/>
        <v>1.0333333333333334</v>
      </c>
    </row>
    <row r="259" spans="1:6" x14ac:dyDescent="0.2">
      <c r="A259" t="s">
        <v>11</v>
      </c>
      <c r="B259">
        <v>4</v>
      </c>
      <c r="C259" s="1">
        <v>780000000</v>
      </c>
      <c r="D259" s="1">
        <v>920000000</v>
      </c>
      <c r="E259">
        <v>4</v>
      </c>
      <c r="F259" s="2">
        <f t="shared" si="4"/>
        <v>1.1794871794871795</v>
      </c>
    </row>
    <row r="260" spans="1:6" x14ac:dyDescent="0.2">
      <c r="A260" t="s">
        <v>11</v>
      </c>
      <c r="B260">
        <v>5</v>
      </c>
      <c r="C260" s="1">
        <v>960000000</v>
      </c>
      <c r="D260" s="1">
        <v>540000000</v>
      </c>
      <c r="E260">
        <v>4</v>
      </c>
      <c r="F260" s="2">
        <f t="shared" si="4"/>
        <v>0.5625</v>
      </c>
    </row>
    <row r="261" spans="1:6" x14ac:dyDescent="0.2">
      <c r="A261" t="s">
        <v>11</v>
      </c>
      <c r="B261">
        <v>6</v>
      </c>
      <c r="C261" s="1">
        <v>940000000</v>
      </c>
      <c r="D261" s="1">
        <v>620000000</v>
      </c>
      <c r="E261">
        <v>4</v>
      </c>
      <c r="F261" s="2">
        <f t="shared" si="4"/>
        <v>0.65957446808510634</v>
      </c>
    </row>
    <row r="262" spans="1:6" x14ac:dyDescent="0.2">
      <c r="A262" t="s">
        <v>11</v>
      </c>
      <c r="B262">
        <v>7</v>
      </c>
      <c r="C262" s="1">
        <v>860000000</v>
      </c>
      <c r="D262" s="1">
        <v>700000000</v>
      </c>
      <c r="E262">
        <v>4</v>
      </c>
      <c r="F262" s="2">
        <f t="shared" si="4"/>
        <v>0.81395348837209303</v>
      </c>
    </row>
    <row r="263" spans="1:6" x14ac:dyDescent="0.2">
      <c r="A263" t="s">
        <v>11</v>
      </c>
      <c r="B263">
        <v>8</v>
      </c>
      <c r="C263" s="1">
        <v>940000000</v>
      </c>
      <c r="D263" s="1">
        <v>800000000</v>
      </c>
      <c r="E263">
        <v>4</v>
      </c>
      <c r="F263" s="2">
        <f t="shared" si="4"/>
        <v>0.85106382978723405</v>
      </c>
    </row>
    <row r="264" spans="1:6" x14ac:dyDescent="0.2">
      <c r="A264" t="s">
        <v>11</v>
      </c>
      <c r="B264">
        <v>1</v>
      </c>
      <c r="C264" s="1">
        <v>172000000</v>
      </c>
      <c r="D264" s="1">
        <v>152000000</v>
      </c>
      <c r="E264">
        <v>5</v>
      </c>
      <c r="F264" s="2">
        <f t="shared" si="4"/>
        <v>0.88372093023255816</v>
      </c>
    </row>
    <row r="265" spans="1:6" x14ac:dyDescent="0.2">
      <c r="A265" t="s">
        <v>11</v>
      </c>
      <c r="B265">
        <v>2</v>
      </c>
      <c r="C265" s="1">
        <v>106000000</v>
      </c>
      <c r="D265" s="1">
        <v>86000000</v>
      </c>
      <c r="E265">
        <v>5</v>
      </c>
      <c r="F265" s="2">
        <f t="shared" si="4"/>
        <v>0.81132075471698117</v>
      </c>
    </row>
    <row r="266" spans="1:6" x14ac:dyDescent="0.2">
      <c r="A266" t="s">
        <v>11</v>
      </c>
      <c r="B266">
        <v>3</v>
      </c>
      <c r="C266" s="1">
        <v>100000000</v>
      </c>
      <c r="D266" s="1">
        <v>124000000</v>
      </c>
      <c r="E266">
        <v>5</v>
      </c>
      <c r="F266" s="2">
        <f t="shared" si="4"/>
        <v>1.24</v>
      </c>
    </row>
    <row r="267" spans="1:6" x14ac:dyDescent="0.2">
      <c r="A267" t="s">
        <v>11</v>
      </c>
      <c r="B267">
        <v>4</v>
      </c>
      <c r="C267" s="1">
        <v>200000000</v>
      </c>
      <c r="D267" s="1">
        <v>198000000</v>
      </c>
      <c r="E267">
        <v>5</v>
      </c>
      <c r="F267" s="2">
        <f t="shared" si="4"/>
        <v>0.99</v>
      </c>
    </row>
    <row r="268" spans="1:6" x14ac:dyDescent="0.2">
      <c r="A268" t="s">
        <v>11</v>
      </c>
      <c r="B268">
        <v>5</v>
      </c>
      <c r="C268" s="1">
        <v>156000000</v>
      </c>
      <c r="D268" s="1">
        <v>182000000</v>
      </c>
      <c r="E268">
        <v>5</v>
      </c>
      <c r="F268" s="2">
        <f t="shared" si="4"/>
        <v>1.1666666666666667</v>
      </c>
    </row>
    <row r="269" spans="1:6" x14ac:dyDescent="0.2">
      <c r="A269" t="s">
        <v>11</v>
      </c>
      <c r="B269">
        <v>6</v>
      </c>
      <c r="C269" s="1">
        <v>154000000</v>
      </c>
      <c r="D269" s="1">
        <v>152000000</v>
      </c>
      <c r="E269">
        <v>5</v>
      </c>
      <c r="F269" s="2">
        <f t="shared" si="4"/>
        <v>0.98701298701298701</v>
      </c>
    </row>
    <row r="270" spans="1:6" x14ac:dyDescent="0.2">
      <c r="A270" t="s">
        <v>11</v>
      </c>
      <c r="B270">
        <v>7</v>
      </c>
      <c r="C270" s="1">
        <v>156000000</v>
      </c>
      <c r="D270" s="1">
        <v>166000000</v>
      </c>
      <c r="E270">
        <v>5</v>
      </c>
      <c r="F270" s="2">
        <f t="shared" si="4"/>
        <v>1.0641025641025641</v>
      </c>
    </row>
    <row r="271" spans="1:6" x14ac:dyDescent="0.2">
      <c r="A271" t="s">
        <v>11</v>
      </c>
      <c r="B271">
        <v>8</v>
      </c>
      <c r="C271" s="1">
        <v>186000000</v>
      </c>
      <c r="D271" s="1">
        <v>186000000</v>
      </c>
      <c r="E271">
        <v>5</v>
      </c>
      <c r="F271" s="2">
        <f t="shared" si="4"/>
        <v>1</v>
      </c>
    </row>
    <row r="272" spans="1:6" x14ac:dyDescent="0.2">
      <c r="A272" t="s">
        <v>12</v>
      </c>
      <c r="B272">
        <v>1</v>
      </c>
      <c r="C272" s="1">
        <v>8977272.7272727266</v>
      </c>
      <c r="D272" s="1">
        <v>8636363.6363636367</v>
      </c>
      <c r="E272">
        <v>0</v>
      </c>
      <c r="F272" s="2">
        <f t="shared" si="4"/>
        <v>0.96202531645569633</v>
      </c>
    </row>
    <row r="273" spans="1:6" x14ac:dyDescent="0.2">
      <c r="A273" t="s">
        <v>12</v>
      </c>
      <c r="B273">
        <v>2</v>
      </c>
      <c r="C273" s="1">
        <v>9386363.6363636367</v>
      </c>
      <c r="D273" s="1">
        <v>8727272.7272727266</v>
      </c>
      <c r="E273">
        <v>0</v>
      </c>
      <c r="F273" s="2">
        <f t="shared" si="4"/>
        <v>0.92978208232445514</v>
      </c>
    </row>
    <row r="274" spans="1:6" x14ac:dyDescent="0.2">
      <c r="A274" t="s">
        <v>12</v>
      </c>
      <c r="B274">
        <v>3</v>
      </c>
      <c r="C274" s="1">
        <v>9249999.9999999981</v>
      </c>
      <c r="D274" s="1">
        <v>9681818.1818181816</v>
      </c>
      <c r="E274">
        <v>0</v>
      </c>
      <c r="F274" s="2">
        <f t="shared" si="4"/>
        <v>1.0466830466830468</v>
      </c>
    </row>
    <row r="275" spans="1:6" x14ac:dyDescent="0.2">
      <c r="A275" t="s">
        <v>12</v>
      </c>
      <c r="B275">
        <v>4</v>
      </c>
      <c r="C275" s="1">
        <v>9022727.2727272715</v>
      </c>
      <c r="D275" s="1">
        <v>8590909.0909090899</v>
      </c>
      <c r="E275">
        <v>0</v>
      </c>
      <c r="F275" s="2">
        <f t="shared" si="4"/>
        <v>0.95214105793450887</v>
      </c>
    </row>
    <row r="276" spans="1:6" x14ac:dyDescent="0.2">
      <c r="A276" t="s">
        <v>12</v>
      </c>
      <c r="B276">
        <v>5</v>
      </c>
      <c r="C276" s="1">
        <v>9204545.4545454532</v>
      </c>
      <c r="D276" s="1">
        <v>9613636.3636363633</v>
      </c>
      <c r="E276">
        <v>0</v>
      </c>
      <c r="F276" s="2">
        <f t="shared" si="4"/>
        <v>1.0444444444444445</v>
      </c>
    </row>
    <row r="277" spans="1:6" x14ac:dyDescent="0.2">
      <c r="A277" t="s">
        <v>12</v>
      </c>
      <c r="B277">
        <v>6</v>
      </c>
      <c r="C277" s="1">
        <v>9568181.8181818165</v>
      </c>
      <c r="D277" s="1">
        <v>8704545.4545454532</v>
      </c>
      <c r="E277">
        <v>0</v>
      </c>
      <c r="F277" s="2">
        <f t="shared" si="4"/>
        <v>0.90973871733966749</v>
      </c>
    </row>
    <row r="278" spans="1:6" x14ac:dyDescent="0.2">
      <c r="A278" t="s">
        <v>12</v>
      </c>
      <c r="B278">
        <v>7</v>
      </c>
      <c r="C278" s="1">
        <v>9113636.3636363633</v>
      </c>
      <c r="D278" s="1">
        <v>8318181.8181818174</v>
      </c>
      <c r="E278">
        <v>0</v>
      </c>
      <c r="F278" s="2">
        <f t="shared" si="4"/>
        <v>0.91271820448877805</v>
      </c>
    </row>
    <row r="279" spans="1:6" x14ac:dyDescent="0.2">
      <c r="A279" t="s">
        <v>12</v>
      </c>
      <c r="B279">
        <v>8</v>
      </c>
      <c r="C279" s="1">
        <v>9249999.9999999981</v>
      </c>
      <c r="D279" s="1">
        <v>9090909.0909090899</v>
      </c>
      <c r="E279">
        <v>0</v>
      </c>
      <c r="F279" s="2">
        <f t="shared" si="4"/>
        <v>0.98280098280098294</v>
      </c>
    </row>
    <row r="280" spans="1:6" x14ac:dyDescent="0.2">
      <c r="A280" t="s">
        <v>12</v>
      </c>
      <c r="B280">
        <v>1</v>
      </c>
      <c r="C280" s="1">
        <v>182500000</v>
      </c>
      <c r="D280" s="1">
        <v>132500000</v>
      </c>
      <c r="E280">
        <v>1</v>
      </c>
      <c r="F280" s="2">
        <f t="shared" si="4"/>
        <v>0.72602739726027399</v>
      </c>
    </row>
    <row r="281" spans="1:6" x14ac:dyDescent="0.2">
      <c r="A281" t="s">
        <v>12</v>
      </c>
      <c r="B281">
        <v>2</v>
      </c>
      <c r="C281" s="1">
        <v>236363636.36363634</v>
      </c>
      <c r="D281" s="1">
        <v>220454545.45454544</v>
      </c>
      <c r="E281">
        <v>1</v>
      </c>
      <c r="F281" s="2">
        <f t="shared" si="4"/>
        <v>0.93269230769230771</v>
      </c>
    </row>
    <row r="282" spans="1:6" x14ac:dyDescent="0.2">
      <c r="A282" t="s">
        <v>12</v>
      </c>
      <c r="B282">
        <v>3</v>
      </c>
      <c r="C282" s="1">
        <v>165909090.90909091</v>
      </c>
      <c r="D282" s="1">
        <v>181818181.81818181</v>
      </c>
      <c r="E282">
        <v>1</v>
      </c>
      <c r="F282" s="2">
        <f t="shared" si="4"/>
        <v>1.095890410958904</v>
      </c>
    </row>
    <row r="283" spans="1:6" x14ac:dyDescent="0.2">
      <c r="A283" t="s">
        <v>12</v>
      </c>
      <c r="B283">
        <v>4</v>
      </c>
      <c r="C283" s="1">
        <v>220454545.45454544</v>
      </c>
      <c r="D283" s="1">
        <v>231818181.81818181</v>
      </c>
      <c r="E283">
        <v>1</v>
      </c>
      <c r="F283" s="2">
        <f t="shared" si="4"/>
        <v>1.0515463917525774</v>
      </c>
    </row>
    <row r="284" spans="1:6" x14ac:dyDescent="0.2">
      <c r="A284" t="s">
        <v>12</v>
      </c>
      <c r="B284">
        <v>5</v>
      </c>
      <c r="C284" s="1">
        <v>181818181.81818181</v>
      </c>
      <c r="D284" s="1">
        <v>163636363.63636363</v>
      </c>
      <c r="E284">
        <v>1</v>
      </c>
      <c r="F284" s="2">
        <f t="shared" si="4"/>
        <v>0.9</v>
      </c>
    </row>
    <row r="285" spans="1:6" x14ac:dyDescent="0.2">
      <c r="A285" t="s">
        <v>12</v>
      </c>
      <c r="B285">
        <v>6</v>
      </c>
      <c r="C285" s="1">
        <v>252272727.27272728</v>
      </c>
      <c r="D285" s="1">
        <v>197727272.72727269</v>
      </c>
      <c r="E285">
        <v>1</v>
      </c>
      <c r="F285" s="2">
        <f t="shared" si="4"/>
        <v>0.78378378378378366</v>
      </c>
    </row>
    <row r="286" spans="1:6" x14ac:dyDescent="0.2">
      <c r="A286" t="s">
        <v>12</v>
      </c>
      <c r="B286">
        <v>7</v>
      </c>
      <c r="C286" s="1">
        <v>202272727.27272728</v>
      </c>
      <c r="D286" s="1">
        <v>197727272.72727269</v>
      </c>
      <c r="E286">
        <v>1</v>
      </c>
      <c r="F286" s="2">
        <f t="shared" si="4"/>
        <v>0.97752808988764017</v>
      </c>
    </row>
    <row r="287" spans="1:6" x14ac:dyDescent="0.2">
      <c r="A287" t="s">
        <v>12</v>
      </c>
      <c r="B287">
        <v>8</v>
      </c>
      <c r="C287" s="1">
        <v>181818181.81818181</v>
      </c>
      <c r="D287" s="1">
        <v>197727272.72727269</v>
      </c>
      <c r="E287">
        <v>1</v>
      </c>
      <c r="F287" s="2">
        <f t="shared" si="4"/>
        <v>1.0874999999999999</v>
      </c>
    </row>
    <row r="288" spans="1:6" x14ac:dyDescent="0.2">
      <c r="A288" t="s">
        <v>12</v>
      </c>
      <c r="B288">
        <v>1</v>
      </c>
      <c r="C288" s="1">
        <v>154545454.54545453</v>
      </c>
      <c r="D288" s="1">
        <v>131818181.8181818</v>
      </c>
      <c r="E288">
        <v>2</v>
      </c>
      <c r="F288" s="2">
        <f t="shared" si="4"/>
        <v>0.8529411764705882</v>
      </c>
    </row>
    <row r="289" spans="1:6" x14ac:dyDescent="0.2">
      <c r="A289" t="s">
        <v>12</v>
      </c>
      <c r="B289">
        <v>2</v>
      </c>
      <c r="C289" s="1">
        <v>243181818.18181816</v>
      </c>
      <c r="D289" s="1">
        <v>274999999.99999994</v>
      </c>
      <c r="E289">
        <v>2</v>
      </c>
      <c r="F289" s="2">
        <f t="shared" si="4"/>
        <v>1.1308411214953269</v>
      </c>
    </row>
    <row r="290" spans="1:6" x14ac:dyDescent="0.2">
      <c r="A290" t="s">
        <v>12</v>
      </c>
      <c r="B290">
        <v>3</v>
      </c>
      <c r="C290" s="1">
        <v>252272727.27272728</v>
      </c>
      <c r="D290" s="1">
        <v>211363636.36363634</v>
      </c>
      <c r="E290">
        <v>2</v>
      </c>
      <c r="F290" s="2">
        <f t="shared" si="4"/>
        <v>0.83783783783783772</v>
      </c>
    </row>
    <row r="291" spans="1:6" x14ac:dyDescent="0.2">
      <c r="A291" t="s">
        <v>12</v>
      </c>
      <c r="B291">
        <v>4</v>
      </c>
      <c r="C291" s="1">
        <v>197727272.72727269</v>
      </c>
      <c r="D291" s="1">
        <v>163636363.63636363</v>
      </c>
      <c r="E291">
        <v>2</v>
      </c>
      <c r="F291" s="2">
        <f t="shared" si="4"/>
        <v>0.82758620689655182</v>
      </c>
    </row>
    <row r="292" spans="1:6" x14ac:dyDescent="0.2">
      <c r="A292" t="s">
        <v>12</v>
      </c>
      <c r="B292">
        <v>5</v>
      </c>
      <c r="C292" s="1">
        <v>179545454.54545453</v>
      </c>
      <c r="D292" s="1">
        <v>215909090.90909091</v>
      </c>
      <c r="E292">
        <v>2</v>
      </c>
      <c r="F292" s="2">
        <f t="shared" si="4"/>
        <v>1.2025316455696202</v>
      </c>
    </row>
    <row r="293" spans="1:6" x14ac:dyDescent="0.2">
      <c r="A293" t="s">
        <v>12</v>
      </c>
      <c r="B293">
        <v>6</v>
      </c>
      <c r="C293" s="1">
        <v>236363636.36363634</v>
      </c>
      <c r="D293" s="1">
        <v>231818181.81818181</v>
      </c>
      <c r="E293">
        <v>2</v>
      </c>
      <c r="F293" s="2">
        <f t="shared" si="4"/>
        <v>0.98076923076923084</v>
      </c>
    </row>
    <row r="294" spans="1:6" x14ac:dyDescent="0.2">
      <c r="A294" t="s">
        <v>12</v>
      </c>
      <c r="B294">
        <v>7</v>
      </c>
      <c r="C294" s="1">
        <v>234090909.09090906</v>
      </c>
      <c r="D294" s="1">
        <v>184090909.09090906</v>
      </c>
      <c r="E294">
        <v>2</v>
      </c>
      <c r="F294" s="2">
        <f t="shared" si="4"/>
        <v>0.78640776699029125</v>
      </c>
    </row>
    <row r="295" spans="1:6" x14ac:dyDescent="0.2">
      <c r="A295" t="s">
        <v>12</v>
      </c>
      <c r="B295">
        <v>8</v>
      </c>
      <c r="C295" s="1">
        <v>247727272.72727269</v>
      </c>
      <c r="D295" s="1">
        <v>236363636.36363634</v>
      </c>
      <c r="E295">
        <v>2</v>
      </c>
      <c r="F295" s="2">
        <f t="shared" si="4"/>
        <v>0.95412844036697253</v>
      </c>
    </row>
    <row r="296" spans="1:6" x14ac:dyDescent="0.2">
      <c r="A296" t="s">
        <v>12</v>
      </c>
      <c r="B296">
        <v>1</v>
      </c>
      <c r="C296" s="1">
        <v>136363636.36363634</v>
      </c>
      <c r="D296" s="1">
        <v>129545454.54545453</v>
      </c>
      <c r="E296">
        <v>3</v>
      </c>
      <c r="F296" s="2">
        <f t="shared" si="4"/>
        <v>0.95000000000000007</v>
      </c>
    </row>
    <row r="297" spans="1:6" x14ac:dyDescent="0.2">
      <c r="A297" t="s">
        <v>12</v>
      </c>
      <c r="B297">
        <v>2</v>
      </c>
      <c r="C297" s="1">
        <v>211363636.36363634</v>
      </c>
      <c r="D297" s="1">
        <v>211363636.36363634</v>
      </c>
      <c r="E297">
        <v>3</v>
      </c>
      <c r="F297" s="2">
        <f t="shared" si="4"/>
        <v>1</v>
      </c>
    </row>
    <row r="298" spans="1:6" x14ac:dyDescent="0.2">
      <c r="A298" t="s">
        <v>12</v>
      </c>
      <c r="B298">
        <v>3</v>
      </c>
      <c r="C298" s="1">
        <v>209090909.09090906</v>
      </c>
      <c r="D298" s="1">
        <v>209090909.09090906</v>
      </c>
      <c r="E298">
        <v>3</v>
      </c>
      <c r="F298" s="2">
        <f t="shared" si="4"/>
        <v>1</v>
      </c>
    </row>
    <row r="299" spans="1:6" x14ac:dyDescent="0.2">
      <c r="A299" t="s">
        <v>12</v>
      </c>
      <c r="B299">
        <v>4</v>
      </c>
      <c r="C299" s="1">
        <v>145454545.45454544</v>
      </c>
      <c r="D299" s="1">
        <v>134090909.09090908</v>
      </c>
      <c r="E299">
        <v>3</v>
      </c>
      <c r="F299" s="2">
        <f t="shared" si="4"/>
        <v>0.921875</v>
      </c>
    </row>
    <row r="300" spans="1:6" x14ac:dyDescent="0.2">
      <c r="A300" t="s">
        <v>12</v>
      </c>
      <c r="B300">
        <v>5</v>
      </c>
      <c r="C300" s="1">
        <v>211363636.36363634</v>
      </c>
      <c r="D300" s="1">
        <v>190909090.90909091</v>
      </c>
      <c r="E300">
        <v>3</v>
      </c>
      <c r="F300" s="2">
        <f t="shared" si="4"/>
        <v>0.90322580645161299</v>
      </c>
    </row>
    <row r="301" spans="1:6" x14ac:dyDescent="0.2">
      <c r="A301" t="s">
        <v>12</v>
      </c>
      <c r="B301">
        <v>6</v>
      </c>
      <c r="C301" s="1">
        <v>170454545.45454544</v>
      </c>
      <c r="D301" s="1">
        <v>190909090.90909091</v>
      </c>
      <c r="E301">
        <v>3</v>
      </c>
      <c r="F301" s="2">
        <f t="shared" si="4"/>
        <v>1.1200000000000001</v>
      </c>
    </row>
    <row r="302" spans="1:6" x14ac:dyDescent="0.2">
      <c r="A302" t="s">
        <v>12</v>
      </c>
      <c r="B302">
        <v>7</v>
      </c>
      <c r="C302" s="1">
        <v>175000000</v>
      </c>
      <c r="D302" s="1">
        <v>181818181.81818181</v>
      </c>
      <c r="E302">
        <v>3</v>
      </c>
      <c r="F302" s="2">
        <f t="shared" si="4"/>
        <v>1.0389610389610389</v>
      </c>
    </row>
    <row r="303" spans="1:6" x14ac:dyDescent="0.2">
      <c r="A303" t="s">
        <v>12</v>
      </c>
      <c r="B303">
        <v>8</v>
      </c>
      <c r="C303" s="1">
        <v>186363636.36363634</v>
      </c>
      <c r="D303" s="1">
        <v>161363636.36363637</v>
      </c>
      <c r="E303">
        <v>3</v>
      </c>
      <c r="F303" s="2">
        <f t="shared" si="4"/>
        <v>0.86585365853658547</v>
      </c>
    </row>
    <row r="304" spans="1:6" x14ac:dyDescent="0.2">
      <c r="A304" t="s">
        <v>12</v>
      </c>
      <c r="B304">
        <v>1</v>
      </c>
      <c r="C304" s="1">
        <v>156818181.81818181</v>
      </c>
      <c r="D304" s="1">
        <v>163636363.63636363</v>
      </c>
      <c r="E304">
        <v>4</v>
      </c>
      <c r="F304" s="2">
        <f t="shared" si="4"/>
        <v>1.0434782608695652</v>
      </c>
    </row>
    <row r="305" spans="1:6" x14ac:dyDescent="0.2">
      <c r="A305" t="s">
        <v>12</v>
      </c>
      <c r="B305">
        <v>2</v>
      </c>
      <c r="C305" s="1">
        <v>147727272.72727272</v>
      </c>
      <c r="D305" s="1">
        <v>193181818.18181816</v>
      </c>
      <c r="E305">
        <v>4</v>
      </c>
      <c r="F305" s="2">
        <f t="shared" ref="F305:F368" si="5">D305/C305</f>
        <v>1.3076923076923077</v>
      </c>
    </row>
    <row r="306" spans="1:6" x14ac:dyDescent="0.2">
      <c r="A306" t="s">
        <v>12</v>
      </c>
      <c r="B306">
        <v>3</v>
      </c>
      <c r="C306" s="1">
        <v>170454545.45454544</v>
      </c>
      <c r="D306" s="1">
        <v>177272727.27272728</v>
      </c>
      <c r="E306">
        <v>4</v>
      </c>
      <c r="F306" s="2">
        <f t="shared" si="5"/>
        <v>1.0400000000000003</v>
      </c>
    </row>
    <row r="307" spans="1:6" x14ac:dyDescent="0.2">
      <c r="A307" t="s">
        <v>12</v>
      </c>
      <c r="B307">
        <v>4</v>
      </c>
      <c r="C307" s="1">
        <v>188636363.63636363</v>
      </c>
      <c r="D307" s="1">
        <v>188636363.63636363</v>
      </c>
      <c r="E307">
        <v>4</v>
      </c>
      <c r="F307" s="2">
        <f t="shared" si="5"/>
        <v>1</v>
      </c>
    </row>
    <row r="308" spans="1:6" x14ac:dyDescent="0.2">
      <c r="A308" t="s">
        <v>12</v>
      </c>
      <c r="B308">
        <v>5</v>
      </c>
      <c r="C308" s="1">
        <v>200000000</v>
      </c>
      <c r="D308" s="1">
        <v>245454545.45454544</v>
      </c>
      <c r="E308">
        <v>4</v>
      </c>
      <c r="F308" s="2">
        <f t="shared" si="5"/>
        <v>1.2272727272727273</v>
      </c>
    </row>
    <row r="309" spans="1:6" x14ac:dyDescent="0.2">
      <c r="A309" t="s">
        <v>12</v>
      </c>
      <c r="B309">
        <v>6</v>
      </c>
      <c r="C309" s="1">
        <v>156818181.81818181</v>
      </c>
      <c r="D309" s="1">
        <v>179545454.54545453</v>
      </c>
      <c r="E309">
        <v>4</v>
      </c>
      <c r="F309" s="2">
        <f t="shared" si="5"/>
        <v>1.144927536231884</v>
      </c>
    </row>
    <row r="310" spans="1:6" x14ac:dyDescent="0.2">
      <c r="A310" t="s">
        <v>12</v>
      </c>
      <c r="B310">
        <v>7</v>
      </c>
      <c r="C310" s="1">
        <v>218181818.18181816</v>
      </c>
      <c r="D310" s="1">
        <v>163636363.63636363</v>
      </c>
      <c r="E310">
        <v>4</v>
      </c>
      <c r="F310" s="2">
        <f t="shared" si="5"/>
        <v>0.75</v>
      </c>
    </row>
    <row r="311" spans="1:6" x14ac:dyDescent="0.2">
      <c r="A311" t="s">
        <v>12</v>
      </c>
      <c r="B311">
        <v>8</v>
      </c>
      <c r="C311" s="1">
        <v>122727272.72727272</v>
      </c>
      <c r="D311" s="1">
        <v>140909090.90909091</v>
      </c>
      <c r="E311">
        <v>4</v>
      </c>
      <c r="F311" s="2">
        <f t="shared" si="5"/>
        <v>1.1481481481481481</v>
      </c>
    </row>
    <row r="312" spans="1:6" x14ac:dyDescent="0.2">
      <c r="A312" t="s">
        <v>12</v>
      </c>
      <c r="B312">
        <v>1</v>
      </c>
      <c r="C312" s="1">
        <v>197727272.72727269</v>
      </c>
      <c r="D312" s="1">
        <v>186363636.36363634</v>
      </c>
      <c r="E312">
        <v>5</v>
      </c>
      <c r="F312" s="2">
        <f t="shared" si="5"/>
        <v>0.94252873563218398</v>
      </c>
    </row>
    <row r="313" spans="1:6" x14ac:dyDescent="0.2">
      <c r="A313" t="s">
        <v>12</v>
      </c>
      <c r="B313">
        <v>2</v>
      </c>
      <c r="C313" s="1">
        <v>168181818.18181816</v>
      </c>
      <c r="D313" s="1">
        <v>161363636.36363637</v>
      </c>
      <c r="E313">
        <v>5</v>
      </c>
      <c r="F313" s="2">
        <f t="shared" si="5"/>
        <v>0.95945945945945965</v>
      </c>
    </row>
    <row r="314" spans="1:6" x14ac:dyDescent="0.2">
      <c r="A314" t="s">
        <v>12</v>
      </c>
      <c r="B314">
        <v>3</v>
      </c>
      <c r="C314" s="1">
        <v>204545454.54545453</v>
      </c>
      <c r="D314" s="1">
        <v>197727272.72727269</v>
      </c>
      <c r="E314">
        <v>5</v>
      </c>
      <c r="F314" s="2">
        <f t="shared" si="5"/>
        <v>0.96666666666666656</v>
      </c>
    </row>
    <row r="315" spans="1:6" x14ac:dyDescent="0.2">
      <c r="A315" t="s">
        <v>12</v>
      </c>
      <c r="B315">
        <v>4</v>
      </c>
      <c r="C315" s="1">
        <v>184090909.09090906</v>
      </c>
      <c r="D315" s="1">
        <v>149999999.99999997</v>
      </c>
      <c r="E315">
        <v>5</v>
      </c>
      <c r="F315" s="2">
        <f t="shared" si="5"/>
        <v>0.81481481481481477</v>
      </c>
    </row>
    <row r="316" spans="1:6" x14ac:dyDescent="0.2">
      <c r="A316" t="s">
        <v>12</v>
      </c>
      <c r="B316">
        <v>5</v>
      </c>
      <c r="C316" s="1">
        <v>236363636.36363634</v>
      </c>
      <c r="D316" s="1">
        <v>290909090.90909088</v>
      </c>
      <c r="E316">
        <v>5</v>
      </c>
      <c r="F316" s="2">
        <f t="shared" si="5"/>
        <v>1.2307692307692308</v>
      </c>
    </row>
    <row r="317" spans="1:6" x14ac:dyDescent="0.2">
      <c r="A317" t="s">
        <v>12</v>
      </c>
      <c r="B317">
        <v>6</v>
      </c>
      <c r="C317" s="1">
        <v>109090909.09090908</v>
      </c>
      <c r="D317" s="1">
        <v>149999999.99999997</v>
      </c>
      <c r="E317">
        <v>5</v>
      </c>
      <c r="F317" s="2">
        <f t="shared" si="5"/>
        <v>1.3749999999999998</v>
      </c>
    </row>
    <row r="318" spans="1:6" x14ac:dyDescent="0.2">
      <c r="A318" t="s">
        <v>12</v>
      </c>
      <c r="B318">
        <v>7</v>
      </c>
      <c r="C318" s="1">
        <v>172727272.72727269</v>
      </c>
      <c r="D318" s="1">
        <v>168181818.18181816</v>
      </c>
      <c r="E318">
        <v>5</v>
      </c>
      <c r="F318" s="2">
        <f t="shared" si="5"/>
        <v>0.97368421052631582</v>
      </c>
    </row>
    <row r="319" spans="1:6" x14ac:dyDescent="0.2">
      <c r="A319" t="s">
        <v>12</v>
      </c>
      <c r="B319">
        <v>8</v>
      </c>
      <c r="C319" s="1">
        <v>147727272.72727272</v>
      </c>
      <c r="D319" s="1">
        <v>129545454.54545453</v>
      </c>
      <c r="E319">
        <v>5</v>
      </c>
      <c r="F319" s="2">
        <f t="shared" si="5"/>
        <v>0.87692307692307692</v>
      </c>
    </row>
    <row r="320" spans="1:6" x14ac:dyDescent="0.2">
      <c r="A320" t="s">
        <v>13</v>
      </c>
      <c r="B320">
        <v>1</v>
      </c>
      <c r="C320" s="1">
        <v>11000000</v>
      </c>
      <c r="D320" s="1">
        <v>10000000</v>
      </c>
      <c r="E320">
        <v>0</v>
      </c>
      <c r="F320" s="2">
        <f t="shared" si="5"/>
        <v>0.90909090909090906</v>
      </c>
    </row>
    <row r="321" spans="1:6" x14ac:dyDescent="0.2">
      <c r="A321" t="s">
        <v>13</v>
      </c>
      <c r="B321">
        <v>2</v>
      </c>
      <c r="C321" s="1">
        <v>11000000</v>
      </c>
      <c r="D321" s="1">
        <v>9400000</v>
      </c>
      <c r="E321">
        <v>0</v>
      </c>
      <c r="F321" s="2">
        <f t="shared" si="5"/>
        <v>0.8545454545454545</v>
      </c>
    </row>
    <row r="322" spans="1:6" x14ac:dyDescent="0.2">
      <c r="A322" t="s">
        <v>13</v>
      </c>
      <c r="B322">
        <v>3</v>
      </c>
      <c r="C322" s="1">
        <v>8400000</v>
      </c>
      <c r="D322" s="1">
        <v>10400000</v>
      </c>
      <c r="E322">
        <v>0</v>
      </c>
      <c r="F322" s="2">
        <f t="shared" si="5"/>
        <v>1.2380952380952381</v>
      </c>
    </row>
    <row r="323" spans="1:6" x14ac:dyDescent="0.2">
      <c r="A323" t="s">
        <v>13</v>
      </c>
      <c r="B323">
        <v>4</v>
      </c>
      <c r="C323" s="1">
        <v>9600000</v>
      </c>
      <c r="D323" s="1">
        <v>11000000</v>
      </c>
      <c r="E323">
        <v>0</v>
      </c>
      <c r="F323" s="2">
        <f t="shared" si="5"/>
        <v>1.1458333333333333</v>
      </c>
    </row>
    <row r="324" spans="1:6" x14ac:dyDescent="0.2">
      <c r="A324" t="s">
        <v>13</v>
      </c>
      <c r="B324">
        <v>5</v>
      </c>
      <c r="C324" s="1">
        <v>9800000</v>
      </c>
      <c r="D324" s="1">
        <v>8400000</v>
      </c>
      <c r="E324">
        <v>0</v>
      </c>
      <c r="F324" s="2">
        <f t="shared" si="5"/>
        <v>0.8571428571428571</v>
      </c>
    </row>
    <row r="325" spans="1:6" x14ac:dyDescent="0.2">
      <c r="A325" t="s">
        <v>13</v>
      </c>
      <c r="B325">
        <v>6</v>
      </c>
      <c r="C325" s="1">
        <v>8800000</v>
      </c>
      <c r="D325" s="1">
        <v>7600000</v>
      </c>
      <c r="E325">
        <v>0</v>
      </c>
      <c r="F325" s="2">
        <f t="shared" si="5"/>
        <v>0.86363636363636365</v>
      </c>
    </row>
    <row r="326" spans="1:6" x14ac:dyDescent="0.2">
      <c r="A326" t="s">
        <v>13</v>
      </c>
      <c r="B326">
        <v>7</v>
      </c>
      <c r="C326" s="1">
        <v>11400000</v>
      </c>
      <c r="D326" s="1">
        <v>10200000</v>
      </c>
      <c r="E326">
        <v>0</v>
      </c>
      <c r="F326" s="2">
        <f t="shared" si="5"/>
        <v>0.89473684210526316</v>
      </c>
    </row>
    <row r="327" spans="1:6" x14ac:dyDescent="0.2">
      <c r="A327" t="s">
        <v>13</v>
      </c>
      <c r="B327">
        <v>8</v>
      </c>
      <c r="C327" s="1">
        <v>9000000</v>
      </c>
      <c r="D327" s="1">
        <v>8000000</v>
      </c>
      <c r="E327">
        <v>0</v>
      </c>
      <c r="F327" s="2">
        <f t="shared" si="5"/>
        <v>0.88888888888888884</v>
      </c>
    </row>
    <row r="328" spans="1:6" x14ac:dyDescent="0.2">
      <c r="A328" t="s">
        <v>13</v>
      </c>
      <c r="B328">
        <v>1</v>
      </c>
      <c r="C328" s="1">
        <v>1960000000</v>
      </c>
      <c r="D328" s="1">
        <v>1340000000</v>
      </c>
      <c r="E328">
        <v>1</v>
      </c>
      <c r="F328" s="2">
        <f t="shared" si="5"/>
        <v>0.68367346938775508</v>
      </c>
    </row>
    <row r="329" spans="1:6" x14ac:dyDescent="0.2">
      <c r="A329" t="s">
        <v>13</v>
      </c>
      <c r="B329">
        <v>2</v>
      </c>
      <c r="C329" s="1">
        <v>1660000000</v>
      </c>
      <c r="D329" s="1">
        <v>1360000000</v>
      </c>
      <c r="E329">
        <v>1</v>
      </c>
      <c r="F329" s="2">
        <f t="shared" si="5"/>
        <v>0.81927710843373491</v>
      </c>
    </row>
    <row r="330" spans="1:6" x14ac:dyDescent="0.2">
      <c r="A330" t="s">
        <v>13</v>
      </c>
      <c r="B330">
        <v>3</v>
      </c>
      <c r="C330" s="1">
        <v>1280000000</v>
      </c>
      <c r="D330" s="1">
        <v>1240000000</v>
      </c>
      <c r="E330">
        <v>1</v>
      </c>
      <c r="F330" s="2">
        <f t="shared" si="5"/>
        <v>0.96875</v>
      </c>
    </row>
    <row r="331" spans="1:6" x14ac:dyDescent="0.2">
      <c r="A331" t="s">
        <v>13</v>
      </c>
      <c r="B331">
        <v>4</v>
      </c>
      <c r="C331" s="1">
        <v>980000000</v>
      </c>
      <c r="D331" s="1">
        <v>1260000000</v>
      </c>
      <c r="E331">
        <v>1</v>
      </c>
      <c r="F331" s="2">
        <f t="shared" si="5"/>
        <v>1.2857142857142858</v>
      </c>
    </row>
    <row r="332" spans="1:6" x14ac:dyDescent="0.2">
      <c r="A332" t="s">
        <v>13</v>
      </c>
      <c r="B332">
        <v>5</v>
      </c>
      <c r="C332" s="1">
        <v>1320000000</v>
      </c>
      <c r="D332" s="1">
        <v>1120000000</v>
      </c>
      <c r="E332">
        <v>1</v>
      </c>
      <c r="F332" s="2">
        <f t="shared" si="5"/>
        <v>0.84848484848484851</v>
      </c>
    </row>
    <row r="333" spans="1:6" x14ac:dyDescent="0.2">
      <c r="A333" t="s">
        <v>13</v>
      </c>
      <c r="B333">
        <v>6</v>
      </c>
      <c r="C333" s="1">
        <v>1020000000</v>
      </c>
      <c r="D333" s="1">
        <v>1020000000</v>
      </c>
      <c r="E333">
        <v>1</v>
      </c>
      <c r="F333" s="2">
        <f t="shared" si="5"/>
        <v>1</v>
      </c>
    </row>
    <row r="334" spans="1:6" x14ac:dyDescent="0.2">
      <c r="A334" t="s">
        <v>13</v>
      </c>
      <c r="B334">
        <v>7</v>
      </c>
      <c r="C334" s="1">
        <v>1980000000</v>
      </c>
      <c r="D334" s="1">
        <v>1520000000</v>
      </c>
      <c r="E334">
        <v>1</v>
      </c>
      <c r="F334" s="2">
        <f t="shared" si="5"/>
        <v>0.76767676767676762</v>
      </c>
    </row>
    <row r="335" spans="1:6" x14ac:dyDescent="0.2">
      <c r="A335" t="s">
        <v>13</v>
      </c>
      <c r="B335">
        <v>8</v>
      </c>
      <c r="C335" s="1">
        <v>940000000</v>
      </c>
      <c r="D335" s="1">
        <v>920000000</v>
      </c>
      <c r="E335">
        <v>1</v>
      </c>
      <c r="F335" s="2">
        <f t="shared" si="5"/>
        <v>0.97872340425531912</v>
      </c>
    </row>
    <row r="336" spans="1:6" x14ac:dyDescent="0.2">
      <c r="A336" t="s">
        <v>13</v>
      </c>
      <c r="B336">
        <v>1</v>
      </c>
      <c r="C336" s="1">
        <v>1580000000</v>
      </c>
      <c r="D336" s="1">
        <v>1460000000</v>
      </c>
      <c r="E336">
        <v>2</v>
      </c>
      <c r="F336" s="2">
        <f t="shared" si="5"/>
        <v>0.92405063291139244</v>
      </c>
    </row>
    <row r="337" spans="1:6" x14ac:dyDescent="0.2">
      <c r="A337" t="s">
        <v>13</v>
      </c>
      <c r="B337">
        <v>2</v>
      </c>
      <c r="C337" s="1">
        <v>1360000000</v>
      </c>
      <c r="D337" s="1">
        <v>1460000000</v>
      </c>
      <c r="E337">
        <v>2</v>
      </c>
      <c r="F337" s="2">
        <f t="shared" si="5"/>
        <v>1.0735294117647058</v>
      </c>
    </row>
    <row r="338" spans="1:6" x14ac:dyDescent="0.2">
      <c r="A338" t="s">
        <v>13</v>
      </c>
      <c r="B338">
        <v>3</v>
      </c>
      <c r="C338" s="1">
        <v>1140000000</v>
      </c>
      <c r="D338" s="1">
        <v>1160000000</v>
      </c>
      <c r="E338">
        <v>2</v>
      </c>
      <c r="F338" s="2">
        <f t="shared" si="5"/>
        <v>1.0175438596491229</v>
      </c>
    </row>
    <row r="339" spans="1:6" x14ac:dyDescent="0.2">
      <c r="A339" t="s">
        <v>13</v>
      </c>
      <c r="B339">
        <v>4</v>
      </c>
      <c r="C339" s="1">
        <v>960000000</v>
      </c>
      <c r="D339" s="1">
        <v>1000000000</v>
      </c>
      <c r="E339">
        <v>2</v>
      </c>
      <c r="F339" s="2">
        <f t="shared" si="5"/>
        <v>1.0416666666666667</v>
      </c>
    </row>
    <row r="340" spans="1:6" x14ac:dyDescent="0.2">
      <c r="A340" t="s">
        <v>13</v>
      </c>
      <c r="B340">
        <v>5</v>
      </c>
      <c r="C340" s="1">
        <v>1460000000</v>
      </c>
      <c r="D340" s="1">
        <v>1540000000</v>
      </c>
      <c r="E340">
        <v>2</v>
      </c>
      <c r="F340" s="2">
        <f t="shared" si="5"/>
        <v>1.0547945205479452</v>
      </c>
    </row>
    <row r="341" spans="1:6" x14ac:dyDescent="0.2">
      <c r="A341" t="s">
        <v>13</v>
      </c>
      <c r="B341">
        <v>6</v>
      </c>
      <c r="C341" s="1">
        <v>1300000000</v>
      </c>
      <c r="D341" s="1">
        <v>1080000000</v>
      </c>
      <c r="E341">
        <v>2</v>
      </c>
      <c r="F341" s="2">
        <f t="shared" si="5"/>
        <v>0.83076923076923082</v>
      </c>
    </row>
    <row r="342" spans="1:6" x14ac:dyDescent="0.2">
      <c r="A342" t="s">
        <v>13</v>
      </c>
      <c r="B342">
        <v>7</v>
      </c>
      <c r="C342" s="1">
        <v>1800000000</v>
      </c>
      <c r="D342" s="1">
        <v>1380000000</v>
      </c>
      <c r="E342">
        <v>2</v>
      </c>
      <c r="F342" s="2">
        <f t="shared" si="5"/>
        <v>0.76666666666666672</v>
      </c>
    </row>
    <row r="343" spans="1:6" x14ac:dyDescent="0.2">
      <c r="A343" t="s">
        <v>13</v>
      </c>
      <c r="B343">
        <v>8</v>
      </c>
      <c r="C343" s="1">
        <v>720000000</v>
      </c>
      <c r="D343" s="1">
        <v>1080000000</v>
      </c>
      <c r="E343">
        <v>2</v>
      </c>
      <c r="F343" s="2">
        <f t="shared" si="5"/>
        <v>1.5</v>
      </c>
    </row>
    <row r="344" spans="1:6" x14ac:dyDescent="0.2">
      <c r="A344" t="s">
        <v>13</v>
      </c>
      <c r="B344">
        <v>1</v>
      </c>
      <c r="C344" s="1">
        <v>1600000000</v>
      </c>
      <c r="D344" s="1">
        <v>1540000000</v>
      </c>
      <c r="E344">
        <v>3</v>
      </c>
      <c r="F344" s="2">
        <f t="shared" si="5"/>
        <v>0.96250000000000002</v>
      </c>
    </row>
    <row r="345" spans="1:6" x14ac:dyDescent="0.2">
      <c r="A345" t="s">
        <v>13</v>
      </c>
      <c r="B345">
        <v>2</v>
      </c>
      <c r="C345" s="1">
        <v>1480000000</v>
      </c>
      <c r="D345" s="1">
        <v>1620000000</v>
      </c>
      <c r="E345">
        <v>3</v>
      </c>
      <c r="F345" s="2">
        <f t="shared" si="5"/>
        <v>1.0945945945945945</v>
      </c>
    </row>
    <row r="346" spans="1:6" x14ac:dyDescent="0.2">
      <c r="A346" t="s">
        <v>13</v>
      </c>
      <c r="B346">
        <v>3</v>
      </c>
      <c r="C346" s="1">
        <v>1240000000</v>
      </c>
      <c r="D346" s="1">
        <v>1300000000</v>
      </c>
      <c r="E346">
        <v>3</v>
      </c>
      <c r="F346" s="2">
        <f t="shared" si="5"/>
        <v>1.0483870967741935</v>
      </c>
    </row>
    <row r="347" spans="1:6" x14ac:dyDescent="0.2">
      <c r="A347" t="s">
        <v>13</v>
      </c>
      <c r="B347">
        <v>4</v>
      </c>
      <c r="C347" s="1">
        <v>1120000000</v>
      </c>
      <c r="D347" s="1">
        <v>1000000000</v>
      </c>
      <c r="E347">
        <v>3</v>
      </c>
      <c r="F347" s="2">
        <f t="shared" si="5"/>
        <v>0.8928571428571429</v>
      </c>
    </row>
    <row r="348" spans="1:6" x14ac:dyDescent="0.2">
      <c r="A348" t="s">
        <v>13</v>
      </c>
      <c r="B348">
        <v>5</v>
      </c>
      <c r="C348" s="1">
        <v>1320000000</v>
      </c>
      <c r="D348" s="1">
        <v>1100000000</v>
      </c>
      <c r="E348">
        <v>3</v>
      </c>
      <c r="F348" s="2">
        <f t="shared" si="5"/>
        <v>0.83333333333333337</v>
      </c>
    </row>
    <row r="349" spans="1:6" x14ac:dyDescent="0.2">
      <c r="A349" t="s">
        <v>13</v>
      </c>
      <c r="B349">
        <v>6</v>
      </c>
      <c r="C349" s="1">
        <v>860000000</v>
      </c>
      <c r="D349" s="1">
        <v>940000000</v>
      </c>
      <c r="E349">
        <v>3</v>
      </c>
      <c r="F349" s="2">
        <f t="shared" si="5"/>
        <v>1.0930232558139534</v>
      </c>
    </row>
    <row r="350" spans="1:6" x14ac:dyDescent="0.2">
      <c r="A350" t="s">
        <v>13</v>
      </c>
      <c r="B350">
        <v>7</v>
      </c>
      <c r="C350" s="1">
        <v>1640000000</v>
      </c>
      <c r="D350" s="1">
        <v>1660000000</v>
      </c>
      <c r="E350">
        <v>3</v>
      </c>
      <c r="F350" s="2">
        <f t="shared" si="5"/>
        <v>1.0121951219512195</v>
      </c>
    </row>
    <row r="351" spans="1:6" x14ac:dyDescent="0.2">
      <c r="A351" t="s">
        <v>13</v>
      </c>
      <c r="B351">
        <v>8</v>
      </c>
      <c r="C351" s="1">
        <v>1100000000</v>
      </c>
      <c r="D351" s="1">
        <v>1220000000</v>
      </c>
      <c r="E351">
        <v>3</v>
      </c>
      <c r="F351" s="2">
        <f t="shared" si="5"/>
        <v>1.1090909090909091</v>
      </c>
    </row>
    <row r="352" spans="1:6" x14ac:dyDescent="0.2">
      <c r="A352" t="s">
        <v>13</v>
      </c>
      <c r="B352">
        <v>1</v>
      </c>
      <c r="C352" s="1">
        <v>1220000000</v>
      </c>
      <c r="D352" s="1">
        <v>1200000000</v>
      </c>
      <c r="E352">
        <v>4</v>
      </c>
      <c r="F352" s="2">
        <f t="shared" si="5"/>
        <v>0.98360655737704916</v>
      </c>
    </row>
    <row r="353" spans="1:6" x14ac:dyDescent="0.2">
      <c r="A353" t="s">
        <v>13</v>
      </c>
      <c r="B353">
        <v>2</v>
      </c>
      <c r="C353" s="1">
        <v>660000000</v>
      </c>
      <c r="D353" s="1">
        <v>660000000</v>
      </c>
      <c r="E353">
        <v>4</v>
      </c>
      <c r="F353" s="2">
        <f t="shared" si="5"/>
        <v>1</v>
      </c>
    </row>
    <row r="354" spans="1:6" x14ac:dyDescent="0.2">
      <c r="A354" t="s">
        <v>13</v>
      </c>
      <c r="B354">
        <v>3</v>
      </c>
      <c r="C354" s="1">
        <v>1140000000</v>
      </c>
      <c r="D354" s="1">
        <v>980000000</v>
      </c>
      <c r="E354">
        <v>4</v>
      </c>
      <c r="F354" s="2">
        <f t="shared" si="5"/>
        <v>0.85964912280701755</v>
      </c>
    </row>
    <row r="355" spans="1:6" x14ac:dyDescent="0.2">
      <c r="A355" t="s">
        <v>13</v>
      </c>
      <c r="B355">
        <v>4</v>
      </c>
      <c r="C355" s="1">
        <v>1020000000</v>
      </c>
      <c r="D355" s="1">
        <v>740000000</v>
      </c>
      <c r="E355">
        <v>4</v>
      </c>
      <c r="F355" s="2">
        <f t="shared" si="5"/>
        <v>0.72549019607843135</v>
      </c>
    </row>
    <row r="356" spans="1:6" x14ac:dyDescent="0.2">
      <c r="A356" t="s">
        <v>13</v>
      </c>
      <c r="B356">
        <v>5</v>
      </c>
      <c r="C356" s="1">
        <v>1280000000</v>
      </c>
      <c r="D356" s="1">
        <v>840000000</v>
      </c>
      <c r="E356">
        <v>4</v>
      </c>
      <c r="F356" s="2">
        <f t="shared" si="5"/>
        <v>0.65625</v>
      </c>
    </row>
    <row r="357" spans="1:6" x14ac:dyDescent="0.2">
      <c r="A357" t="s">
        <v>13</v>
      </c>
      <c r="B357">
        <v>6</v>
      </c>
      <c r="C357" s="1">
        <v>1200000000</v>
      </c>
      <c r="D357" s="1">
        <v>1560000000</v>
      </c>
      <c r="E357">
        <v>4</v>
      </c>
      <c r="F357" s="2">
        <f t="shared" si="5"/>
        <v>1.3</v>
      </c>
    </row>
    <row r="358" spans="1:6" x14ac:dyDescent="0.2">
      <c r="A358" t="s">
        <v>13</v>
      </c>
      <c r="B358">
        <v>7</v>
      </c>
      <c r="C358" s="1">
        <v>1620000000</v>
      </c>
      <c r="D358" s="1">
        <v>1320000000</v>
      </c>
      <c r="E358">
        <v>4</v>
      </c>
      <c r="F358" s="2">
        <f t="shared" si="5"/>
        <v>0.81481481481481477</v>
      </c>
    </row>
    <row r="359" spans="1:6" x14ac:dyDescent="0.2">
      <c r="A359" t="s">
        <v>13</v>
      </c>
      <c r="B359">
        <v>8</v>
      </c>
      <c r="C359" s="1">
        <v>1200000000</v>
      </c>
      <c r="D359" s="1">
        <v>1120000000</v>
      </c>
      <c r="E359">
        <v>4</v>
      </c>
      <c r="F359" s="2">
        <f t="shared" si="5"/>
        <v>0.93333333333333335</v>
      </c>
    </row>
    <row r="360" spans="1:6" x14ac:dyDescent="0.2">
      <c r="A360" t="s">
        <v>13</v>
      </c>
      <c r="B360">
        <v>1</v>
      </c>
      <c r="C360" s="1">
        <v>360000000</v>
      </c>
      <c r="D360" s="1">
        <v>400000000</v>
      </c>
      <c r="E360">
        <v>5</v>
      </c>
      <c r="F360" s="2">
        <f t="shared" si="5"/>
        <v>1.1111111111111112</v>
      </c>
    </row>
    <row r="361" spans="1:6" x14ac:dyDescent="0.2">
      <c r="A361" t="s">
        <v>13</v>
      </c>
      <c r="B361">
        <v>2</v>
      </c>
      <c r="C361" s="1">
        <v>520000000</v>
      </c>
      <c r="D361" s="1">
        <v>740000000</v>
      </c>
      <c r="E361">
        <v>5</v>
      </c>
      <c r="F361" s="2">
        <f t="shared" si="5"/>
        <v>1.4230769230769231</v>
      </c>
    </row>
    <row r="362" spans="1:6" x14ac:dyDescent="0.2">
      <c r="A362" t="s">
        <v>13</v>
      </c>
      <c r="B362">
        <v>3</v>
      </c>
      <c r="C362" s="1">
        <v>300000000</v>
      </c>
      <c r="D362" s="1">
        <v>280000000</v>
      </c>
      <c r="E362">
        <v>5</v>
      </c>
      <c r="F362" s="2">
        <f t="shared" si="5"/>
        <v>0.93333333333333335</v>
      </c>
    </row>
    <row r="363" spans="1:6" x14ac:dyDescent="0.2">
      <c r="A363" t="s">
        <v>13</v>
      </c>
      <c r="B363">
        <v>4</v>
      </c>
      <c r="C363" s="1">
        <v>480000000</v>
      </c>
      <c r="D363" s="1">
        <v>420000000</v>
      </c>
      <c r="E363">
        <v>5</v>
      </c>
      <c r="F363" s="2">
        <f t="shared" si="5"/>
        <v>0.875</v>
      </c>
    </row>
    <row r="364" spans="1:6" x14ac:dyDescent="0.2">
      <c r="A364" t="s">
        <v>13</v>
      </c>
      <c r="B364">
        <v>5</v>
      </c>
      <c r="C364" s="1">
        <v>420000000</v>
      </c>
      <c r="D364" s="1">
        <v>580000000</v>
      </c>
      <c r="E364">
        <v>5</v>
      </c>
      <c r="F364" s="2">
        <f t="shared" si="5"/>
        <v>1.3809523809523809</v>
      </c>
    </row>
    <row r="365" spans="1:6" x14ac:dyDescent="0.2">
      <c r="A365" t="s">
        <v>13</v>
      </c>
      <c r="B365">
        <v>6</v>
      </c>
      <c r="C365" s="1">
        <v>300000000</v>
      </c>
      <c r="D365" s="1">
        <v>183636363.63636363</v>
      </c>
      <c r="E365">
        <v>5</v>
      </c>
      <c r="F365" s="2">
        <f t="shared" si="5"/>
        <v>0.61212121212121207</v>
      </c>
    </row>
    <row r="366" spans="1:6" x14ac:dyDescent="0.2">
      <c r="A366" t="s">
        <v>13</v>
      </c>
      <c r="B366">
        <v>7</v>
      </c>
      <c r="C366" s="1">
        <v>580000000</v>
      </c>
      <c r="D366" s="1">
        <v>700000000</v>
      </c>
      <c r="E366">
        <v>5</v>
      </c>
      <c r="F366" s="2">
        <f t="shared" si="5"/>
        <v>1.2068965517241379</v>
      </c>
    </row>
    <row r="367" spans="1:6" x14ac:dyDescent="0.2">
      <c r="A367" t="s">
        <v>13</v>
      </c>
      <c r="B367">
        <v>8</v>
      </c>
      <c r="C367" s="1">
        <v>260000000</v>
      </c>
      <c r="D367" s="1">
        <v>207272727.27272725</v>
      </c>
      <c r="E367">
        <v>5</v>
      </c>
      <c r="F367" s="2">
        <f t="shared" si="5"/>
        <v>0.79720279720279708</v>
      </c>
    </row>
    <row r="368" spans="1:6" x14ac:dyDescent="0.2">
      <c r="A368" t="s">
        <v>14</v>
      </c>
      <c r="B368">
        <v>1</v>
      </c>
      <c r="C368" s="1">
        <v>9090909.0909090899</v>
      </c>
      <c r="D368" s="1">
        <v>8909090.9090909082</v>
      </c>
      <c r="E368">
        <v>0</v>
      </c>
      <c r="F368" s="2">
        <f t="shared" si="5"/>
        <v>0.98</v>
      </c>
    </row>
    <row r="369" spans="1:6" x14ac:dyDescent="0.2">
      <c r="A369" t="s">
        <v>14</v>
      </c>
      <c r="B369">
        <v>2</v>
      </c>
      <c r="C369" s="1">
        <v>9931818.1818181816</v>
      </c>
      <c r="D369" s="1">
        <v>9636363.6363636367</v>
      </c>
      <c r="E369">
        <v>0</v>
      </c>
      <c r="F369" s="2">
        <f t="shared" ref="F369:F432" si="6">D369/C369</f>
        <v>0.97025171624713968</v>
      </c>
    </row>
    <row r="370" spans="1:6" x14ac:dyDescent="0.2">
      <c r="A370" t="s">
        <v>14</v>
      </c>
      <c r="B370">
        <v>3</v>
      </c>
      <c r="C370" s="1">
        <v>9954545.4545454532</v>
      </c>
      <c r="D370" s="1">
        <v>8863636.3636363633</v>
      </c>
      <c r="E370">
        <v>0</v>
      </c>
      <c r="F370" s="2">
        <f t="shared" si="6"/>
        <v>0.89041095890410971</v>
      </c>
    </row>
    <row r="371" spans="1:6" x14ac:dyDescent="0.2">
      <c r="A371" t="s">
        <v>14</v>
      </c>
      <c r="B371">
        <v>4</v>
      </c>
      <c r="C371" s="1">
        <v>9863636.3636363633</v>
      </c>
      <c r="D371" s="1">
        <v>8818181.8181818165</v>
      </c>
      <c r="E371">
        <v>0</v>
      </c>
      <c r="F371" s="2">
        <f t="shared" si="6"/>
        <v>0.89400921658986165</v>
      </c>
    </row>
    <row r="372" spans="1:6" x14ac:dyDescent="0.2">
      <c r="A372" t="s">
        <v>14</v>
      </c>
      <c r="B372">
        <v>5</v>
      </c>
      <c r="C372" s="1">
        <v>8909090.9090909082</v>
      </c>
      <c r="D372" s="1">
        <v>8272727.2727272715</v>
      </c>
      <c r="E372">
        <v>0</v>
      </c>
      <c r="F372" s="2">
        <f t="shared" si="6"/>
        <v>0.92857142857142849</v>
      </c>
    </row>
    <row r="373" spans="1:6" x14ac:dyDescent="0.2">
      <c r="A373" t="s">
        <v>14</v>
      </c>
      <c r="B373">
        <v>6</v>
      </c>
      <c r="C373" s="1">
        <v>9499999.9999999981</v>
      </c>
      <c r="D373" s="1">
        <v>8000000</v>
      </c>
      <c r="E373">
        <v>0</v>
      </c>
      <c r="F373" s="2">
        <f t="shared" si="6"/>
        <v>0.84210526315789491</v>
      </c>
    </row>
    <row r="374" spans="1:6" x14ac:dyDescent="0.2">
      <c r="A374" t="s">
        <v>14</v>
      </c>
      <c r="B374">
        <v>7</v>
      </c>
      <c r="C374" s="1">
        <v>9204545.4545454532</v>
      </c>
      <c r="D374" s="1">
        <v>8863636.3636363633</v>
      </c>
      <c r="E374">
        <v>0</v>
      </c>
      <c r="F374" s="2">
        <f t="shared" si="6"/>
        <v>0.96296296296296302</v>
      </c>
    </row>
    <row r="375" spans="1:6" x14ac:dyDescent="0.2">
      <c r="A375" t="s">
        <v>14</v>
      </c>
      <c r="B375">
        <v>8</v>
      </c>
      <c r="C375" s="1">
        <v>7840909.0909090908</v>
      </c>
      <c r="D375" s="1">
        <v>8386363.6363636358</v>
      </c>
      <c r="E375">
        <v>0</v>
      </c>
      <c r="F375" s="2">
        <f t="shared" si="6"/>
        <v>1.0695652173913044</v>
      </c>
    </row>
    <row r="376" spans="1:6" x14ac:dyDescent="0.2">
      <c r="A376" t="s">
        <v>14</v>
      </c>
      <c r="B376">
        <v>1</v>
      </c>
      <c r="C376" s="1">
        <v>2409090909.090909</v>
      </c>
      <c r="D376" s="1">
        <v>2840909090.9090905</v>
      </c>
      <c r="E376">
        <v>1</v>
      </c>
      <c r="F376" s="2">
        <f t="shared" si="6"/>
        <v>1.1792452830188678</v>
      </c>
    </row>
    <row r="377" spans="1:6" x14ac:dyDescent="0.2">
      <c r="A377" t="s">
        <v>14</v>
      </c>
      <c r="B377">
        <v>2</v>
      </c>
      <c r="C377" s="1">
        <v>2136363636.3636363</v>
      </c>
      <c r="D377" s="1">
        <v>2318181818.181818</v>
      </c>
      <c r="E377">
        <v>1</v>
      </c>
      <c r="F377" s="2">
        <f t="shared" si="6"/>
        <v>1.0851063829787233</v>
      </c>
    </row>
    <row r="378" spans="1:6" x14ac:dyDescent="0.2">
      <c r="A378" t="s">
        <v>14</v>
      </c>
      <c r="B378">
        <v>3</v>
      </c>
      <c r="C378" s="1">
        <v>2545454545.4545455</v>
      </c>
      <c r="D378" s="1">
        <v>2204545454.5454545</v>
      </c>
      <c r="E378">
        <v>1</v>
      </c>
      <c r="F378" s="2">
        <f t="shared" si="6"/>
        <v>0.86607142857142849</v>
      </c>
    </row>
    <row r="379" spans="1:6" x14ac:dyDescent="0.2">
      <c r="A379" t="s">
        <v>14</v>
      </c>
      <c r="B379">
        <v>4</v>
      </c>
      <c r="C379" s="1">
        <v>2522727272.7272725</v>
      </c>
      <c r="D379" s="1">
        <v>2931818181.8181815</v>
      </c>
      <c r="E379">
        <v>1</v>
      </c>
      <c r="F379" s="2">
        <f t="shared" si="6"/>
        <v>1.1621621621621621</v>
      </c>
    </row>
    <row r="380" spans="1:6" x14ac:dyDescent="0.2">
      <c r="A380" t="s">
        <v>14</v>
      </c>
      <c r="B380">
        <v>5</v>
      </c>
      <c r="C380" s="1">
        <v>2227272727.272727</v>
      </c>
      <c r="D380" s="1">
        <v>2159090909.090909</v>
      </c>
      <c r="E380">
        <v>1</v>
      </c>
      <c r="F380" s="2">
        <f t="shared" si="6"/>
        <v>0.96938775510204089</v>
      </c>
    </row>
    <row r="381" spans="1:6" x14ac:dyDescent="0.2">
      <c r="A381" t="s">
        <v>14</v>
      </c>
      <c r="B381">
        <v>6</v>
      </c>
      <c r="C381" s="1">
        <v>2249999999.9999995</v>
      </c>
      <c r="D381" s="1">
        <v>2492424242.424242</v>
      </c>
      <c r="E381">
        <v>1</v>
      </c>
      <c r="F381" s="2">
        <f t="shared" si="6"/>
        <v>1.1077441077441077</v>
      </c>
    </row>
    <row r="382" spans="1:6" x14ac:dyDescent="0.2">
      <c r="A382" t="s">
        <v>14</v>
      </c>
      <c r="B382">
        <v>7</v>
      </c>
      <c r="C382" s="1">
        <v>2204545454.5454545</v>
      </c>
      <c r="D382" s="1">
        <v>2136363636.3636363</v>
      </c>
      <c r="E382">
        <v>1</v>
      </c>
      <c r="F382" s="2">
        <f t="shared" si="6"/>
        <v>0.96907216494845361</v>
      </c>
    </row>
    <row r="383" spans="1:6" x14ac:dyDescent="0.2">
      <c r="A383" t="s">
        <v>14</v>
      </c>
      <c r="B383">
        <v>8</v>
      </c>
      <c r="C383" s="1">
        <v>1750000000</v>
      </c>
      <c r="D383" s="1">
        <v>2272727272.7272725</v>
      </c>
      <c r="E383">
        <v>1</v>
      </c>
      <c r="F383" s="2">
        <f t="shared" si="6"/>
        <v>1.2987012987012985</v>
      </c>
    </row>
    <row r="384" spans="1:6" x14ac:dyDescent="0.2">
      <c r="A384" t="s">
        <v>14</v>
      </c>
      <c r="B384">
        <v>1</v>
      </c>
      <c r="C384" s="1">
        <v>2727272727.272727</v>
      </c>
      <c r="D384" s="1">
        <v>2590909090.9090905</v>
      </c>
      <c r="E384">
        <v>2</v>
      </c>
      <c r="F384" s="2">
        <f t="shared" si="6"/>
        <v>0.95</v>
      </c>
    </row>
    <row r="385" spans="1:6" x14ac:dyDescent="0.2">
      <c r="A385" t="s">
        <v>14</v>
      </c>
      <c r="B385">
        <v>2</v>
      </c>
      <c r="C385" s="1">
        <v>2590909090.9090905</v>
      </c>
      <c r="D385" s="1">
        <v>2477272727.272727</v>
      </c>
      <c r="E385">
        <v>2</v>
      </c>
      <c r="F385" s="2">
        <f t="shared" si="6"/>
        <v>0.95614035087719307</v>
      </c>
    </row>
    <row r="386" spans="1:6" x14ac:dyDescent="0.2">
      <c r="A386" t="s">
        <v>14</v>
      </c>
      <c r="B386">
        <v>3</v>
      </c>
      <c r="C386" s="1">
        <v>2204545454.5454545</v>
      </c>
      <c r="D386" s="1">
        <v>2249999999.9999995</v>
      </c>
      <c r="E386">
        <v>2</v>
      </c>
      <c r="F386" s="2">
        <f t="shared" si="6"/>
        <v>1.0206185567010306</v>
      </c>
    </row>
    <row r="387" spans="1:6" x14ac:dyDescent="0.2">
      <c r="A387" t="s">
        <v>14</v>
      </c>
      <c r="B387">
        <v>4</v>
      </c>
      <c r="C387" s="1">
        <v>2159090909.090909</v>
      </c>
      <c r="D387" s="1">
        <v>2295454545.4545455</v>
      </c>
      <c r="E387">
        <v>2</v>
      </c>
      <c r="F387" s="2">
        <f t="shared" si="6"/>
        <v>1.0631578947368421</v>
      </c>
    </row>
    <row r="388" spans="1:6" x14ac:dyDescent="0.2">
      <c r="A388" t="s">
        <v>14</v>
      </c>
      <c r="B388">
        <v>5</v>
      </c>
      <c r="C388" s="1">
        <v>2204545454.5454545</v>
      </c>
      <c r="D388" s="1">
        <v>2227272727.272727</v>
      </c>
      <c r="E388">
        <v>2</v>
      </c>
      <c r="F388" s="2">
        <f t="shared" si="6"/>
        <v>1.0103092783505154</v>
      </c>
    </row>
    <row r="389" spans="1:6" x14ac:dyDescent="0.2">
      <c r="A389" t="s">
        <v>14</v>
      </c>
      <c r="B389">
        <v>6</v>
      </c>
      <c r="C389" s="1">
        <v>2590909090.9090905</v>
      </c>
      <c r="D389" s="1">
        <v>2749999999.9999995</v>
      </c>
      <c r="E389">
        <v>2</v>
      </c>
      <c r="F389" s="2">
        <f t="shared" si="6"/>
        <v>1.0614035087719298</v>
      </c>
    </row>
    <row r="390" spans="1:6" x14ac:dyDescent="0.2">
      <c r="A390" t="s">
        <v>14</v>
      </c>
      <c r="B390">
        <v>7</v>
      </c>
      <c r="C390" s="1">
        <v>2613636363.6363635</v>
      </c>
      <c r="D390" s="1">
        <v>2159090909.090909</v>
      </c>
      <c r="E390">
        <v>2</v>
      </c>
      <c r="F390" s="2">
        <f t="shared" si="6"/>
        <v>0.82608695652173914</v>
      </c>
    </row>
    <row r="391" spans="1:6" x14ac:dyDescent="0.2">
      <c r="A391" t="s">
        <v>14</v>
      </c>
      <c r="B391">
        <v>8</v>
      </c>
      <c r="C391" s="1">
        <v>2318181818.181818</v>
      </c>
      <c r="D391" s="1">
        <v>1681818181.8181818</v>
      </c>
      <c r="E391">
        <v>2</v>
      </c>
      <c r="F391" s="2">
        <f t="shared" si="6"/>
        <v>0.72549019607843135</v>
      </c>
    </row>
    <row r="392" spans="1:6" x14ac:dyDescent="0.2">
      <c r="A392" t="s">
        <v>14</v>
      </c>
      <c r="B392">
        <v>1</v>
      </c>
      <c r="C392" s="1">
        <v>2454545454.5454545</v>
      </c>
      <c r="D392" s="1">
        <v>2159090909.090909</v>
      </c>
      <c r="E392">
        <v>3</v>
      </c>
      <c r="F392" s="2">
        <f t="shared" si="6"/>
        <v>0.87962962962962965</v>
      </c>
    </row>
    <row r="393" spans="1:6" x14ac:dyDescent="0.2">
      <c r="A393" t="s">
        <v>14</v>
      </c>
      <c r="B393">
        <v>2</v>
      </c>
      <c r="C393" s="1">
        <v>2000000000</v>
      </c>
      <c r="D393" s="1">
        <v>1727272727.272727</v>
      </c>
      <c r="E393">
        <v>3</v>
      </c>
      <c r="F393" s="2">
        <f t="shared" si="6"/>
        <v>0.86363636363636354</v>
      </c>
    </row>
    <row r="394" spans="1:6" x14ac:dyDescent="0.2">
      <c r="A394" t="s">
        <v>14</v>
      </c>
      <c r="B394">
        <v>3</v>
      </c>
      <c r="C394" s="1">
        <v>2477272727.272727</v>
      </c>
      <c r="D394" s="1">
        <v>1636363636.3636363</v>
      </c>
      <c r="E394">
        <v>3</v>
      </c>
      <c r="F394" s="2">
        <f t="shared" si="6"/>
        <v>0.66055045871559637</v>
      </c>
    </row>
    <row r="395" spans="1:6" x14ac:dyDescent="0.2">
      <c r="A395" t="s">
        <v>14</v>
      </c>
      <c r="B395">
        <v>4</v>
      </c>
      <c r="C395" s="1">
        <v>1477272727.2727273</v>
      </c>
      <c r="D395" s="1">
        <v>1590909090.9090908</v>
      </c>
      <c r="E395">
        <v>3</v>
      </c>
      <c r="F395" s="2">
        <f t="shared" si="6"/>
        <v>1.0769230769230769</v>
      </c>
    </row>
    <row r="396" spans="1:6" x14ac:dyDescent="0.2">
      <c r="A396" t="s">
        <v>14</v>
      </c>
      <c r="B396">
        <v>5</v>
      </c>
      <c r="C396" s="1">
        <v>1681818181.8181818</v>
      </c>
      <c r="D396" s="1">
        <v>1295454545.4545453</v>
      </c>
      <c r="E396">
        <v>3</v>
      </c>
      <c r="F396" s="2">
        <f t="shared" si="6"/>
        <v>0.77027027027027017</v>
      </c>
    </row>
    <row r="397" spans="1:6" x14ac:dyDescent="0.2">
      <c r="A397" t="s">
        <v>14</v>
      </c>
      <c r="B397">
        <v>6</v>
      </c>
      <c r="C397" s="1">
        <v>2227272727.272727</v>
      </c>
      <c r="D397" s="1">
        <v>2022727272.7272727</v>
      </c>
      <c r="E397">
        <v>3</v>
      </c>
      <c r="F397" s="2">
        <f t="shared" si="6"/>
        <v>0.90816326530612257</v>
      </c>
    </row>
    <row r="398" spans="1:6" x14ac:dyDescent="0.2">
      <c r="A398" t="s">
        <v>14</v>
      </c>
      <c r="B398">
        <v>7</v>
      </c>
      <c r="C398" s="1">
        <v>1590909090.9090908</v>
      </c>
      <c r="D398" s="1">
        <v>1454545454.5454545</v>
      </c>
      <c r="E398">
        <v>3</v>
      </c>
      <c r="F398" s="2">
        <f t="shared" si="6"/>
        <v>0.91428571428571437</v>
      </c>
    </row>
    <row r="399" spans="1:6" x14ac:dyDescent="0.2">
      <c r="A399" t="s">
        <v>14</v>
      </c>
      <c r="B399">
        <v>8</v>
      </c>
      <c r="C399" s="1">
        <v>1613636363.6363637</v>
      </c>
      <c r="D399" s="1">
        <v>1727272727.272727</v>
      </c>
      <c r="E399">
        <v>3</v>
      </c>
      <c r="F399" s="2">
        <f t="shared" si="6"/>
        <v>1.0704225352112673</v>
      </c>
    </row>
    <row r="400" spans="1:6" x14ac:dyDescent="0.2">
      <c r="A400" t="s">
        <v>14</v>
      </c>
      <c r="B400">
        <v>1</v>
      </c>
      <c r="C400" s="1">
        <v>2340909090.9090905</v>
      </c>
      <c r="D400" s="1">
        <v>2454545454.5454545</v>
      </c>
      <c r="E400">
        <v>4</v>
      </c>
      <c r="F400" s="2">
        <f t="shared" si="6"/>
        <v>1.0485436893203886</v>
      </c>
    </row>
    <row r="401" spans="1:6" x14ac:dyDescent="0.2">
      <c r="A401" t="s">
        <v>14</v>
      </c>
      <c r="B401">
        <v>2</v>
      </c>
      <c r="C401" s="1">
        <v>2454545454.5454545</v>
      </c>
      <c r="D401" s="1">
        <v>2272727272.7272725</v>
      </c>
      <c r="E401">
        <v>4</v>
      </c>
      <c r="F401" s="2">
        <f t="shared" si="6"/>
        <v>0.92592592592592582</v>
      </c>
    </row>
    <row r="402" spans="1:6" x14ac:dyDescent="0.2">
      <c r="A402" t="s">
        <v>14</v>
      </c>
      <c r="B402">
        <v>3</v>
      </c>
      <c r="C402" s="1">
        <v>2136363636.3636363</v>
      </c>
      <c r="D402" s="1">
        <v>2136363636.3636363</v>
      </c>
      <c r="E402">
        <v>4</v>
      </c>
      <c r="F402" s="2">
        <f t="shared" si="6"/>
        <v>1</v>
      </c>
    </row>
    <row r="403" spans="1:6" x14ac:dyDescent="0.2">
      <c r="A403" t="s">
        <v>14</v>
      </c>
      <c r="B403">
        <v>4</v>
      </c>
      <c r="C403" s="1">
        <v>2068181818.181818</v>
      </c>
      <c r="D403" s="1">
        <v>1704545454.5454543</v>
      </c>
      <c r="E403">
        <v>4</v>
      </c>
      <c r="F403" s="2">
        <f t="shared" si="6"/>
        <v>0.82417582417582413</v>
      </c>
    </row>
    <row r="404" spans="1:6" x14ac:dyDescent="0.2">
      <c r="A404" t="s">
        <v>14</v>
      </c>
      <c r="B404">
        <v>5</v>
      </c>
      <c r="C404" s="1">
        <v>2159090909.090909</v>
      </c>
      <c r="D404" s="1">
        <v>1931818181.8181818</v>
      </c>
      <c r="E404">
        <v>4</v>
      </c>
      <c r="F404" s="2">
        <f t="shared" si="6"/>
        <v>0.89473684210526316</v>
      </c>
    </row>
    <row r="405" spans="1:6" x14ac:dyDescent="0.2">
      <c r="A405" t="s">
        <v>14</v>
      </c>
      <c r="B405">
        <v>6</v>
      </c>
      <c r="C405" s="1">
        <v>2295454545.4545455</v>
      </c>
      <c r="D405" s="1">
        <v>2159090909.090909</v>
      </c>
      <c r="E405">
        <v>4</v>
      </c>
      <c r="F405" s="2">
        <f t="shared" si="6"/>
        <v>0.94059405940594054</v>
      </c>
    </row>
    <row r="406" spans="1:6" x14ac:dyDescent="0.2">
      <c r="A406" t="s">
        <v>14</v>
      </c>
      <c r="B406">
        <v>7</v>
      </c>
      <c r="C406" s="1">
        <v>2499999999.9999995</v>
      </c>
      <c r="D406" s="1">
        <v>2113636363.6363633</v>
      </c>
      <c r="E406">
        <v>4</v>
      </c>
      <c r="F406" s="2">
        <f t="shared" si="6"/>
        <v>0.84545454545454546</v>
      </c>
    </row>
    <row r="407" spans="1:6" x14ac:dyDescent="0.2">
      <c r="A407" t="s">
        <v>14</v>
      </c>
      <c r="B407">
        <v>8</v>
      </c>
      <c r="C407" s="1">
        <v>2045454545.4545453</v>
      </c>
      <c r="D407" s="1">
        <v>2272727272.7272725</v>
      </c>
      <c r="E407">
        <v>4</v>
      </c>
      <c r="F407" s="2">
        <f t="shared" si="6"/>
        <v>1.1111111111111112</v>
      </c>
    </row>
    <row r="408" spans="1:6" x14ac:dyDescent="0.2">
      <c r="A408" t="s">
        <v>14</v>
      </c>
      <c r="B408">
        <v>1</v>
      </c>
      <c r="C408" s="1">
        <v>1636363636.3636363</v>
      </c>
      <c r="D408" s="1">
        <v>2522727272.7272725</v>
      </c>
      <c r="E408">
        <v>5</v>
      </c>
      <c r="F408" s="2">
        <f t="shared" si="6"/>
        <v>1.5416666666666667</v>
      </c>
    </row>
    <row r="409" spans="1:6" x14ac:dyDescent="0.2">
      <c r="A409" t="s">
        <v>14</v>
      </c>
      <c r="B409">
        <v>2</v>
      </c>
      <c r="C409" s="1">
        <v>1727272727.272727</v>
      </c>
      <c r="D409" s="1">
        <v>1295454545.4545453</v>
      </c>
      <c r="E409">
        <v>5</v>
      </c>
      <c r="F409" s="2">
        <f t="shared" si="6"/>
        <v>0.75</v>
      </c>
    </row>
    <row r="410" spans="1:6" x14ac:dyDescent="0.2">
      <c r="A410" t="s">
        <v>14</v>
      </c>
      <c r="B410">
        <v>3</v>
      </c>
      <c r="C410" s="1">
        <v>1522727272.7272727</v>
      </c>
      <c r="D410" s="1">
        <v>1704545454.5454543</v>
      </c>
      <c r="E410">
        <v>5</v>
      </c>
      <c r="F410" s="2">
        <f t="shared" si="6"/>
        <v>1.1194029850746268</v>
      </c>
    </row>
    <row r="411" spans="1:6" x14ac:dyDescent="0.2">
      <c r="A411" t="s">
        <v>14</v>
      </c>
      <c r="B411">
        <v>4</v>
      </c>
      <c r="C411" s="1">
        <v>1409090909.090909</v>
      </c>
      <c r="D411" s="1">
        <v>1590909090.9090908</v>
      </c>
      <c r="E411">
        <v>5</v>
      </c>
      <c r="F411" s="2">
        <f t="shared" si="6"/>
        <v>1.129032258064516</v>
      </c>
    </row>
    <row r="412" spans="1:6" x14ac:dyDescent="0.2">
      <c r="A412" t="s">
        <v>14</v>
      </c>
      <c r="B412">
        <v>5</v>
      </c>
      <c r="C412" s="1">
        <v>1704545454.5454543</v>
      </c>
      <c r="D412" s="1">
        <v>1863636363.6363633</v>
      </c>
      <c r="E412">
        <v>5</v>
      </c>
      <c r="F412" s="2">
        <f t="shared" si="6"/>
        <v>1.0933333333333333</v>
      </c>
    </row>
    <row r="413" spans="1:6" x14ac:dyDescent="0.2">
      <c r="A413" t="s">
        <v>14</v>
      </c>
      <c r="B413">
        <v>6</v>
      </c>
      <c r="C413" s="1">
        <v>1795454545.4545453</v>
      </c>
      <c r="D413" s="1">
        <v>1931818181.8181818</v>
      </c>
      <c r="E413">
        <v>5</v>
      </c>
      <c r="F413" s="2">
        <f t="shared" si="6"/>
        <v>1.0759493670886078</v>
      </c>
    </row>
    <row r="414" spans="1:6" x14ac:dyDescent="0.2">
      <c r="A414" t="s">
        <v>14</v>
      </c>
      <c r="B414">
        <v>7</v>
      </c>
      <c r="C414" s="1">
        <v>1613636363.6363637</v>
      </c>
      <c r="D414" s="1">
        <v>1772727272.7272727</v>
      </c>
      <c r="E414">
        <v>5</v>
      </c>
      <c r="F414" s="2">
        <f t="shared" si="6"/>
        <v>1.0985915492957745</v>
      </c>
    </row>
    <row r="415" spans="1:6" x14ac:dyDescent="0.2">
      <c r="A415" t="s">
        <v>14</v>
      </c>
      <c r="B415">
        <v>8</v>
      </c>
      <c r="C415" s="1">
        <v>1931818181.8181818</v>
      </c>
      <c r="D415" s="1">
        <v>2000000000</v>
      </c>
      <c r="E415">
        <v>5</v>
      </c>
      <c r="F415" s="2">
        <f t="shared" si="6"/>
        <v>1.0352941176470589</v>
      </c>
    </row>
    <row r="416" spans="1:6" x14ac:dyDescent="0.2">
      <c r="A416" t="s">
        <v>15</v>
      </c>
      <c r="B416">
        <v>1</v>
      </c>
      <c r="C416" s="1">
        <v>11000000</v>
      </c>
      <c r="D416" s="1">
        <v>8800000</v>
      </c>
      <c r="E416">
        <v>0</v>
      </c>
      <c r="F416" s="2">
        <f t="shared" si="6"/>
        <v>0.8</v>
      </c>
    </row>
    <row r="417" spans="1:6" x14ac:dyDescent="0.2">
      <c r="A417" t="s">
        <v>15</v>
      </c>
      <c r="B417">
        <v>3</v>
      </c>
      <c r="C417" s="1">
        <v>9200000</v>
      </c>
      <c r="D417" s="1">
        <v>6000000</v>
      </c>
      <c r="E417">
        <v>0</v>
      </c>
      <c r="F417" s="2">
        <f t="shared" si="6"/>
        <v>0.65217391304347827</v>
      </c>
    </row>
    <row r="418" spans="1:6" x14ac:dyDescent="0.2">
      <c r="A418" t="s">
        <v>15</v>
      </c>
      <c r="B418">
        <v>4</v>
      </c>
      <c r="C418" s="1">
        <v>6600000</v>
      </c>
      <c r="D418" s="1">
        <v>5600000</v>
      </c>
      <c r="E418">
        <v>0</v>
      </c>
      <c r="F418" s="2">
        <f t="shared" si="6"/>
        <v>0.84848484848484851</v>
      </c>
    </row>
    <row r="419" spans="1:6" x14ac:dyDescent="0.2">
      <c r="A419" t="s">
        <v>15</v>
      </c>
      <c r="B419">
        <v>5</v>
      </c>
      <c r="C419" s="1">
        <v>9400000</v>
      </c>
      <c r="D419" s="1">
        <v>8200000</v>
      </c>
      <c r="E419">
        <v>0</v>
      </c>
      <c r="F419" s="2">
        <f t="shared" si="6"/>
        <v>0.87234042553191493</v>
      </c>
    </row>
    <row r="420" spans="1:6" x14ac:dyDescent="0.2">
      <c r="A420" t="s">
        <v>15</v>
      </c>
      <c r="B420">
        <v>6</v>
      </c>
      <c r="C420" s="1">
        <v>7400000</v>
      </c>
      <c r="D420" s="1">
        <v>6400000</v>
      </c>
      <c r="E420">
        <v>0</v>
      </c>
      <c r="F420" s="2">
        <f t="shared" si="6"/>
        <v>0.86486486486486491</v>
      </c>
    </row>
    <row r="421" spans="1:6" x14ac:dyDescent="0.2">
      <c r="A421" t="s">
        <v>15</v>
      </c>
      <c r="B421">
        <v>7</v>
      </c>
      <c r="C421" s="1">
        <v>8000000</v>
      </c>
      <c r="D421" s="1">
        <v>7400000</v>
      </c>
      <c r="E421">
        <v>0</v>
      </c>
      <c r="F421" s="2">
        <f t="shared" si="6"/>
        <v>0.92500000000000004</v>
      </c>
    </row>
    <row r="422" spans="1:6" x14ac:dyDescent="0.2">
      <c r="A422" t="s">
        <v>15</v>
      </c>
      <c r="B422">
        <v>8</v>
      </c>
      <c r="C422" s="1">
        <v>9400000</v>
      </c>
      <c r="D422" s="1">
        <v>10200000</v>
      </c>
      <c r="E422">
        <v>0</v>
      </c>
      <c r="F422" s="2">
        <f t="shared" si="6"/>
        <v>1.0851063829787233</v>
      </c>
    </row>
    <row r="423" spans="1:6" x14ac:dyDescent="0.2">
      <c r="A423" t="s">
        <v>15</v>
      </c>
      <c r="B423">
        <v>1</v>
      </c>
      <c r="C423" s="1">
        <v>1520000000</v>
      </c>
      <c r="D423" s="1">
        <v>1560000000</v>
      </c>
      <c r="E423">
        <v>1</v>
      </c>
      <c r="F423" s="2">
        <f t="shared" si="6"/>
        <v>1.0263157894736843</v>
      </c>
    </row>
    <row r="424" spans="1:6" x14ac:dyDescent="0.2">
      <c r="A424" t="s">
        <v>15</v>
      </c>
      <c r="B424">
        <v>3</v>
      </c>
      <c r="C424" s="1">
        <v>820000000</v>
      </c>
      <c r="D424" s="1">
        <v>920000000</v>
      </c>
      <c r="E424">
        <v>1</v>
      </c>
      <c r="F424" s="2">
        <f t="shared" si="6"/>
        <v>1.1219512195121952</v>
      </c>
    </row>
    <row r="425" spans="1:6" x14ac:dyDescent="0.2">
      <c r="A425" t="s">
        <v>15</v>
      </c>
      <c r="B425">
        <v>4</v>
      </c>
      <c r="C425" s="1">
        <v>1320000000</v>
      </c>
      <c r="D425" s="1">
        <v>1080000000</v>
      </c>
      <c r="E425">
        <v>1</v>
      </c>
      <c r="F425" s="2">
        <f t="shared" si="6"/>
        <v>0.81818181818181823</v>
      </c>
    </row>
    <row r="426" spans="1:6" x14ac:dyDescent="0.2">
      <c r="A426" t="s">
        <v>15</v>
      </c>
      <c r="B426">
        <v>5</v>
      </c>
      <c r="C426" s="1">
        <v>1000000000</v>
      </c>
      <c r="D426" s="1">
        <v>940000000</v>
      </c>
      <c r="E426">
        <v>1</v>
      </c>
      <c r="F426" s="2">
        <f t="shared" si="6"/>
        <v>0.94</v>
      </c>
    </row>
    <row r="427" spans="1:6" x14ac:dyDescent="0.2">
      <c r="A427" t="s">
        <v>15</v>
      </c>
      <c r="B427">
        <v>6</v>
      </c>
      <c r="C427" s="1">
        <v>1340000000</v>
      </c>
      <c r="D427" s="1">
        <v>1300000000</v>
      </c>
      <c r="E427">
        <v>1</v>
      </c>
      <c r="F427" s="2">
        <f t="shared" si="6"/>
        <v>0.97014925373134331</v>
      </c>
    </row>
    <row r="428" spans="1:6" x14ac:dyDescent="0.2">
      <c r="A428" t="s">
        <v>15</v>
      </c>
      <c r="B428">
        <v>7</v>
      </c>
      <c r="C428" s="1">
        <v>1340000000</v>
      </c>
      <c r="D428" s="1">
        <v>1620000000</v>
      </c>
      <c r="E428">
        <v>1</v>
      </c>
      <c r="F428" s="2">
        <f t="shared" si="6"/>
        <v>1.208955223880597</v>
      </c>
    </row>
    <row r="429" spans="1:6" x14ac:dyDescent="0.2">
      <c r="A429" t="s">
        <v>15</v>
      </c>
      <c r="B429">
        <v>8</v>
      </c>
      <c r="C429" s="1">
        <v>1340000000</v>
      </c>
      <c r="D429" s="1">
        <v>1320000000</v>
      </c>
      <c r="E429">
        <v>1</v>
      </c>
      <c r="F429" s="2">
        <f t="shared" si="6"/>
        <v>0.9850746268656716</v>
      </c>
    </row>
    <row r="430" spans="1:6" x14ac:dyDescent="0.2">
      <c r="A430" t="s">
        <v>15</v>
      </c>
      <c r="B430">
        <v>1</v>
      </c>
      <c r="C430" s="1">
        <v>1340000000</v>
      </c>
      <c r="D430" s="1">
        <v>1280000000</v>
      </c>
      <c r="E430">
        <v>2</v>
      </c>
      <c r="F430" s="2">
        <f t="shared" si="6"/>
        <v>0.95522388059701491</v>
      </c>
    </row>
    <row r="431" spans="1:6" x14ac:dyDescent="0.2">
      <c r="A431" t="s">
        <v>15</v>
      </c>
      <c r="B431">
        <v>3</v>
      </c>
      <c r="C431" s="1">
        <v>183636363.63636363</v>
      </c>
      <c r="D431" s="1">
        <v>179999999.99999997</v>
      </c>
      <c r="E431">
        <v>2</v>
      </c>
      <c r="F431" s="2">
        <f t="shared" si="6"/>
        <v>0.98019801980198007</v>
      </c>
    </row>
    <row r="432" spans="1:6" x14ac:dyDescent="0.2">
      <c r="A432" t="s">
        <v>15</v>
      </c>
      <c r="B432">
        <v>4</v>
      </c>
      <c r="C432" s="1">
        <v>11000000</v>
      </c>
      <c r="D432" s="1">
        <v>11090909.09090909</v>
      </c>
      <c r="E432">
        <v>2</v>
      </c>
      <c r="F432" s="2">
        <f t="shared" si="6"/>
        <v>1.0082644628099173</v>
      </c>
    </row>
    <row r="433" spans="1:6" x14ac:dyDescent="0.2">
      <c r="A433" t="s">
        <v>15</v>
      </c>
      <c r="B433">
        <v>5</v>
      </c>
      <c r="C433" s="1">
        <v>1040000000</v>
      </c>
      <c r="D433" s="1">
        <v>820000000</v>
      </c>
      <c r="E433">
        <v>2</v>
      </c>
      <c r="F433" s="2">
        <f t="shared" ref="F433:F457" si="7">D433/C433</f>
        <v>0.78846153846153844</v>
      </c>
    </row>
    <row r="434" spans="1:6" x14ac:dyDescent="0.2">
      <c r="A434" t="s">
        <v>15</v>
      </c>
      <c r="B434">
        <v>6</v>
      </c>
      <c r="C434" s="1">
        <v>420000000</v>
      </c>
      <c r="D434" s="1">
        <v>360000000</v>
      </c>
      <c r="E434">
        <v>2</v>
      </c>
      <c r="F434" s="2">
        <f t="shared" si="7"/>
        <v>0.8571428571428571</v>
      </c>
    </row>
    <row r="435" spans="1:6" x14ac:dyDescent="0.2">
      <c r="A435" t="s">
        <v>15</v>
      </c>
      <c r="B435">
        <v>7</v>
      </c>
      <c r="C435" s="1">
        <v>19090909.09090909</v>
      </c>
      <c r="D435" s="1">
        <v>22727272.727272727</v>
      </c>
      <c r="E435">
        <v>2</v>
      </c>
      <c r="F435" s="2">
        <f t="shared" si="7"/>
        <v>1.1904761904761905</v>
      </c>
    </row>
    <row r="436" spans="1:6" x14ac:dyDescent="0.2">
      <c r="A436" t="s">
        <v>15</v>
      </c>
      <c r="B436">
        <v>8</v>
      </c>
      <c r="C436" s="1">
        <v>26000000</v>
      </c>
      <c r="D436" s="1">
        <v>16545454.545454543</v>
      </c>
      <c r="E436">
        <v>2</v>
      </c>
      <c r="F436" s="2">
        <f t="shared" si="7"/>
        <v>0.63636363636363624</v>
      </c>
    </row>
    <row r="437" spans="1:6" x14ac:dyDescent="0.2">
      <c r="A437" t="s">
        <v>15</v>
      </c>
      <c r="B437">
        <v>1</v>
      </c>
      <c r="C437" s="1">
        <v>680000000</v>
      </c>
      <c r="D437" s="1">
        <v>660000000</v>
      </c>
      <c r="E437">
        <v>3</v>
      </c>
      <c r="F437" s="2">
        <f t="shared" si="7"/>
        <v>0.97058823529411764</v>
      </c>
    </row>
    <row r="438" spans="1:6" x14ac:dyDescent="0.2">
      <c r="A438" t="s">
        <v>15</v>
      </c>
      <c r="B438">
        <v>3</v>
      </c>
      <c r="C438" s="1">
        <v>780000000</v>
      </c>
      <c r="D438" s="1">
        <v>800000000</v>
      </c>
      <c r="E438">
        <v>3</v>
      </c>
      <c r="F438" s="2">
        <f t="shared" si="7"/>
        <v>1.0256410256410255</v>
      </c>
    </row>
    <row r="439" spans="1:6" x14ac:dyDescent="0.2">
      <c r="A439" t="s">
        <v>15</v>
      </c>
      <c r="B439">
        <v>4</v>
      </c>
      <c r="C439" s="1">
        <v>900000000</v>
      </c>
      <c r="D439" s="1">
        <v>760000000</v>
      </c>
      <c r="E439">
        <v>3</v>
      </c>
      <c r="F439" s="2">
        <f t="shared" si="7"/>
        <v>0.84444444444444444</v>
      </c>
    </row>
    <row r="440" spans="1:6" x14ac:dyDescent="0.2">
      <c r="A440" t="s">
        <v>15</v>
      </c>
      <c r="B440">
        <v>5</v>
      </c>
      <c r="C440" s="1">
        <v>720000000</v>
      </c>
      <c r="D440" s="1">
        <v>760000000</v>
      </c>
      <c r="E440">
        <v>3</v>
      </c>
      <c r="F440" s="2">
        <f t="shared" si="7"/>
        <v>1.0555555555555556</v>
      </c>
    </row>
    <row r="441" spans="1:6" x14ac:dyDescent="0.2">
      <c r="A441" t="s">
        <v>15</v>
      </c>
      <c r="B441">
        <v>6</v>
      </c>
      <c r="C441" s="1">
        <v>680000000</v>
      </c>
      <c r="D441" s="1">
        <v>840000000</v>
      </c>
      <c r="E441">
        <v>3</v>
      </c>
      <c r="F441" s="2">
        <f t="shared" si="7"/>
        <v>1.2352941176470589</v>
      </c>
    </row>
    <row r="442" spans="1:6" x14ac:dyDescent="0.2">
      <c r="A442" t="s">
        <v>15</v>
      </c>
      <c r="B442">
        <v>7</v>
      </c>
      <c r="C442" s="1">
        <v>640000000</v>
      </c>
      <c r="D442" s="1">
        <v>940000000</v>
      </c>
      <c r="E442">
        <v>3</v>
      </c>
      <c r="F442" s="2">
        <f t="shared" si="7"/>
        <v>1.46875</v>
      </c>
    </row>
    <row r="443" spans="1:6" x14ac:dyDescent="0.2">
      <c r="A443" t="s">
        <v>15</v>
      </c>
      <c r="B443">
        <v>8</v>
      </c>
      <c r="C443" s="1">
        <v>580000000</v>
      </c>
      <c r="D443" s="1">
        <v>840000000</v>
      </c>
      <c r="E443">
        <v>3</v>
      </c>
      <c r="F443" s="2">
        <f t="shared" si="7"/>
        <v>1.4482758620689655</v>
      </c>
    </row>
    <row r="444" spans="1:6" x14ac:dyDescent="0.2">
      <c r="A444" t="s">
        <v>15</v>
      </c>
      <c r="B444">
        <v>1</v>
      </c>
      <c r="C444" s="1">
        <v>960000000</v>
      </c>
      <c r="D444" s="1">
        <v>1240000000</v>
      </c>
      <c r="E444">
        <v>4</v>
      </c>
      <c r="F444" s="2">
        <f t="shared" si="7"/>
        <v>1.2916666666666667</v>
      </c>
    </row>
    <row r="445" spans="1:6" x14ac:dyDescent="0.2">
      <c r="A445" t="s">
        <v>15</v>
      </c>
      <c r="B445">
        <v>3</v>
      </c>
      <c r="C445" s="1">
        <v>1100000000</v>
      </c>
      <c r="D445" s="1">
        <v>1200000000</v>
      </c>
      <c r="E445">
        <v>4</v>
      </c>
      <c r="F445" s="2">
        <f t="shared" si="7"/>
        <v>1.0909090909090908</v>
      </c>
    </row>
    <row r="446" spans="1:6" x14ac:dyDescent="0.2">
      <c r="A446" t="s">
        <v>15</v>
      </c>
      <c r="B446">
        <v>4</v>
      </c>
      <c r="C446" s="1">
        <v>840000000</v>
      </c>
      <c r="D446" s="1">
        <v>800000000</v>
      </c>
      <c r="E446">
        <v>4</v>
      </c>
      <c r="F446" s="2">
        <f t="shared" si="7"/>
        <v>0.95238095238095233</v>
      </c>
    </row>
    <row r="447" spans="1:6" x14ac:dyDescent="0.2">
      <c r="A447" t="s">
        <v>15</v>
      </c>
      <c r="B447">
        <v>5</v>
      </c>
      <c r="C447" s="1">
        <v>1220000000</v>
      </c>
      <c r="D447" s="1">
        <v>900000000</v>
      </c>
      <c r="E447">
        <v>4</v>
      </c>
      <c r="F447" s="2">
        <f t="shared" si="7"/>
        <v>0.73770491803278693</v>
      </c>
    </row>
    <row r="448" spans="1:6" x14ac:dyDescent="0.2">
      <c r="A448" t="s">
        <v>15</v>
      </c>
      <c r="B448">
        <v>6</v>
      </c>
      <c r="C448" s="1">
        <v>1380000000</v>
      </c>
      <c r="D448" s="1">
        <v>880000000</v>
      </c>
      <c r="E448">
        <v>4</v>
      </c>
      <c r="F448" s="2">
        <f t="shared" si="7"/>
        <v>0.6376811594202898</v>
      </c>
    </row>
    <row r="449" spans="1:6" x14ac:dyDescent="0.2">
      <c r="A449" t="s">
        <v>15</v>
      </c>
      <c r="B449">
        <v>7</v>
      </c>
      <c r="C449" s="1">
        <v>1120000000</v>
      </c>
      <c r="D449" s="1">
        <v>1260000000</v>
      </c>
      <c r="E449">
        <v>4</v>
      </c>
      <c r="F449" s="2">
        <f t="shared" si="7"/>
        <v>1.125</v>
      </c>
    </row>
    <row r="450" spans="1:6" x14ac:dyDescent="0.2">
      <c r="A450" t="s">
        <v>15</v>
      </c>
      <c r="B450">
        <v>8</v>
      </c>
      <c r="C450" s="1">
        <v>900000000</v>
      </c>
      <c r="D450" s="1">
        <v>740000000</v>
      </c>
      <c r="E450">
        <v>4</v>
      </c>
      <c r="F450" s="2">
        <f t="shared" si="7"/>
        <v>0.82222222222222219</v>
      </c>
    </row>
    <row r="451" spans="1:6" x14ac:dyDescent="0.2">
      <c r="A451" t="s">
        <v>15</v>
      </c>
      <c r="B451">
        <v>1</v>
      </c>
      <c r="C451" s="1">
        <v>266000000</v>
      </c>
      <c r="D451" s="1">
        <v>266000000</v>
      </c>
      <c r="E451">
        <v>5</v>
      </c>
      <c r="F451" s="2">
        <f t="shared" si="7"/>
        <v>1</v>
      </c>
    </row>
    <row r="452" spans="1:6" x14ac:dyDescent="0.2">
      <c r="A452" t="s">
        <v>15</v>
      </c>
      <c r="B452">
        <v>3</v>
      </c>
      <c r="C452" s="1">
        <v>318000000</v>
      </c>
      <c r="D452" s="1">
        <v>430000000</v>
      </c>
      <c r="E452">
        <v>5</v>
      </c>
      <c r="F452" s="2">
        <f t="shared" si="7"/>
        <v>1.3522012578616351</v>
      </c>
    </row>
    <row r="453" spans="1:6" x14ac:dyDescent="0.2">
      <c r="A453" t="s">
        <v>15</v>
      </c>
      <c r="B453">
        <v>4</v>
      </c>
      <c r="C453" s="1">
        <v>264000000</v>
      </c>
      <c r="D453" s="1">
        <v>362000000</v>
      </c>
      <c r="E453">
        <v>5</v>
      </c>
      <c r="F453" s="2">
        <f t="shared" si="7"/>
        <v>1.3712121212121211</v>
      </c>
    </row>
    <row r="454" spans="1:6" x14ac:dyDescent="0.2">
      <c r="A454" t="s">
        <v>15</v>
      </c>
      <c r="B454">
        <v>5</v>
      </c>
      <c r="C454" s="1">
        <v>438000000</v>
      </c>
      <c r="D454" s="1">
        <v>510000000</v>
      </c>
      <c r="E454">
        <v>5</v>
      </c>
      <c r="F454" s="2">
        <f t="shared" si="7"/>
        <v>1.1643835616438356</v>
      </c>
    </row>
    <row r="455" spans="1:6" x14ac:dyDescent="0.2">
      <c r="A455" t="s">
        <v>15</v>
      </c>
      <c r="B455">
        <v>6</v>
      </c>
      <c r="C455" s="1">
        <v>290000000</v>
      </c>
      <c r="D455" s="1">
        <v>350000000</v>
      </c>
      <c r="E455">
        <v>5</v>
      </c>
      <c r="F455" s="2">
        <f t="shared" si="7"/>
        <v>1.2068965517241379</v>
      </c>
    </row>
    <row r="456" spans="1:6" x14ac:dyDescent="0.2">
      <c r="A456" t="s">
        <v>15</v>
      </c>
      <c r="B456">
        <v>7</v>
      </c>
      <c r="C456" s="1">
        <v>386000000</v>
      </c>
      <c r="D456" s="1">
        <v>422000000</v>
      </c>
      <c r="E456">
        <v>5</v>
      </c>
      <c r="F456" s="2">
        <f t="shared" si="7"/>
        <v>1.0932642487046633</v>
      </c>
    </row>
    <row r="457" spans="1:6" x14ac:dyDescent="0.2">
      <c r="A457" t="s">
        <v>15</v>
      </c>
      <c r="B457">
        <v>8</v>
      </c>
      <c r="C457" s="1">
        <v>262000000</v>
      </c>
      <c r="D457" s="1">
        <v>314000000</v>
      </c>
      <c r="E457">
        <v>5</v>
      </c>
      <c r="F457" s="2">
        <f t="shared" si="7"/>
        <v>1.1984732824427482</v>
      </c>
    </row>
    <row r="458" spans="1:6" x14ac:dyDescent="0.2">
      <c r="A458" t="s">
        <v>212</v>
      </c>
      <c r="B458">
        <v>1</v>
      </c>
      <c r="C458" s="1">
        <v>47333333.333333336</v>
      </c>
      <c r="D458" s="1">
        <v>50000000</v>
      </c>
      <c r="E458">
        <v>0</v>
      </c>
      <c r="F458" s="2">
        <v>1.056338028169014</v>
      </c>
    </row>
    <row r="459" spans="1:6" x14ac:dyDescent="0.2">
      <c r="A459" t="s">
        <v>212</v>
      </c>
      <c r="B459">
        <v>2</v>
      </c>
      <c r="C459" s="1">
        <v>53333333.333333336</v>
      </c>
      <c r="D459" s="1">
        <v>57333333.333333336</v>
      </c>
      <c r="E459">
        <v>0</v>
      </c>
      <c r="F459" s="2">
        <v>1.075</v>
      </c>
    </row>
    <row r="460" spans="1:6" x14ac:dyDescent="0.2">
      <c r="A460" t="s">
        <v>212</v>
      </c>
      <c r="B460">
        <v>3</v>
      </c>
      <c r="C460" s="1">
        <v>62000000</v>
      </c>
      <c r="D460" s="1">
        <v>54666666.666666664</v>
      </c>
      <c r="E460">
        <v>0</v>
      </c>
      <c r="F460" s="2">
        <v>0.88172043010752688</v>
      </c>
    </row>
    <row r="461" spans="1:6" x14ac:dyDescent="0.2">
      <c r="A461" t="s">
        <v>212</v>
      </c>
      <c r="B461">
        <v>4</v>
      </c>
      <c r="C461" s="1">
        <v>48000000</v>
      </c>
      <c r="D461" s="1">
        <v>57333333.333333336</v>
      </c>
      <c r="E461">
        <v>0</v>
      </c>
      <c r="F461" s="2">
        <v>1.1944444444444444</v>
      </c>
    </row>
    <row r="462" spans="1:6" x14ac:dyDescent="0.2">
      <c r="A462" t="s">
        <v>212</v>
      </c>
      <c r="B462">
        <v>5</v>
      </c>
      <c r="C462" s="1">
        <v>44000000</v>
      </c>
      <c r="D462" s="1">
        <v>54000000</v>
      </c>
      <c r="E462">
        <v>0</v>
      </c>
      <c r="F462" s="2">
        <v>1.2272727272727273</v>
      </c>
    </row>
    <row r="463" spans="1:6" x14ac:dyDescent="0.2">
      <c r="A463" t="s">
        <v>212</v>
      </c>
      <c r="B463">
        <v>6</v>
      </c>
      <c r="C463" s="1">
        <v>55333333.333333336</v>
      </c>
      <c r="D463" s="1">
        <v>58666666.666666664</v>
      </c>
      <c r="E463">
        <v>0</v>
      </c>
      <c r="F463" s="2">
        <v>1.0602409638554215</v>
      </c>
    </row>
    <row r="464" spans="1:6" x14ac:dyDescent="0.2">
      <c r="A464" t="s">
        <v>212</v>
      </c>
      <c r="B464">
        <v>1</v>
      </c>
      <c r="C464" s="1">
        <v>1666666666.6666667</v>
      </c>
      <c r="D464" s="1">
        <v>2933333333.333333</v>
      </c>
      <c r="E464">
        <v>1</v>
      </c>
      <c r="F464" s="2">
        <v>1.7599999999999998</v>
      </c>
    </row>
    <row r="465" spans="1:6" x14ac:dyDescent="0.2">
      <c r="A465" t="s">
        <v>212</v>
      </c>
      <c r="B465">
        <v>2</v>
      </c>
      <c r="C465" s="1">
        <v>1600000000</v>
      </c>
      <c r="D465" s="1">
        <v>1466666666.6666665</v>
      </c>
      <c r="E465">
        <v>1</v>
      </c>
      <c r="F465" s="2">
        <v>0.91666666666666652</v>
      </c>
    </row>
    <row r="466" spans="1:6" x14ac:dyDescent="0.2">
      <c r="A466" t="s">
        <v>212</v>
      </c>
      <c r="B466">
        <v>3</v>
      </c>
      <c r="C466" s="1">
        <v>1866666666.6666667</v>
      </c>
      <c r="D466" s="1">
        <v>1933333333.3333333</v>
      </c>
      <c r="E466">
        <v>1</v>
      </c>
      <c r="F466" s="2">
        <v>1.0357142857142856</v>
      </c>
    </row>
    <row r="467" spans="1:6" x14ac:dyDescent="0.2">
      <c r="A467" t="s">
        <v>212</v>
      </c>
      <c r="B467">
        <v>4</v>
      </c>
      <c r="C467" s="1">
        <v>2666666666.666667</v>
      </c>
      <c r="D467" s="1">
        <v>2333333333.333333</v>
      </c>
      <c r="E467">
        <v>1</v>
      </c>
      <c r="F467" s="2">
        <v>0.87499999999999978</v>
      </c>
    </row>
    <row r="468" spans="1:6" x14ac:dyDescent="0.2">
      <c r="A468" t="s">
        <v>212</v>
      </c>
      <c r="B468">
        <v>5</v>
      </c>
      <c r="C468" s="1">
        <v>2533333333.333333</v>
      </c>
      <c r="D468" s="1">
        <v>2000000000</v>
      </c>
      <c r="E468">
        <v>1</v>
      </c>
      <c r="F468" s="2">
        <v>0.78947368421052644</v>
      </c>
    </row>
    <row r="469" spans="1:6" x14ac:dyDescent="0.2">
      <c r="A469" t="s">
        <v>212</v>
      </c>
      <c r="B469">
        <v>6</v>
      </c>
      <c r="C469" s="1">
        <v>2733333333.333333</v>
      </c>
      <c r="D469" s="1">
        <v>2466666666.666667</v>
      </c>
      <c r="E469">
        <v>1</v>
      </c>
      <c r="F469" s="2">
        <v>0.90243902439024415</v>
      </c>
    </row>
    <row r="470" spans="1:6" x14ac:dyDescent="0.2">
      <c r="A470" t="s">
        <v>212</v>
      </c>
      <c r="B470">
        <v>1</v>
      </c>
      <c r="C470" s="1">
        <v>2066666666.6666667</v>
      </c>
      <c r="D470" s="1">
        <v>2000000000</v>
      </c>
      <c r="E470">
        <v>2</v>
      </c>
      <c r="F470" s="2">
        <v>0.96774193548387089</v>
      </c>
    </row>
    <row r="471" spans="1:6" x14ac:dyDescent="0.2">
      <c r="A471" t="s">
        <v>212</v>
      </c>
      <c r="B471">
        <v>2</v>
      </c>
      <c r="C471" s="1">
        <v>1600000000</v>
      </c>
      <c r="D471" s="1">
        <v>1666666666.6666667</v>
      </c>
      <c r="E471">
        <v>2</v>
      </c>
      <c r="F471" s="2">
        <v>1.0416666666666667</v>
      </c>
    </row>
    <row r="472" spans="1:6" x14ac:dyDescent="0.2">
      <c r="A472" t="s">
        <v>212</v>
      </c>
      <c r="B472">
        <v>3</v>
      </c>
      <c r="C472" s="1">
        <v>2400000000</v>
      </c>
      <c r="D472" s="1">
        <v>1133333333.3333335</v>
      </c>
      <c r="E472">
        <v>2</v>
      </c>
      <c r="F472" s="2">
        <v>0.47222222222222227</v>
      </c>
    </row>
    <row r="473" spans="1:6" x14ac:dyDescent="0.2">
      <c r="A473" t="s">
        <v>212</v>
      </c>
      <c r="B473">
        <v>4</v>
      </c>
      <c r="C473" s="1">
        <v>1733333333.3333333</v>
      </c>
      <c r="D473" s="1">
        <v>1733333333.3333333</v>
      </c>
      <c r="E473">
        <v>2</v>
      </c>
      <c r="F473" s="2">
        <v>1</v>
      </c>
    </row>
    <row r="474" spans="1:6" x14ac:dyDescent="0.2">
      <c r="A474" t="s">
        <v>212</v>
      </c>
      <c r="B474">
        <v>5</v>
      </c>
      <c r="C474" s="1">
        <v>1066666666.6666666</v>
      </c>
      <c r="D474" s="1">
        <v>1666666666.6666667</v>
      </c>
      <c r="E474">
        <v>2</v>
      </c>
      <c r="F474" s="2">
        <v>1.5625000000000002</v>
      </c>
    </row>
    <row r="475" spans="1:6" x14ac:dyDescent="0.2">
      <c r="A475" t="s">
        <v>212</v>
      </c>
      <c r="B475">
        <v>6</v>
      </c>
      <c r="C475" s="1">
        <v>1600000000</v>
      </c>
      <c r="D475" s="1">
        <v>1333333333.3333335</v>
      </c>
      <c r="E475">
        <v>2</v>
      </c>
      <c r="F475" s="2">
        <v>0.83333333333333348</v>
      </c>
    </row>
    <row r="476" spans="1:6" x14ac:dyDescent="0.2">
      <c r="A476" t="s">
        <v>212</v>
      </c>
      <c r="B476">
        <v>1</v>
      </c>
      <c r="C476" s="1">
        <v>3533333333.3333335</v>
      </c>
      <c r="D476" s="1">
        <v>2333333333.333333</v>
      </c>
      <c r="E476">
        <v>3</v>
      </c>
      <c r="F476" s="2">
        <v>0.66037735849056589</v>
      </c>
    </row>
    <row r="477" spans="1:6" x14ac:dyDescent="0.2">
      <c r="A477" t="s">
        <v>212</v>
      </c>
      <c r="B477">
        <v>2</v>
      </c>
      <c r="C477" s="1">
        <v>2266666666.666667</v>
      </c>
      <c r="D477" s="1">
        <v>2733333333.333333</v>
      </c>
      <c r="E477">
        <v>3</v>
      </c>
      <c r="F477" s="2">
        <v>1.2058823529411762</v>
      </c>
    </row>
    <row r="478" spans="1:6" x14ac:dyDescent="0.2">
      <c r="A478" t="s">
        <v>212</v>
      </c>
      <c r="B478">
        <v>3</v>
      </c>
      <c r="C478" s="1">
        <v>2200000000</v>
      </c>
      <c r="D478" s="1">
        <v>2000000000</v>
      </c>
      <c r="E478">
        <v>3</v>
      </c>
      <c r="F478" s="2">
        <v>0.90909090909090906</v>
      </c>
    </row>
    <row r="479" spans="1:6" x14ac:dyDescent="0.2">
      <c r="A479" t="s">
        <v>212</v>
      </c>
      <c r="B479">
        <v>4</v>
      </c>
      <c r="C479" s="1">
        <v>1666666666.6666667</v>
      </c>
      <c r="D479" s="1">
        <v>1933333333.3333333</v>
      </c>
      <c r="E479">
        <v>3</v>
      </c>
      <c r="F479" s="2">
        <v>1.1599999999999999</v>
      </c>
    </row>
    <row r="480" spans="1:6" x14ac:dyDescent="0.2">
      <c r="A480" t="s">
        <v>212</v>
      </c>
      <c r="B480">
        <v>5</v>
      </c>
      <c r="C480" s="1">
        <v>3066666666.666667</v>
      </c>
      <c r="D480" s="1">
        <v>2333333333.333333</v>
      </c>
      <c r="E480">
        <v>3</v>
      </c>
      <c r="F480" s="2">
        <v>0.76086956521739113</v>
      </c>
    </row>
    <row r="481" spans="1:6" x14ac:dyDescent="0.2">
      <c r="A481" t="s">
        <v>212</v>
      </c>
      <c r="B481">
        <v>6</v>
      </c>
      <c r="C481" s="1">
        <v>2266666666.666667</v>
      </c>
      <c r="D481" s="1">
        <v>1666666666.6666667</v>
      </c>
      <c r="E481">
        <v>3</v>
      </c>
      <c r="F481" s="2">
        <v>0.73529411764705876</v>
      </c>
    </row>
    <row r="482" spans="1:6" x14ac:dyDescent="0.2">
      <c r="A482" t="s">
        <v>212</v>
      </c>
      <c r="B482">
        <v>1</v>
      </c>
      <c r="C482" s="1">
        <v>2066666666.6666667</v>
      </c>
      <c r="D482" s="1">
        <v>2333333333.333333</v>
      </c>
      <c r="E482">
        <v>4</v>
      </c>
      <c r="F482" s="2">
        <v>1.129032258064516</v>
      </c>
    </row>
    <row r="483" spans="1:6" x14ac:dyDescent="0.2">
      <c r="A483" t="s">
        <v>212</v>
      </c>
      <c r="B483">
        <v>2</v>
      </c>
      <c r="C483" s="1">
        <v>2600000000</v>
      </c>
      <c r="D483" s="1">
        <v>3333333333.3333335</v>
      </c>
      <c r="E483">
        <v>4</v>
      </c>
      <c r="F483" s="2">
        <v>1.2820512820512822</v>
      </c>
    </row>
    <row r="484" spans="1:6" x14ac:dyDescent="0.2">
      <c r="A484" t="s">
        <v>212</v>
      </c>
      <c r="B484">
        <v>3</v>
      </c>
      <c r="C484" s="1">
        <v>2533333333.333333</v>
      </c>
      <c r="D484" s="1">
        <v>1600000000</v>
      </c>
      <c r="E484">
        <v>4</v>
      </c>
      <c r="F484" s="2">
        <v>0.63157894736842113</v>
      </c>
    </row>
    <row r="485" spans="1:6" x14ac:dyDescent="0.2">
      <c r="A485" t="s">
        <v>212</v>
      </c>
      <c r="B485">
        <v>4</v>
      </c>
      <c r="C485" s="1">
        <v>2933333333.333333</v>
      </c>
      <c r="D485" s="1">
        <v>2266666666.666667</v>
      </c>
      <c r="E485">
        <v>4</v>
      </c>
      <c r="F485" s="2">
        <v>0.77272727272727293</v>
      </c>
    </row>
    <row r="486" spans="1:6" x14ac:dyDescent="0.2">
      <c r="A486" t="s">
        <v>212</v>
      </c>
      <c r="B486">
        <v>5</v>
      </c>
      <c r="C486" s="1">
        <v>1666666666.6666667</v>
      </c>
      <c r="D486" s="1">
        <v>2533333333.333333</v>
      </c>
      <c r="E486">
        <v>4</v>
      </c>
      <c r="F486" s="2">
        <v>1.5199999999999998</v>
      </c>
    </row>
    <row r="487" spans="1:6" x14ac:dyDescent="0.2">
      <c r="A487" t="s">
        <v>212</v>
      </c>
      <c r="B487">
        <v>6</v>
      </c>
      <c r="C487" s="1">
        <v>2533333333.333333</v>
      </c>
      <c r="D487" s="1">
        <v>2600000000</v>
      </c>
      <c r="E487">
        <v>4</v>
      </c>
      <c r="F487" s="2">
        <v>1.0263157894736843</v>
      </c>
    </row>
    <row r="488" spans="1:6" x14ac:dyDescent="0.2">
      <c r="A488" t="s">
        <v>212</v>
      </c>
      <c r="B488">
        <v>1</v>
      </c>
      <c r="C488" s="1">
        <v>4066666666.6666665</v>
      </c>
      <c r="D488" s="1">
        <v>3000000000</v>
      </c>
      <c r="E488">
        <v>5</v>
      </c>
      <c r="F488" s="2">
        <v>0.73770491803278693</v>
      </c>
    </row>
    <row r="489" spans="1:6" x14ac:dyDescent="0.2">
      <c r="A489" t="s">
        <v>212</v>
      </c>
      <c r="B489">
        <v>2</v>
      </c>
      <c r="C489" s="1">
        <v>2533333333.333333</v>
      </c>
      <c r="D489" s="1">
        <v>3066666666.666667</v>
      </c>
      <c r="E489">
        <v>5</v>
      </c>
      <c r="F489" s="2">
        <v>1.2105263157894739</v>
      </c>
    </row>
    <row r="490" spans="1:6" x14ac:dyDescent="0.2">
      <c r="A490" t="s">
        <v>212</v>
      </c>
      <c r="B490">
        <v>3</v>
      </c>
      <c r="C490" s="1">
        <v>2200000000</v>
      </c>
      <c r="D490" s="1">
        <v>2800000000</v>
      </c>
      <c r="E490">
        <v>5</v>
      </c>
      <c r="F490" s="2">
        <v>1.2727272727272727</v>
      </c>
    </row>
    <row r="491" spans="1:6" x14ac:dyDescent="0.2">
      <c r="A491" t="s">
        <v>212</v>
      </c>
      <c r="B491">
        <v>4</v>
      </c>
      <c r="C491" s="1">
        <v>2133333333.3333333</v>
      </c>
      <c r="D491" s="1">
        <v>2533333333.333333</v>
      </c>
      <c r="E491">
        <v>5</v>
      </c>
      <c r="F491" s="2">
        <v>1.1875</v>
      </c>
    </row>
    <row r="492" spans="1:6" x14ac:dyDescent="0.2">
      <c r="A492" t="s">
        <v>212</v>
      </c>
      <c r="B492">
        <v>5</v>
      </c>
      <c r="C492" s="1">
        <v>2800000000</v>
      </c>
      <c r="D492" s="1">
        <v>2333333333.333333</v>
      </c>
      <c r="E492">
        <v>5</v>
      </c>
      <c r="F492" s="2">
        <v>0.83333333333333326</v>
      </c>
    </row>
    <row r="493" spans="1:6" x14ac:dyDescent="0.2">
      <c r="A493" t="s">
        <v>212</v>
      </c>
      <c r="B493">
        <v>6</v>
      </c>
      <c r="C493" s="1">
        <v>3400000000</v>
      </c>
      <c r="D493" s="1">
        <v>1933333333.3333333</v>
      </c>
      <c r="E493">
        <v>5</v>
      </c>
      <c r="F493" s="2">
        <v>0.56862745098039214</v>
      </c>
    </row>
  </sheetData>
  <conditionalFormatting sqref="F2:F493">
    <cfRule type="cellIs" dxfId="0" priority="4" operator="greaterThan">
      <formula>1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509A7-8EFA-4039-9F98-4ABFA065B9D5}">
  <dimension ref="A1:G226"/>
  <sheetViews>
    <sheetView topLeftCell="A24" workbookViewId="0">
      <selection sqref="A1:G1"/>
    </sheetView>
  </sheetViews>
  <sheetFormatPr baseColWidth="10" defaultRowHeight="15" x14ac:dyDescent="0.2"/>
  <cols>
    <col min="2" max="5" width="11.33203125" style="2"/>
  </cols>
  <sheetData>
    <row r="1" spans="1:7" x14ac:dyDescent="0.2">
      <c r="A1" s="9" t="s">
        <v>0</v>
      </c>
      <c r="B1" s="10" t="s">
        <v>23</v>
      </c>
      <c r="C1" s="10" t="s">
        <v>24</v>
      </c>
      <c r="D1" s="10" t="s">
        <v>19</v>
      </c>
      <c r="E1" s="10" t="s">
        <v>20</v>
      </c>
      <c r="F1" s="10" t="s">
        <v>21</v>
      </c>
      <c r="G1" s="10" t="s">
        <v>22</v>
      </c>
    </row>
    <row r="2" spans="1:7" x14ac:dyDescent="0.2">
      <c r="A2" s="3" t="s">
        <v>25</v>
      </c>
      <c r="B2" s="2">
        <v>0</v>
      </c>
      <c r="C2" s="2">
        <v>0.52727272727272723</v>
      </c>
      <c r="D2" s="2">
        <v>0</v>
      </c>
      <c r="E2" s="2">
        <v>0.47272727272727277</v>
      </c>
      <c r="F2" s="1" t="s">
        <v>6</v>
      </c>
      <c r="G2" s="1" t="s">
        <v>7</v>
      </c>
    </row>
    <row r="3" spans="1:7" x14ac:dyDescent="0.2">
      <c r="A3" s="4" t="s">
        <v>26</v>
      </c>
      <c r="B3" s="2">
        <v>1</v>
      </c>
      <c r="C3" s="2">
        <v>0</v>
      </c>
      <c r="D3" s="2">
        <v>0</v>
      </c>
      <c r="E3" s="2">
        <v>0</v>
      </c>
      <c r="F3" s="1" t="s">
        <v>6</v>
      </c>
      <c r="G3" s="1" t="s">
        <v>7</v>
      </c>
    </row>
    <row r="4" spans="1:7" x14ac:dyDescent="0.2">
      <c r="A4" s="4" t="s">
        <v>27</v>
      </c>
      <c r="B4" s="2">
        <v>0</v>
      </c>
      <c r="C4" s="2">
        <v>0.9178082191780822</v>
      </c>
      <c r="D4" s="2">
        <v>0</v>
      </c>
      <c r="E4" s="2">
        <v>8.2191780821917804E-2</v>
      </c>
      <c r="F4" s="1" t="s">
        <v>6</v>
      </c>
      <c r="G4" s="1" t="s">
        <v>7</v>
      </c>
    </row>
    <row r="5" spans="1:7" x14ac:dyDescent="0.2">
      <c r="A5" s="4" t="s">
        <v>28</v>
      </c>
      <c r="B5" s="2">
        <v>0</v>
      </c>
      <c r="C5" s="2">
        <v>0.85</v>
      </c>
      <c r="D5" s="2">
        <v>0</v>
      </c>
      <c r="E5" s="2">
        <v>0.15000000000000002</v>
      </c>
      <c r="F5" s="1" t="s">
        <v>6</v>
      </c>
      <c r="G5" s="1" t="s">
        <v>7</v>
      </c>
    </row>
    <row r="6" spans="1:7" x14ac:dyDescent="0.2">
      <c r="A6" s="4" t="s">
        <v>29</v>
      </c>
      <c r="B6" s="2">
        <v>0.24339622641509434</v>
      </c>
      <c r="C6" s="2">
        <v>0.20754716981132076</v>
      </c>
      <c r="D6" s="2">
        <v>1.8867924528301887E-3</v>
      </c>
      <c r="E6" s="2">
        <v>0.54716981132075471</v>
      </c>
      <c r="F6" s="1" t="s">
        <v>6</v>
      </c>
      <c r="G6" s="1" t="s">
        <v>7</v>
      </c>
    </row>
    <row r="7" spans="1:7" x14ac:dyDescent="0.2">
      <c r="A7" s="4" t="s">
        <v>30</v>
      </c>
      <c r="B7" s="2">
        <v>0.87179487179487181</v>
      </c>
      <c r="C7" s="2">
        <v>0.12820512820512819</v>
      </c>
      <c r="D7" s="2">
        <v>0</v>
      </c>
      <c r="E7" s="2">
        <v>0</v>
      </c>
      <c r="F7" s="1" t="s">
        <v>6</v>
      </c>
      <c r="G7" s="1" t="s">
        <v>7</v>
      </c>
    </row>
    <row r="8" spans="1:7" x14ac:dyDescent="0.2">
      <c r="A8" s="4" t="s">
        <v>31</v>
      </c>
      <c r="B8" s="2">
        <v>9.0090090090090089E-3</v>
      </c>
      <c r="C8" s="2">
        <v>0.71171171171171166</v>
      </c>
      <c r="D8" s="2">
        <v>0</v>
      </c>
      <c r="E8" s="2">
        <v>0.27927927927927931</v>
      </c>
      <c r="F8" s="1" t="s">
        <v>6</v>
      </c>
      <c r="G8" s="1" t="s">
        <v>7</v>
      </c>
    </row>
    <row r="9" spans="1:7" x14ac:dyDescent="0.2">
      <c r="A9" s="4" t="s">
        <v>32</v>
      </c>
      <c r="B9" s="2">
        <v>0.1368421052631579</v>
      </c>
      <c r="C9" s="2">
        <v>0.76842105263157889</v>
      </c>
      <c r="D9" s="2">
        <v>0</v>
      </c>
      <c r="E9" s="2">
        <v>9.473684210526323E-2</v>
      </c>
      <c r="F9" s="1" t="s">
        <v>6</v>
      </c>
      <c r="G9" s="1" t="s">
        <v>7</v>
      </c>
    </row>
    <row r="10" spans="1:7" x14ac:dyDescent="0.2">
      <c r="A10" s="4" t="s">
        <v>33</v>
      </c>
      <c r="B10" s="2">
        <v>0.25316455696202533</v>
      </c>
      <c r="C10" s="2">
        <v>0.43037974683544306</v>
      </c>
      <c r="D10" s="2">
        <v>0</v>
      </c>
      <c r="E10" s="2">
        <v>0.31645569620253156</v>
      </c>
      <c r="F10" s="1" t="s">
        <v>6</v>
      </c>
      <c r="G10" s="1" t="s">
        <v>7</v>
      </c>
    </row>
    <row r="11" spans="1:7" x14ac:dyDescent="0.2">
      <c r="A11" s="4" t="s">
        <v>34</v>
      </c>
      <c r="B11" s="2">
        <v>3.0303030303030304E-2</v>
      </c>
      <c r="C11" s="2">
        <v>0.60606060606060608</v>
      </c>
      <c r="D11" s="2">
        <v>0</v>
      </c>
      <c r="E11" s="2">
        <v>0.36363636363636365</v>
      </c>
      <c r="F11" s="1" t="s">
        <v>6</v>
      </c>
      <c r="G11" s="1" t="s">
        <v>7</v>
      </c>
    </row>
    <row r="12" spans="1:7" x14ac:dyDescent="0.2">
      <c r="A12" s="4" t="s">
        <v>35</v>
      </c>
      <c r="B12" s="2">
        <v>5.921052631578947E-2</v>
      </c>
      <c r="C12" s="2">
        <v>0.75657894736842102</v>
      </c>
      <c r="D12" s="2">
        <v>0</v>
      </c>
      <c r="E12" s="2">
        <v>0.18421052631578949</v>
      </c>
      <c r="F12" s="1" t="s">
        <v>6</v>
      </c>
      <c r="G12" s="1" t="s">
        <v>7</v>
      </c>
    </row>
    <row r="13" spans="1:7" x14ac:dyDescent="0.2">
      <c r="A13" s="4" t="s">
        <v>36</v>
      </c>
      <c r="B13" s="2">
        <v>7.1428571428571425E-2</v>
      </c>
      <c r="C13" s="2">
        <v>0.9196428571428571</v>
      </c>
      <c r="D13" s="2">
        <v>0</v>
      </c>
      <c r="E13" s="2">
        <v>8.9285714285715079E-3</v>
      </c>
      <c r="F13" s="1" t="s">
        <v>6</v>
      </c>
      <c r="G13" s="1" t="s">
        <v>7</v>
      </c>
    </row>
    <row r="14" spans="1:7" x14ac:dyDescent="0.2">
      <c r="A14" s="4" t="s">
        <v>37</v>
      </c>
      <c r="B14" s="2">
        <v>0.58441558441558439</v>
      </c>
      <c r="C14" s="2">
        <v>9.0909090909090912E-2</v>
      </c>
      <c r="D14" s="2">
        <v>0</v>
      </c>
      <c r="E14" s="2">
        <v>0.32467532467532467</v>
      </c>
      <c r="F14" s="1" t="s">
        <v>6</v>
      </c>
      <c r="G14" s="1" t="s">
        <v>7</v>
      </c>
    </row>
    <row r="15" spans="1:7" x14ac:dyDescent="0.2">
      <c r="A15" s="4" t="s">
        <v>38</v>
      </c>
      <c r="B15" s="2">
        <v>0.96</v>
      </c>
      <c r="C15" s="2">
        <v>0</v>
      </c>
      <c r="D15" s="2">
        <v>0</v>
      </c>
      <c r="E15" s="2">
        <v>4.0000000000000036E-2</v>
      </c>
      <c r="F15" s="1" t="s">
        <v>6</v>
      </c>
      <c r="G15" s="1" t="s">
        <v>7</v>
      </c>
    </row>
    <row r="16" spans="1:7" x14ac:dyDescent="0.2">
      <c r="A16" s="4" t="s">
        <v>39</v>
      </c>
      <c r="B16" s="2">
        <v>0.4329896907216495</v>
      </c>
      <c r="C16" s="2">
        <v>0.25773195876288657</v>
      </c>
      <c r="D16" s="2">
        <v>0</v>
      </c>
      <c r="E16" s="2">
        <v>0.30927835051546393</v>
      </c>
      <c r="F16" s="1" t="s">
        <v>6</v>
      </c>
      <c r="G16" s="1" t="s">
        <v>7</v>
      </c>
    </row>
    <row r="17" spans="1:7" x14ac:dyDescent="0.2">
      <c r="A17" s="4" t="s">
        <v>40</v>
      </c>
      <c r="B17" s="2">
        <v>0.10810810810810811</v>
      </c>
      <c r="C17" s="2">
        <v>0.78378378378378377</v>
      </c>
      <c r="D17" s="2">
        <v>0</v>
      </c>
      <c r="E17" s="2">
        <v>0.10810810810810811</v>
      </c>
      <c r="F17" s="1" t="s">
        <v>6</v>
      </c>
      <c r="G17" s="1" t="s">
        <v>7</v>
      </c>
    </row>
    <row r="18" spans="1:7" x14ac:dyDescent="0.2">
      <c r="A18" s="4" t="s">
        <v>41</v>
      </c>
      <c r="B18" s="2">
        <v>0.51948051948051943</v>
      </c>
      <c r="C18" s="2">
        <v>0.48051948051948051</v>
      </c>
      <c r="D18" s="2">
        <v>0</v>
      </c>
      <c r="E18" s="2">
        <v>0</v>
      </c>
      <c r="F18" s="1" t="s">
        <v>6</v>
      </c>
      <c r="G18" s="1" t="s">
        <v>7</v>
      </c>
    </row>
    <row r="19" spans="1:7" x14ac:dyDescent="0.2">
      <c r="A19" s="4" t="s">
        <v>42</v>
      </c>
      <c r="B19" s="2">
        <v>0.32835820895522388</v>
      </c>
      <c r="C19" s="2">
        <v>0.5074626865671642</v>
      </c>
      <c r="D19" s="2">
        <v>0</v>
      </c>
      <c r="E19" s="2">
        <v>0.16417910447761197</v>
      </c>
      <c r="F19" s="1" t="s">
        <v>6</v>
      </c>
      <c r="G19" s="1" t="s">
        <v>7</v>
      </c>
    </row>
    <row r="20" spans="1:7" x14ac:dyDescent="0.2">
      <c r="A20" s="4" t="s">
        <v>43</v>
      </c>
      <c r="B20" s="2">
        <v>4.4444444444444446E-2</v>
      </c>
      <c r="C20" s="2">
        <v>0.77777777777777779</v>
      </c>
      <c r="D20" s="2">
        <v>0</v>
      </c>
      <c r="E20" s="2">
        <v>0.17777777777777781</v>
      </c>
      <c r="F20" s="1" t="s">
        <v>6</v>
      </c>
      <c r="G20" s="1" t="s">
        <v>7</v>
      </c>
    </row>
    <row r="21" spans="1:7" x14ac:dyDescent="0.2">
      <c r="A21" s="4" t="s">
        <v>44</v>
      </c>
      <c r="B21" s="2">
        <v>0.50909090909090904</v>
      </c>
      <c r="C21" s="2">
        <v>0.10909090909090909</v>
      </c>
      <c r="D21" s="2">
        <v>0</v>
      </c>
      <c r="E21" s="2">
        <v>0.38181818181818183</v>
      </c>
      <c r="F21" s="1" t="s">
        <v>6</v>
      </c>
      <c r="G21" s="1" t="s">
        <v>7</v>
      </c>
    </row>
    <row r="22" spans="1:7" x14ac:dyDescent="0.2">
      <c r="A22" s="3" t="s">
        <v>45</v>
      </c>
      <c r="B22" s="2">
        <v>0</v>
      </c>
      <c r="C22" s="2">
        <v>1</v>
      </c>
      <c r="D22" s="2">
        <v>0</v>
      </c>
      <c r="E22" s="2">
        <v>0</v>
      </c>
      <c r="F22" s="1" t="s">
        <v>6</v>
      </c>
      <c r="G22" s="1" t="s">
        <v>7</v>
      </c>
    </row>
    <row r="23" spans="1:7" x14ac:dyDescent="0.2">
      <c r="A23" s="4" t="s">
        <v>46</v>
      </c>
      <c r="B23" s="2">
        <v>0.59302325581395354</v>
      </c>
      <c r="C23" s="2">
        <v>0.39534883720930231</v>
      </c>
      <c r="D23" s="2">
        <v>0</v>
      </c>
      <c r="E23" s="2">
        <v>1.1627906976744207E-2</v>
      </c>
      <c r="F23" s="1" t="s">
        <v>6</v>
      </c>
      <c r="G23" s="1" t="s">
        <v>7</v>
      </c>
    </row>
    <row r="24" spans="1:7" x14ac:dyDescent="0.2">
      <c r="A24" s="4" t="s">
        <v>47</v>
      </c>
      <c r="B24" s="2">
        <v>0</v>
      </c>
      <c r="C24" s="2">
        <v>0.77647058823529413</v>
      </c>
      <c r="D24" s="2">
        <v>0</v>
      </c>
      <c r="E24" s="2">
        <v>0.22352941176470587</v>
      </c>
      <c r="F24" s="1" t="s">
        <v>6</v>
      </c>
      <c r="G24" s="1" t="s">
        <v>7</v>
      </c>
    </row>
    <row r="25" spans="1:7" x14ac:dyDescent="0.2">
      <c r="A25" s="4" t="s">
        <v>48</v>
      </c>
      <c r="B25" s="2">
        <v>0.38461538461538464</v>
      </c>
      <c r="C25" s="2">
        <v>0.61538461538461542</v>
      </c>
      <c r="D25" s="2">
        <v>0</v>
      </c>
      <c r="E25" s="2">
        <v>0</v>
      </c>
      <c r="F25" s="1" t="s">
        <v>6</v>
      </c>
      <c r="G25" s="1" t="s">
        <v>7</v>
      </c>
    </row>
    <row r="26" spans="1:7" x14ac:dyDescent="0.2">
      <c r="A26" s="4" t="s">
        <v>49</v>
      </c>
      <c r="B26" s="2">
        <v>0</v>
      </c>
      <c r="C26" s="2">
        <v>0.57647058823529407</v>
      </c>
      <c r="D26" s="2">
        <v>1.1764705882352941E-2</v>
      </c>
      <c r="E26" s="2">
        <v>0.41176470588235303</v>
      </c>
      <c r="F26" s="1" t="s">
        <v>6</v>
      </c>
      <c r="G26" s="1" t="s">
        <v>7</v>
      </c>
    </row>
    <row r="27" spans="1:7" x14ac:dyDescent="0.2">
      <c r="A27" s="3" t="s">
        <v>25</v>
      </c>
      <c r="B27" s="2">
        <v>1.0714285714285714E-2</v>
      </c>
      <c r="C27" s="2">
        <v>0.6785714285714286</v>
      </c>
      <c r="D27" s="2">
        <v>0</v>
      </c>
      <c r="E27" s="2">
        <v>0.31071428571428572</v>
      </c>
      <c r="F27" s="1" t="s">
        <v>6</v>
      </c>
      <c r="G27" s="1" t="s">
        <v>11</v>
      </c>
    </row>
    <row r="28" spans="1:7" x14ac:dyDescent="0.2">
      <c r="A28" s="4" t="s">
        <v>26</v>
      </c>
      <c r="B28" s="2">
        <v>0</v>
      </c>
      <c r="C28" s="2">
        <v>1</v>
      </c>
      <c r="D28" s="2">
        <v>0</v>
      </c>
      <c r="E28" s="2">
        <v>0</v>
      </c>
      <c r="F28" s="1" t="s">
        <v>6</v>
      </c>
      <c r="G28" s="1" t="s">
        <v>11</v>
      </c>
    </row>
    <row r="29" spans="1:7" x14ac:dyDescent="0.2">
      <c r="A29" s="4" t="s">
        <v>27</v>
      </c>
      <c r="B29" s="2">
        <v>0</v>
      </c>
      <c r="C29" s="2">
        <v>0.78846153846153844</v>
      </c>
      <c r="D29" s="2">
        <v>0</v>
      </c>
      <c r="E29" s="2">
        <v>0.21153846153846156</v>
      </c>
      <c r="F29" s="1" t="s">
        <v>6</v>
      </c>
      <c r="G29" s="1" t="s">
        <v>11</v>
      </c>
    </row>
    <row r="30" spans="1:7" x14ac:dyDescent="0.2">
      <c r="A30" s="4" t="s">
        <v>28</v>
      </c>
      <c r="B30" s="2">
        <v>0</v>
      </c>
      <c r="C30" s="2">
        <v>0.8833333333333333</v>
      </c>
      <c r="D30" s="2">
        <v>0</v>
      </c>
      <c r="E30" s="2">
        <v>0.1166666666666667</v>
      </c>
      <c r="F30" s="1" t="s">
        <v>6</v>
      </c>
      <c r="G30" s="1" t="s">
        <v>11</v>
      </c>
    </row>
    <row r="31" spans="1:7" x14ac:dyDescent="0.2">
      <c r="A31" s="4" t="s">
        <v>29</v>
      </c>
      <c r="B31" s="2">
        <v>0</v>
      </c>
      <c r="C31" s="2">
        <v>0.90833333333333333</v>
      </c>
      <c r="D31" s="2">
        <v>0</v>
      </c>
      <c r="E31" s="2">
        <v>9.1666666666666674E-2</v>
      </c>
      <c r="F31" s="1" t="s">
        <v>6</v>
      </c>
      <c r="G31" s="1" t="s">
        <v>11</v>
      </c>
    </row>
    <row r="32" spans="1:7" x14ac:dyDescent="0.2">
      <c r="A32" s="4" t="s">
        <v>30</v>
      </c>
      <c r="B32" s="2">
        <v>0</v>
      </c>
      <c r="C32" s="2">
        <v>1</v>
      </c>
      <c r="D32" s="2">
        <v>0</v>
      </c>
      <c r="E32" s="2">
        <v>0</v>
      </c>
      <c r="F32" s="1" t="s">
        <v>6</v>
      </c>
      <c r="G32" s="1" t="s">
        <v>11</v>
      </c>
    </row>
    <row r="33" spans="1:7" x14ac:dyDescent="0.2">
      <c r="A33" s="4" t="s">
        <v>31</v>
      </c>
      <c r="B33" s="2">
        <v>0</v>
      </c>
      <c r="C33" s="2">
        <v>1</v>
      </c>
      <c r="D33" s="2">
        <v>0</v>
      </c>
      <c r="E33" s="2">
        <v>0</v>
      </c>
      <c r="F33" s="1" t="s">
        <v>6</v>
      </c>
      <c r="G33" s="1" t="s">
        <v>11</v>
      </c>
    </row>
    <row r="34" spans="1:7" x14ac:dyDescent="0.2">
      <c r="A34" s="4" t="s">
        <v>32</v>
      </c>
      <c r="B34" s="2">
        <v>0</v>
      </c>
      <c r="C34" s="2">
        <v>1</v>
      </c>
      <c r="D34" s="2">
        <v>0</v>
      </c>
      <c r="E34" s="2">
        <v>0</v>
      </c>
      <c r="F34" s="1" t="s">
        <v>6</v>
      </c>
      <c r="G34" s="1" t="s">
        <v>11</v>
      </c>
    </row>
    <row r="35" spans="1:7" x14ac:dyDescent="0.2">
      <c r="A35" s="4" t="s">
        <v>33</v>
      </c>
      <c r="B35" s="2">
        <v>0</v>
      </c>
      <c r="C35" s="2">
        <v>1</v>
      </c>
      <c r="D35" s="2">
        <v>0</v>
      </c>
      <c r="E35" s="2">
        <v>0</v>
      </c>
      <c r="F35" s="1" t="s">
        <v>6</v>
      </c>
      <c r="G35" s="1" t="s">
        <v>11</v>
      </c>
    </row>
    <row r="36" spans="1:7" x14ac:dyDescent="0.2">
      <c r="A36" s="4" t="s">
        <v>34</v>
      </c>
      <c r="B36" s="2">
        <v>0</v>
      </c>
      <c r="C36" s="2">
        <v>1</v>
      </c>
      <c r="D36" s="2">
        <v>0</v>
      </c>
      <c r="E36" s="2">
        <v>0</v>
      </c>
      <c r="F36" s="1" t="s">
        <v>6</v>
      </c>
      <c r="G36" s="1" t="s">
        <v>11</v>
      </c>
    </row>
    <row r="37" spans="1:7" x14ac:dyDescent="0.2">
      <c r="A37" s="4" t="s">
        <v>35</v>
      </c>
      <c r="B37" s="2">
        <v>0</v>
      </c>
      <c r="C37" s="2">
        <v>0.93103448275862066</v>
      </c>
      <c r="D37" s="2">
        <v>0</v>
      </c>
      <c r="E37" s="2">
        <v>6.8965517241379337E-2</v>
      </c>
      <c r="F37" s="1" t="s">
        <v>6</v>
      </c>
      <c r="G37" s="1" t="s">
        <v>11</v>
      </c>
    </row>
    <row r="38" spans="1:7" x14ac:dyDescent="0.2">
      <c r="A38" s="4" t="s">
        <v>36</v>
      </c>
      <c r="B38" s="2">
        <v>0</v>
      </c>
      <c r="C38" s="2">
        <v>1</v>
      </c>
      <c r="D38" s="2">
        <v>0</v>
      </c>
      <c r="E38" s="2">
        <v>0</v>
      </c>
      <c r="F38" s="1" t="s">
        <v>6</v>
      </c>
      <c r="G38" s="1" t="s">
        <v>11</v>
      </c>
    </row>
    <row r="39" spans="1:7" x14ac:dyDescent="0.2">
      <c r="A39" s="4" t="s">
        <v>37</v>
      </c>
      <c r="B39" s="2">
        <v>0</v>
      </c>
      <c r="C39" s="2">
        <v>1</v>
      </c>
      <c r="D39" s="2">
        <v>0</v>
      </c>
      <c r="E39" s="2">
        <v>0</v>
      </c>
      <c r="F39" s="1" t="s">
        <v>6</v>
      </c>
      <c r="G39" s="1" t="s">
        <v>11</v>
      </c>
    </row>
    <row r="40" spans="1:7" x14ac:dyDescent="0.2">
      <c r="A40" s="4" t="s">
        <v>38</v>
      </c>
      <c r="B40" s="2">
        <v>0</v>
      </c>
      <c r="C40" s="2">
        <v>0.7142857142857143</v>
      </c>
      <c r="D40" s="2">
        <v>0</v>
      </c>
      <c r="E40" s="2">
        <v>0.2857142857142857</v>
      </c>
      <c r="F40" s="1" t="s">
        <v>6</v>
      </c>
      <c r="G40" s="1" t="s">
        <v>11</v>
      </c>
    </row>
    <row r="41" spans="1:7" x14ac:dyDescent="0.2">
      <c r="A41" s="4" t="s">
        <v>39</v>
      </c>
      <c r="B41" s="2">
        <v>0</v>
      </c>
      <c r="C41" s="2">
        <v>0.88235294117647056</v>
      </c>
      <c r="D41" s="2">
        <v>0</v>
      </c>
      <c r="E41" s="2">
        <v>0.11764705882352944</v>
      </c>
      <c r="F41" s="1" t="s">
        <v>6</v>
      </c>
      <c r="G41" s="1" t="s">
        <v>11</v>
      </c>
    </row>
    <row r="42" spans="1:7" x14ac:dyDescent="0.2">
      <c r="A42" s="4" t="s">
        <v>40</v>
      </c>
      <c r="B42" s="2">
        <v>8.5714285714285719E-3</v>
      </c>
      <c r="C42" s="2">
        <v>0.77142857142857146</v>
      </c>
      <c r="D42" s="2">
        <v>0</v>
      </c>
      <c r="E42" s="2">
        <v>0.21999999999999997</v>
      </c>
      <c r="F42" s="1" t="s">
        <v>6</v>
      </c>
      <c r="G42" s="1" t="s">
        <v>11</v>
      </c>
    </row>
    <row r="43" spans="1:7" x14ac:dyDescent="0.2">
      <c r="A43" s="4" t="s">
        <v>41</v>
      </c>
      <c r="B43" s="2">
        <v>1.0238907849829351E-2</v>
      </c>
      <c r="C43" s="2">
        <v>0.98976109215017061</v>
      </c>
      <c r="D43" s="2">
        <v>0</v>
      </c>
      <c r="E43" s="2">
        <v>0</v>
      </c>
      <c r="F43" s="1" t="s">
        <v>6</v>
      </c>
      <c r="G43" s="1" t="s">
        <v>11</v>
      </c>
    </row>
    <row r="44" spans="1:7" x14ac:dyDescent="0.2">
      <c r="A44" s="4" t="s">
        <v>42</v>
      </c>
      <c r="B44" s="2">
        <v>7.3529411764705881E-3</v>
      </c>
      <c r="C44" s="2">
        <v>0.99264705882352944</v>
      </c>
      <c r="D44" s="2">
        <v>0</v>
      </c>
      <c r="E44" s="2">
        <v>0</v>
      </c>
      <c r="F44" s="1" t="s">
        <v>6</v>
      </c>
      <c r="G44" s="1" t="s">
        <v>11</v>
      </c>
    </row>
    <row r="45" spans="1:7" x14ac:dyDescent="0.2">
      <c r="A45" s="4" t="s">
        <v>43</v>
      </c>
      <c r="B45" s="2">
        <v>4.3478260869565216E-2</v>
      </c>
      <c r="C45" s="2">
        <v>0.54347826086956519</v>
      </c>
      <c r="D45" s="2">
        <v>0</v>
      </c>
      <c r="E45" s="2">
        <v>0.41304347826086962</v>
      </c>
      <c r="F45" s="1" t="s">
        <v>6</v>
      </c>
      <c r="G45" s="1" t="s">
        <v>11</v>
      </c>
    </row>
    <row r="46" spans="1:7" x14ac:dyDescent="0.2">
      <c r="A46" s="4" t="s">
        <v>44</v>
      </c>
      <c r="B46" s="2">
        <v>3.6900369003690036E-3</v>
      </c>
      <c r="C46" s="2">
        <v>0.99630996309963105</v>
      </c>
      <c r="D46" s="2">
        <v>0</v>
      </c>
      <c r="E46" s="2">
        <v>0</v>
      </c>
      <c r="F46" s="1" t="s">
        <v>6</v>
      </c>
      <c r="G46" s="1" t="s">
        <v>11</v>
      </c>
    </row>
    <row r="47" spans="1:7" x14ac:dyDescent="0.2">
      <c r="A47" s="3" t="s">
        <v>45</v>
      </c>
      <c r="B47" s="2">
        <v>1.1111111111111112E-2</v>
      </c>
      <c r="C47" s="2">
        <v>0.63888888888888884</v>
      </c>
      <c r="D47" s="2">
        <v>0</v>
      </c>
      <c r="E47" s="2">
        <v>0.35000000000000009</v>
      </c>
      <c r="F47" s="1" t="s">
        <v>6</v>
      </c>
      <c r="G47" s="1" t="s">
        <v>11</v>
      </c>
    </row>
    <row r="48" spans="1:7" x14ac:dyDescent="0.2">
      <c r="A48" s="4" t="s">
        <v>46</v>
      </c>
      <c r="B48" s="2">
        <v>1.0526315789473684E-2</v>
      </c>
      <c r="C48" s="2">
        <v>0.78947368421052633</v>
      </c>
      <c r="D48" s="2">
        <v>0</v>
      </c>
      <c r="E48" s="2">
        <v>0.19999999999999996</v>
      </c>
      <c r="F48" s="1" t="s">
        <v>6</v>
      </c>
      <c r="G48" s="1" t="s">
        <v>11</v>
      </c>
    </row>
    <row r="49" spans="1:7" x14ac:dyDescent="0.2">
      <c r="A49" s="4" t="s">
        <v>47</v>
      </c>
      <c r="B49" s="2">
        <v>0</v>
      </c>
      <c r="C49" s="2">
        <v>0.7857142857142857</v>
      </c>
      <c r="D49" s="2">
        <v>0</v>
      </c>
      <c r="E49" s="2">
        <v>0.2142857142857143</v>
      </c>
      <c r="F49" s="1" t="s">
        <v>6</v>
      </c>
      <c r="G49" s="1" t="s">
        <v>11</v>
      </c>
    </row>
    <row r="50" spans="1:7" x14ac:dyDescent="0.2">
      <c r="A50" s="4" t="s">
        <v>48</v>
      </c>
      <c r="B50" s="2">
        <v>0</v>
      </c>
      <c r="C50" s="2">
        <v>0.78947368421052633</v>
      </c>
      <c r="D50" s="2">
        <v>0</v>
      </c>
      <c r="E50" s="2">
        <v>0.21052631578947367</v>
      </c>
      <c r="F50" s="1" t="s">
        <v>6</v>
      </c>
      <c r="G50" s="1" t="s">
        <v>11</v>
      </c>
    </row>
    <row r="51" spans="1:7" x14ac:dyDescent="0.2">
      <c r="A51" s="4" t="s">
        <v>49</v>
      </c>
      <c r="B51" s="2">
        <v>0</v>
      </c>
      <c r="C51" s="2">
        <v>0.84210526315789469</v>
      </c>
      <c r="D51" s="2">
        <v>0</v>
      </c>
      <c r="E51" s="2">
        <v>0.15789473684210531</v>
      </c>
      <c r="F51" s="1" t="s">
        <v>6</v>
      </c>
      <c r="G51" s="1" t="s">
        <v>11</v>
      </c>
    </row>
    <row r="52" spans="1:7" x14ac:dyDescent="0.2">
      <c r="A52" s="3" t="s">
        <v>25</v>
      </c>
      <c r="B52" s="2">
        <v>0.56949152542372883</v>
      </c>
      <c r="C52" s="2">
        <v>0.12881355932203389</v>
      </c>
      <c r="D52" s="2">
        <v>2.3728813559322035E-2</v>
      </c>
      <c r="E52" s="2">
        <v>0.27796610169491531</v>
      </c>
      <c r="F52" s="1" t="s">
        <v>10</v>
      </c>
      <c r="G52" s="1" t="s">
        <v>7</v>
      </c>
    </row>
    <row r="53" spans="1:7" x14ac:dyDescent="0.2">
      <c r="A53" s="4" t="s">
        <v>26</v>
      </c>
      <c r="B53" s="2">
        <v>0.15733333333333333</v>
      </c>
      <c r="C53" s="2">
        <v>0.82266666666666666</v>
      </c>
      <c r="D53" s="2">
        <v>1.7333333333333333E-2</v>
      </c>
      <c r="E53" s="2">
        <v>2.666666666666706E-3</v>
      </c>
      <c r="F53" s="1" t="s">
        <v>10</v>
      </c>
      <c r="G53" s="1" t="s">
        <v>7</v>
      </c>
    </row>
    <row r="54" spans="1:7" x14ac:dyDescent="0.2">
      <c r="A54" s="4" t="s">
        <v>27</v>
      </c>
      <c r="B54" s="2">
        <v>0</v>
      </c>
      <c r="C54" s="2">
        <v>0.74603174603174605</v>
      </c>
      <c r="D54" s="2">
        <v>0</v>
      </c>
      <c r="E54" s="2">
        <v>0.25396825396825395</v>
      </c>
      <c r="F54" s="1" t="s">
        <v>10</v>
      </c>
      <c r="G54" s="1" t="s">
        <v>7</v>
      </c>
    </row>
    <row r="55" spans="1:7" x14ac:dyDescent="0.2">
      <c r="A55" s="4" t="s">
        <v>28</v>
      </c>
      <c r="B55" s="2">
        <v>5.9649122807017542E-2</v>
      </c>
      <c r="C55" s="2">
        <v>0.86842105263157898</v>
      </c>
      <c r="D55" s="2">
        <v>8.771929824561403E-3</v>
      </c>
      <c r="E55" s="2">
        <v>6.315789473684208E-2</v>
      </c>
      <c r="F55" s="1" t="s">
        <v>10</v>
      </c>
      <c r="G55" s="1" t="s">
        <v>7</v>
      </c>
    </row>
    <row r="56" spans="1:7" x14ac:dyDescent="0.2">
      <c r="A56" s="4" t="s">
        <v>29</v>
      </c>
      <c r="B56" s="2">
        <v>0.65957446808510634</v>
      </c>
      <c r="C56" s="2">
        <v>0.28723404255319152</v>
      </c>
      <c r="D56" s="2">
        <v>2.1276595744680851E-2</v>
      </c>
      <c r="E56" s="2">
        <v>3.1914893617021267E-2</v>
      </c>
      <c r="F56" s="1" t="s">
        <v>10</v>
      </c>
      <c r="G56" s="1" t="s">
        <v>7</v>
      </c>
    </row>
    <row r="57" spans="1:7" x14ac:dyDescent="0.2">
      <c r="A57" s="4" t="s">
        <v>30</v>
      </c>
      <c r="B57" s="2">
        <v>0.10625</v>
      </c>
      <c r="C57" s="2">
        <v>0.60624999999999996</v>
      </c>
      <c r="D57" s="2">
        <v>1.8749999999999999E-2</v>
      </c>
      <c r="E57" s="2">
        <v>0.26875000000000004</v>
      </c>
      <c r="F57" s="1" t="s">
        <v>10</v>
      </c>
      <c r="G57" s="1" t="s">
        <v>7</v>
      </c>
    </row>
    <row r="58" spans="1:7" x14ac:dyDescent="0.2">
      <c r="A58" s="4" t="s">
        <v>31</v>
      </c>
      <c r="B58" s="2">
        <v>0.93725490196078431</v>
      </c>
      <c r="C58" s="2">
        <v>5.8823529411764705E-2</v>
      </c>
      <c r="D58" s="2">
        <v>3.9215686274509803E-3</v>
      </c>
      <c r="E58" s="2">
        <v>0</v>
      </c>
      <c r="F58" s="1" t="s">
        <v>10</v>
      </c>
      <c r="G58" s="1" t="s">
        <v>7</v>
      </c>
    </row>
    <row r="59" spans="1:7" x14ac:dyDescent="0.2">
      <c r="A59" s="4" t="s">
        <v>32</v>
      </c>
      <c r="B59" s="2">
        <v>0.11851851851851852</v>
      </c>
      <c r="C59" s="2">
        <v>0.73703703703703705</v>
      </c>
      <c r="D59" s="2">
        <v>4.0740740740740744E-2</v>
      </c>
      <c r="E59" s="2">
        <v>0.10370370370370363</v>
      </c>
      <c r="F59" s="1" t="s">
        <v>10</v>
      </c>
      <c r="G59" s="1" t="s">
        <v>7</v>
      </c>
    </row>
    <row r="60" spans="1:7" x14ac:dyDescent="0.2">
      <c r="A60" s="4" t="s">
        <v>33</v>
      </c>
      <c r="B60" s="2">
        <v>0</v>
      </c>
      <c r="C60" s="2">
        <v>0.59090909090909094</v>
      </c>
      <c r="D60" s="2">
        <v>0</v>
      </c>
      <c r="E60" s="2">
        <v>0.40909090909090906</v>
      </c>
      <c r="F60" s="1" t="s">
        <v>10</v>
      </c>
      <c r="G60" s="1" t="s">
        <v>7</v>
      </c>
    </row>
    <row r="61" spans="1:7" x14ac:dyDescent="0.2">
      <c r="A61" s="4" t="s">
        <v>34</v>
      </c>
      <c r="B61" s="2">
        <v>0.16153846153846155</v>
      </c>
      <c r="C61" s="2">
        <v>0.54230769230769227</v>
      </c>
      <c r="D61" s="2">
        <v>1.5384615384615385E-2</v>
      </c>
      <c r="E61" s="2">
        <v>0.28076923076923088</v>
      </c>
      <c r="F61" s="1" t="s">
        <v>10</v>
      </c>
      <c r="G61" s="1" t="s">
        <v>7</v>
      </c>
    </row>
    <row r="62" spans="1:7" x14ac:dyDescent="0.2">
      <c r="A62" s="4" t="s">
        <v>35</v>
      </c>
      <c r="B62" s="2">
        <v>0.66153846153846152</v>
      </c>
      <c r="C62" s="2">
        <v>2.3076923076923078E-2</v>
      </c>
      <c r="D62" s="2">
        <v>5.1282051282051282E-3</v>
      </c>
      <c r="E62" s="2">
        <v>0.31025641025641026</v>
      </c>
      <c r="F62" s="1" t="s">
        <v>10</v>
      </c>
      <c r="G62" s="1" t="s">
        <v>7</v>
      </c>
    </row>
    <row r="63" spans="1:7" x14ac:dyDescent="0.2">
      <c r="A63" s="4" t="s">
        <v>36</v>
      </c>
      <c r="B63" s="2">
        <v>0.82720588235294112</v>
      </c>
      <c r="C63" s="2">
        <v>0.15441176470588236</v>
      </c>
      <c r="D63" s="2">
        <v>1.8382352941176471E-2</v>
      </c>
      <c r="E63" s="2">
        <v>0</v>
      </c>
      <c r="F63" s="1" t="s">
        <v>10</v>
      </c>
      <c r="G63" s="1" t="s">
        <v>7</v>
      </c>
    </row>
    <row r="64" spans="1:7" x14ac:dyDescent="0.2">
      <c r="A64" s="4" t="s">
        <v>37</v>
      </c>
      <c r="B64" s="2">
        <v>0</v>
      </c>
      <c r="C64" s="2">
        <v>0.85897435897435892</v>
      </c>
      <c r="D64" s="2">
        <v>0</v>
      </c>
      <c r="E64" s="2">
        <v>0.14102564102564108</v>
      </c>
      <c r="F64" s="1" t="s">
        <v>10</v>
      </c>
      <c r="G64" s="1" t="s">
        <v>7</v>
      </c>
    </row>
    <row r="65" spans="1:7" x14ac:dyDescent="0.2">
      <c r="A65" s="4" t="s">
        <v>38</v>
      </c>
      <c r="B65" s="2">
        <v>0.49841269841269842</v>
      </c>
      <c r="C65" s="2">
        <v>6.5079365079365084E-2</v>
      </c>
      <c r="D65" s="2">
        <v>2.5396825396825397E-2</v>
      </c>
      <c r="E65" s="2">
        <v>0.41111111111111109</v>
      </c>
      <c r="F65" s="1" t="s">
        <v>10</v>
      </c>
      <c r="G65" s="1" t="s">
        <v>7</v>
      </c>
    </row>
    <row r="66" spans="1:7" x14ac:dyDescent="0.2">
      <c r="A66" s="4" t="s">
        <v>39</v>
      </c>
      <c r="B66" s="2">
        <v>0.62295081967213117</v>
      </c>
      <c r="C66" s="2">
        <v>0</v>
      </c>
      <c r="D66" s="2">
        <v>0</v>
      </c>
      <c r="E66" s="2">
        <v>0.37704918032786883</v>
      </c>
      <c r="F66" s="1" t="s">
        <v>10</v>
      </c>
      <c r="G66" s="1" t="s">
        <v>7</v>
      </c>
    </row>
    <row r="67" spans="1:7" x14ac:dyDescent="0.2">
      <c r="A67" s="4" t="s">
        <v>40</v>
      </c>
      <c r="B67" s="2">
        <v>0.16896551724137931</v>
      </c>
      <c r="C67" s="2">
        <v>0.6396551724137931</v>
      </c>
      <c r="D67" s="2">
        <v>1.5517241379310345E-2</v>
      </c>
      <c r="E67" s="2">
        <v>0.17586206896551726</v>
      </c>
      <c r="F67" s="1" t="s">
        <v>10</v>
      </c>
      <c r="G67" s="1" t="s">
        <v>7</v>
      </c>
    </row>
    <row r="68" spans="1:7" x14ac:dyDescent="0.2">
      <c r="A68" s="4" t="s">
        <v>41</v>
      </c>
      <c r="B68" s="2">
        <v>0.97293640054127195</v>
      </c>
      <c r="C68" s="2">
        <v>2.571041948579161E-2</v>
      </c>
      <c r="D68" s="2">
        <v>1.3531799729364006E-3</v>
      </c>
      <c r="E68" s="2">
        <v>0</v>
      </c>
      <c r="F68" s="1" t="s">
        <v>10</v>
      </c>
      <c r="G68" s="1" t="s">
        <v>7</v>
      </c>
    </row>
    <row r="69" spans="1:7" x14ac:dyDescent="0.2">
      <c r="A69" s="4" t="s">
        <v>42</v>
      </c>
      <c r="B69" s="2">
        <v>0.65479452054794518</v>
      </c>
      <c r="C69" s="2">
        <v>0.21643835616438356</v>
      </c>
      <c r="D69" s="2">
        <v>3.0136986301369864E-2</v>
      </c>
      <c r="E69" s="2">
        <v>9.8630136986301409E-2</v>
      </c>
      <c r="F69" s="1" t="s">
        <v>10</v>
      </c>
      <c r="G69" s="1" t="s">
        <v>7</v>
      </c>
    </row>
    <row r="70" spans="1:7" x14ac:dyDescent="0.2">
      <c r="A70" s="4" t="s">
        <v>43</v>
      </c>
      <c r="B70" s="2">
        <v>0.30674157303370786</v>
      </c>
      <c r="C70" s="2">
        <v>0.50898876404494386</v>
      </c>
      <c r="D70" s="2">
        <v>3.0337078651685393E-2</v>
      </c>
      <c r="E70" s="2">
        <v>0.15393258426966283</v>
      </c>
      <c r="F70" s="1" t="s">
        <v>10</v>
      </c>
      <c r="G70" s="1" t="s">
        <v>7</v>
      </c>
    </row>
    <row r="71" spans="1:7" x14ac:dyDescent="0.2">
      <c r="A71" s="4" t="s">
        <v>44</v>
      </c>
      <c r="B71" s="2">
        <v>0.67115097159940207</v>
      </c>
      <c r="C71" s="2">
        <v>0.29745889387144991</v>
      </c>
      <c r="D71" s="2">
        <v>3.1390134529147982E-2</v>
      </c>
      <c r="E71" s="2">
        <v>0</v>
      </c>
      <c r="F71" s="1" t="s">
        <v>10</v>
      </c>
      <c r="G71" s="1" t="s">
        <v>7</v>
      </c>
    </row>
    <row r="72" spans="1:7" x14ac:dyDescent="0.2">
      <c r="A72" s="3" t="s">
        <v>45</v>
      </c>
      <c r="B72" s="2">
        <v>0.39090909090909093</v>
      </c>
      <c r="C72" s="2">
        <v>0.20909090909090908</v>
      </c>
      <c r="D72" s="2">
        <v>1.8181818181818181E-2</v>
      </c>
      <c r="E72" s="2">
        <v>0.38181818181818183</v>
      </c>
      <c r="F72" s="1" t="s">
        <v>10</v>
      </c>
      <c r="G72" s="1" t="s">
        <v>7</v>
      </c>
    </row>
    <row r="73" spans="1:7" x14ac:dyDescent="0.2">
      <c r="A73" s="4" t="s">
        <v>46</v>
      </c>
      <c r="B73" s="2">
        <v>0.65306122448979587</v>
      </c>
      <c r="C73" s="2">
        <v>0.12244897959183673</v>
      </c>
      <c r="D73" s="2">
        <v>2.0408163265306121E-2</v>
      </c>
      <c r="E73" s="2">
        <v>0.20408163265306123</v>
      </c>
      <c r="F73" s="1" t="s">
        <v>10</v>
      </c>
      <c r="G73" s="1" t="s">
        <v>7</v>
      </c>
    </row>
    <row r="74" spans="1:7" x14ac:dyDescent="0.2">
      <c r="A74" s="4" t="s">
        <v>47</v>
      </c>
      <c r="B74" s="2">
        <v>0.67333333333333334</v>
      </c>
      <c r="C74" s="2">
        <v>6.6666666666666666E-2</v>
      </c>
      <c r="D74" s="2">
        <v>0</v>
      </c>
      <c r="E74" s="2">
        <v>0.26</v>
      </c>
      <c r="F74" s="1" t="s">
        <v>10</v>
      </c>
      <c r="G74" s="1" t="s">
        <v>7</v>
      </c>
    </row>
    <row r="75" spans="1:7" x14ac:dyDescent="0.2">
      <c r="A75" s="4" t="s">
        <v>48</v>
      </c>
      <c r="B75" s="2">
        <v>0.43478260869565216</v>
      </c>
      <c r="C75" s="2">
        <v>0.1391304347826087</v>
      </c>
      <c r="D75" s="2">
        <v>2.6086956521739129E-2</v>
      </c>
      <c r="E75" s="2">
        <v>0.4</v>
      </c>
      <c r="F75" s="1" t="s">
        <v>10</v>
      </c>
      <c r="G75" s="1" t="s">
        <v>7</v>
      </c>
    </row>
    <row r="76" spans="1:7" x14ac:dyDescent="0.2">
      <c r="A76" s="4" t="s">
        <v>49</v>
      </c>
      <c r="B76" s="2">
        <v>0.49</v>
      </c>
      <c r="C76" s="2">
        <v>0</v>
      </c>
      <c r="D76" s="2">
        <v>0</v>
      </c>
      <c r="E76" s="2">
        <v>0.51</v>
      </c>
      <c r="F76" s="1" t="s">
        <v>10</v>
      </c>
      <c r="G76" s="1" t="s">
        <v>7</v>
      </c>
    </row>
    <row r="77" spans="1:7" x14ac:dyDescent="0.2">
      <c r="A77" s="3" t="s">
        <v>25</v>
      </c>
      <c r="B77" s="2">
        <v>0</v>
      </c>
      <c r="C77" s="2">
        <v>1</v>
      </c>
      <c r="D77" s="2">
        <v>0</v>
      </c>
      <c r="E77" s="2">
        <v>0</v>
      </c>
      <c r="F77" s="1" t="s">
        <v>6</v>
      </c>
      <c r="G77" s="1" t="s">
        <v>13</v>
      </c>
    </row>
    <row r="78" spans="1:7" x14ac:dyDescent="0.2">
      <c r="A78" s="4" t="s">
        <v>26</v>
      </c>
      <c r="B78" s="2">
        <v>0</v>
      </c>
      <c r="C78" s="2">
        <v>1</v>
      </c>
      <c r="D78" s="2">
        <v>0</v>
      </c>
      <c r="E78" s="2">
        <v>0</v>
      </c>
      <c r="F78" s="1" t="s">
        <v>6</v>
      </c>
      <c r="G78" s="1" t="s">
        <v>13</v>
      </c>
    </row>
    <row r="79" spans="1:7" x14ac:dyDescent="0.2">
      <c r="A79" s="4" t="s">
        <v>27</v>
      </c>
      <c r="B79" s="2">
        <v>0</v>
      </c>
      <c r="C79" s="2">
        <v>0.997</v>
      </c>
      <c r="D79" s="2">
        <v>3.0000000000000001E-3</v>
      </c>
      <c r="E79" s="2">
        <v>0</v>
      </c>
      <c r="F79" s="1" t="s">
        <v>6</v>
      </c>
      <c r="G79" s="1" t="s">
        <v>13</v>
      </c>
    </row>
    <row r="80" spans="1:7" x14ac:dyDescent="0.2">
      <c r="A80" s="4" t="s">
        <v>28</v>
      </c>
      <c r="B80" s="2">
        <v>0</v>
      </c>
      <c r="C80" s="2">
        <v>0.99583333333333335</v>
      </c>
      <c r="D80" s="2">
        <v>4.1666666666666666E-3</v>
      </c>
      <c r="E80" s="2">
        <v>0</v>
      </c>
      <c r="F80" s="1" t="s">
        <v>6</v>
      </c>
      <c r="G80" s="1" t="s">
        <v>13</v>
      </c>
    </row>
    <row r="81" spans="1:7" x14ac:dyDescent="0.2">
      <c r="A81" s="4" t="s">
        <v>29</v>
      </c>
      <c r="B81" s="2">
        <v>9.5846645367412137E-3</v>
      </c>
      <c r="C81" s="2">
        <v>0.98482428115015974</v>
      </c>
      <c r="D81" s="2">
        <v>5.5910543130990413E-3</v>
      </c>
      <c r="E81" s="2">
        <v>0</v>
      </c>
      <c r="F81" s="1" t="s">
        <v>6</v>
      </c>
      <c r="G81" s="1" t="s">
        <v>13</v>
      </c>
    </row>
    <row r="82" spans="1:7" x14ac:dyDescent="0.2">
      <c r="A82" s="4" t="s">
        <v>30</v>
      </c>
      <c r="B82" s="2">
        <v>0</v>
      </c>
      <c r="C82" s="2">
        <v>0.96078431372549022</v>
      </c>
      <c r="D82" s="2">
        <v>0</v>
      </c>
      <c r="E82" s="2">
        <v>3.9215686274509776E-2</v>
      </c>
      <c r="F82" s="1" t="s">
        <v>6</v>
      </c>
      <c r="G82" s="1" t="s">
        <v>13</v>
      </c>
    </row>
    <row r="83" spans="1:7" x14ac:dyDescent="0.2">
      <c r="A83" s="4" t="s">
        <v>31</v>
      </c>
      <c r="B83" s="2">
        <v>0</v>
      </c>
      <c r="C83" s="2">
        <v>0.9555555555555556</v>
      </c>
      <c r="D83" s="2">
        <v>0</v>
      </c>
      <c r="E83" s="2">
        <v>4.4444444444444398E-2</v>
      </c>
      <c r="F83" s="1" t="s">
        <v>6</v>
      </c>
      <c r="G83" s="1" t="s">
        <v>13</v>
      </c>
    </row>
    <row r="84" spans="1:7" x14ac:dyDescent="0.2">
      <c r="A84" s="4" t="s">
        <v>32</v>
      </c>
      <c r="B84" s="2">
        <v>0</v>
      </c>
      <c r="C84" s="2">
        <v>0.87301587301587302</v>
      </c>
      <c r="D84" s="2">
        <v>0</v>
      </c>
      <c r="E84" s="2">
        <v>0.12698412698412698</v>
      </c>
      <c r="F84" s="1" t="s">
        <v>6</v>
      </c>
      <c r="G84" s="1" t="s">
        <v>13</v>
      </c>
    </row>
    <row r="85" spans="1:7" x14ac:dyDescent="0.2">
      <c r="A85" s="4" t="s">
        <v>33</v>
      </c>
      <c r="B85" s="2">
        <v>0</v>
      </c>
      <c r="C85" s="2">
        <v>0.88571428571428568</v>
      </c>
      <c r="D85" s="2">
        <v>0</v>
      </c>
      <c r="E85" s="2">
        <v>0.11428571428571432</v>
      </c>
      <c r="F85" s="1" t="s">
        <v>6</v>
      </c>
      <c r="G85" s="1" t="s">
        <v>13</v>
      </c>
    </row>
    <row r="86" spans="1:7" x14ac:dyDescent="0.2">
      <c r="A86" s="4" t="s">
        <v>34</v>
      </c>
      <c r="B86" s="2">
        <v>5.5555555555555558E-3</v>
      </c>
      <c r="C86" s="2">
        <v>0.90740740740740744</v>
      </c>
      <c r="D86" s="2">
        <v>0</v>
      </c>
      <c r="E86" s="2">
        <v>8.7037037037037024E-2</v>
      </c>
      <c r="F86" s="1" t="s">
        <v>6</v>
      </c>
      <c r="G86" s="1" t="s">
        <v>13</v>
      </c>
    </row>
    <row r="87" spans="1:7" x14ac:dyDescent="0.2">
      <c r="A87" s="4" t="s">
        <v>35</v>
      </c>
      <c r="B87" s="2">
        <v>5.9642147117296221E-3</v>
      </c>
      <c r="C87" s="2">
        <v>0.99403578528827041</v>
      </c>
      <c r="D87" s="2">
        <v>0</v>
      </c>
      <c r="E87" s="2">
        <v>0</v>
      </c>
      <c r="F87" s="1" t="s">
        <v>6</v>
      </c>
      <c r="G87" s="1" t="s">
        <v>13</v>
      </c>
    </row>
    <row r="88" spans="1:7" x14ac:dyDescent="0.2">
      <c r="A88" s="4" t="s">
        <v>36</v>
      </c>
      <c r="B88" s="2">
        <v>0</v>
      </c>
      <c r="C88" s="2">
        <v>0.90243902439024393</v>
      </c>
      <c r="D88" s="2">
        <v>0</v>
      </c>
      <c r="E88" s="2">
        <v>9.7560975609756073E-2</v>
      </c>
      <c r="F88" s="1" t="s">
        <v>6</v>
      </c>
      <c r="G88" s="1" t="s">
        <v>13</v>
      </c>
    </row>
    <row r="89" spans="1:7" x14ac:dyDescent="0.2">
      <c r="A89" s="4" t="s">
        <v>37</v>
      </c>
      <c r="B89" s="2">
        <v>0</v>
      </c>
      <c r="C89" s="2">
        <v>1</v>
      </c>
      <c r="D89" s="2">
        <v>0</v>
      </c>
      <c r="E89" s="2">
        <v>0</v>
      </c>
      <c r="F89" s="1" t="s">
        <v>6</v>
      </c>
      <c r="G89" s="1" t="s">
        <v>13</v>
      </c>
    </row>
    <row r="90" spans="1:7" x14ac:dyDescent="0.2">
      <c r="A90" s="4" t="s">
        <v>38</v>
      </c>
      <c r="B90" s="2">
        <v>0</v>
      </c>
      <c r="C90" s="2">
        <v>1</v>
      </c>
      <c r="D90" s="2">
        <v>0</v>
      </c>
      <c r="E90" s="2">
        <v>0</v>
      </c>
      <c r="F90" s="1" t="s">
        <v>6</v>
      </c>
      <c r="G90" s="1" t="s">
        <v>13</v>
      </c>
    </row>
    <row r="91" spans="1:7" x14ac:dyDescent="0.2">
      <c r="A91" s="4" t="s">
        <v>39</v>
      </c>
      <c r="B91" s="2">
        <v>0.1015625</v>
      </c>
      <c r="C91" s="2">
        <v>0.8984375</v>
      </c>
      <c r="D91" s="2">
        <v>0</v>
      </c>
      <c r="E91" s="2">
        <v>0</v>
      </c>
      <c r="F91" s="1" t="s">
        <v>6</v>
      </c>
      <c r="G91" s="1" t="s">
        <v>13</v>
      </c>
    </row>
    <row r="92" spans="1:7" x14ac:dyDescent="0.2">
      <c r="A92" s="4" t="s">
        <v>40</v>
      </c>
      <c r="B92" s="2">
        <v>0</v>
      </c>
      <c r="C92" s="2">
        <v>1</v>
      </c>
      <c r="D92" s="2">
        <v>0</v>
      </c>
      <c r="E92" s="2">
        <v>0</v>
      </c>
      <c r="F92" s="1" t="s">
        <v>6</v>
      </c>
      <c r="G92" s="1" t="s">
        <v>13</v>
      </c>
    </row>
    <row r="93" spans="1:7" x14ac:dyDescent="0.2">
      <c r="A93" s="4" t="s">
        <v>41</v>
      </c>
      <c r="B93" s="2">
        <v>1</v>
      </c>
      <c r="C93" s="2">
        <v>0</v>
      </c>
      <c r="D93" s="2">
        <v>0</v>
      </c>
      <c r="E93" s="2">
        <v>0</v>
      </c>
      <c r="F93" s="1" t="s">
        <v>6</v>
      </c>
      <c r="G93" s="1" t="s">
        <v>13</v>
      </c>
    </row>
    <row r="94" spans="1:7" x14ac:dyDescent="0.2">
      <c r="A94" s="4" t="s">
        <v>42</v>
      </c>
      <c r="B94" s="2">
        <v>0</v>
      </c>
      <c r="C94" s="2">
        <v>0.77777777777777779</v>
      </c>
      <c r="D94" s="2">
        <v>0</v>
      </c>
      <c r="E94" s="2">
        <v>0.22222222222222221</v>
      </c>
      <c r="F94" s="1" t="s">
        <v>6</v>
      </c>
      <c r="G94" s="1" t="s">
        <v>13</v>
      </c>
    </row>
    <row r="95" spans="1:7" x14ac:dyDescent="0.2">
      <c r="A95" s="4" t="s">
        <v>43</v>
      </c>
      <c r="B95" s="2">
        <v>0</v>
      </c>
      <c r="C95" s="2">
        <v>0.73913043478260865</v>
      </c>
      <c r="D95" s="2">
        <v>0</v>
      </c>
      <c r="E95" s="2">
        <v>0.26086956521739135</v>
      </c>
      <c r="F95" s="1" t="s">
        <v>6</v>
      </c>
      <c r="G95" s="1" t="s">
        <v>13</v>
      </c>
    </row>
    <row r="96" spans="1:7" x14ac:dyDescent="0.2">
      <c r="A96" s="4" t="s">
        <v>44</v>
      </c>
      <c r="B96" s="2">
        <v>0</v>
      </c>
      <c r="C96" s="2">
        <v>1</v>
      </c>
      <c r="D96" s="2">
        <v>0</v>
      </c>
      <c r="E96" s="2">
        <v>0</v>
      </c>
      <c r="F96" s="1" t="s">
        <v>6</v>
      </c>
      <c r="G96" s="1" t="s">
        <v>13</v>
      </c>
    </row>
    <row r="97" spans="1:7" x14ac:dyDescent="0.2">
      <c r="A97" s="3" t="s">
        <v>45</v>
      </c>
      <c r="B97" s="2">
        <v>0</v>
      </c>
      <c r="C97" s="2">
        <v>0.6029411764705882</v>
      </c>
      <c r="D97" s="2">
        <v>0</v>
      </c>
      <c r="E97" s="2">
        <v>0.3970588235294118</v>
      </c>
      <c r="F97" s="1" t="s">
        <v>6</v>
      </c>
      <c r="G97" s="1" t="s">
        <v>13</v>
      </c>
    </row>
    <row r="98" spans="1:7" x14ac:dyDescent="0.2">
      <c r="A98" s="4" t="s">
        <v>46</v>
      </c>
      <c r="B98" s="2">
        <v>0</v>
      </c>
      <c r="C98" s="2">
        <v>0.89915966386554624</v>
      </c>
      <c r="D98" s="2">
        <v>0</v>
      </c>
      <c r="E98" s="2">
        <v>0.10084033613445376</v>
      </c>
      <c r="F98" s="1" t="s">
        <v>6</v>
      </c>
      <c r="G98" s="1" t="s">
        <v>13</v>
      </c>
    </row>
    <row r="99" spans="1:7" x14ac:dyDescent="0.2">
      <c r="A99" s="4" t="s">
        <v>47</v>
      </c>
      <c r="B99" s="2">
        <v>0</v>
      </c>
      <c r="C99" s="2">
        <v>0.96250000000000002</v>
      </c>
      <c r="D99" s="2">
        <v>0</v>
      </c>
      <c r="E99" s="2">
        <v>3.7499999999999978E-2</v>
      </c>
      <c r="F99" s="1" t="s">
        <v>6</v>
      </c>
      <c r="G99" s="1" t="s">
        <v>13</v>
      </c>
    </row>
    <row r="100" spans="1:7" x14ac:dyDescent="0.2">
      <c r="A100" s="4" t="s">
        <v>48</v>
      </c>
      <c r="B100" s="2">
        <v>1.7500000000000002E-2</v>
      </c>
      <c r="C100" s="2">
        <v>0.9</v>
      </c>
      <c r="D100" s="2">
        <v>0</v>
      </c>
      <c r="E100" s="2">
        <v>8.2500000000000018E-2</v>
      </c>
      <c r="F100" s="1" t="s">
        <v>6</v>
      </c>
      <c r="G100" s="1" t="s">
        <v>13</v>
      </c>
    </row>
    <row r="101" spans="1:7" x14ac:dyDescent="0.2">
      <c r="A101" s="4" t="s">
        <v>49</v>
      </c>
      <c r="B101" s="2">
        <v>0</v>
      </c>
      <c r="C101" s="2">
        <v>1</v>
      </c>
      <c r="D101" s="2">
        <v>0</v>
      </c>
      <c r="E101" s="2">
        <v>0</v>
      </c>
      <c r="F101" s="1" t="s">
        <v>6</v>
      </c>
      <c r="G101" s="1" t="s">
        <v>13</v>
      </c>
    </row>
    <row r="102" spans="1:7" x14ac:dyDescent="0.2">
      <c r="A102" s="3" t="s">
        <v>25</v>
      </c>
      <c r="B102" s="2">
        <v>0.328125</v>
      </c>
      <c r="C102" s="2">
        <v>0</v>
      </c>
      <c r="D102" s="2">
        <v>0.671875</v>
      </c>
      <c r="E102" s="2">
        <v>0</v>
      </c>
      <c r="F102" s="1" t="s">
        <v>12</v>
      </c>
      <c r="G102" s="1" t="s">
        <v>7</v>
      </c>
    </row>
    <row r="103" spans="1:7" x14ac:dyDescent="0.2">
      <c r="A103" s="4" t="s">
        <v>26</v>
      </c>
      <c r="B103" s="2">
        <v>4.5454545454545456E-2</v>
      </c>
      <c r="C103" s="2">
        <v>6.8181818181818177E-2</v>
      </c>
      <c r="D103" s="2">
        <v>0.88636363636363635</v>
      </c>
      <c r="E103" s="2">
        <v>0</v>
      </c>
      <c r="F103" s="1" t="s">
        <v>12</v>
      </c>
      <c r="G103" s="1" t="s">
        <v>7</v>
      </c>
    </row>
    <row r="104" spans="1:7" x14ac:dyDescent="0.2">
      <c r="A104" s="4" t="s">
        <v>27</v>
      </c>
      <c r="B104" s="2">
        <v>6.25E-2</v>
      </c>
      <c r="C104" s="2">
        <v>0</v>
      </c>
      <c r="D104" s="2">
        <v>0.89583333333333337</v>
      </c>
      <c r="E104" s="2">
        <v>4.166666666666663E-2</v>
      </c>
      <c r="F104" s="1" t="s">
        <v>12</v>
      </c>
      <c r="G104" s="1" t="s">
        <v>7</v>
      </c>
    </row>
    <row r="105" spans="1:7" x14ac:dyDescent="0.2">
      <c r="A105" s="4" t="s">
        <v>28</v>
      </c>
      <c r="B105" s="2">
        <v>0.22807017543859648</v>
      </c>
      <c r="C105" s="2">
        <v>0</v>
      </c>
      <c r="D105" s="2">
        <v>0.66666666666666663</v>
      </c>
      <c r="E105" s="2">
        <v>0.10526315789473695</v>
      </c>
      <c r="F105" s="1" t="s">
        <v>12</v>
      </c>
      <c r="G105" s="1" t="s">
        <v>7</v>
      </c>
    </row>
    <row r="106" spans="1:7" x14ac:dyDescent="0.2">
      <c r="A106" s="4" t="s">
        <v>29</v>
      </c>
      <c r="B106" s="2">
        <v>0.11940298507462686</v>
      </c>
      <c r="C106" s="2">
        <v>0</v>
      </c>
      <c r="D106" s="2">
        <v>0.88059701492537312</v>
      </c>
      <c r="E106" s="2">
        <v>0</v>
      </c>
      <c r="F106" s="1" t="s">
        <v>12</v>
      </c>
      <c r="G106" s="1" t="s">
        <v>7</v>
      </c>
    </row>
    <row r="107" spans="1:7" x14ac:dyDescent="0.2">
      <c r="A107" s="4" t="s">
        <v>30</v>
      </c>
      <c r="B107" s="2">
        <v>0.26829268292682928</v>
      </c>
      <c r="C107" s="2">
        <v>0</v>
      </c>
      <c r="D107" s="2">
        <v>0.73170731707317072</v>
      </c>
      <c r="E107" s="2">
        <v>0</v>
      </c>
      <c r="F107" s="1" t="s">
        <v>12</v>
      </c>
      <c r="G107" s="1" t="s">
        <v>7</v>
      </c>
    </row>
    <row r="108" spans="1:7" x14ac:dyDescent="0.2">
      <c r="A108" s="4" t="s">
        <v>31</v>
      </c>
      <c r="B108" s="2">
        <v>0.32692307692307693</v>
      </c>
      <c r="C108" s="2">
        <v>0.25</v>
      </c>
      <c r="D108" s="2">
        <v>0.42307692307692307</v>
      </c>
      <c r="E108" s="2">
        <v>0</v>
      </c>
      <c r="F108" s="1" t="s">
        <v>12</v>
      </c>
      <c r="G108" s="1" t="s">
        <v>7</v>
      </c>
    </row>
    <row r="109" spans="1:7" x14ac:dyDescent="0.2">
      <c r="A109" s="4" t="s">
        <v>32</v>
      </c>
      <c r="B109" s="2">
        <v>0.125</v>
      </c>
      <c r="C109" s="2">
        <v>0</v>
      </c>
      <c r="D109" s="2">
        <v>0.875</v>
      </c>
      <c r="E109" s="2">
        <v>0</v>
      </c>
      <c r="F109" s="1" t="s">
        <v>12</v>
      </c>
      <c r="G109" s="1" t="s">
        <v>7</v>
      </c>
    </row>
    <row r="110" spans="1:7" x14ac:dyDescent="0.2">
      <c r="A110" s="4" t="s">
        <v>33</v>
      </c>
      <c r="B110" s="2">
        <v>0.29411764705882354</v>
      </c>
      <c r="C110" s="2">
        <v>0.23529411764705882</v>
      </c>
      <c r="D110" s="2">
        <v>0.47058823529411764</v>
      </c>
      <c r="E110" s="2">
        <v>0</v>
      </c>
      <c r="F110" s="1" t="s">
        <v>12</v>
      </c>
      <c r="G110" s="1" t="s">
        <v>7</v>
      </c>
    </row>
    <row r="111" spans="1:7" x14ac:dyDescent="0.2">
      <c r="A111" s="4" t="s">
        <v>34</v>
      </c>
      <c r="B111" s="2">
        <v>0.12121212121212122</v>
      </c>
      <c r="C111" s="2">
        <v>0.15151515151515152</v>
      </c>
      <c r="D111" s="2">
        <v>0.66666666666666663</v>
      </c>
      <c r="E111" s="2">
        <v>6.0606060606060663E-2</v>
      </c>
      <c r="F111" s="1" t="s">
        <v>12</v>
      </c>
      <c r="G111" s="1" t="s">
        <v>7</v>
      </c>
    </row>
    <row r="112" spans="1:7" x14ac:dyDescent="0.2">
      <c r="A112" s="4" t="s">
        <v>35</v>
      </c>
      <c r="B112" s="2">
        <v>0.41463414634146339</v>
      </c>
      <c r="C112" s="2">
        <v>7.3170731707317069E-2</v>
      </c>
      <c r="D112" s="2">
        <v>0.51219512195121952</v>
      </c>
      <c r="E112" s="2">
        <v>0</v>
      </c>
      <c r="F112" s="1" t="s">
        <v>12</v>
      </c>
      <c r="G112" s="1" t="s">
        <v>7</v>
      </c>
    </row>
    <row r="113" spans="1:7" x14ac:dyDescent="0.2">
      <c r="A113" s="4" t="s">
        <v>36</v>
      </c>
      <c r="B113" s="2">
        <v>0.11363636363636363</v>
      </c>
      <c r="C113" s="2">
        <v>0</v>
      </c>
      <c r="D113" s="2">
        <v>0.61363636363636365</v>
      </c>
      <c r="E113" s="2">
        <v>0.27272727272727271</v>
      </c>
      <c r="F113" s="1" t="s">
        <v>12</v>
      </c>
      <c r="G113" s="1" t="s">
        <v>7</v>
      </c>
    </row>
    <row r="114" spans="1:7" x14ac:dyDescent="0.2">
      <c r="A114" s="4" t="s">
        <v>37</v>
      </c>
      <c r="B114" s="2">
        <v>0.10869565217391304</v>
      </c>
      <c r="C114" s="2">
        <v>0</v>
      </c>
      <c r="D114" s="2">
        <v>0.86956521739130432</v>
      </c>
      <c r="E114" s="2">
        <v>2.1739130434782594E-2</v>
      </c>
      <c r="F114" s="1" t="s">
        <v>12</v>
      </c>
      <c r="G114" s="1" t="s">
        <v>7</v>
      </c>
    </row>
    <row r="115" spans="1:7" x14ac:dyDescent="0.2">
      <c r="A115" s="4" t="s">
        <v>38</v>
      </c>
      <c r="B115" s="2">
        <v>7.0175438596491224E-2</v>
      </c>
      <c r="C115" s="2">
        <v>0</v>
      </c>
      <c r="D115" s="2">
        <v>0.92982456140350878</v>
      </c>
      <c r="E115" s="2">
        <v>0</v>
      </c>
      <c r="F115" s="1" t="s">
        <v>12</v>
      </c>
      <c r="G115" s="1" t="s">
        <v>7</v>
      </c>
    </row>
    <row r="116" spans="1:7" x14ac:dyDescent="0.2">
      <c r="A116" s="4" t="s">
        <v>39</v>
      </c>
      <c r="B116" s="2">
        <v>0.13636363636363635</v>
      </c>
      <c r="C116" s="2">
        <v>0</v>
      </c>
      <c r="D116" s="2">
        <v>0.86363636363636365</v>
      </c>
      <c r="E116" s="2">
        <v>0</v>
      </c>
      <c r="F116" s="1" t="s">
        <v>12</v>
      </c>
      <c r="G116" s="1" t="s">
        <v>7</v>
      </c>
    </row>
    <row r="117" spans="1:7" x14ac:dyDescent="0.2">
      <c r="A117" s="4" t="s">
        <v>40</v>
      </c>
      <c r="B117" s="2">
        <v>0.40625</v>
      </c>
      <c r="C117" s="2">
        <v>0.21875</v>
      </c>
      <c r="D117" s="2">
        <v>0.375</v>
      </c>
      <c r="E117" s="2">
        <v>0</v>
      </c>
      <c r="F117" s="1" t="s">
        <v>12</v>
      </c>
      <c r="G117" s="1" t="s">
        <v>7</v>
      </c>
    </row>
    <row r="118" spans="1:7" x14ac:dyDescent="0.2">
      <c r="A118" s="4" t="s">
        <v>41</v>
      </c>
      <c r="B118" s="2">
        <v>0.14285714285714285</v>
      </c>
      <c r="C118" s="2">
        <v>0</v>
      </c>
      <c r="D118" s="2">
        <v>0.6428571428571429</v>
      </c>
      <c r="E118" s="2">
        <v>0.21428571428571419</v>
      </c>
      <c r="F118" s="1" t="s">
        <v>12</v>
      </c>
      <c r="G118" s="1" t="s">
        <v>7</v>
      </c>
    </row>
    <row r="119" spans="1:7" x14ac:dyDescent="0.2">
      <c r="A119" s="4" t="s">
        <v>42</v>
      </c>
      <c r="B119" s="2">
        <v>0</v>
      </c>
      <c r="C119" s="2">
        <v>0</v>
      </c>
      <c r="D119" s="2">
        <v>0.82456140350877194</v>
      </c>
      <c r="E119" s="2">
        <v>0.17543859649122806</v>
      </c>
      <c r="F119" s="1" t="s">
        <v>12</v>
      </c>
      <c r="G119" s="1" t="s">
        <v>7</v>
      </c>
    </row>
    <row r="120" spans="1:7" x14ac:dyDescent="0.2">
      <c r="A120" s="4" t="s">
        <v>43</v>
      </c>
      <c r="B120" s="2">
        <v>0.30769230769230771</v>
      </c>
      <c r="C120" s="2">
        <v>0.15384615384615385</v>
      </c>
      <c r="D120" s="2">
        <v>0.53846153846153844</v>
      </c>
      <c r="E120" s="2">
        <v>0</v>
      </c>
      <c r="F120" s="1" t="s">
        <v>12</v>
      </c>
      <c r="G120" s="1" t="s">
        <v>7</v>
      </c>
    </row>
    <row r="121" spans="1:7" x14ac:dyDescent="0.2">
      <c r="A121" s="4" t="s">
        <v>44</v>
      </c>
      <c r="B121" s="2">
        <v>0</v>
      </c>
      <c r="C121" s="2">
        <v>0</v>
      </c>
      <c r="D121" s="2">
        <v>1</v>
      </c>
      <c r="E121" s="2">
        <v>0</v>
      </c>
      <c r="F121" s="1" t="s">
        <v>12</v>
      </c>
      <c r="G121" s="1" t="s">
        <v>7</v>
      </c>
    </row>
    <row r="122" spans="1:7" x14ac:dyDescent="0.2">
      <c r="A122" s="3" t="s">
        <v>45</v>
      </c>
      <c r="B122" s="2">
        <v>0.16455696202531644</v>
      </c>
      <c r="C122" s="2">
        <v>0</v>
      </c>
      <c r="D122" s="2">
        <v>0.73417721518987344</v>
      </c>
      <c r="E122" s="2">
        <v>0.10126582278481011</v>
      </c>
      <c r="F122" s="1" t="s">
        <v>12</v>
      </c>
      <c r="G122" s="1" t="s">
        <v>7</v>
      </c>
    </row>
    <row r="123" spans="1:7" x14ac:dyDescent="0.2">
      <c r="A123" s="4" t="s">
        <v>46</v>
      </c>
      <c r="B123" s="2">
        <v>0.14285714285714285</v>
      </c>
      <c r="C123" s="2">
        <v>8.5714285714285715E-2</v>
      </c>
      <c r="D123" s="2">
        <v>0.65714285714285714</v>
      </c>
      <c r="E123" s="2">
        <v>0.11428571428571432</v>
      </c>
      <c r="F123" s="1" t="s">
        <v>12</v>
      </c>
      <c r="G123" s="1" t="s">
        <v>7</v>
      </c>
    </row>
    <row r="124" spans="1:7" x14ac:dyDescent="0.2">
      <c r="A124" s="4" t="s">
        <v>47</v>
      </c>
      <c r="B124" s="2">
        <v>9.0909090909090912E-2</v>
      </c>
      <c r="C124" s="2">
        <v>9.0909090909090912E-2</v>
      </c>
      <c r="D124" s="2">
        <v>0.76623376623376627</v>
      </c>
      <c r="E124" s="2">
        <v>5.1948051948051965E-2</v>
      </c>
      <c r="F124" s="1" t="s">
        <v>12</v>
      </c>
      <c r="G124" s="1" t="s">
        <v>7</v>
      </c>
    </row>
    <row r="125" spans="1:7" x14ac:dyDescent="0.2">
      <c r="A125" s="4" t="s">
        <v>48</v>
      </c>
      <c r="B125" s="2">
        <v>0.33333333333333331</v>
      </c>
      <c r="C125" s="2">
        <v>1.5873015873015872E-2</v>
      </c>
      <c r="D125" s="2">
        <v>0.55555555555555558</v>
      </c>
      <c r="E125" s="2">
        <v>9.5238095238095233E-2</v>
      </c>
      <c r="F125" s="1" t="s">
        <v>12</v>
      </c>
      <c r="G125" s="1" t="s">
        <v>7</v>
      </c>
    </row>
    <row r="126" spans="1:7" x14ac:dyDescent="0.2">
      <c r="A126" s="4" t="s">
        <v>49</v>
      </c>
      <c r="B126" s="2">
        <v>0</v>
      </c>
      <c r="C126" s="2">
        <v>0.1111111111111111</v>
      </c>
      <c r="D126" s="2">
        <v>0.61111111111111116</v>
      </c>
      <c r="E126" s="2">
        <v>0.27777777777777768</v>
      </c>
      <c r="F126" s="1" t="s">
        <v>12</v>
      </c>
      <c r="G126" s="1" t="s">
        <v>7</v>
      </c>
    </row>
    <row r="127" spans="1:7" x14ac:dyDescent="0.2">
      <c r="A127" s="3" t="s">
        <v>25</v>
      </c>
      <c r="B127" s="2">
        <v>3.2258064516129031E-2</v>
      </c>
      <c r="C127" s="2">
        <v>0.82795698924731187</v>
      </c>
      <c r="D127" s="2">
        <v>1.0752688172043012E-2</v>
      </c>
      <c r="E127" s="2">
        <v>0.12903225806451613</v>
      </c>
      <c r="F127" s="1" t="s">
        <v>6</v>
      </c>
      <c r="G127" s="1" t="s">
        <v>15</v>
      </c>
    </row>
    <row r="128" spans="1:7" x14ac:dyDescent="0.2">
      <c r="A128" s="4" t="s">
        <v>26</v>
      </c>
      <c r="B128" s="2">
        <v>8.9285714285714281E-3</v>
      </c>
      <c r="C128" s="2">
        <v>0.7857142857142857</v>
      </c>
      <c r="D128" s="2">
        <v>0</v>
      </c>
      <c r="E128" s="2">
        <v>0.2053571428571429</v>
      </c>
      <c r="F128" s="1" t="s">
        <v>6</v>
      </c>
      <c r="G128" s="1" t="s">
        <v>15</v>
      </c>
    </row>
    <row r="129" spans="1:7" x14ac:dyDescent="0.2">
      <c r="A129" s="4" t="s">
        <v>27</v>
      </c>
      <c r="B129" s="2">
        <v>6.0606060606060608E-2</v>
      </c>
      <c r="C129" s="2">
        <v>0.90909090909090906</v>
      </c>
      <c r="D129" s="2">
        <v>1.5151515151515152E-2</v>
      </c>
      <c r="E129" s="2">
        <v>1.5151515151515138E-2</v>
      </c>
      <c r="F129" s="1" t="s">
        <v>6</v>
      </c>
      <c r="G129" s="1" t="s">
        <v>15</v>
      </c>
    </row>
    <row r="130" spans="1:7" x14ac:dyDescent="0.2">
      <c r="A130" s="4" t="s">
        <v>28</v>
      </c>
      <c r="B130" s="2">
        <v>0</v>
      </c>
      <c r="C130" s="2">
        <v>0.82905982905982911</v>
      </c>
      <c r="D130" s="2">
        <v>1.7094017094017096E-2</v>
      </c>
      <c r="E130" s="2">
        <v>0.15384615384615374</v>
      </c>
      <c r="F130" s="1" t="s">
        <v>6</v>
      </c>
      <c r="G130" s="1" t="s">
        <v>15</v>
      </c>
    </row>
    <row r="131" spans="1:7" x14ac:dyDescent="0.2">
      <c r="A131" s="4" t="s">
        <v>29</v>
      </c>
      <c r="B131" s="2">
        <v>0</v>
      </c>
      <c r="C131" s="2">
        <v>0</v>
      </c>
      <c r="D131" s="2">
        <v>0</v>
      </c>
      <c r="E131" s="2">
        <v>0</v>
      </c>
      <c r="F131" s="1" t="s">
        <v>6</v>
      </c>
      <c r="G131" s="1" t="s">
        <v>15</v>
      </c>
    </row>
    <row r="132" spans="1:7" x14ac:dyDescent="0.2">
      <c r="A132" s="4" t="s">
        <v>30</v>
      </c>
      <c r="B132" s="2">
        <v>0</v>
      </c>
      <c r="C132" s="2">
        <v>0.83783783783783783</v>
      </c>
      <c r="D132" s="2">
        <v>0</v>
      </c>
      <c r="E132" s="2">
        <v>0.16216216216216217</v>
      </c>
      <c r="F132" s="1" t="s">
        <v>6</v>
      </c>
      <c r="G132" s="1" t="s">
        <v>15</v>
      </c>
    </row>
    <row r="133" spans="1:7" x14ac:dyDescent="0.2">
      <c r="A133" s="4" t="s">
        <v>31</v>
      </c>
      <c r="B133" s="2">
        <v>0</v>
      </c>
      <c r="C133" s="2">
        <v>0.77222222222222225</v>
      </c>
      <c r="D133" s="2">
        <v>5.5555555555555558E-3</v>
      </c>
      <c r="E133" s="2">
        <v>0.22222222222222221</v>
      </c>
      <c r="F133" s="1" t="s">
        <v>6</v>
      </c>
      <c r="G133" s="1" t="s">
        <v>15</v>
      </c>
    </row>
    <row r="134" spans="1:7" x14ac:dyDescent="0.2">
      <c r="A134" s="4" t="s">
        <v>32</v>
      </c>
      <c r="B134" s="2">
        <v>0</v>
      </c>
      <c r="C134" s="2">
        <v>0.90769230769230769</v>
      </c>
      <c r="D134" s="2">
        <v>0</v>
      </c>
      <c r="E134" s="2">
        <v>9.2307692307692313E-2</v>
      </c>
      <c r="F134" s="1" t="s">
        <v>6</v>
      </c>
      <c r="G134" s="1" t="s">
        <v>15</v>
      </c>
    </row>
    <row r="135" spans="1:7" x14ac:dyDescent="0.2">
      <c r="A135" s="4" t="s">
        <v>33</v>
      </c>
      <c r="B135" s="2">
        <v>1.282051282051282E-2</v>
      </c>
      <c r="C135" s="2">
        <v>0.97435897435897434</v>
      </c>
      <c r="D135" s="2">
        <v>1.282051282051282E-2</v>
      </c>
      <c r="E135" s="2">
        <v>0</v>
      </c>
      <c r="F135" s="1" t="s">
        <v>6</v>
      </c>
      <c r="G135" s="1" t="s">
        <v>15</v>
      </c>
    </row>
    <row r="136" spans="1:7" x14ac:dyDescent="0.2">
      <c r="A136" s="4" t="s">
        <v>34</v>
      </c>
      <c r="B136" s="2">
        <v>3.5714285714285712E-2</v>
      </c>
      <c r="C136" s="2">
        <v>0.9107142857142857</v>
      </c>
      <c r="D136" s="2">
        <v>0</v>
      </c>
      <c r="E136" s="2">
        <v>5.3571428571428603E-2</v>
      </c>
      <c r="F136" s="1" t="s">
        <v>6</v>
      </c>
      <c r="G136" s="1" t="s">
        <v>15</v>
      </c>
    </row>
    <row r="137" spans="1:7" x14ac:dyDescent="0.2">
      <c r="A137" s="4" t="s">
        <v>35</v>
      </c>
      <c r="B137" s="2">
        <v>0</v>
      </c>
      <c r="C137" s="2">
        <v>1</v>
      </c>
      <c r="D137" s="2">
        <v>0</v>
      </c>
      <c r="E137" s="2">
        <v>0</v>
      </c>
      <c r="F137" s="1" t="s">
        <v>6</v>
      </c>
      <c r="G137" s="1" t="s">
        <v>15</v>
      </c>
    </row>
    <row r="138" spans="1:7" x14ac:dyDescent="0.2">
      <c r="A138" s="4" t="s">
        <v>36</v>
      </c>
      <c r="B138" s="2">
        <v>0</v>
      </c>
      <c r="C138" s="2">
        <v>1</v>
      </c>
      <c r="D138" s="2">
        <v>0</v>
      </c>
      <c r="E138" s="2">
        <v>0</v>
      </c>
      <c r="F138" s="1" t="s">
        <v>6</v>
      </c>
      <c r="G138" s="1" t="s">
        <v>15</v>
      </c>
    </row>
    <row r="139" spans="1:7" x14ac:dyDescent="0.2">
      <c r="A139" s="4" t="s">
        <v>37</v>
      </c>
      <c r="B139" s="2">
        <v>0</v>
      </c>
      <c r="C139" s="2">
        <v>0.95</v>
      </c>
      <c r="D139" s="2">
        <v>4.5454545454545452E-3</v>
      </c>
      <c r="E139" s="2">
        <v>4.5454545454545525E-2</v>
      </c>
      <c r="F139" s="1" t="s">
        <v>6</v>
      </c>
      <c r="G139" s="1" t="s">
        <v>15</v>
      </c>
    </row>
    <row r="140" spans="1:7" x14ac:dyDescent="0.2">
      <c r="A140" s="4" t="s">
        <v>38</v>
      </c>
      <c r="B140" s="2">
        <v>0</v>
      </c>
      <c r="C140" s="2">
        <v>0.66666666666666663</v>
      </c>
      <c r="D140" s="2">
        <v>0</v>
      </c>
      <c r="E140" s="2">
        <v>0.33333333333333337</v>
      </c>
      <c r="F140" s="1" t="s">
        <v>6</v>
      </c>
      <c r="G140" s="1" t="s">
        <v>15</v>
      </c>
    </row>
    <row r="141" spans="1:7" x14ac:dyDescent="0.2">
      <c r="A141" s="4" t="s">
        <v>39</v>
      </c>
      <c r="B141" s="2">
        <v>0</v>
      </c>
      <c r="C141" s="2">
        <v>1</v>
      </c>
      <c r="D141" s="2">
        <v>0</v>
      </c>
      <c r="E141" s="2">
        <v>0</v>
      </c>
      <c r="F141" s="1" t="s">
        <v>6</v>
      </c>
      <c r="G141" s="1" t="s">
        <v>15</v>
      </c>
    </row>
    <row r="142" spans="1:7" x14ac:dyDescent="0.2">
      <c r="A142" s="4" t="s">
        <v>40</v>
      </c>
      <c r="B142" s="2">
        <v>0</v>
      </c>
      <c r="C142" s="2">
        <v>0.6962962962962963</v>
      </c>
      <c r="D142" s="2">
        <v>7.4074074074074077E-3</v>
      </c>
      <c r="E142" s="2">
        <v>0.29629629629629628</v>
      </c>
      <c r="F142" s="1" t="s">
        <v>6</v>
      </c>
      <c r="G142" s="1" t="s">
        <v>15</v>
      </c>
    </row>
    <row r="143" spans="1:7" x14ac:dyDescent="0.2">
      <c r="A143" s="4" t="s">
        <v>41</v>
      </c>
      <c r="B143" s="2">
        <v>4.3999999999999997E-2</v>
      </c>
      <c r="C143" s="2">
        <v>0.65200000000000002</v>
      </c>
      <c r="D143" s="2">
        <v>2.8000000000000001E-2</v>
      </c>
      <c r="E143" s="2">
        <v>0.27599999999999991</v>
      </c>
      <c r="F143" s="1" t="s">
        <v>6</v>
      </c>
      <c r="G143" s="1" t="s">
        <v>15</v>
      </c>
    </row>
    <row r="144" spans="1:7" x14ac:dyDescent="0.2">
      <c r="A144" s="4" t="s">
        <v>42</v>
      </c>
      <c r="B144" s="2">
        <v>0</v>
      </c>
      <c r="C144" s="2">
        <v>0.93548387096774188</v>
      </c>
      <c r="D144" s="2">
        <v>0</v>
      </c>
      <c r="E144" s="2">
        <v>6.4516129032258118E-2</v>
      </c>
      <c r="F144" s="1" t="s">
        <v>6</v>
      </c>
      <c r="G144" s="1" t="s">
        <v>15</v>
      </c>
    </row>
    <row r="145" spans="1:7" x14ac:dyDescent="0.2">
      <c r="A145" s="4" t="s">
        <v>43</v>
      </c>
      <c r="B145" s="2">
        <v>0</v>
      </c>
      <c r="C145" s="2">
        <v>0.92758620689655169</v>
      </c>
      <c r="D145" s="2">
        <v>3.4482758620689655E-3</v>
      </c>
      <c r="E145" s="2">
        <v>6.8965517241379337E-2</v>
      </c>
      <c r="F145" s="1" t="s">
        <v>6</v>
      </c>
      <c r="G145" s="1" t="s">
        <v>15</v>
      </c>
    </row>
    <row r="146" spans="1:7" x14ac:dyDescent="0.2">
      <c r="A146" s="4" t="s">
        <v>44</v>
      </c>
      <c r="B146" s="2">
        <v>2.0618556701030927E-2</v>
      </c>
      <c r="C146" s="2">
        <v>0.96907216494845361</v>
      </c>
      <c r="D146" s="2">
        <v>1.0309278350515464E-2</v>
      </c>
      <c r="E146" s="2">
        <v>0</v>
      </c>
      <c r="F146" s="1" t="s">
        <v>6</v>
      </c>
      <c r="G146" s="1" t="s">
        <v>15</v>
      </c>
    </row>
    <row r="147" spans="1:7" x14ac:dyDescent="0.2">
      <c r="A147" s="3" t="s">
        <v>45</v>
      </c>
      <c r="B147" s="2">
        <v>3.3333333333333333E-2</v>
      </c>
      <c r="C147" s="2">
        <v>0.85</v>
      </c>
      <c r="D147" s="2">
        <v>1.6666666666666666E-2</v>
      </c>
      <c r="E147" s="2">
        <v>9.9999999999999978E-2</v>
      </c>
      <c r="F147" s="1" t="s">
        <v>6</v>
      </c>
      <c r="G147" s="1" t="s">
        <v>15</v>
      </c>
    </row>
    <row r="148" spans="1:7" x14ac:dyDescent="0.2">
      <c r="A148" s="4" t="s">
        <v>46</v>
      </c>
      <c r="B148" s="2">
        <v>0.16666666666666666</v>
      </c>
      <c r="C148" s="2">
        <v>0.62222222222222223</v>
      </c>
      <c r="D148" s="2">
        <v>2.2222222222222223E-2</v>
      </c>
      <c r="E148" s="2">
        <v>0.18888888888888888</v>
      </c>
      <c r="F148" s="1" t="s">
        <v>6</v>
      </c>
      <c r="G148" s="1" t="s">
        <v>15</v>
      </c>
    </row>
    <row r="149" spans="1:7" x14ac:dyDescent="0.2">
      <c r="A149" s="4" t="s">
        <v>47</v>
      </c>
      <c r="B149" s="2">
        <v>2.6128266033254157E-2</v>
      </c>
      <c r="C149" s="2">
        <v>0.94061757719714967</v>
      </c>
      <c r="D149" s="2">
        <v>3.3254156769596199E-2</v>
      </c>
      <c r="E149" s="2">
        <v>0</v>
      </c>
      <c r="F149" s="1" t="s">
        <v>6</v>
      </c>
      <c r="G149" s="1" t="s">
        <v>15</v>
      </c>
    </row>
    <row r="150" spans="1:7" x14ac:dyDescent="0.2">
      <c r="A150" s="4" t="s">
        <v>48</v>
      </c>
      <c r="B150" s="2">
        <v>6.25E-2</v>
      </c>
      <c r="C150" s="2">
        <v>0.89488636363636365</v>
      </c>
      <c r="D150" s="2">
        <v>4.261363636363636E-2</v>
      </c>
      <c r="E150" s="2">
        <v>0</v>
      </c>
      <c r="F150" s="1" t="s">
        <v>6</v>
      </c>
      <c r="G150" s="1" t="s">
        <v>15</v>
      </c>
    </row>
    <row r="151" spans="1:7" x14ac:dyDescent="0.2">
      <c r="A151" s="4" t="s">
        <v>49</v>
      </c>
      <c r="B151" s="2">
        <v>2.5999999999999999E-2</v>
      </c>
      <c r="C151" s="2">
        <v>0.61399999999999999</v>
      </c>
      <c r="D151" s="2">
        <v>2.5999999999999999E-2</v>
      </c>
      <c r="E151" s="2">
        <v>0.33399999999999996</v>
      </c>
      <c r="F151" s="1" t="s">
        <v>6</v>
      </c>
      <c r="G151" s="1" t="s">
        <v>15</v>
      </c>
    </row>
    <row r="152" spans="1:7" x14ac:dyDescent="0.2">
      <c r="A152" s="3" t="s">
        <v>25</v>
      </c>
      <c r="B152" s="2">
        <v>0.57735849056603772</v>
      </c>
      <c r="C152" s="2">
        <v>0.29433962264150942</v>
      </c>
      <c r="D152" s="2">
        <v>4.5283018867924525E-2</v>
      </c>
      <c r="E152" s="2">
        <v>8.3018867924528283E-2</v>
      </c>
      <c r="F152" s="1" t="s">
        <v>14</v>
      </c>
      <c r="G152" s="1" t="s">
        <v>7</v>
      </c>
    </row>
    <row r="153" spans="1:7" x14ac:dyDescent="0.2">
      <c r="A153" s="4" t="s">
        <v>26</v>
      </c>
      <c r="B153" s="2">
        <v>0.98399999999999999</v>
      </c>
      <c r="C153" s="2">
        <v>1.3333333333333334E-2</v>
      </c>
      <c r="D153" s="2">
        <v>2.6666666666666666E-3</v>
      </c>
      <c r="E153" s="2">
        <v>0</v>
      </c>
      <c r="F153" s="1" t="s">
        <v>14</v>
      </c>
      <c r="G153" s="1" t="s">
        <v>7</v>
      </c>
    </row>
    <row r="154" spans="1:7" x14ac:dyDescent="0.2">
      <c r="A154" s="4" t="s">
        <v>27</v>
      </c>
      <c r="B154" s="2">
        <v>0.90254237288135597</v>
      </c>
      <c r="C154" s="2">
        <v>8.8983050847457626E-2</v>
      </c>
      <c r="D154" s="2">
        <v>8.4745762711864406E-3</v>
      </c>
      <c r="E154" s="2">
        <v>0</v>
      </c>
      <c r="F154" s="1" t="s">
        <v>14</v>
      </c>
      <c r="G154" s="1" t="s">
        <v>7</v>
      </c>
    </row>
    <row r="155" spans="1:7" x14ac:dyDescent="0.2">
      <c r="A155" s="4" t="s">
        <v>28</v>
      </c>
      <c r="B155" s="2">
        <v>0.94371482176360222</v>
      </c>
      <c r="C155" s="2">
        <v>4.3151969981238276E-2</v>
      </c>
      <c r="D155" s="2">
        <v>1.3133208255159476E-2</v>
      </c>
      <c r="E155" s="2">
        <v>0</v>
      </c>
      <c r="F155" s="1" t="s">
        <v>14</v>
      </c>
      <c r="G155" s="1" t="s">
        <v>7</v>
      </c>
    </row>
    <row r="156" spans="1:7" x14ac:dyDescent="0.2">
      <c r="A156" s="4" t="s">
        <v>29</v>
      </c>
      <c r="B156" s="2">
        <v>0.63070539419087135</v>
      </c>
      <c r="C156" s="2">
        <v>0.33609958506224069</v>
      </c>
      <c r="D156" s="2">
        <v>3.3195020746887967E-2</v>
      </c>
      <c r="E156" s="2">
        <v>0</v>
      </c>
      <c r="F156" s="1" t="s">
        <v>14</v>
      </c>
      <c r="G156" s="1" t="s">
        <v>7</v>
      </c>
    </row>
    <row r="157" spans="1:7" x14ac:dyDescent="0.2">
      <c r="A157" s="4" t="s">
        <v>30</v>
      </c>
      <c r="B157" s="2">
        <v>0.57735849056603772</v>
      </c>
      <c r="C157" s="2">
        <v>0.35094339622641507</v>
      </c>
      <c r="D157" s="2">
        <v>6.4150943396226415E-2</v>
      </c>
      <c r="E157" s="2">
        <v>7.547169811320753E-3</v>
      </c>
      <c r="F157" s="1" t="s">
        <v>14</v>
      </c>
      <c r="G157" s="1" t="s">
        <v>7</v>
      </c>
    </row>
    <row r="158" spans="1:7" x14ac:dyDescent="0.2">
      <c r="A158" s="4" t="s">
        <v>31</v>
      </c>
      <c r="B158" s="2">
        <v>0.76543209876543206</v>
      </c>
      <c r="C158" s="2">
        <v>0.17695473251028807</v>
      </c>
      <c r="D158" s="2">
        <v>5.7613168724279837E-2</v>
      </c>
      <c r="E158" s="2">
        <v>0</v>
      </c>
      <c r="F158" s="1" t="s">
        <v>14</v>
      </c>
      <c r="G158" s="1" t="s">
        <v>7</v>
      </c>
    </row>
    <row r="159" spans="1:7" x14ac:dyDescent="0.2">
      <c r="A159" s="4" t="s">
        <v>32</v>
      </c>
      <c r="B159" s="2">
        <v>0.23333333333333334</v>
      </c>
      <c r="C159" s="2">
        <v>0.32857142857142857</v>
      </c>
      <c r="D159" s="2">
        <v>2.8571428571428571E-2</v>
      </c>
      <c r="E159" s="2">
        <v>0.40952380952380951</v>
      </c>
      <c r="F159" s="1" t="s">
        <v>14</v>
      </c>
      <c r="G159" s="1" t="s">
        <v>7</v>
      </c>
    </row>
    <row r="160" spans="1:7" x14ac:dyDescent="0.2">
      <c r="A160" s="4" t="s">
        <v>33</v>
      </c>
      <c r="B160" s="2">
        <v>0.81142857142857139</v>
      </c>
      <c r="C160" s="2">
        <v>7.4285714285714288E-2</v>
      </c>
      <c r="D160" s="2">
        <v>4.5714285714285714E-2</v>
      </c>
      <c r="E160" s="2">
        <v>6.8571428571428616E-2</v>
      </c>
      <c r="F160" s="1" t="s">
        <v>14</v>
      </c>
      <c r="G160" s="1" t="s">
        <v>7</v>
      </c>
    </row>
    <row r="161" spans="1:7" x14ac:dyDescent="0.2">
      <c r="A161" s="4" t="s">
        <v>34</v>
      </c>
      <c r="B161" s="2">
        <v>4.1176470588235294E-2</v>
      </c>
      <c r="C161" s="2">
        <v>0.57647058823529407</v>
      </c>
      <c r="D161" s="2">
        <v>1.1764705882352941E-2</v>
      </c>
      <c r="E161" s="2">
        <v>0.37058823529411777</v>
      </c>
      <c r="F161" s="1" t="s">
        <v>14</v>
      </c>
      <c r="G161" s="1" t="s">
        <v>7</v>
      </c>
    </row>
    <row r="162" spans="1:7" x14ac:dyDescent="0.2">
      <c r="A162" s="4" t="s">
        <v>35</v>
      </c>
      <c r="B162" s="2">
        <v>1</v>
      </c>
      <c r="C162" s="2">
        <v>0</v>
      </c>
      <c r="D162" s="2">
        <v>0</v>
      </c>
      <c r="E162" s="2">
        <v>0</v>
      </c>
      <c r="F162" s="1" t="s">
        <v>14</v>
      </c>
      <c r="G162" s="1" t="s">
        <v>7</v>
      </c>
    </row>
    <row r="163" spans="1:7" x14ac:dyDescent="0.2">
      <c r="A163" s="4" t="s">
        <v>36</v>
      </c>
      <c r="B163" s="2">
        <v>0.55294117647058827</v>
      </c>
      <c r="C163" s="2">
        <v>0.33823529411764708</v>
      </c>
      <c r="D163" s="2">
        <v>6.4705882352941183E-2</v>
      </c>
      <c r="E163" s="2">
        <v>4.4117647058823484E-2</v>
      </c>
      <c r="F163" s="1" t="s">
        <v>14</v>
      </c>
      <c r="G163" s="1" t="s">
        <v>7</v>
      </c>
    </row>
    <row r="164" spans="1:7" x14ac:dyDescent="0.2">
      <c r="A164" s="4" t="s">
        <v>37</v>
      </c>
      <c r="B164" s="2">
        <v>0.62132352941176472</v>
      </c>
      <c r="C164" s="2">
        <v>0.3014705882352941</v>
      </c>
      <c r="D164" s="2">
        <v>7.720588235294118E-2</v>
      </c>
      <c r="E164" s="2">
        <v>0</v>
      </c>
      <c r="F164" s="1" t="s">
        <v>14</v>
      </c>
      <c r="G164" s="1" t="s">
        <v>7</v>
      </c>
    </row>
    <row r="165" spans="1:7" x14ac:dyDescent="0.2">
      <c r="A165" s="4" t="s">
        <v>38</v>
      </c>
      <c r="B165" s="2">
        <v>0.72187500000000004</v>
      </c>
      <c r="C165" s="2">
        <v>0.14374999999999999</v>
      </c>
      <c r="D165" s="2">
        <v>5.9374999999999997E-2</v>
      </c>
      <c r="E165" s="2">
        <v>7.4999999999999956E-2</v>
      </c>
      <c r="F165" s="1" t="s">
        <v>14</v>
      </c>
      <c r="G165" s="1" t="s">
        <v>7</v>
      </c>
    </row>
    <row r="166" spans="1:7" x14ac:dyDescent="0.2">
      <c r="A166" s="4" t="s">
        <v>39</v>
      </c>
      <c r="B166" s="2">
        <v>0.58372093023255811</v>
      </c>
      <c r="C166" s="2">
        <v>0.24186046511627907</v>
      </c>
      <c r="D166" s="2">
        <v>2.0930232558139535E-2</v>
      </c>
      <c r="E166" s="2">
        <v>0.15348837209302335</v>
      </c>
      <c r="F166" s="1" t="s">
        <v>14</v>
      </c>
      <c r="G166" s="1" t="s">
        <v>7</v>
      </c>
    </row>
    <row r="167" spans="1:7" x14ac:dyDescent="0.2">
      <c r="A167" s="4" t="s">
        <v>40</v>
      </c>
      <c r="B167" s="2">
        <v>0</v>
      </c>
      <c r="C167" s="2">
        <v>0.72727272727272729</v>
      </c>
      <c r="D167" s="2">
        <v>0</v>
      </c>
      <c r="E167" s="2">
        <v>0.27272727272727271</v>
      </c>
      <c r="F167" s="1" t="s">
        <v>14</v>
      </c>
      <c r="G167" s="1" t="s">
        <v>7</v>
      </c>
    </row>
    <row r="168" spans="1:7" x14ac:dyDescent="0.2">
      <c r="A168" s="4" t="s">
        <v>41</v>
      </c>
      <c r="B168" s="2">
        <v>0</v>
      </c>
      <c r="C168" s="2">
        <v>0.94117647058823528</v>
      </c>
      <c r="D168" s="2">
        <v>0</v>
      </c>
      <c r="E168" s="2">
        <v>5.8823529411764719E-2</v>
      </c>
      <c r="F168" s="1" t="s">
        <v>14</v>
      </c>
      <c r="G168" s="1" t="s">
        <v>7</v>
      </c>
    </row>
    <row r="169" spans="1:7" x14ac:dyDescent="0.2">
      <c r="A169" s="4" t="s">
        <v>42</v>
      </c>
      <c r="B169" s="2">
        <v>0.38333333333333336</v>
      </c>
      <c r="C169" s="2">
        <v>0.29292929292929287</v>
      </c>
      <c r="D169" s="2">
        <v>5.5555555555555552E-2</v>
      </c>
      <c r="E169" s="2">
        <v>0.26818181818181819</v>
      </c>
      <c r="F169" s="1" t="s">
        <v>14</v>
      </c>
      <c r="G169" s="1" t="s">
        <v>7</v>
      </c>
    </row>
    <row r="170" spans="1:7" x14ac:dyDescent="0.2">
      <c r="A170" s="4" t="s">
        <v>43</v>
      </c>
      <c r="B170" s="2">
        <v>4.0000000000000001E-3</v>
      </c>
      <c r="C170" s="2">
        <v>0.63600000000000001</v>
      </c>
      <c r="D170" s="2">
        <v>4.0000000000000001E-3</v>
      </c>
      <c r="E170" s="2">
        <v>0.35599999999999998</v>
      </c>
      <c r="F170" s="1" t="s">
        <v>14</v>
      </c>
      <c r="G170" s="1" t="s">
        <v>7</v>
      </c>
    </row>
    <row r="171" spans="1:7" x14ac:dyDescent="0.2">
      <c r="A171" s="4" t="s">
        <v>44</v>
      </c>
      <c r="B171" s="2">
        <v>0.64</v>
      </c>
      <c r="C171" s="2">
        <v>0</v>
      </c>
      <c r="D171" s="2">
        <v>1.3333333333333334E-2</v>
      </c>
      <c r="E171" s="2">
        <v>0.34666666666666668</v>
      </c>
      <c r="F171" s="1" t="s">
        <v>14</v>
      </c>
      <c r="G171" s="1" t="s">
        <v>7</v>
      </c>
    </row>
    <row r="172" spans="1:7" x14ac:dyDescent="0.2">
      <c r="A172" s="3" t="s">
        <v>45</v>
      </c>
      <c r="B172" s="2">
        <v>0.7857142857142857</v>
      </c>
      <c r="C172" s="2">
        <v>0</v>
      </c>
      <c r="D172" s="2">
        <v>0</v>
      </c>
      <c r="E172" s="2">
        <v>0.2142857142857143</v>
      </c>
      <c r="F172" s="1" t="s">
        <v>14</v>
      </c>
      <c r="G172" s="1" t="s">
        <v>7</v>
      </c>
    </row>
    <row r="173" spans="1:7" x14ac:dyDescent="0.2">
      <c r="A173" s="4" t="s">
        <v>46</v>
      </c>
      <c r="B173" s="2">
        <v>0.47714285714285715</v>
      </c>
      <c r="C173" s="2">
        <v>0.3914285714285714</v>
      </c>
      <c r="D173" s="2">
        <v>3.7142857142857144E-2</v>
      </c>
      <c r="E173" s="2">
        <v>9.4285714285714306E-2</v>
      </c>
      <c r="F173" s="1" t="s">
        <v>14</v>
      </c>
      <c r="G173" s="1" t="s">
        <v>7</v>
      </c>
    </row>
    <row r="174" spans="1:7" x14ac:dyDescent="0.2">
      <c r="A174" s="4" t="s">
        <v>47</v>
      </c>
      <c r="B174" s="2">
        <v>1</v>
      </c>
      <c r="C174" s="2">
        <v>0</v>
      </c>
      <c r="D174" s="2">
        <v>0</v>
      </c>
      <c r="E174" s="2">
        <v>0</v>
      </c>
      <c r="F174" s="1" t="s">
        <v>14</v>
      </c>
      <c r="G174" s="1" t="s">
        <v>7</v>
      </c>
    </row>
    <row r="175" spans="1:7" x14ac:dyDescent="0.2">
      <c r="A175" s="4" t="s">
        <v>48</v>
      </c>
      <c r="B175" s="2">
        <v>0.12222222222222222</v>
      </c>
      <c r="C175" s="2">
        <v>0.68148148148148147</v>
      </c>
      <c r="D175" s="2">
        <v>2.2222222222222223E-2</v>
      </c>
      <c r="E175" s="2">
        <v>0.17407407407407405</v>
      </c>
      <c r="F175" s="1" t="s">
        <v>14</v>
      </c>
      <c r="G175" s="1" t="s">
        <v>7</v>
      </c>
    </row>
    <row r="176" spans="1:7" x14ac:dyDescent="0.2">
      <c r="A176" s="4" t="s">
        <v>49</v>
      </c>
      <c r="B176" s="2">
        <v>0.48048780487804876</v>
      </c>
      <c r="C176" s="2">
        <v>0.11951219512195121</v>
      </c>
      <c r="D176" s="2">
        <v>8.0487804878048783E-2</v>
      </c>
      <c r="E176" s="2">
        <v>0.31951219512195128</v>
      </c>
      <c r="F176" s="1" t="s">
        <v>14</v>
      </c>
      <c r="G176" s="1" t="s">
        <v>7</v>
      </c>
    </row>
    <row r="177" spans="1:7" x14ac:dyDescent="0.2">
      <c r="A177" s="3" t="s">
        <v>25</v>
      </c>
      <c r="B177" s="2">
        <v>0</v>
      </c>
      <c r="C177" s="2">
        <v>0.96039603960396036</v>
      </c>
      <c r="D177" s="2">
        <v>0</v>
      </c>
      <c r="E177" s="2">
        <v>3.9603960396039639E-2</v>
      </c>
      <c r="F177" s="1" t="s">
        <v>10</v>
      </c>
      <c r="G177" s="1" t="s">
        <v>13</v>
      </c>
    </row>
    <row r="178" spans="1:7" x14ac:dyDescent="0.2">
      <c r="A178" s="4" t="s">
        <v>26</v>
      </c>
      <c r="B178" s="2">
        <v>0</v>
      </c>
      <c r="C178" s="2">
        <v>0.85882352941176465</v>
      </c>
      <c r="D178" s="2">
        <v>0</v>
      </c>
      <c r="E178" s="2">
        <v>0.14117647058823535</v>
      </c>
      <c r="F178" s="1" t="s">
        <v>10</v>
      </c>
      <c r="G178" s="1" t="s">
        <v>13</v>
      </c>
    </row>
    <row r="179" spans="1:7" x14ac:dyDescent="0.2">
      <c r="A179" s="4" t="s">
        <v>27</v>
      </c>
      <c r="B179" s="2">
        <v>0</v>
      </c>
      <c r="C179" s="2">
        <v>1</v>
      </c>
      <c r="D179" s="2">
        <v>0</v>
      </c>
      <c r="E179" s="2">
        <v>0</v>
      </c>
      <c r="F179" s="1" t="s">
        <v>10</v>
      </c>
      <c r="G179" s="1" t="s">
        <v>13</v>
      </c>
    </row>
    <row r="180" spans="1:7" x14ac:dyDescent="0.2">
      <c r="A180" s="4" t="s">
        <v>28</v>
      </c>
      <c r="B180" s="2">
        <v>1.6528925619834711E-2</v>
      </c>
      <c r="C180" s="2">
        <v>0.8925619834710744</v>
      </c>
      <c r="D180" s="2">
        <v>0</v>
      </c>
      <c r="E180" s="2">
        <v>9.0909090909090828E-2</v>
      </c>
      <c r="F180" s="1" t="s">
        <v>10</v>
      </c>
      <c r="G180" s="1" t="s">
        <v>13</v>
      </c>
    </row>
    <row r="181" spans="1:7" x14ac:dyDescent="0.2">
      <c r="A181" s="4" t="s">
        <v>29</v>
      </c>
      <c r="B181" s="2">
        <v>0</v>
      </c>
      <c r="C181" s="2">
        <v>0.95454545454545459</v>
      </c>
      <c r="D181" s="2">
        <v>0</v>
      </c>
      <c r="E181" s="2">
        <v>4.5454545454545414E-2</v>
      </c>
      <c r="F181" s="1" t="s">
        <v>10</v>
      </c>
      <c r="G181" s="1" t="s">
        <v>13</v>
      </c>
    </row>
    <row r="182" spans="1:7" x14ac:dyDescent="0.2">
      <c r="A182" s="4" t="s">
        <v>30</v>
      </c>
      <c r="B182" s="2">
        <v>1.1111111111111112E-2</v>
      </c>
      <c r="C182" s="2">
        <v>0.93492063492063493</v>
      </c>
      <c r="D182" s="2">
        <v>1.5873015873015873E-3</v>
      </c>
      <c r="E182" s="2">
        <v>5.2380952380952417E-2</v>
      </c>
      <c r="F182" s="1" t="s">
        <v>10</v>
      </c>
      <c r="G182" s="1" t="s">
        <v>13</v>
      </c>
    </row>
    <row r="183" spans="1:7" x14ac:dyDescent="0.2">
      <c r="A183" s="4" t="s">
        <v>31</v>
      </c>
      <c r="B183" s="2">
        <v>3.8314176245210726E-3</v>
      </c>
      <c r="C183" s="2">
        <v>0.99616858237547889</v>
      </c>
      <c r="D183" s="2">
        <v>0</v>
      </c>
      <c r="E183" s="2">
        <v>0</v>
      </c>
      <c r="F183" s="1" t="s">
        <v>10</v>
      </c>
      <c r="G183" s="1" t="s">
        <v>13</v>
      </c>
    </row>
    <row r="184" spans="1:7" x14ac:dyDescent="0.2">
      <c r="A184" s="4" t="s">
        <v>32</v>
      </c>
      <c r="B184" s="2">
        <v>7.6335877862595417E-3</v>
      </c>
      <c r="C184" s="2">
        <v>0.99236641221374045</v>
      </c>
      <c r="D184" s="2">
        <v>0</v>
      </c>
      <c r="E184" s="2">
        <v>0</v>
      </c>
      <c r="F184" s="1" t="s">
        <v>10</v>
      </c>
      <c r="G184" s="1" t="s">
        <v>13</v>
      </c>
    </row>
    <row r="185" spans="1:7" x14ac:dyDescent="0.2">
      <c r="A185" s="4" t="s">
        <v>33</v>
      </c>
      <c r="B185" s="2">
        <v>0</v>
      </c>
      <c r="C185" s="2">
        <v>0.56756756756756754</v>
      </c>
      <c r="D185" s="2">
        <v>0</v>
      </c>
      <c r="E185" s="2">
        <v>0.43243243243243246</v>
      </c>
      <c r="F185" s="1" t="s">
        <v>10</v>
      </c>
      <c r="G185" s="1" t="s">
        <v>13</v>
      </c>
    </row>
    <row r="186" spans="1:7" x14ac:dyDescent="0.2">
      <c r="A186" s="4" t="s">
        <v>34</v>
      </c>
      <c r="B186" s="2">
        <v>0</v>
      </c>
      <c r="C186" s="2">
        <v>0.88095238095238093</v>
      </c>
      <c r="D186" s="2">
        <v>0</v>
      </c>
      <c r="E186" s="2">
        <v>0.11904761904761907</v>
      </c>
      <c r="F186" s="1" t="s">
        <v>10</v>
      </c>
      <c r="G186" s="1" t="s">
        <v>13</v>
      </c>
    </row>
    <row r="187" spans="1:7" x14ac:dyDescent="0.2">
      <c r="A187" s="4" t="s">
        <v>35</v>
      </c>
      <c r="B187" s="2">
        <v>7.4441687344913151E-3</v>
      </c>
      <c r="C187" s="2">
        <v>0.99255583126550873</v>
      </c>
      <c r="D187" s="2">
        <v>0</v>
      </c>
      <c r="E187" s="2">
        <v>0</v>
      </c>
      <c r="F187" s="1" t="s">
        <v>10</v>
      </c>
      <c r="G187" s="1" t="s">
        <v>13</v>
      </c>
    </row>
    <row r="188" spans="1:7" x14ac:dyDescent="0.2">
      <c r="A188" s="4" t="s">
        <v>36</v>
      </c>
      <c r="B188" s="2">
        <v>6.9284064665127024E-3</v>
      </c>
      <c r="C188" s="2">
        <v>0.99307159353348728</v>
      </c>
      <c r="D188" s="2">
        <v>0</v>
      </c>
      <c r="E188" s="2">
        <v>0</v>
      </c>
      <c r="F188" s="1" t="s">
        <v>10</v>
      </c>
      <c r="G188" s="1" t="s">
        <v>13</v>
      </c>
    </row>
    <row r="189" spans="1:7" x14ac:dyDescent="0.2">
      <c r="A189" s="4" t="s">
        <v>37</v>
      </c>
      <c r="B189" s="2">
        <v>0</v>
      </c>
      <c r="C189" s="2">
        <v>1</v>
      </c>
      <c r="D189" s="2">
        <v>0</v>
      </c>
      <c r="E189" s="2">
        <v>0</v>
      </c>
      <c r="F189" s="1" t="s">
        <v>10</v>
      </c>
      <c r="G189" s="1" t="s">
        <v>13</v>
      </c>
    </row>
    <row r="190" spans="1:7" x14ac:dyDescent="0.2">
      <c r="A190" s="4" t="s">
        <v>38</v>
      </c>
      <c r="B190" s="2">
        <v>0</v>
      </c>
      <c r="C190" s="2">
        <v>1</v>
      </c>
      <c r="D190" s="2">
        <v>0</v>
      </c>
      <c r="E190" s="2">
        <v>0</v>
      </c>
      <c r="F190" s="1" t="s">
        <v>10</v>
      </c>
      <c r="G190" s="1" t="s">
        <v>13</v>
      </c>
    </row>
    <row r="191" spans="1:7" x14ac:dyDescent="0.2">
      <c r="A191" s="4" t="s">
        <v>39</v>
      </c>
      <c r="B191" s="2">
        <v>0</v>
      </c>
      <c r="C191" s="2">
        <v>1</v>
      </c>
      <c r="D191" s="2">
        <v>0</v>
      </c>
      <c r="E191" s="2">
        <v>0</v>
      </c>
      <c r="F191" s="1" t="s">
        <v>10</v>
      </c>
      <c r="G191" s="1" t="s">
        <v>13</v>
      </c>
    </row>
    <row r="192" spans="1:7" x14ac:dyDescent="0.2">
      <c r="A192" s="4" t="s">
        <v>40</v>
      </c>
      <c r="B192" s="2">
        <v>1.0344827586206896E-2</v>
      </c>
      <c r="C192" s="2">
        <v>0.98275862068965514</v>
      </c>
      <c r="D192" s="2">
        <v>0</v>
      </c>
      <c r="E192" s="2">
        <v>6.8965517241379448E-3</v>
      </c>
      <c r="F192" s="1" t="s">
        <v>10</v>
      </c>
      <c r="G192" s="1" t="s">
        <v>13</v>
      </c>
    </row>
    <row r="193" spans="1:7" x14ac:dyDescent="0.2">
      <c r="A193" s="4" t="s">
        <v>41</v>
      </c>
      <c r="B193" s="2">
        <v>0</v>
      </c>
      <c r="C193" s="2">
        <v>0.72881355932203384</v>
      </c>
      <c r="D193" s="2">
        <v>0</v>
      </c>
      <c r="E193" s="2">
        <v>0.27118644067796616</v>
      </c>
      <c r="F193" s="1" t="s">
        <v>10</v>
      </c>
      <c r="G193" s="1" t="s">
        <v>13</v>
      </c>
    </row>
    <row r="194" spans="1:7" x14ac:dyDescent="0.2">
      <c r="A194" s="4" t="s">
        <v>42</v>
      </c>
      <c r="B194" s="2">
        <v>0</v>
      </c>
      <c r="C194" s="2">
        <v>0.81818181818181823</v>
      </c>
      <c r="D194" s="2">
        <v>0</v>
      </c>
      <c r="E194" s="2">
        <v>0.18181818181818177</v>
      </c>
      <c r="F194" s="1" t="s">
        <v>10</v>
      </c>
      <c r="G194" s="1" t="s">
        <v>13</v>
      </c>
    </row>
    <row r="195" spans="1:7" x14ac:dyDescent="0.2">
      <c r="A195" s="4" t="s">
        <v>43</v>
      </c>
      <c r="B195" s="2">
        <v>0</v>
      </c>
      <c r="C195" s="2">
        <v>0.87179487179487181</v>
      </c>
      <c r="D195" s="2">
        <v>0</v>
      </c>
      <c r="E195" s="2">
        <v>0.12820512820512819</v>
      </c>
      <c r="F195" s="1" t="s">
        <v>10</v>
      </c>
      <c r="G195" s="1" t="s">
        <v>13</v>
      </c>
    </row>
    <row r="196" spans="1:7" x14ac:dyDescent="0.2">
      <c r="A196" s="4" t="s">
        <v>44</v>
      </c>
      <c r="B196" s="2">
        <v>0.26760563380281688</v>
      </c>
      <c r="C196" s="2">
        <v>0.73239436619718312</v>
      </c>
      <c r="D196" s="2">
        <v>0</v>
      </c>
      <c r="E196" s="2">
        <v>0</v>
      </c>
      <c r="F196" s="1" t="s">
        <v>10</v>
      </c>
      <c r="G196" s="1" t="s">
        <v>13</v>
      </c>
    </row>
    <row r="197" spans="1:7" x14ac:dyDescent="0.2">
      <c r="A197" s="3" t="s">
        <v>45</v>
      </c>
      <c r="B197" s="2">
        <v>0</v>
      </c>
      <c r="C197" s="2">
        <v>0.90109890109890112</v>
      </c>
      <c r="D197" s="2">
        <v>0</v>
      </c>
      <c r="E197" s="2">
        <v>9.8901098901098883E-2</v>
      </c>
      <c r="F197" s="1" t="s">
        <v>10</v>
      </c>
      <c r="G197" s="1" t="s">
        <v>13</v>
      </c>
    </row>
    <row r="198" spans="1:7" x14ac:dyDescent="0.2">
      <c r="A198" s="4" t="s">
        <v>46</v>
      </c>
      <c r="B198" s="2">
        <v>0</v>
      </c>
      <c r="C198" s="2">
        <v>1</v>
      </c>
      <c r="D198" s="2">
        <v>0</v>
      </c>
      <c r="E198" s="2">
        <v>0</v>
      </c>
      <c r="F198" s="1" t="s">
        <v>10</v>
      </c>
      <c r="G198" s="1" t="s">
        <v>13</v>
      </c>
    </row>
    <row r="199" spans="1:7" x14ac:dyDescent="0.2">
      <c r="A199" s="4" t="s">
        <v>47</v>
      </c>
      <c r="B199" s="2">
        <v>0</v>
      </c>
      <c r="C199" s="2">
        <v>1</v>
      </c>
      <c r="D199" s="2">
        <v>0</v>
      </c>
      <c r="E199" s="2">
        <v>0</v>
      </c>
      <c r="F199" s="1" t="s">
        <v>10</v>
      </c>
      <c r="G199" s="1" t="s">
        <v>13</v>
      </c>
    </row>
    <row r="200" spans="1:7" x14ac:dyDescent="0.2">
      <c r="A200" s="4" t="s">
        <v>48</v>
      </c>
      <c r="B200" s="2">
        <v>0</v>
      </c>
      <c r="C200" s="2">
        <v>0.75</v>
      </c>
      <c r="D200" s="2">
        <v>0</v>
      </c>
      <c r="E200" s="2">
        <v>0.25</v>
      </c>
      <c r="F200" s="1" t="s">
        <v>10</v>
      </c>
      <c r="G200" s="1" t="s">
        <v>13</v>
      </c>
    </row>
    <row r="201" spans="1:7" x14ac:dyDescent="0.2">
      <c r="A201" s="4" t="s">
        <v>49</v>
      </c>
      <c r="B201" s="2">
        <v>0</v>
      </c>
      <c r="C201" s="2">
        <v>0.90714285714285714</v>
      </c>
      <c r="D201" s="2">
        <v>0</v>
      </c>
      <c r="E201" s="2">
        <v>9.285714285714286E-2</v>
      </c>
      <c r="F201" s="1" t="s">
        <v>10</v>
      </c>
      <c r="G201" s="1" t="s">
        <v>13</v>
      </c>
    </row>
    <row r="202" spans="1:7" x14ac:dyDescent="0.2">
      <c r="A202" s="3" t="s">
        <v>25</v>
      </c>
      <c r="B202" s="2">
        <v>0.91891891891891897</v>
      </c>
      <c r="C202" s="2">
        <v>1.6216216216216217E-2</v>
      </c>
      <c r="D202" s="2">
        <v>0</v>
      </c>
      <c r="E202" s="2">
        <v>6.4864864864864868E-2</v>
      </c>
      <c r="F202" s="1" t="s">
        <v>12</v>
      </c>
      <c r="G202" s="1" t="s">
        <v>11</v>
      </c>
    </row>
    <row r="203" spans="1:7" x14ac:dyDescent="0.2">
      <c r="A203" s="4" t="s">
        <v>26</v>
      </c>
      <c r="B203" s="2">
        <v>1</v>
      </c>
      <c r="C203" s="2">
        <v>0</v>
      </c>
      <c r="D203" s="2">
        <v>0</v>
      </c>
      <c r="E203" s="2">
        <v>0</v>
      </c>
      <c r="F203" s="1" t="s">
        <v>12</v>
      </c>
      <c r="G203" s="1" t="s">
        <v>11</v>
      </c>
    </row>
    <row r="204" spans="1:7" x14ac:dyDescent="0.2">
      <c r="A204" s="4" t="s">
        <v>27</v>
      </c>
      <c r="B204" s="2">
        <v>0.94285714285714284</v>
      </c>
      <c r="C204" s="2">
        <v>0</v>
      </c>
      <c r="D204" s="2">
        <v>0</v>
      </c>
      <c r="E204" s="2">
        <v>5.7142857142857162E-2</v>
      </c>
      <c r="F204" s="1" t="s">
        <v>12</v>
      </c>
      <c r="G204" s="1" t="s">
        <v>11</v>
      </c>
    </row>
    <row r="205" spans="1:7" x14ac:dyDescent="0.2">
      <c r="A205" s="4" t="s">
        <v>28</v>
      </c>
      <c r="B205" s="2">
        <v>1</v>
      </c>
      <c r="C205" s="2">
        <v>0</v>
      </c>
      <c r="D205" s="2">
        <v>0</v>
      </c>
      <c r="E205" s="2">
        <v>0</v>
      </c>
      <c r="F205" s="1" t="s">
        <v>12</v>
      </c>
      <c r="G205" s="1" t="s">
        <v>11</v>
      </c>
    </row>
    <row r="206" spans="1:7" x14ac:dyDescent="0.2">
      <c r="A206" s="4" t="s">
        <v>29</v>
      </c>
      <c r="B206" s="2">
        <v>1</v>
      </c>
      <c r="C206" s="2">
        <v>0</v>
      </c>
      <c r="D206" s="2">
        <v>0</v>
      </c>
      <c r="E206" s="2">
        <v>0</v>
      </c>
      <c r="F206" s="1" t="s">
        <v>12</v>
      </c>
      <c r="G206" s="1" t="s">
        <v>11</v>
      </c>
    </row>
    <row r="207" spans="1:7" x14ac:dyDescent="0.2">
      <c r="A207" s="4" t="s">
        <v>30</v>
      </c>
      <c r="B207" s="2">
        <v>0.97484276729559749</v>
      </c>
      <c r="C207" s="2">
        <v>2.5157232704402517E-2</v>
      </c>
      <c r="D207" s="2">
        <v>0</v>
      </c>
      <c r="E207" s="2">
        <v>0</v>
      </c>
      <c r="F207" s="1" t="s">
        <v>12</v>
      </c>
      <c r="G207" s="1" t="s">
        <v>11</v>
      </c>
    </row>
    <row r="208" spans="1:7" x14ac:dyDescent="0.2">
      <c r="A208" s="4" t="s">
        <v>31</v>
      </c>
      <c r="B208" s="2">
        <v>0.72</v>
      </c>
      <c r="C208" s="2">
        <v>0.15</v>
      </c>
      <c r="D208" s="2">
        <v>0</v>
      </c>
      <c r="E208" s="2">
        <v>0.13</v>
      </c>
      <c r="F208" s="1" t="s">
        <v>12</v>
      </c>
      <c r="G208" s="1" t="s">
        <v>11</v>
      </c>
    </row>
    <row r="209" spans="1:7" x14ac:dyDescent="0.2">
      <c r="A209" s="4" t="s">
        <v>32</v>
      </c>
      <c r="B209" s="2">
        <v>1</v>
      </c>
      <c r="C209" s="2">
        <v>0</v>
      </c>
      <c r="D209" s="2">
        <v>0</v>
      </c>
      <c r="E209" s="2">
        <v>0</v>
      </c>
      <c r="F209" s="1" t="s">
        <v>12</v>
      </c>
      <c r="G209" s="1" t="s">
        <v>11</v>
      </c>
    </row>
    <row r="210" spans="1:7" x14ac:dyDescent="0.2">
      <c r="A210" s="4" t="s">
        <v>33</v>
      </c>
      <c r="B210" s="2">
        <v>0.97435897435897434</v>
      </c>
      <c r="C210" s="2">
        <v>2.564102564102564E-2</v>
      </c>
      <c r="D210" s="2">
        <v>0</v>
      </c>
      <c r="E210" s="2">
        <v>0</v>
      </c>
      <c r="F210" s="1" t="s">
        <v>12</v>
      </c>
      <c r="G210" s="1" t="s">
        <v>11</v>
      </c>
    </row>
    <row r="211" spans="1:7" x14ac:dyDescent="0.2">
      <c r="A211" s="4" t="s">
        <v>34</v>
      </c>
      <c r="B211" s="2">
        <v>1</v>
      </c>
      <c r="C211" s="2">
        <v>0</v>
      </c>
      <c r="D211" s="2">
        <v>0</v>
      </c>
      <c r="E211" s="2">
        <v>0</v>
      </c>
      <c r="F211" s="1" t="s">
        <v>12</v>
      </c>
      <c r="G211" s="1" t="s">
        <v>11</v>
      </c>
    </row>
    <row r="212" spans="1:7" x14ac:dyDescent="0.2">
      <c r="A212" s="4" t="s">
        <v>35</v>
      </c>
      <c r="B212" s="2">
        <v>0.65384615384615385</v>
      </c>
      <c r="C212" s="2">
        <v>0</v>
      </c>
      <c r="D212" s="2">
        <v>0</v>
      </c>
      <c r="E212" s="2">
        <v>0.34615384615384615</v>
      </c>
      <c r="F212" s="1" t="s">
        <v>12</v>
      </c>
      <c r="G212" s="1" t="s">
        <v>11</v>
      </c>
    </row>
    <row r="213" spans="1:7" x14ac:dyDescent="0.2">
      <c r="A213" s="4" t="s">
        <v>36</v>
      </c>
      <c r="B213" s="2">
        <v>1</v>
      </c>
      <c r="C213" s="2">
        <v>0</v>
      </c>
      <c r="D213" s="2">
        <v>0</v>
      </c>
      <c r="E213" s="2">
        <v>0</v>
      </c>
      <c r="F213" s="1" t="s">
        <v>12</v>
      </c>
      <c r="G213" s="1" t="s">
        <v>11</v>
      </c>
    </row>
    <row r="214" spans="1:7" x14ac:dyDescent="0.2">
      <c r="A214" s="4" t="s">
        <v>37</v>
      </c>
      <c r="B214" s="2">
        <v>0.88135593220338981</v>
      </c>
      <c r="C214" s="2">
        <v>0</v>
      </c>
      <c r="D214" s="2">
        <v>0</v>
      </c>
      <c r="E214" s="2">
        <v>0.11864406779661019</v>
      </c>
      <c r="F214" s="1" t="s">
        <v>12</v>
      </c>
      <c r="G214" s="1" t="s">
        <v>11</v>
      </c>
    </row>
    <row r="215" spans="1:7" x14ac:dyDescent="0.2">
      <c r="A215" s="4" t="s">
        <v>38</v>
      </c>
      <c r="B215" s="2">
        <v>0.76811594202898548</v>
      </c>
      <c r="C215" s="2">
        <v>8.6956521739130436E-3</v>
      </c>
      <c r="D215" s="2">
        <v>0</v>
      </c>
      <c r="E215" s="2">
        <v>0.22318840579710153</v>
      </c>
      <c r="F215" s="1" t="s">
        <v>12</v>
      </c>
      <c r="G215" s="1" t="s">
        <v>11</v>
      </c>
    </row>
    <row r="216" spans="1:7" x14ac:dyDescent="0.2">
      <c r="A216" s="4" t="s">
        <v>39</v>
      </c>
      <c r="B216" s="2">
        <v>0.8666666666666667</v>
      </c>
      <c r="C216" s="2">
        <v>2.2222222222222223E-2</v>
      </c>
      <c r="D216" s="2">
        <v>0</v>
      </c>
      <c r="E216" s="2">
        <v>0.11111111111111105</v>
      </c>
      <c r="F216" s="1" t="s">
        <v>12</v>
      </c>
      <c r="G216" s="1" t="s">
        <v>11</v>
      </c>
    </row>
    <row r="217" spans="1:7" x14ac:dyDescent="0.2">
      <c r="A217" s="4" t="s">
        <v>40</v>
      </c>
      <c r="B217" s="2">
        <v>0.67741935483870963</v>
      </c>
      <c r="C217" s="2">
        <v>1.6129032258064516E-2</v>
      </c>
      <c r="D217" s="2">
        <v>0</v>
      </c>
      <c r="E217" s="2">
        <v>0.30645161290322587</v>
      </c>
      <c r="F217" s="1" t="s">
        <v>12</v>
      </c>
      <c r="G217" s="1" t="s">
        <v>11</v>
      </c>
    </row>
    <row r="218" spans="1:7" x14ac:dyDescent="0.2">
      <c r="A218" s="4" t="s">
        <v>41</v>
      </c>
      <c r="B218" s="2">
        <v>0.99557522123893805</v>
      </c>
      <c r="C218" s="2">
        <v>4.4247787610619468E-3</v>
      </c>
      <c r="D218" s="2">
        <v>0</v>
      </c>
      <c r="E218" s="2">
        <v>0</v>
      </c>
      <c r="F218" s="1" t="s">
        <v>12</v>
      </c>
      <c r="G218" s="1" t="s">
        <v>11</v>
      </c>
    </row>
    <row r="219" spans="1:7" x14ac:dyDescent="0.2">
      <c r="A219" s="4" t="s">
        <v>42</v>
      </c>
      <c r="B219" s="2">
        <v>1</v>
      </c>
      <c r="C219" s="2">
        <v>0</v>
      </c>
      <c r="D219" s="2">
        <v>0</v>
      </c>
      <c r="E219" s="2">
        <v>0</v>
      </c>
      <c r="F219" s="1" t="s">
        <v>12</v>
      </c>
      <c r="G219" s="1" t="s">
        <v>11</v>
      </c>
    </row>
    <row r="220" spans="1:7" x14ac:dyDescent="0.2">
      <c r="A220" s="4" t="s">
        <v>43</v>
      </c>
      <c r="B220" s="2">
        <v>0.77586206896551724</v>
      </c>
      <c r="C220" s="2">
        <v>4.8275862068965517E-2</v>
      </c>
      <c r="D220" s="2">
        <v>0</v>
      </c>
      <c r="E220" s="2">
        <v>0.17586206896551726</v>
      </c>
      <c r="F220" s="1" t="s">
        <v>12</v>
      </c>
      <c r="G220" s="1" t="s">
        <v>11</v>
      </c>
    </row>
    <row r="221" spans="1:7" x14ac:dyDescent="0.2">
      <c r="A221" s="4" t="s">
        <v>44</v>
      </c>
      <c r="B221" s="2">
        <v>0.5</v>
      </c>
      <c r="C221" s="2">
        <v>0.18333333333333332</v>
      </c>
      <c r="D221" s="2">
        <v>0</v>
      </c>
      <c r="E221" s="2">
        <v>0.31666666666666665</v>
      </c>
      <c r="F221" s="1" t="s">
        <v>12</v>
      </c>
      <c r="G221" s="1" t="s">
        <v>11</v>
      </c>
    </row>
    <row r="222" spans="1:7" x14ac:dyDescent="0.2">
      <c r="A222" s="3" t="s">
        <v>45</v>
      </c>
      <c r="B222" s="2">
        <v>0.81818181818181823</v>
      </c>
      <c r="C222" s="2">
        <v>2.2727272727272726E-3</v>
      </c>
      <c r="D222" s="2">
        <v>0</v>
      </c>
      <c r="E222" s="2">
        <v>0.17954545454545445</v>
      </c>
      <c r="F222" s="1" t="s">
        <v>12</v>
      </c>
      <c r="G222" s="1" t="s">
        <v>11</v>
      </c>
    </row>
    <row r="223" spans="1:7" x14ac:dyDescent="0.2">
      <c r="A223" s="4" t="s">
        <v>46</v>
      </c>
      <c r="B223" s="2">
        <v>0.79411764705882348</v>
      </c>
      <c r="C223" s="2">
        <v>0</v>
      </c>
      <c r="D223" s="2">
        <v>0</v>
      </c>
      <c r="E223" s="2">
        <v>0.20588235294117652</v>
      </c>
      <c r="F223" s="1" t="s">
        <v>12</v>
      </c>
      <c r="G223" s="1" t="s">
        <v>11</v>
      </c>
    </row>
    <row r="224" spans="1:7" x14ac:dyDescent="0.2">
      <c r="A224" s="4" t="s">
        <v>47</v>
      </c>
      <c r="B224" s="2">
        <v>0.60869565217391308</v>
      </c>
      <c r="C224" s="2">
        <v>6.5217391304347823E-3</v>
      </c>
      <c r="D224" s="2">
        <v>0</v>
      </c>
      <c r="E224" s="2">
        <v>0.38478260869565217</v>
      </c>
      <c r="F224" s="1" t="s">
        <v>12</v>
      </c>
      <c r="G224" s="1" t="s">
        <v>11</v>
      </c>
    </row>
    <row r="225" spans="1:7" x14ac:dyDescent="0.2">
      <c r="A225" s="4" t="s">
        <v>48</v>
      </c>
      <c r="B225" s="2">
        <v>0</v>
      </c>
      <c r="C225" s="2">
        <v>0.58947368421052626</v>
      </c>
      <c r="D225" s="2">
        <v>0</v>
      </c>
      <c r="E225" s="2">
        <v>0.41052631578947374</v>
      </c>
      <c r="F225" s="1" t="s">
        <v>12</v>
      </c>
      <c r="G225" s="1" t="s">
        <v>11</v>
      </c>
    </row>
    <row r="226" spans="1:7" x14ac:dyDescent="0.2">
      <c r="A226" s="4" t="s">
        <v>49</v>
      </c>
      <c r="B226" s="2">
        <v>1</v>
      </c>
      <c r="C226" s="2">
        <v>0</v>
      </c>
      <c r="D226" s="2">
        <v>0</v>
      </c>
      <c r="E226" s="2">
        <v>0</v>
      </c>
      <c r="F226" s="1" t="s">
        <v>12</v>
      </c>
      <c r="G226" s="1" t="s">
        <v>11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91806-5E61-41F8-AF4C-EFF24F9FF48C}">
  <dimension ref="A1:I201"/>
  <sheetViews>
    <sheetView topLeftCell="A7" workbookViewId="0">
      <selection activeCell="K38" sqref="K38"/>
    </sheetView>
  </sheetViews>
  <sheetFormatPr baseColWidth="10" defaultRowHeight="15" x14ac:dyDescent="0.2"/>
  <cols>
    <col min="1" max="5" width="11.33203125" style="2"/>
  </cols>
  <sheetData>
    <row r="1" spans="1:7" x14ac:dyDescent="0.2">
      <c r="A1" s="9" t="s">
        <v>0</v>
      </c>
      <c r="B1" s="10" t="s">
        <v>23</v>
      </c>
      <c r="C1" s="10" t="s">
        <v>24</v>
      </c>
      <c r="D1" s="10" t="s">
        <v>19</v>
      </c>
      <c r="E1" s="10" t="s">
        <v>20</v>
      </c>
      <c r="F1" s="10" t="s">
        <v>21</v>
      </c>
      <c r="G1" s="10" t="s">
        <v>22</v>
      </c>
    </row>
    <row r="2" spans="1:7" x14ac:dyDescent="0.2">
      <c r="A2" s="3" t="s">
        <v>25</v>
      </c>
      <c r="B2" s="2">
        <v>0.82876712328767121</v>
      </c>
      <c r="C2" s="2">
        <v>0</v>
      </c>
      <c r="D2" s="2">
        <v>0</v>
      </c>
      <c r="E2" s="2">
        <v>0.17123287671232879</v>
      </c>
      <c r="F2" s="2" t="s">
        <v>8</v>
      </c>
      <c r="G2" s="2" t="s">
        <v>7</v>
      </c>
    </row>
    <row r="3" spans="1:7" x14ac:dyDescent="0.2">
      <c r="A3" s="4" t="s">
        <v>26</v>
      </c>
      <c r="B3" s="2">
        <v>0.96616541353383456</v>
      </c>
      <c r="C3" s="2">
        <v>0</v>
      </c>
      <c r="D3" s="2">
        <v>0</v>
      </c>
      <c r="E3" s="2">
        <v>3.3834586466165439E-2</v>
      </c>
      <c r="F3" s="2" t="s">
        <v>8</v>
      </c>
      <c r="G3" s="2" t="s">
        <v>7</v>
      </c>
    </row>
    <row r="4" spans="1:7" x14ac:dyDescent="0.2">
      <c r="A4" s="4" t="s">
        <v>27</v>
      </c>
      <c r="B4" s="2">
        <v>0.94845360824742264</v>
      </c>
      <c r="C4" s="2">
        <v>0</v>
      </c>
      <c r="D4" s="2">
        <v>0</v>
      </c>
      <c r="E4" s="2">
        <v>5.1546391752577359E-2</v>
      </c>
      <c r="F4" s="2" t="s">
        <v>8</v>
      </c>
      <c r="G4" s="2" t="s">
        <v>7</v>
      </c>
    </row>
    <row r="5" spans="1:7" x14ac:dyDescent="0.2">
      <c r="A5" s="4" t="s">
        <v>28</v>
      </c>
      <c r="B5" s="2">
        <v>0.83870967741935487</v>
      </c>
      <c r="C5" s="2">
        <v>0</v>
      </c>
      <c r="D5" s="2">
        <v>0</v>
      </c>
      <c r="E5" s="2">
        <v>0.16129032258064513</v>
      </c>
      <c r="F5" s="2" t="s">
        <v>8</v>
      </c>
      <c r="G5" s="2" t="s">
        <v>7</v>
      </c>
    </row>
    <row r="6" spans="1:7" x14ac:dyDescent="0.2">
      <c r="A6" s="4" t="s">
        <v>29</v>
      </c>
      <c r="B6" s="2">
        <v>1</v>
      </c>
      <c r="C6" s="2">
        <v>0</v>
      </c>
      <c r="D6" s="2">
        <v>0</v>
      </c>
      <c r="E6" s="2">
        <v>0</v>
      </c>
      <c r="F6" s="2" t="s">
        <v>8</v>
      </c>
      <c r="G6" s="2" t="s">
        <v>7</v>
      </c>
    </row>
    <row r="7" spans="1:7" x14ac:dyDescent="0.2">
      <c r="A7" s="4" t="s">
        <v>30</v>
      </c>
      <c r="B7" s="2">
        <v>0.87782805429864252</v>
      </c>
      <c r="C7" s="2">
        <v>4.5248868778280547E-3</v>
      </c>
      <c r="D7" s="2">
        <v>0.11764705882352941</v>
      </c>
      <c r="E7" s="2">
        <v>0</v>
      </c>
      <c r="F7" s="2" t="s">
        <v>8</v>
      </c>
      <c r="G7" s="2" t="s">
        <v>7</v>
      </c>
    </row>
    <row r="8" spans="1:7" x14ac:dyDescent="0.2">
      <c r="A8" s="4" t="s">
        <v>31</v>
      </c>
      <c r="B8" s="2">
        <v>0.90566037735849059</v>
      </c>
      <c r="C8" s="2">
        <v>0</v>
      </c>
      <c r="D8" s="2">
        <v>0</v>
      </c>
      <c r="E8" s="2">
        <v>9.4339622641509413E-2</v>
      </c>
      <c r="F8" s="2" t="s">
        <v>8</v>
      </c>
      <c r="G8" s="2" t="s">
        <v>7</v>
      </c>
    </row>
    <row r="9" spans="1:7" x14ac:dyDescent="0.2">
      <c r="A9" s="4" t="s">
        <v>32</v>
      </c>
      <c r="B9" s="2">
        <v>0.85161290322580641</v>
      </c>
      <c r="C9" s="2">
        <v>0</v>
      </c>
      <c r="D9" s="2">
        <v>0</v>
      </c>
      <c r="E9" s="2">
        <v>0.14838709677419359</v>
      </c>
      <c r="F9" s="2" t="s">
        <v>8</v>
      </c>
      <c r="G9" s="2" t="s">
        <v>7</v>
      </c>
    </row>
    <row r="10" spans="1:7" x14ac:dyDescent="0.2">
      <c r="A10" s="4" t="s">
        <v>33</v>
      </c>
      <c r="B10" s="2">
        <v>0.92700729927007297</v>
      </c>
      <c r="C10" s="2">
        <v>0</v>
      </c>
      <c r="D10" s="2">
        <v>0</v>
      </c>
      <c r="E10" s="2">
        <v>7.2992700729927029E-2</v>
      </c>
      <c r="F10" s="2" t="s">
        <v>8</v>
      </c>
      <c r="G10" s="2" t="s">
        <v>7</v>
      </c>
    </row>
    <row r="11" spans="1:7" x14ac:dyDescent="0.2">
      <c r="A11" s="4" t="s">
        <v>34</v>
      </c>
      <c r="B11" s="2">
        <v>0.99523809523809526</v>
      </c>
      <c r="C11" s="2">
        <v>0</v>
      </c>
      <c r="D11" s="2">
        <v>0</v>
      </c>
      <c r="E11" s="2">
        <v>4.761904761904745E-3</v>
      </c>
      <c r="F11" s="2" t="s">
        <v>8</v>
      </c>
      <c r="G11" s="2" t="s">
        <v>7</v>
      </c>
    </row>
    <row r="12" spans="1:7" x14ac:dyDescent="0.2">
      <c r="A12" s="4" t="s">
        <v>35</v>
      </c>
      <c r="B12" s="2">
        <v>0</v>
      </c>
      <c r="C12" s="2">
        <v>1</v>
      </c>
      <c r="D12" s="2">
        <v>0</v>
      </c>
      <c r="E12" s="2">
        <v>0</v>
      </c>
      <c r="F12" s="2" t="s">
        <v>8</v>
      </c>
      <c r="G12" s="2" t="s">
        <v>7</v>
      </c>
    </row>
    <row r="13" spans="1:7" x14ac:dyDescent="0.2">
      <c r="A13" s="4" t="s">
        <v>36</v>
      </c>
      <c r="B13" s="2">
        <v>0.96728971962616828</v>
      </c>
      <c r="C13" s="2">
        <v>0</v>
      </c>
      <c r="D13" s="2">
        <v>0</v>
      </c>
      <c r="E13" s="2">
        <v>3.2710280373831724E-2</v>
      </c>
      <c r="F13" s="2" t="s">
        <v>8</v>
      </c>
      <c r="G13" s="2" t="s">
        <v>7</v>
      </c>
    </row>
    <row r="14" spans="1:7" x14ac:dyDescent="0.2">
      <c r="A14" s="4" t="s">
        <v>37</v>
      </c>
      <c r="B14" s="2">
        <v>0.96276595744680848</v>
      </c>
      <c r="C14" s="2">
        <v>0</v>
      </c>
      <c r="D14" s="2">
        <v>0</v>
      </c>
      <c r="E14" s="2">
        <v>3.7234042553191515E-2</v>
      </c>
      <c r="F14" s="2" t="s">
        <v>8</v>
      </c>
      <c r="G14" s="2" t="s">
        <v>7</v>
      </c>
    </row>
    <row r="15" spans="1:7" x14ac:dyDescent="0.2">
      <c r="A15" s="4" t="s">
        <v>38</v>
      </c>
      <c r="B15" s="2">
        <v>0</v>
      </c>
      <c r="C15" s="2">
        <v>0</v>
      </c>
      <c r="D15" s="2">
        <v>0</v>
      </c>
      <c r="E15" s="2">
        <v>1</v>
      </c>
      <c r="F15" s="2" t="s">
        <v>8</v>
      </c>
      <c r="G15" s="2" t="s">
        <v>7</v>
      </c>
    </row>
    <row r="16" spans="1:7" x14ac:dyDescent="0.2">
      <c r="A16" s="4" t="s">
        <v>39</v>
      </c>
      <c r="B16" s="2">
        <v>0</v>
      </c>
      <c r="C16" s="2">
        <v>0</v>
      </c>
      <c r="D16" s="2">
        <v>0</v>
      </c>
      <c r="E16" s="2">
        <v>1</v>
      </c>
      <c r="F16" s="2" t="s">
        <v>8</v>
      </c>
      <c r="G16" s="2" t="s">
        <v>7</v>
      </c>
    </row>
    <row r="17" spans="1:7" x14ac:dyDescent="0.2">
      <c r="A17" s="4" t="s">
        <v>40</v>
      </c>
      <c r="B17" s="2">
        <v>1</v>
      </c>
      <c r="C17" s="2">
        <v>0</v>
      </c>
      <c r="D17" s="2">
        <v>0</v>
      </c>
      <c r="E17" s="2">
        <v>0</v>
      </c>
      <c r="F17" s="2" t="s">
        <v>8</v>
      </c>
      <c r="G17" s="2" t="s">
        <v>7</v>
      </c>
    </row>
    <row r="18" spans="1:7" x14ac:dyDescent="0.2">
      <c r="A18" s="4" t="s">
        <v>41</v>
      </c>
      <c r="B18" s="2">
        <v>0</v>
      </c>
      <c r="C18" s="2">
        <v>0</v>
      </c>
      <c r="D18" s="2">
        <v>0</v>
      </c>
      <c r="E18" s="2">
        <v>1</v>
      </c>
      <c r="F18" s="2" t="s">
        <v>8</v>
      </c>
      <c r="G18" s="2" t="s">
        <v>7</v>
      </c>
    </row>
    <row r="19" spans="1:7" x14ac:dyDescent="0.2">
      <c r="A19" s="4" t="s">
        <v>42</v>
      </c>
      <c r="B19" s="2">
        <v>0</v>
      </c>
      <c r="C19" s="2">
        <v>0</v>
      </c>
      <c r="D19" s="2">
        <v>0</v>
      </c>
      <c r="E19" s="2">
        <v>1</v>
      </c>
      <c r="F19" s="2" t="s">
        <v>8</v>
      </c>
      <c r="G19" s="2" t="s">
        <v>7</v>
      </c>
    </row>
    <row r="20" spans="1:7" x14ac:dyDescent="0.2">
      <c r="A20" s="4" t="s">
        <v>43</v>
      </c>
      <c r="B20" s="2">
        <v>0</v>
      </c>
      <c r="C20" s="2">
        <v>0</v>
      </c>
      <c r="D20" s="2">
        <v>0</v>
      </c>
      <c r="E20" s="2">
        <v>1</v>
      </c>
      <c r="F20" s="2" t="s">
        <v>8</v>
      </c>
      <c r="G20" s="2" t="s">
        <v>7</v>
      </c>
    </row>
    <row r="21" spans="1:7" x14ac:dyDescent="0.2">
      <c r="A21" s="4" t="s">
        <v>44</v>
      </c>
      <c r="B21" s="2">
        <v>0</v>
      </c>
      <c r="C21" s="2">
        <v>0</v>
      </c>
      <c r="D21" s="2">
        <v>0</v>
      </c>
      <c r="E21" s="2">
        <v>1</v>
      </c>
      <c r="F21" s="2" t="s">
        <v>8</v>
      </c>
      <c r="G21" s="2" t="s">
        <v>7</v>
      </c>
    </row>
    <row r="22" spans="1:7" x14ac:dyDescent="0.2">
      <c r="A22" s="3" t="s">
        <v>45</v>
      </c>
      <c r="B22" s="2">
        <v>2.9347826086956522E-2</v>
      </c>
      <c r="C22" s="2">
        <v>4.3478260869565216E-2</v>
      </c>
      <c r="D22" s="2">
        <v>6.5217391304347824E-2</v>
      </c>
      <c r="E22" s="2">
        <v>0.86195652173913051</v>
      </c>
      <c r="F22" s="2" t="s">
        <v>8</v>
      </c>
      <c r="G22" s="2" t="s">
        <v>7</v>
      </c>
    </row>
    <row r="23" spans="1:7" x14ac:dyDescent="0.2">
      <c r="A23" s="4" t="s">
        <v>46</v>
      </c>
      <c r="B23" s="2">
        <v>0.7661290322580645</v>
      </c>
      <c r="C23" s="2">
        <v>0</v>
      </c>
      <c r="D23" s="2">
        <v>0</v>
      </c>
      <c r="E23" s="2">
        <v>0.2338709677419355</v>
      </c>
      <c r="F23" s="2" t="s">
        <v>8</v>
      </c>
      <c r="G23" s="2" t="s">
        <v>7</v>
      </c>
    </row>
    <row r="24" spans="1:7" x14ac:dyDescent="0.2">
      <c r="A24" s="4" t="s">
        <v>47</v>
      </c>
      <c r="B24" s="2">
        <v>1.7307692307692309E-2</v>
      </c>
      <c r="C24" s="2">
        <v>3.8461538461538464E-2</v>
      </c>
      <c r="D24" s="2">
        <v>0.10897435897435898</v>
      </c>
      <c r="E24" s="2">
        <v>0.83525641025641029</v>
      </c>
      <c r="F24" s="2" t="s">
        <v>8</v>
      </c>
      <c r="G24" s="2" t="s">
        <v>7</v>
      </c>
    </row>
    <row r="25" spans="1:7" x14ac:dyDescent="0.2">
      <c r="A25" s="4" t="s">
        <v>48</v>
      </c>
      <c r="B25" s="2">
        <v>1</v>
      </c>
      <c r="C25" s="2">
        <v>0</v>
      </c>
      <c r="D25" s="2">
        <v>0</v>
      </c>
      <c r="E25" s="2">
        <v>0</v>
      </c>
      <c r="F25" s="2" t="s">
        <v>8</v>
      </c>
      <c r="G25" s="2" t="s">
        <v>7</v>
      </c>
    </row>
    <row r="26" spans="1:7" x14ac:dyDescent="0.2">
      <c r="A26" s="4" t="s">
        <v>49</v>
      </c>
      <c r="B26" s="2">
        <v>-4.8780487804878049E-3</v>
      </c>
      <c r="C26" s="2">
        <v>9.7560975609756097E-3</v>
      </c>
      <c r="D26" s="2">
        <v>0.12682926829268293</v>
      </c>
      <c r="E26" s="2">
        <v>0.86829268292682926</v>
      </c>
      <c r="F26" s="2" t="s">
        <v>8</v>
      </c>
      <c r="G26" s="2" t="s">
        <v>7</v>
      </c>
    </row>
    <row r="27" spans="1:7" x14ac:dyDescent="0.2">
      <c r="A27" s="3" t="s">
        <v>25</v>
      </c>
      <c r="B27" s="2">
        <v>0</v>
      </c>
      <c r="C27" s="2">
        <v>1</v>
      </c>
      <c r="D27" s="2">
        <v>0</v>
      </c>
      <c r="E27" s="2">
        <v>0</v>
      </c>
      <c r="F27" s="1" t="s">
        <v>6</v>
      </c>
      <c r="G27" s="1" t="s">
        <v>9</v>
      </c>
    </row>
    <row r="28" spans="1:7" x14ac:dyDescent="0.2">
      <c r="A28" s="4" t="s">
        <v>26</v>
      </c>
      <c r="B28" s="2">
        <v>0.11538461538461539</v>
      </c>
      <c r="C28" s="2">
        <v>0.78205128205128205</v>
      </c>
      <c r="D28" s="2">
        <v>7.6923076923076927E-2</v>
      </c>
      <c r="E28" s="2">
        <v>2.564102564102555E-2</v>
      </c>
      <c r="F28" s="1" t="s">
        <v>6</v>
      </c>
      <c r="G28" s="1" t="s">
        <v>9</v>
      </c>
    </row>
    <row r="29" spans="1:7" x14ac:dyDescent="0.2">
      <c r="A29" s="4" t="s">
        <v>27</v>
      </c>
      <c r="B29" s="2">
        <v>1.4285714285714285E-2</v>
      </c>
      <c r="C29" s="2">
        <v>0.55714285714285716</v>
      </c>
      <c r="D29" s="2">
        <v>0.14285714285714285</v>
      </c>
      <c r="E29" s="2">
        <v>0.28571428571428581</v>
      </c>
      <c r="F29" s="1" t="s">
        <v>6</v>
      </c>
      <c r="G29" s="1" t="s">
        <v>9</v>
      </c>
    </row>
    <row r="30" spans="1:7" x14ac:dyDescent="0.2">
      <c r="A30" s="4" t="s">
        <v>28</v>
      </c>
      <c r="B30" s="2">
        <v>0</v>
      </c>
      <c r="C30" s="2">
        <v>1</v>
      </c>
      <c r="D30" s="2">
        <v>0</v>
      </c>
      <c r="E30" s="2">
        <v>0</v>
      </c>
      <c r="F30" s="1" t="s">
        <v>6</v>
      </c>
      <c r="G30" s="1" t="s">
        <v>9</v>
      </c>
    </row>
    <row r="31" spans="1:7" x14ac:dyDescent="0.2">
      <c r="A31" s="4" t="s">
        <v>29</v>
      </c>
      <c r="B31" s="2">
        <v>0</v>
      </c>
      <c r="C31" s="2">
        <v>0.96116504854368934</v>
      </c>
      <c r="D31" s="2">
        <v>0</v>
      </c>
      <c r="E31" s="2">
        <v>3.8834951456310662E-2</v>
      </c>
      <c r="F31" s="1" t="s">
        <v>6</v>
      </c>
      <c r="G31" s="1" t="s">
        <v>9</v>
      </c>
    </row>
    <row r="32" spans="1:7" x14ac:dyDescent="0.2">
      <c r="A32" s="4" t="s">
        <v>30</v>
      </c>
      <c r="B32" s="2">
        <v>-1.8214936247723133E-3</v>
      </c>
      <c r="C32" s="2">
        <v>0.99772313296903459</v>
      </c>
      <c r="D32" s="2">
        <v>4.0983606557377051E-3</v>
      </c>
      <c r="E32" s="2">
        <v>0</v>
      </c>
      <c r="F32" s="1" t="s">
        <v>6</v>
      </c>
      <c r="G32" s="1" t="s">
        <v>9</v>
      </c>
    </row>
    <row r="33" spans="1:7" x14ac:dyDescent="0.2">
      <c r="A33" s="4" t="s">
        <v>31</v>
      </c>
      <c r="B33" s="2">
        <v>0</v>
      </c>
      <c r="C33" s="2">
        <v>1</v>
      </c>
      <c r="D33" s="2">
        <v>0</v>
      </c>
      <c r="E33" s="2">
        <v>0</v>
      </c>
      <c r="F33" s="1" t="s">
        <v>6</v>
      </c>
      <c r="G33" s="1" t="s">
        <v>9</v>
      </c>
    </row>
    <row r="34" spans="1:7" x14ac:dyDescent="0.2">
      <c r="A34" s="4" t="s">
        <v>32</v>
      </c>
      <c r="B34" s="2">
        <v>0</v>
      </c>
      <c r="C34" s="2">
        <v>0.92</v>
      </c>
      <c r="D34" s="2">
        <v>0</v>
      </c>
      <c r="E34" s="2">
        <v>7.999999999999996E-2</v>
      </c>
      <c r="F34" s="1" t="s">
        <v>6</v>
      </c>
      <c r="G34" s="1" t="s">
        <v>9</v>
      </c>
    </row>
    <row r="35" spans="1:7" x14ac:dyDescent="0.2">
      <c r="A35" s="4" t="s">
        <v>33</v>
      </c>
      <c r="B35" s="2">
        <v>4.10958904109589E-3</v>
      </c>
      <c r="C35" s="2">
        <v>0.92876712328767119</v>
      </c>
      <c r="D35" s="2">
        <v>9.5890410958904115E-3</v>
      </c>
      <c r="E35" s="2">
        <v>5.7534246575342451E-2</v>
      </c>
      <c r="F35" s="1" t="s">
        <v>6</v>
      </c>
      <c r="G35" s="1" t="s">
        <v>9</v>
      </c>
    </row>
    <row r="36" spans="1:7" x14ac:dyDescent="0.2">
      <c r="A36" s="4" t="s">
        <v>34</v>
      </c>
      <c r="B36" s="2">
        <v>3.5861258083480306E-2</v>
      </c>
      <c r="C36" s="2">
        <v>0.93768371546149321</v>
      </c>
      <c r="D36" s="2">
        <v>2.6455026455026454E-2</v>
      </c>
      <c r="E36" s="2">
        <v>0</v>
      </c>
      <c r="F36" s="1" t="s">
        <v>6</v>
      </c>
      <c r="G36" s="1" t="s">
        <v>9</v>
      </c>
    </row>
    <row r="37" spans="1:7" x14ac:dyDescent="0.2">
      <c r="A37" s="4" t="s">
        <v>35</v>
      </c>
      <c r="B37" s="2">
        <v>0.46863468634686345</v>
      </c>
      <c r="C37" s="2">
        <v>0.2140221402214022</v>
      </c>
      <c r="D37" s="2">
        <v>0.14760147601476015</v>
      </c>
      <c r="E37" s="2">
        <v>0.1697416974169742</v>
      </c>
      <c r="F37" s="1" t="s">
        <v>6</v>
      </c>
      <c r="G37" s="1" t="s">
        <v>9</v>
      </c>
    </row>
    <row r="38" spans="1:7" x14ac:dyDescent="0.2">
      <c r="A38" s="4" t="s">
        <v>36</v>
      </c>
      <c r="B38" s="2">
        <v>7.3426573426573424E-2</v>
      </c>
      <c r="C38" s="2">
        <v>0.75944055944055944</v>
      </c>
      <c r="D38" s="2">
        <v>3.7762237762237763E-2</v>
      </c>
      <c r="E38" s="2">
        <v>0.12937062937062938</v>
      </c>
      <c r="F38" s="1" t="s">
        <v>6</v>
      </c>
      <c r="G38" s="1" t="s">
        <v>9</v>
      </c>
    </row>
    <row r="39" spans="1:7" x14ac:dyDescent="0.2">
      <c r="A39" s="4" t="s">
        <v>37</v>
      </c>
      <c r="B39" s="2">
        <v>8.9285714285714281E-3</v>
      </c>
      <c r="C39" s="2">
        <v>0.98124999999999996</v>
      </c>
      <c r="D39" s="2">
        <v>9.8214285714285712E-3</v>
      </c>
      <c r="E39" s="2">
        <v>0</v>
      </c>
      <c r="F39" s="1" t="s">
        <v>6</v>
      </c>
      <c r="G39" s="1" t="s">
        <v>9</v>
      </c>
    </row>
    <row r="40" spans="1:7" x14ac:dyDescent="0.2">
      <c r="A40" s="4" t="s">
        <v>38</v>
      </c>
      <c r="B40" s="2">
        <v>0</v>
      </c>
      <c r="C40" s="2">
        <v>0.88068181818181823</v>
      </c>
      <c r="D40" s="2">
        <v>0</v>
      </c>
      <c r="E40" s="2">
        <v>0.11931818181818177</v>
      </c>
      <c r="F40" s="1" t="s">
        <v>6</v>
      </c>
      <c r="G40" s="1" t="s">
        <v>9</v>
      </c>
    </row>
    <row r="41" spans="1:7" x14ac:dyDescent="0.2">
      <c r="A41" s="4" t="s">
        <v>39</v>
      </c>
      <c r="B41" s="2">
        <v>7.5098814229249012E-3</v>
      </c>
      <c r="C41" s="2">
        <v>0.82766798418972332</v>
      </c>
      <c r="D41" s="2">
        <v>1.4229249011857707E-2</v>
      </c>
      <c r="E41" s="2">
        <v>0.15059288537549409</v>
      </c>
      <c r="F41" s="1" t="s">
        <v>6</v>
      </c>
      <c r="G41" s="1" t="s">
        <v>9</v>
      </c>
    </row>
    <row r="42" spans="1:7" x14ac:dyDescent="0.2">
      <c r="A42" s="4" t="s">
        <v>40</v>
      </c>
      <c r="B42" s="2">
        <v>0</v>
      </c>
      <c r="C42" s="2">
        <v>1</v>
      </c>
      <c r="D42" s="2">
        <v>0</v>
      </c>
      <c r="E42" s="2">
        <v>0</v>
      </c>
      <c r="F42" s="1" t="s">
        <v>6</v>
      </c>
      <c r="G42" s="1" t="s">
        <v>9</v>
      </c>
    </row>
    <row r="43" spans="1:7" x14ac:dyDescent="0.2">
      <c r="A43" s="4" t="s">
        <v>41</v>
      </c>
      <c r="B43" s="2">
        <v>0.10674157303370786</v>
      </c>
      <c r="C43" s="2">
        <v>0.5730337078651685</v>
      </c>
      <c r="D43" s="2">
        <v>0.16853932584269662</v>
      </c>
      <c r="E43" s="2">
        <v>0.151685393258427</v>
      </c>
      <c r="F43" s="1" t="s">
        <v>6</v>
      </c>
      <c r="G43" s="1" t="s">
        <v>9</v>
      </c>
    </row>
    <row r="44" spans="1:7" x14ac:dyDescent="0.2">
      <c r="A44" s="4" t="s">
        <v>42</v>
      </c>
      <c r="B44" s="2">
        <v>-2.1551724137931034E-3</v>
      </c>
      <c r="C44" s="2">
        <v>1</v>
      </c>
      <c r="D44" s="2">
        <v>2.1551724137931034E-3</v>
      </c>
      <c r="E44" s="2">
        <v>0</v>
      </c>
      <c r="F44" s="1" t="s">
        <v>6</v>
      </c>
      <c r="G44" s="1" t="s">
        <v>9</v>
      </c>
    </row>
    <row r="45" spans="1:7" x14ac:dyDescent="0.2">
      <c r="A45" s="4" t="s">
        <v>43</v>
      </c>
      <c r="B45" s="2">
        <v>0</v>
      </c>
      <c r="C45" s="2">
        <v>1</v>
      </c>
      <c r="D45" s="2">
        <v>0</v>
      </c>
      <c r="E45" s="2">
        <v>0</v>
      </c>
      <c r="F45" s="1" t="s">
        <v>6</v>
      </c>
      <c r="G45" s="1" t="s">
        <v>9</v>
      </c>
    </row>
    <row r="46" spans="1:7" x14ac:dyDescent="0.2">
      <c r="A46" s="4" t="s">
        <v>44</v>
      </c>
      <c r="B46" s="2">
        <v>0</v>
      </c>
      <c r="C46" s="2">
        <v>1</v>
      </c>
      <c r="D46" s="2">
        <v>0</v>
      </c>
      <c r="E46" s="2">
        <v>0</v>
      </c>
      <c r="F46" s="1" t="s">
        <v>6</v>
      </c>
      <c r="G46" s="1" t="s">
        <v>9</v>
      </c>
    </row>
    <row r="47" spans="1:7" x14ac:dyDescent="0.2">
      <c r="A47" s="3" t="s">
        <v>45</v>
      </c>
      <c r="B47" s="2">
        <v>1.6881827209533268E-2</v>
      </c>
      <c r="C47" s="2">
        <v>0.95829195630585895</v>
      </c>
      <c r="D47" s="2">
        <v>2.4826216484607744E-2</v>
      </c>
      <c r="E47" s="2">
        <v>0</v>
      </c>
      <c r="F47" s="1" t="s">
        <v>6</v>
      </c>
      <c r="G47" s="1" t="s">
        <v>9</v>
      </c>
    </row>
    <row r="48" spans="1:7" x14ac:dyDescent="0.2">
      <c r="A48" s="4" t="s">
        <v>46</v>
      </c>
      <c r="B48" s="2">
        <v>2.5714285714285714E-2</v>
      </c>
      <c r="C48" s="2">
        <v>0.91190476190476188</v>
      </c>
      <c r="D48" s="2">
        <v>3.0952380952380953E-2</v>
      </c>
      <c r="E48" s="2">
        <v>3.1428571428571472E-2</v>
      </c>
      <c r="F48" s="1" t="s">
        <v>6</v>
      </c>
      <c r="G48" s="1" t="s">
        <v>9</v>
      </c>
    </row>
    <row r="49" spans="1:7" x14ac:dyDescent="0.2">
      <c r="A49" s="4" t="s">
        <v>47</v>
      </c>
      <c r="B49" s="2">
        <v>0.15916666666666668</v>
      </c>
      <c r="C49" s="2">
        <v>0.63583333333333336</v>
      </c>
      <c r="D49" s="2">
        <v>2.2499999999999999E-2</v>
      </c>
      <c r="E49" s="2">
        <v>0.1825</v>
      </c>
      <c r="F49" s="1" t="s">
        <v>6</v>
      </c>
      <c r="G49" s="1" t="s">
        <v>9</v>
      </c>
    </row>
    <row r="50" spans="1:7" x14ac:dyDescent="0.2">
      <c r="A50" s="4" t="s">
        <v>48</v>
      </c>
      <c r="B50" s="2">
        <v>0</v>
      </c>
      <c r="C50" s="2">
        <v>1</v>
      </c>
      <c r="D50" s="2">
        <v>0</v>
      </c>
      <c r="E50" s="2">
        <v>0</v>
      </c>
      <c r="F50" s="1" t="s">
        <v>6</v>
      </c>
      <c r="G50" s="1" t="s">
        <v>9</v>
      </c>
    </row>
    <row r="51" spans="1:7" x14ac:dyDescent="0.2">
      <c r="A51" s="4" t="s">
        <v>49</v>
      </c>
      <c r="B51" s="2">
        <v>0</v>
      </c>
      <c r="C51" s="2">
        <v>1</v>
      </c>
      <c r="D51" s="2">
        <v>0</v>
      </c>
      <c r="E51" s="2">
        <v>0</v>
      </c>
      <c r="F51" s="1" t="s">
        <v>6</v>
      </c>
      <c r="G51" s="1" t="s">
        <v>9</v>
      </c>
    </row>
    <row r="52" spans="1:7" x14ac:dyDescent="0.2">
      <c r="A52" s="3" t="s">
        <v>25</v>
      </c>
      <c r="B52" s="2">
        <v>1</v>
      </c>
      <c r="C52" s="2">
        <v>0</v>
      </c>
      <c r="D52" s="2">
        <v>0</v>
      </c>
      <c r="E52" s="2">
        <v>0</v>
      </c>
      <c r="F52" s="1" t="s">
        <v>8</v>
      </c>
      <c r="G52" s="1" t="s">
        <v>11</v>
      </c>
    </row>
    <row r="53" spans="1:7" x14ac:dyDescent="0.2">
      <c r="A53" s="4" t="s">
        <v>26</v>
      </c>
      <c r="B53" s="2">
        <v>0.96551724137931039</v>
      </c>
      <c r="C53" s="2">
        <v>0</v>
      </c>
      <c r="D53" s="2">
        <v>0</v>
      </c>
      <c r="E53" s="2">
        <v>3.4482758620689613E-2</v>
      </c>
      <c r="F53" s="1" t="s">
        <v>8</v>
      </c>
      <c r="G53" s="1" t="s">
        <v>11</v>
      </c>
    </row>
    <row r="54" spans="1:7" x14ac:dyDescent="0.2">
      <c r="A54" s="4" t="s">
        <v>27</v>
      </c>
      <c r="B54" s="2">
        <v>0.90780141843971629</v>
      </c>
      <c r="C54" s="2">
        <v>0</v>
      </c>
      <c r="D54" s="2">
        <v>0</v>
      </c>
      <c r="E54" s="2">
        <v>9.219858156028371E-2</v>
      </c>
      <c r="F54" s="1" t="s">
        <v>8</v>
      </c>
      <c r="G54" s="1" t="s">
        <v>11</v>
      </c>
    </row>
    <row r="55" spans="1:7" x14ac:dyDescent="0.2">
      <c r="A55" s="4" t="s">
        <v>28</v>
      </c>
      <c r="B55" s="2">
        <v>0.90291262135922334</v>
      </c>
      <c r="C55" s="2">
        <v>0</v>
      </c>
      <c r="D55" s="2">
        <v>0</v>
      </c>
      <c r="E55" s="2">
        <v>9.7087378640776656E-2</v>
      </c>
      <c r="F55" s="1" t="s">
        <v>8</v>
      </c>
      <c r="G55" s="1" t="s">
        <v>11</v>
      </c>
    </row>
    <row r="56" spans="1:7" x14ac:dyDescent="0.2">
      <c r="A56" s="4" t="s">
        <v>29</v>
      </c>
      <c r="B56" s="2">
        <v>0.99264705882352944</v>
      </c>
      <c r="C56" s="2">
        <v>7.3529411764705881E-3</v>
      </c>
      <c r="D56" s="2">
        <v>0</v>
      </c>
      <c r="E56" s="2">
        <v>0</v>
      </c>
      <c r="F56" s="1" t="s">
        <v>8</v>
      </c>
      <c r="G56" s="1" t="s">
        <v>11</v>
      </c>
    </row>
    <row r="57" spans="1:7" x14ac:dyDescent="0.2">
      <c r="A57" s="4" t="s">
        <v>30</v>
      </c>
      <c r="B57" s="2">
        <v>0.95238095238095233</v>
      </c>
      <c r="C57" s="2">
        <v>0</v>
      </c>
      <c r="D57" s="2">
        <v>0</v>
      </c>
      <c r="E57" s="2">
        <v>4.7619047619047672E-2</v>
      </c>
      <c r="F57" s="1" t="s">
        <v>8</v>
      </c>
      <c r="G57" s="1" t="s">
        <v>11</v>
      </c>
    </row>
    <row r="58" spans="1:7" x14ac:dyDescent="0.2">
      <c r="A58" s="4" t="s">
        <v>31</v>
      </c>
      <c r="B58" s="2">
        <v>1</v>
      </c>
      <c r="C58" s="2">
        <v>0</v>
      </c>
      <c r="D58" s="2">
        <v>0</v>
      </c>
      <c r="E58" s="2">
        <v>0</v>
      </c>
      <c r="F58" s="1" t="s">
        <v>8</v>
      </c>
      <c r="G58" s="1" t="s">
        <v>11</v>
      </c>
    </row>
    <row r="59" spans="1:7" x14ac:dyDescent="0.2">
      <c r="A59" s="4" t="s">
        <v>32</v>
      </c>
      <c r="B59" s="2">
        <v>0.98561151079136688</v>
      </c>
      <c r="C59" s="2">
        <v>0</v>
      </c>
      <c r="D59" s="2">
        <v>0</v>
      </c>
      <c r="E59" s="2">
        <v>1.4388489208633115E-2</v>
      </c>
      <c r="F59" s="1" t="s">
        <v>8</v>
      </c>
      <c r="G59" s="1" t="s">
        <v>11</v>
      </c>
    </row>
    <row r="60" spans="1:7" x14ac:dyDescent="0.2">
      <c r="A60" s="4" t="s">
        <v>33</v>
      </c>
      <c r="B60" s="2">
        <v>0.76433121019108285</v>
      </c>
      <c r="C60" s="2">
        <v>0</v>
      </c>
      <c r="D60" s="2">
        <v>0</v>
      </c>
      <c r="E60" s="2">
        <v>0.23566878980891715</v>
      </c>
      <c r="F60" s="1" t="s">
        <v>8</v>
      </c>
      <c r="G60" s="1" t="s">
        <v>11</v>
      </c>
    </row>
    <row r="61" spans="1:7" x14ac:dyDescent="0.2">
      <c r="A61" s="4" t="s">
        <v>34</v>
      </c>
      <c r="B61" s="2">
        <v>0.97435897435897434</v>
      </c>
      <c r="C61" s="2">
        <v>0</v>
      </c>
      <c r="D61" s="2">
        <v>0</v>
      </c>
      <c r="E61" s="2">
        <v>2.5641025641025661E-2</v>
      </c>
      <c r="F61" s="1" t="s">
        <v>8</v>
      </c>
      <c r="G61" s="1" t="s">
        <v>11</v>
      </c>
    </row>
    <row r="62" spans="1:7" x14ac:dyDescent="0.2">
      <c r="A62" s="4" t="s">
        <v>35</v>
      </c>
      <c r="B62" s="2">
        <v>1</v>
      </c>
      <c r="C62" s="2">
        <v>0</v>
      </c>
      <c r="D62" s="2">
        <v>0</v>
      </c>
      <c r="E62" s="2">
        <v>0</v>
      </c>
      <c r="F62" s="1" t="s">
        <v>8</v>
      </c>
      <c r="G62" s="1" t="s">
        <v>11</v>
      </c>
    </row>
    <row r="63" spans="1:7" x14ac:dyDescent="0.2">
      <c r="A63" s="4" t="s">
        <v>36</v>
      </c>
      <c r="B63" s="2">
        <v>0.82530120481927716</v>
      </c>
      <c r="C63" s="2">
        <v>0</v>
      </c>
      <c r="D63" s="2">
        <v>0</v>
      </c>
      <c r="E63" s="2">
        <v>0.17469879518072284</v>
      </c>
      <c r="F63" s="1" t="s">
        <v>8</v>
      </c>
      <c r="G63" s="1" t="s">
        <v>11</v>
      </c>
    </row>
    <row r="64" spans="1:7" x14ac:dyDescent="0.2">
      <c r="A64" s="4" t="s">
        <v>37</v>
      </c>
      <c r="B64" s="2">
        <v>0.86896551724137927</v>
      </c>
      <c r="C64" s="2">
        <v>0</v>
      </c>
      <c r="D64" s="2">
        <v>0</v>
      </c>
      <c r="E64" s="2">
        <v>0.13103448275862073</v>
      </c>
      <c r="F64" s="1" t="s">
        <v>8</v>
      </c>
      <c r="G64" s="1" t="s">
        <v>11</v>
      </c>
    </row>
    <row r="65" spans="1:7" x14ac:dyDescent="0.2">
      <c r="A65" s="4" t="s">
        <v>38</v>
      </c>
      <c r="B65" s="2">
        <v>0.95652173913043481</v>
      </c>
      <c r="C65" s="2">
        <v>0</v>
      </c>
      <c r="D65" s="2">
        <v>0</v>
      </c>
      <c r="E65" s="2">
        <v>4.3478260869565188E-2</v>
      </c>
      <c r="F65" s="1" t="s">
        <v>8</v>
      </c>
      <c r="G65" s="1" t="s">
        <v>11</v>
      </c>
    </row>
    <row r="66" spans="1:7" x14ac:dyDescent="0.2">
      <c r="A66" s="4" t="s">
        <v>39</v>
      </c>
      <c r="B66" s="2">
        <v>1</v>
      </c>
      <c r="C66" s="2">
        <v>0</v>
      </c>
      <c r="D66" s="2">
        <v>0</v>
      </c>
      <c r="E66" s="2">
        <v>0</v>
      </c>
      <c r="F66" s="1" t="s">
        <v>8</v>
      </c>
      <c r="G66" s="1" t="s">
        <v>11</v>
      </c>
    </row>
    <row r="67" spans="1:7" x14ac:dyDescent="0.2">
      <c r="A67" s="4" t="s">
        <v>40</v>
      </c>
      <c r="B67" s="2">
        <v>0</v>
      </c>
      <c r="C67" s="2">
        <v>0</v>
      </c>
      <c r="D67" s="2">
        <v>1</v>
      </c>
      <c r="E67" s="2">
        <v>0</v>
      </c>
      <c r="F67" s="1" t="s">
        <v>8</v>
      </c>
      <c r="G67" s="1" t="s">
        <v>11</v>
      </c>
    </row>
    <row r="68" spans="1:7" x14ac:dyDescent="0.2">
      <c r="A68" s="4" t="s">
        <v>41</v>
      </c>
      <c r="B68" s="2">
        <v>0.1</v>
      </c>
      <c r="C68" s="2">
        <v>0</v>
      </c>
      <c r="D68" s="2">
        <v>0.9</v>
      </c>
      <c r="E68" s="2">
        <v>0</v>
      </c>
      <c r="F68" s="1" t="s">
        <v>8</v>
      </c>
      <c r="G68" s="1" t="s">
        <v>11</v>
      </c>
    </row>
    <row r="69" spans="1:7" x14ac:dyDescent="0.2">
      <c r="A69" s="4" t="s">
        <v>42</v>
      </c>
      <c r="B69" s="2">
        <v>2.6315789473684209E-2</v>
      </c>
      <c r="C69" s="2">
        <v>0</v>
      </c>
      <c r="D69" s="2">
        <v>0.82456140350877194</v>
      </c>
      <c r="E69" s="2">
        <v>0.14912280701754388</v>
      </c>
      <c r="F69" s="1" t="s">
        <v>8</v>
      </c>
      <c r="G69" s="1" t="s">
        <v>11</v>
      </c>
    </row>
    <row r="70" spans="1:7" x14ac:dyDescent="0.2">
      <c r="A70" s="4" t="s">
        <v>43</v>
      </c>
      <c r="B70" s="2">
        <v>0.27868852459016391</v>
      </c>
      <c r="C70" s="2">
        <v>0</v>
      </c>
      <c r="D70" s="2">
        <v>0.72131147540983609</v>
      </c>
      <c r="E70" s="2">
        <v>0</v>
      </c>
      <c r="F70" s="1" t="s">
        <v>8</v>
      </c>
      <c r="G70" s="1" t="s">
        <v>11</v>
      </c>
    </row>
    <row r="71" spans="1:7" x14ac:dyDescent="0.2">
      <c r="A71" s="4" t="s">
        <v>44</v>
      </c>
      <c r="B71" s="2">
        <v>0.18055555555555555</v>
      </c>
      <c r="C71" s="2">
        <v>0</v>
      </c>
      <c r="D71" s="2">
        <v>0.81944444444444442</v>
      </c>
      <c r="E71" s="2">
        <v>0</v>
      </c>
      <c r="F71" s="1" t="s">
        <v>8</v>
      </c>
      <c r="G71" s="1" t="s">
        <v>11</v>
      </c>
    </row>
    <row r="72" spans="1:7" x14ac:dyDescent="0.2">
      <c r="A72" s="3" t="s">
        <v>45</v>
      </c>
      <c r="B72" s="2">
        <v>1</v>
      </c>
      <c r="C72" s="2">
        <v>0</v>
      </c>
      <c r="D72" s="2">
        <v>0</v>
      </c>
      <c r="E72" s="2">
        <v>0</v>
      </c>
      <c r="F72" s="1" t="s">
        <v>8</v>
      </c>
      <c r="G72" s="1" t="s">
        <v>11</v>
      </c>
    </row>
    <row r="73" spans="1:7" x14ac:dyDescent="0.2">
      <c r="A73" s="4" t="s">
        <v>46</v>
      </c>
      <c r="B73" s="2">
        <v>0.96511627906976749</v>
      </c>
      <c r="C73" s="2">
        <v>0</v>
      </c>
      <c r="D73" s="2">
        <v>0</v>
      </c>
      <c r="E73" s="2">
        <v>3.4883720930232509E-2</v>
      </c>
      <c r="F73" s="1" t="s">
        <v>8</v>
      </c>
      <c r="G73" s="1" t="s">
        <v>11</v>
      </c>
    </row>
    <row r="74" spans="1:7" x14ac:dyDescent="0.2">
      <c r="A74" s="4" t="s">
        <v>47</v>
      </c>
      <c r="B74" s="2">
        <v>1</v>
      </c>
      <c r="C74" s="2">
        <v>0</v>
      </c>
      <c r="D74" s="2">
        <v>0</v>
      </c>
      <c r="E74" s="2">
        <v>0</v>
      </c>
      <c r="F74" s="1" t="s">
        <v>8</v>
      </c>
      <c r="G74" s="1" t="s">
        <v>11</v>
      </c>
    </row>
    <row r="75" spans="1:7" x14ac:dyDescent="0.2">
      <c r="A75" s="4" t="s">
        <v>48</v>
      </c>
      <c r="B75" s="2">
        <v>0.7816091954022989</v>
      </c>
      <c r="C75" s="2">
        <v>0</v>
      </c>
      <c r="D75" s="2">
        <v>0</v>
      </c>
      <c r="E75" s="2">
        <v>0.2183908045977011</v>
      </c>
      <c r="F75" s="1" t="s">
        <v>8</v>
      </c>
      <c r="G75" s="1" t="s">
        <v>11</v>
      </c>
    </row>
    <row r="76" spans="1:7" x14ac:dyDescent="0.2">
      <c r="A76" s="4" t="s">
        <v>49</v>
      </c>
      <c r="B76" s="2">
        <v>1</v>
      </c>
      <c r="C76" s="2">
        <v>0</v>
      </c>
      <c r="D76" s="2">
        <v>0</v>
      </c>
      <c r="E76" s="2">
        <v>0</v>
      </c>
      <c r="F76" s="1" t="s">
        <v>8</v>
      </c>
      <c r="G76" s="1" t="s">
        <v>11</v>
      </c>
    </row>
    <row r="77" spans="1:7" x14ac:dyDescent="0.2">
      <c r="A77" s="3" t="s">
        <v>25</v>
      </c>
      <c r="B77" s="2">
        <v>0.25975773889636611</v>
      </c>
      <c r="C77" s="2">
        <v>0.60969044414535667</v>
      </c>
      <c r="D77" s="2">
        <v>0.13055181695827725</v>
      </c>
      <c r="E77" s="2">
        <v>0</v>
      </c>
      <c r="F77" s="1" t="s">
        <v>10</v>
      </c>
      <c r="G77" s="1" t="s">
        <v>9</v>
      </c>
    </row>
    <row r="78" spans="1:7" x14ac:dyDescent="0.2">
      <c r="A78" s="4" t="s">
        <v>26</v>
      </c>
      <c r="B78" s="2">
        <v>0.44444444444444442</v>
      </c>
      <c r="C78" s="2">
        <v>0.52380952380952384</v>
      </c>
      <c r="D78" s="2">
        <v>3.1746031746031744E-2</v>
      </c>
      <c r="E78" s="2">
        <v>0</v>
      </c>
      <c r="F78" s="1" t="s">
        <v>10</v>
      </c>
      <c r="G78" s="1" t="s">
        <v>9</v>
      </c>
    </row>
    <row r="79" spans="1:7" x14ac:dyDescent="0.2">
      <c r="A79" s="4" t="s">
        <v>27</v>
      </c>
      <c r="B79" s="2">
        <v>0.22931034482758619</v>
      </c>
      <c r="C79" s="2">
        <v>0.47068965517241379</v>
      </c>
      <c r="D79" s="2">
        <v>0.2189655172413793</v>
      </c>
      <c r="E79" s="2">
        <v>8.1034482758620685E-2</v>
      </c>
      <c r="F79" s="1" t="s">
        <v>10</v>
      </c>
      <c r="G79" s="1" t="s">
        <v>9</v>
      </c>
    </row>
    <row r="80" spans="1:7" x14ac:dyDescent="0.2">
      <c r="A80" s="4" t="s">
        <v>28</v>
      </c>
      <c r="B80" s="2">
        <v>2.9090909090909091E-2</v>
      </c>
      <c r="C80" s="2">
        <v>0.71454545454545459</v>
      </c>
      <c r="D80" s="2">
        <v>8.545454545454545E-2</v>
      </c>
      <c r="E80" s="2">
        <v>0.1709090909090909</v>
      </c>
      <c r="F80" s="1" t="s">
        <v>10</v>
      </c>
      <c r="G80" s="1" t="s">
        <v>9</v>
      </c>
    </row>
    <row r="81" spans="1:7" x14ac:dyDescent="0.2">
      <c r="A81" s="4" t="s">
        <v>29</v>
      </c>
      <c r="B81" s="2">
        <v>0</v>
      </c>
      <c r="C81" s="2">
        <v>1</v>
      </c>
      <c r="D81" s="2">
        <v>0</v>
      </c>
      <c r="E81" s="2">
        <v>0</v>
      </c>
      <c r="F81" s="1" t="s">
        <v>10</v>
      </c>
      <c r="G81" s="1" t="s">
        <v>9</v>
      </c>
    </row>
    <row r="82" spans="1:7" x14ac:dyDescent="0.2">
      <c r="A82" s="4" t="s">
        <v>30</v>
      </c>
      <c r="B82" s="2">
        <v>0</v>
      </c>
      <c r="C82" s="2">
        <v>0.78688524590163933</v>
      </c>
      <c r="D82" s="2">
        <v>0</v>
      </c>
      <c r="E82" s="2">
        <v>0.21311475409836067</v>
      </c>
      <c r="F82" s="1" t="s">
        <v>10</v>
      </c>
      <c r="G82" s="1" t="s">
        <v>9</v>
      </c>
    </row>
    <row r="83" spans="1:7" x14ac:dyDescent="0.2">
      <c r="A83" s="4" t="s">
        <v>31</v>
      </c>
      <c r="B83" s="2">
        <v>0</v>
      </c>
      <c r="C83" s="2">
        <v>0.73611111111111116</v>
      </c>
      <c r="D83" s="2">
        <v>0</v>
      </c>
      <c r="E83" s="2">
        <v>0.26388888888888884</v>
      </c>
      <c r="F83" s="1" t="s">
        <v>10</v>
      </c>
      <c r="G83" s="1" t="s">
        <v>9</v>
      </c>
    </row>
    <row r="84" spans="1:7" x14ac:dyDescent="0.2">
      <c r="A84" s="4" t="s">
        <v>32</v>
      </c>
      <c r="B84" s="2">
        <v>0</v>
      </c>
      <c r="C84" s="2">
        <v>0.75</v>
      </c>
      <c r="D84" s="2">
        <v>0</v>
      </c>
      <c r="E84" s="2">
        <v>0.25</v>
      </c>
      <c r="F84" s="1" t="s">
        <v>10</v>
      </c>
      <c r="G84" s="1" t="s">
        <v>9</v>
      </c>
    </row>
    <row r="85" spans="1:7" x14ac:dyDescent="0.2">
      <c r="A85" s="4" t="s">
        <v>33</v>
      </c>
      <c r="B85" s="2">
        <v>0</v>
      </c>
      <c r="C85" s="2">
        <v>0.8666666666666667</v>
      </c>
      <c r="D85" s="2">
        <v>0</v>
      </c>
      <c r="E85" s="2">
        <v>0.1333333333333333</v>
      </c>
      <c r="F85" s="1" t="s">
        <v>10</v>
      </c>
      <c r="G85" s="1" t="s">
        <v>9</v>
      </c>
    </row>
    <row r="86" spans="1:7" x14ac:dyDescent="0.2">
      <c r="A86" s="4" t="s">
        <v>34</v>
      </c>
      <c r="B86" s="2">
        <v>0</v>
      </c>
      <c r="C86" s="2">
        <v>1</v>
      </c>
      <c r="D86" s="2">
        <v>0</v>
      </c>
      <c r="E86" s="2">
        <v>0</v>
      </c>
      <c r="F86" s="1" t="s">
        <v>10</v>
      </c>
      <c r="G86" s="1" t="s">
        <v>9</v>
      </c>
    </row>
    <row r="87" spans="1:7" x14ac:dyDescent="0.2">
      <c r="A87" s="4" t="s">
        <v>35</v>
      </c>
      <c r="B87" s="2">
        <v>0</v>
      </c>
      <c r="C87" s="2">
        <v>0.71641791044776115</v>
      </c>
      <c r="D87" s="2">
        <v>0</v>
      </c>
      <c r="E87" s="2">
        <v>0.28358208955223885</v>
      </c>
      <c r="F87" s="1" t="s">
        <v>10</v>
      </c>
      <c r="G87" s="1" t="s">
        <v>9</v>
      </c>
    </row>
    <row r="88" spans="1:7" x14ac:dyDescent="0.2">
      <c r="A88" s="4" t="s">
        <v>36</v>
      </c>
      <c r="B88" s="2">
        <v>0</v>
      </c>
      <c r="C88" s="2">
        <v>0.98461538461538467</v>
      </c>
      <c r="D88" s="2">
        <v>0</v>
      </c>
      <c r="E88" s="2">
        <v>1.538461538461533E-2</v>
      </c>
      <c r="F88" s="1" t="s">
        <v>10</v>
      </c>
      <c r="G88" s="1" t="s">
        <v>9</v>
      </c>
    </row>
    <row r="89" spans="1:7" x14ac:dyDescent="0.2">
      <c r="A89" s="4" t="s">
        <v>37</v>
      </c>
      <c r="B89" s="2">
        <v>0</v>
      </c>
      <c r="C89" s="2">
        <v>0.75</v>
      </c>
      <c r="D89" s="2">
        <v>0</v>
      </c>
      <c r="E89" s="2">
        <v>0.25</v>
      </c>
      <c r="F89" s="1" t="s">
        <v>10</v>
      </c>
      <c r="G89" s="1" t="s">
        <v>9</v>
      </c>
    </row>
    <row r="90" spans="1:7" x14ac:dyDescent="0.2">
      <c r="A90" s="4" t="s">
        <v>38</v>
      </c>
      <c r="B90" s="2">
        <v>0</v>
      </c>
      <c r="C90" s="2">
        <v>0.83544303797468356</v>
      </c>
      <c r="D90" s="2">
        <v>0</v>
      </c>
      <c r="E90" s="2">
        <v>0.16455696202531644</v>
      </c>
      <c r="F90" s="1" t="s">
        <v>10</v>
      </c>
      <c r="G90" s="1" t="s">
        <v>9</v>
      </c>
    </row>
    <row r="91" spans="1:7" x14ac:dyDescent="0.2">
      <c r="A91" s="4" t="s">
        <v>39</v>
      </c>
      <c r="B91" s="2">
        <v>0</v>
      </c>
      <c r="C91" s="2">
        <v>1</v>
      </c>
      <c r="D91" s="2">
        <v>0</v>
      </c>
      <c r="E91" s="2">
        <v>0</v>
      </c>
      <c r="F91" s="1" t="s">
        <v>10</v>
      </c>
      <c r="G91" s="1" t="s">
        <v>9</v>
      </c>
    </row>
    <row r="92" spans="1:7" x14ac:dyDescent="0.2">
      <c r="A92" s="4" t="s">
        <v>40</v>
      </c>
      <c r="B92" s="2">
        <v>2.4691358024691358E-3</v>
      </c>
      <c r="C92" s="2">
        <v>0.77777777777777779</v>
      </c>
      <c r="D92" s="2">
        <v>0</v>
      </c>
      <c r="E92" s="2">
        <v>0.21975308641975311</v>
      </c>
      <c r="F92" s="1" t="s">
        <v>10</v>
      </c>
      <c r="G92" s="1" t="s">
        <v>9</v>
      </c>
    </row>
    <row r="93" spans="1:7" x14ac:dyDescent="0.2">
      <c r="A93" s="4" t="s">
        <v>41</v>
      </c>
      <c r="B93" s="2">
        <v>0</v>
      </c>
      <c r="C93" s="2">
        <v>0.75</v>
      </c>
      <c r="D93" s="2">
        <v>0</v>
      </c>
      <c r="E93" s="2">
        <v>0.25</v>
      </c>
      <c r="F93" s="1" t="s">
        <v>10</v>
      </c>
      <c r="G93" s="1" t="s">
        <v>9</v>
      </c>
    </row>
    <row r="94" spans="1:7" x14ac:dyDescent="0.2">
      <c r="A94" s="4" t="s">
        <v>42</v>
      </c>
      <c r="B94" s="2">
        <v>0</v>
      </c>
      <c r="C94" s="2">
        <v>0.68627450980392157</v>
      </c>
      <c r="D94" s="2">
        <v>0</v>
      </c>
      <c r="E94" s="2">
        <v>0.31372549019607843</v>
      </c>
      <c r="F94" s="1" t="s">
        <v>10</v>
      </c>
      <c r="G94" s="1" t="s">
        <v>9</v>
      </c>
    </row>
    <row r="95" spans="1:7" x14ac:dyDescent="0.2">
      <c r="A95" s="4" t="s">
        <v>43</v>
      </c>
      <c r="B95" s="2">
        <v>0</v>
      </c>
      <c r="C95" s="2">
        <v>0.875</v>
      </c>
      <c r="D95" s="2">
        <v>0</v>
      </c>
      <c r="E95" s="2">
        <v>0.125</v>
      </c>
      <c r="F95" s="1" t="s">
        <v>10</v>
      </c>
      <c r="G95" s="1" t="s">
        <v>9</v>
      </c>
    </row>
    <row r="96" spans="1:7" x14ac:dyDescent="0.2">
      <c r="A96" s="4" t="s">
        <v>44</v>
      </c>
      <c r="B96" s="2">
        <v>0</v>
      </c>
      <c r="C96" s="2">
        <v>0.82089552238805974</v>
      </c>
      <c r="D96" s="2">
        <v>0</v>
      </c>
      <c r="E96" s="2">
        <v>0.17910447761194026</v>
      </c>
      <c r="F96" s="1" t="s">
        <v>10</v>
      </c>
      <c r="G96" s="1" t="s">
        <v>9</v>
      </c>
    </row>
    <row r="97" spans="1:9" x14ac:dyDescent="0.2">
      <c r="A97" s="3" t="s">
        <v>45</v>
      </c>
      <c r="B97" s="2">
        <v>0</v>
      </c>
      <c r="C97" s="2">
        <v>0.8783783783783784</v>
      </c>
      <c r="D97" s="2">
        <v>0</v>
      </c>
      <c r="E97" s="2">
        <v>0.1216216216216216</v>
      </c>
      <c r="F97" s="1" t="s">
        <v>10</v>
      </c>
      <c r="G97" s="1" t="s">
        <v>9</v>
      </c>
    </row>
    <row r="98" spans="1:9" x14ac:dyDescent="0.2">
      <c r="A98" s="4" t="s">
        <v>46</v>
      </c>
      <c r="B98" s="2">
        <v>0</v>
      </c>
      <c r="C98" s="2">
        <v>0.8</v>
      </c>
      <c r="D98" s="2">
        <v>0</v>
      </c>
      <c r="E98" s="2">
        <v>0.19999999999999996</v>
      </c>
      <c r="F98" s="1" t="s">
        <v>10</v>
      </c>
      <c r="G98" s="1" t="s">
        <v>9</v>
      </c>
    </row>
    <row r="99" spans="1:9" x14ac:dyDescent="0.2">
      <c r="A99" s="4" t="s">
        <v>47</v>
      </c>
      <c r="B99" s="2">
        <v>0</v>
      </c>
      <c r="C99" s="2">
        <v>1</v>
      </c>
      <c r="D99" s="2">
        <v>0</v>
      </c>
      <c r="E99" s="2">
        <v>0</v>
      </c>
      <c r="F99" s="1" t="s">
        <v>10</v>
      </c>
      <c r="G99" s="1" t="s">
        <v>9</v>
      </c>
    </row>
    <row r="100" spans="1:9" x14ac:dyDescent="0.2">
      <c r="A100" s="4" t="s">
        <v>48</v>
      </c>
      <c r="B100" s="2">
        <v>0</v>
      </c>
      <c r="C100" s="2">
        <v>0.9107142857142857</v>
      </c>
      <c r="D100" s="2">
        <v>0</v>
      </c>
      <c r="E100" s="2">
        <v>8.9285714285714302E-2</v>
      </c>
      <c r="F100" s="1" t="s">
        <v>10</v>
      </c>
      <c r="G100" s="1" t="s">
        <v>9</v>
      </c>
    </row>
    <row r="101" spans="1:9" x14ac:dyDescent="0.2">
      <c r="A101" s="4" t="s">
        <v>49</v>
      </c>
      <c r="B101" s="2">
        <v>0</v>
      </c>
      <c r="C101" s="2">
        <v>0.59183673469387754</v>
      </c>
      <c r="D101" s="2">
        <v>0</v>
      </c>
      <c r="E101" s="2">
        <v>0.40816326530612246</v>
      </c>
      <c r="F101" s="1" t="s">
        <v>10</v>
      </c>
      <c r="G101" s="1" t="s">
        <v>9</v>
      </c>
    </row>
    <row r="102" spans="1:9" x14ac:dyDescent="0.2">
      <c r="A102" s="3" t="s">
        <v>25</v>
      </c>
      <c r="B102" s="2">
        <v>0.28125</v>
      </c>
      <c r="C102" s="2">
        <v>0.25</v>
      </c>
      <c r="D102" s="2">
        <v>0.46875</v>
      </c>
      <c r="E102" s="2">
        <v>0</v>
      </c>
      <c r="F102" s="1" t="s">
        <v>8</v>
      </c>
      <c r="G102" s="1" t="s">
        <v>13</v>
      </c>
      <c r="H102" s="1"/>
      <c r="I102" s="1"/>
    </row>
    <row r="103" spans="1:9" x14ac:dyDescent="0.2">
      <c r="A103" s="4" t="s">
        <v>26</v>
      </c>
      <c r="B103" s="2">
        <v>9.5890410958904104E-2</v>
      </c>
      <c r="C103" s="2">
        <v>0.13698630136986301</v>
      </c>
      <c r="D103" s="2">
        <v>0.67123287671232879</v>
      </c>
      <c r="E103" s="2">
        <v>9.5890410958904049E-2</v>
      </c>
      <c r="F103" s="1" t="s">
        <v>8</v>
      </c>
      <c r="G103" s="1" t="s">
        <v>13</v>
      </c>
    </row>
    <row r="104" spans="1:9" x14ac:dyDescent="0.2">
      <c r="A104" s="4" t="s">
        <v>27</v>
      </c>
      <c r="B104" s="2">
        <v>4.4776119402985072E-2</v>
      </c>
      <c r="C104" s="2">
        <v>0.14925373134328357</v>
      </c>
      <c r="D104" s="2">
        <v>0.80597014925373134</v>
      </c>
      <c r="E104" s="2">
        <v>0</v>
      </c>
      <c r="F104" s="1" t="s">
        <v>8</v>
      </c>
      <c r="G104" s="1" t="s">
        <v>13</v>
      </c>
    </row>
    <row r="105" spans="1:9" x14ac:dyDescent="0.2">
      <c r="A105" s="4" t="s">
        <v>28</v>
      </c>
      <c r="B105" s="2">
        <v>0</v>
      </c>
      <c r="C105" s="2">
        <v>1.7543859649122806E-2</v>
      </c>
      <c r="D105" s="2">
        <v>0.92982456140350878</v>
      </c>
      <c r="E105" s="2">
        <v>5.2631578947368363E-2</v>
      </c>
      <c r="F105" s="1" t="s">
        <v>8</v>
      </c>
      <c r="G105" s="1" t="s">
        <v>13</v>
      </c>
    </row>
    <row r="106" spans="1:9" x14ac:dyDescent="0.2">
      <c r="A106" s="4" t="s">
        <v>29</v>
      </c>
      <c r="B106" s="2">
        <v>0</v>
      </c>
      <c r="C106" s="2">
        <v>0</v>
      </c>
      <c r="D106" s="2">
        <v>1</v>
      </c>
      <c r="E106" s="2">
        <v>0</v>
      </c>
      <c r="F106" s="1" t="s">
        <v>8</v>
      </c>
      <c r="G106" s="1" t="s">
        <v>13</v>
      </c>
    </row>
    <row r="107" spans="1:9" x14ac:dyDescent="0.2">
      <c r="A107" s="4" t="s">
        <v>30</v>
      </c>
      <c r="B107" s="2">
        <v>0.04</v>
      </c>
      <c r="C107" s="2">
        <v>0</v>
      </c>
      <c r="D107" s="2">
        <v>0.92</v>
      </c>
      <c r="E107" s="2">
        <v>3.9999999999999925E-2</v>
      </c>
      <c r="F107" s="1" t="s">
        <v>8</v>
      </c>
      <c r="G107" s="1" t="s">
        <v>13</v>
      </c>
    </row>
    <row r="108" spans="1:9" x14ac:dyDescent="0.2">
      <c r="A108" s="4" t="s">
        <v>31</v>
      </c>
      <c r="B108" s="2">
        <v>0.14503816793893129</v>
      </c>
      <c r="C108" s="2">
        <v>0</v>
      </c>
      <c r="D108" s="2">
        <v>0.84732824427480913</v>
      </c>
      <c r="E108" s="2">
        <v>7.6335877862595547E-3</v>
      </c>
      <c r="F108" s="1" t="s">
        <v>8</v>
      </c>
      <c r="G108" s="1" t="s">
        <v>13</v>
      </c>
    </row>
    <row r="109" spans="1:9" x14ac:dyDescent="0.2">
      <c r="A109" s="4" t="s">
        <v>32</v>
      </c>
      <c r="B109" s="2">
        <v>3.4090909090909088E-2</v>
      </c>
      <c r="C109" s="2">
        <v>3.4090909090909088E-2</v>
      </c>
      <c r="D109" s="2">
        <v>0.93181818181818177</v>
      </c>
      <c r="E109" s="2">
        <v>0</v>
      </c>
      <c r="F109" s="1" t="s">
        <v>8</v>
      </c>
      <c r="G109" s="1" t="s">
        <v>13</v>
      </c>
    </row>
    <row r="110" spans="1:9" x14ac:dyDescent="0.2">
      <c r="A110" s="4" t="s">
        <v>33</v>
      </c>
      <c r="B110" s="2">
        <v>0</v>
      </c>
      <c r="C110" s="2">
        <v>0.12745098039215685</v>
      </c>
      <c r="D110" s="2">
        <v>0.83333333333333337</v>
      </c>
      <c r="E110" s="2">
        <v>3.9215686274509776E-2</v>
      </c>
      <c r="F110" s="1" t="s">
        <v>8</v>
      </c>
      <c r="G110" s="1" t="s">
        <v>13</v>
      </c>
    </row>
    <row r="111" spans="1:9" x14ac:dyDescent="0.2">
      <c r="A111" s="4" t="s">
        <v>34</v>
      </c>
      <c r="B111" s="2">
        <v>0.36607142857142855</v>
      </c>
      <c r="C111" s="2">
        <v>8.0357142857142863E-2</v>
      </c>
      <c r="D111" s="2">
        <v>0.5535714285714286</v>
      </c>
      <c r="E111" s="2">
        <v>0</v>
      </c>
      <c r="F111" s="1" t="s">
        <v>8</v>
      </c>
      <c r="G111" s="1" t="s">
        <v>13</v>
      </c>
    </row>
    <row r="112" spans="1:9" x14ac:dyDescent="0.2">
      <c r="A112" s="4" t="s">
        <v>35</v>
      </c>
      <c r="B112" s="2">
        <v>1.3333333333333334E-2</v>
      </c>
      <c r="C112" s="2">
        <v>0.11333333333333333</v>
      </c>
      <c r="D112" s="2">
        <v>0.87333333333333329</v>
      </c>
      <c r="E112" s="2">
        <v>0</v>
      </c>
      <c r="F112" s="1" t="s">
        <v>8</v>
      </c>
      <c r="G112" s="1" t="s">
        <v>13</v>
      </c>
    </row>
    <row r="113" spans="1:7" x14ac:dyDescent="0.2">
      <c r="A113" s="4" t="s">
        <v>36</v>
      </c>
      <c r="B113" s="2">
        <v>0</v>
      </c>
      <c r="C113" s="2">
        <v>0.23287671232876711</v>
      </c>
      <c r="D113" s="2">
        <v>0.76712328767123283</v>
      </c>
      <c r="E113" s="2">
        <v>0</v>
      </c>
      <c r="F113" s="1" t="s">
        <v>8</v>
      </c>
      <c r="G113" s="1" t="s">
        <v>13</v>
      </c>
    </row>
    <row r="114" spans="1:7" x14ac:dyDescent="0.2">
      <c r="A114" s="4" t="s">
        <v>37</v>
      </c>
      <c r="B114" s="2">
        <v>0</v>
      </c>
      <c r="C114" s="2">
        <v>0</v>
      </c>
      <c r="D114" s="2">
        <v>0.87209302325581395</v>
      </c>
      <c r="E114" s="2">
        <v>0.12790697674418605</v>
      </c>
      <c r="F114" s="1" t="s">
        <v>8</v>
      </c>
      <c r="G114" s="1" t="s">
        <v>13</v>
      </c>
    </row>
    <row r="115" spans="1:7" x14ac:dyDescent="0.2">
      <c r="A115" s="4" t="s">
        <v>38</v>
      </c>
      <c r="B115" s="2">
        <v>0.15384615384615385</v>
      </c>
      <c r="C115" s="2">
        <v>5.7692307692307696E-2</v>
      </c>
      <c r="D115" s="2">
        <v>0.75</v>
      </c>
      <c r="E115" s="2">
        <v>3.8461538461538436E-2</v>
      </c>
      <c r="F115" s="1" t="s">
        <v>8</v>
      </c>
      <c r="G115" s="1" t="s">
        <v>13</v>
      </c>
    </row>
    <row r="116" spans="1:7" x14ac:dyDescent="0.2">
      <c r="A116" s="4" t="s">
        <v>39</v>
      </c>
      <c r="B116" s="2">
        <v>0</v>
      </c>
      <c r="C116" s="2">
        <v>0</v>
      </c>
      <c r="D116" s="2">
        <v>1</v>
      </c>
      <c r="E116" s="2">
        <v>0</v>
      </c>
      <c r="F116" s="1" t="s">
        <v>8</v>
      </c>
      <c r="G116" s="1" t="s">
        <v>13</v>
      </c>
    </row>
    <row r="117" spans="1:7" x14ac:dyDescent="0.2">
      <c r="A117" s="4" t="s">
        <v>40</v>
      </c>
      <c r="B117" s="2">
        <v>0</v>
      </c>
      <c r="C117" s="2">
        <v>0</v>
      </c>
      <c r="D117" s="2">
        <v>1</v>
      </c>
      <c r="E117" s="2">
        <v>0</v>
      </c>
      <c r="F117" s="1" t="s">
        <v>8</v>
      </c>
      <c r="G117" s="1" t="s">
        <v>13</v>
      </c>
    </row>
    <row r="118" spans="1:7" x14ac:dyDescent="0.2">
      <c r="A118" s="4" t="s">
        <v>41</v>
      </c>
      <c r="B118" s="2">
        <v>0</v>
      </c>
      <c r="C118" s="2">
        <v>0</v>
      </c>
      <c r="D118" s="2">
        <v>0.9553571428571429</v>
      </c>
      <c r="E118" s="2">
        <v>4.4642857142857095E-2</v>
      </c>
      <c r="F118" s="1" t="s">
        <v>8</v>
      </c>
      <c r="G118" s="1" t="s">
        <v>13</v>
      </c>
    </row>
    <row r="119" spans="1:7" x14ac:dyDescent="0.2">
      <c r="A119" s="4" t="s">
        <v>42</v>
      </c>
      <c r="B119" s="2">
        <v>0.29565217391304349</v>
      </c>
      <c r="C119" s="2">
        <v>7.8260869565217397E-2</v>
      </c>
      <c r="D119" s="2">
        <v>0.62608695652173918</v>
      </c>
      <c r="E119" s="2">
        <v>0</v>
      </c>
      <c r="F119" s="1" t="s">
        <v>8</v>
      </c>
      <c r="G119" s="1" t="s">
        <v>13</v>
      </c>
    </row>
    <row r="120" spans="1:7" x14ac:dyDescent="0.2">
      <c r="A120" s="4" t="s">
        <v>43</v>
      </c>
      <c r="B120" s="2">
        <v>0.18095238095238095</v>
      </c>
      <c r="C120" s="2">
        <v>0</v>
      </c>
      <c r="D120" s="2">
        <v>0.81904761904761902</v>
      </c>
      <c r="E120" s="2">
        <v>0</v>
      </c>
      <c r="F120" s="1" t="s">
        <v>8</v>
      </c>
      <c r="G120" s="1" t="s">
        <v>13</v>
      </c>
    </row>
    <row r="121" spans="1:7" x14ac:dyDescent="0.2">
      <c r="A121" s="4" t="s">
        <v>44</v>
      </c>
      <c r="B121" s="2">
        <v>2.3809523809523808E-2</v>
      </c>
      <c r="C121" s="2">
        <v>0</v>
      </c>
      <c r="D121" s="2">
        <v>0.97619047619047616</v>
      </c>
      <c r="E121" s="2">
        <v>0</v>
      </c>
      <c r="F121" s="1" t="s">
        <v>8</v>
      </c>
      <c r="G121" s="1" t="s">
        <v>13</v>
      </c>
    </row>
    <row r="122" spans="1:7" x14ac:dyDescent="0.2">
      <c r="A122" s="3" t="s">
        <v>45</v>
      </c>
      <c r="B122" s="2">
        <v>1</v>
      </c>
      <c r="C122" s="2">
        <v>0</v>
      </c>
      <c r="D122" s="2">
        <v>0</v>
      </c>
      <c r="E122" s="2">
        <v>0</v>
      </c>
      <c r="F122" s="1" t="s">
        <v>8</v>
      </c>
      <c r="G122" s="1" t="s">
        <v>13</v>
      </c>
    </row>
    <row r="123" spans="1:7" x14ac:dyDescent="0.2">
      <c r="A123" s="4" t="s">
        <v>46</v>
      </c>
      <c r="B123" s="2">
        <v>0.86309523809523814</v>
      </c>
      <c r="C123" s="2">
        <v>0</v>
      </c>
      <c r="D123" s="2">
        <v>0</v>
      </c>
      <c r="E123" s="2">
        <v>0.13690476190476186</v>
      </c>
      <c r="F123" s="1" t="s">
        <v>8</v>
      </c>
      <c r="G123" s="1" t="s">
        <v>13</v>
      </c>
    </row>
    <row r="124" spans="1:7" x14ac:dyDescent="0.2">
      <c r="A124" s="4" t="s">
        <v>47</v>
      </c>
      <c r="B124" s="2">
        <v>0.88495575221238942</v>
      </c>
      <c r="C124" s="2">
        <v>0</v>
      </c>
      <c r="D124" s="2">
        <v>0</v>
      </c>
      <c r="E124" s="2">
        <v>0.11504424778761058</v>
      </c>
      <c r="F124" s="1" t="s">
        <v>8</v>
      </c>
      <c r="G124" s="1" t="s">
        <v>13</v>
      </c>
    </row>
    <row r="125" spans="1:7" x14ac:dyDescent="0.2">
      <c r="A125" s="4" t="s">
        <v>48</v>
      </c>
      <c r="B125" s="2">
        <v>0.80882352941176472</v>
      </c>
      <c r="C125" s="2">
        <v>0</v>
      </c>
      <c r="D125" s="2">
        <v>0</v>
      </c>
      <c r="E125" s="2">
        <v>0.19117647058823528</v>
      </c>
      <c r="F125" s="1" t="s">
        <v>8</v>
      </c>
      <c r="G125" s="1" t="s">
        <v>13</v>
      </c>
    </row>
    <row r="126" spans="1:7" x14ac:dyDescent="0.2">
      <c r="A126" s="4" t="s">
        <v>49</v>
      </c>
      <c r="B126" s="2">
        <v>0.86324786324786329</v>
      </c>
      <c r="C126" s="2">
        <v>4.957264957264957E-2</v>
      </c>
      <c r="D126" s="2">
        <v>0</v>
      </c>
      <c r="E126" s="2">
        <v>8.7179487179487092E-2</v>
      </c>
      <c r="F126" s="1" t="s">
        <v>8</v>
      </c>
      <c r="G126" s="1" t="s">
        <v>13</v>
      </c>
    </row>
    <row r="127" spans="1:7" x14ac:dyDescent="0.2">
      <c r="A127" s="3" t="s">
        <v>25</v>
      </c>
      <c r="B127" s="2">
        <v>0</v>
      </c>
      <c r="C127" s="2">
        <v>1</v>
      </c>
      <c r="D127" s="2">
        <v>0</v>
      </c>
      <c r="E127" s="2">
        <v>0</v>
      </c>
      <c r="F127" s="1" t="s">
        <v>12</v>
      </c>
      <c r="G127" s="1" t="s">
        <v>9</v>
      </c>
    </row>
    <row r="128" spans="1:7" x14ac:dyDescent="0.2">
      <c r="A128" s="4" t="s">
        <v>26</v>
      </c>
      <c r="B128" s="2">
        <v>0</v>
      </c>
      <c r="C128" s="2">
        <v>1</v>
      </c>
      <c r="D128" s="2">
        <v>0</v>
      </c>
      <c r="E128" s="2">
        <v>0</v>
      </c>
      <c r="F128" s="1" t="s">
        <v>12</v>
      </c>
      <c r="G128" s="1" t="s">
        <v>9</v>
      </c>
    </row>
    <row r="129" spans="1:7" x14ac:dyDescent="0.2">
      <c r="A129" s="4" t="s">
        <v>27</v>
      </c>
      <c r="B129" s="2">
        <v>0</v>
      </c>
      <c r="C129" s="2">
        <v>0.92391304347826086</v>
      </c>
      <c r="D129" s="2">
        <v>0</v>
      </c>
      <c r="E129" s="2">
        <v>7.6086956521739135E-2</v>
      </c>
      <c r="F129" s="1" t="s">
        <v>12</v>
      </c>
      <c r="G129" s="1" t="s">
        <v>9</v>
      </c>
    </row>
    <row r="130" spans="1:7" x14ac:dyDescent="0.2">
      <c r="A130" s="4" t="s">
        <v>28</v>
      </c>
      <c r="B130" s="2">
        <v>0</v>
      </c>
      <c r="C130" s="2">
        <v>0.73333333333333328</v>
      </c>
      <c r="D130" s="2">
        <v>0</v>
      </c>
      <c r="E130" s="2">
        <v>0.26666666666666672</v>
      </c>
      <c r="F130" s="1" t="s">
        <v>12</v>
      </c>
      <c r="G130" s="1" t="s">
        <v>9</v>
      </c>
    </row>
    <row r="131" spans="1:7" x14ac:dyDescent="0.2">
      <c r="A131" s="4" t="s">
        <v>29</v>
      </c>
      <c r="B131" s="2">
        <v>0</v>
      </c>
      <c r="C131" s="2">
        <v>0.86190476190476195</v>
      </c>
      <c r="D131" s="2">
        <v>0</v>
      </c>
      <c r="E131" s="2">
        <v>0.13809523809523805</v>
      </c>
      <c r="F131" s="1" t="s">
        <v>12</v>
      </c>
      <c r="G131" s="1" t="s">
        <v>9</v>
      </c>
    </row>
    <row r="132" spans="1:7" x14ac:dyDescent="0.2">
      <c r="A132" s="4" t="s">
        <v>30</v>
      </c>
      <c r="B132" s="2">
        <v>0</v>
      </c>
      <c r="C132" s="2">
        <v>0</v>
      </c>
      <c r="D132" s="2">
        <v>0.97560975609756095</v>
      </c>
      <c r="E132" s="2">
        <v>2.4390243902439046E-2</v>
      </c>
      <c r="F132" s="1" t="s">
        <v>12</v>
      </c>
      <c r="G132" s="1" t="s">
        <v>9</v>
      </c>
    </row>
    <row r="133" spans="1:7" x14ac:dyDescent="0.2">
      <c r="A133" s="4" t="s">
        <v>31</v>
      </c>
      <c r="B133" s="2">
        <v>0</v>
      </c>
      <c r="C133" s="2">
        <v>0.15957446808510639</v>
      </c>
      <c r="D133" s="2">
        <v>0.84042553191489366</v>
      </c>
      <c r="E133" s="2">
        <v>0</v>
      </c>
      <c r="F133" s="1" t="s">
        <v>12</v>
      </c>
      <c r="G133" s="1" t="s">
        <v>9</v>
      </c>
    </row>
    <row r="134" spans="1:7" x14ac:dyDescent="0.2">
      <c r="A134" s="4" t="s">
        <v>32</v>
      </c>
      <c r="B134" s="2">
        <v>7.0422535211267609E-2</v>
      </c>
      <c r="C134" s="2">
        <v>0.12676056338028169</v>
      </c>
      <c r="D134" s="2">
        <v>0.80281690140845074</v>
      </c>
      <c r="E134" s="2">
        <v>0</v>
      </c>
      <c r="F134" s="1" t="s">
        <v>12</v>
      </c>
      <c r="G134" s="1" t="s">
        <v>9</v>
      </c>
    </row>
    <row r="135" spans="1:7" x14ac:dyDescent="0.2">
      <c r="A135" s="4" t="s">
        <v>33</v>
      </c>
      <c r="B135" s="2">
        <v>0.25806451612903225</v>
      </c>
      <c r="C135" s="2">
        <v>0.13978494623655913</v>
      </c>
      <c r="D135" s="2">
        <v>0.60215053763440862</v>
      </c>
      <c r="E135" s="2">
        <v>0</v>
      </c>
      <c r="F135" s="1" t="s">
        <v>12</v>
      </c>
      <c r="G135" s="1" t="s">
        <v>9</v>
      </c>
    </row>
    <row r="136" spans="1:7" x14ac:dyDescent="0.2">
      <c r="A136" s="4" t="s">
        <v>34</v>
      </c>
      <c r="B136" s="2">
        <v>0.17857142857142858</v>
      </c>
      <c r="C136" s="2">
        <v>0</v>
      </c>
      <c r="D136" s="2">
        <v>0.8214285714285714</v>
      </c>
      <c r="E136" s="2">
        <v>0</v>
      </c>
      <c r="F136" s="1" t="s">
        <v>12</v>
      </c>
      <c r="G136" s="1" t="s">
        <v>9</v>
      </c>
    </row>
    <row r="137" spans="1:7" x14ac:dyDescent="0.2">
      <c r="A137" s="4" t="s">
        <v>35</v>
      </c>
      <c r="B137" s="2">
        <v>0</v>
      </c>
      <c r="C137" s="2">
        <v>0.70833333333333337</v>
      </c>
      <c r="D137" s="2">
        <v>0</v>
      </c>
      <c r="E137" s="2">
        <v>0.29166666666666663</v>
      </c>
      <c r="F137" s="1" t="s">
        <v>12</v>
      </c>
      <c r="G137" s="1" t="s">
        <v>9</v>
      </c>
    </row>
    <row r="138" spans="1:7" x14ac:dyDescent="0.2">
      <c r="A138" s="4" t="s">
        <v>36</v>
      </c>
      <c r="B138" s="2">
        <v>0.10833333333333334</v>
      </c>
      <c r="C138" s="2">
        <v>7.4999999999999997E-2</v>
      </c>
      <c r="D138" s="2">
        <v>0.68333333333333335</v>
      </c>
      <c r="E138" s="2">
        <v>0.1333333333333333</v>
      </c>
      <c r="F138" s="1" t="s">
        <v>12</v>
      </c>
      <c r="G138" s="1" t="s">
        <v>9</v>
      </c>
    </row>
    <row r="139" spans="1:7" x14ac:dyDescent="0.2">
      <c r="A139" s="4" t="s">
        <v>37</v>
      </c>
      <c r="B139" s="2">
        <v>0.13008130081300814</v>
      </c>
      <c r="C139" s="2">
        <v>0.21951219512195122</v>
      </c>
      <c r="D139" s="2">
        <v>0.65040650406504064</v>
      </c>
      <c r="E139" s="2">
        <v>0</v>
      </c>
      <c r="F139" s="1" t="s">
        <v>12</v>
      </c>
      <c r="G139" s="1" t="s">
        <v>9</v>
      </c>
    </row>
    <row r="140" spans="1:7" x14ac:dyDescent="0.2">
      <c r="A140" s="4" t="s">
        <v>38</v>
      </c>
      <c r="B140" s="2">
        <v>0</v>
      </c>
      <c r="C140" s="2">
        <v>0.12173913043478261</v>
      </c>
      <c r="D140" s="2">
        <v>0.72173913043478266</v>
      </c>
      <c r="E140" s="2">
        <v>0.15652173913043477</v>
      </c>
      <c r="F140" s="1" t="s">
        <v>12</v>
      </c>
      <c r="G140" s="1" t="s">
        <v>9</v>
      </c>
    </row>
    <row r="141" spans="1:7" x14ac:dyDescent="0.2">
      <c r="A141" s="4" t="s">
        <v>39</v>
      </c>
      <c r="B141" s="2">
        <v>4.49438202247191E-2</v>
      </c>
      <c r="C141" s="2">
        <v>0</v>
      </c>
      <c r="D141" s="2">
        <v>0.7640449438202247</v>
      </c>
      <c r="E141" s="2">
        <v>0.1910112359550562</v>
      </c>
      <c r="F141" s="1" t="s">
        <v>12</v>
      </c>
      <c r="G141" s="1" t="s">
        <v>9</v>
      </c>
    </row>
    <row r="142" spans="1:7" x14ac:dyDescent="0.2">
      <c r="A142" s="4" t="s">
        <v>40</v>
      </c>
      <c r="B142" s="2">
        <v>0</v>
      </c>
      <c r="C142" s="2">
        <v>1</v>
      </c>
      <c r="D142" s="2">
        <v>0</v>
      </c>
      <c r="E142" s="2">
        <v>0</v>
      </c>
      <c r="F142" s="1" t="s">
        <v>12</v>
      </c>
      <c r="G142" s="1" t="s">
        <v>9</v>
      </c>
    </row>
    <row r="143" spans="1:7" x14ac:dyDescent="0.2">
      <c r="A143" s="4" t="s">
        <v>41</v>
      </c>
      <c r="B143" s="2">
        <v>0</v>
      </c>
      <c r="C143" s="2">
        <v>0.94915254237288138</v>
      </c>
      <c r="D143" s="2">
        <v>0</v>
      </c>
      <c r="E143" s="2">
        <v>5.084745762711862E-2</v>
      </c>
      <c r="F143" s="1" t="s">
        <v>12</v>
      </c>
      <c r="G143" s="1" t="s">
        <v>9</v>
      </c>
    </row>
    <row r="144" spans="1:7" x14ac:dyDescent="0.2">
      <c r="A144" s="4" t="s">
        <v>42</v>
      </c>
      <c r="B144" s="2">
        <v>0</v>
      </c>
      <c r="C144" s="2">
        <v>0.79365079365079361</v>
      </c>
      <c r="D144" s="2">
        <v>0</v>
      </c>
      <c r="E144" s="2">
        <v>0.20634920634920639</v>
      </c>
      <c r="F144" s="1" t="s">
        <v>12</v>
      </c>
      <c r="G144" s="1" t="s">
        <v>9</v>
      </c>
    </row>
    <row r="145" spans="1:7" x14ac:dyDescent="0.2">
      <c r="A145" s="4" t="s">
        <v>43</v>
      </c>
      <c r="B145" s="2">
        <v>0</v>
      </c>
      <c r="C145" s="2">
        <v>0.92248062015503873</v>
      </c>
      <c r="D145" s="2">
        <v>0</v>
      </c>
      <c r="E145" s="2">
        <v>7.7519379844961267E-2</v>
      </c>
      <c r="F145" s="1" t="s">
        <v>12</v>
      </c>
      <c r="G145" s="1" t="s">
        <v>9</v>
      </c>
    </row>
    <row r="146" spans="1:7" x14ac:dyDescent="0.2">
      <c r="A146" s="4" t="s">
        <v>44</v>
      </c>
      <c r="B146" s="2">
        <v>0</v>
      </c>
      <c r="C146" s="2">
        <v>0.77777777777777779</v>
      </c>
      <c r="D146" s="2">
        <v>0</v>
      </c>
      <c r="E146" s="2">
        <v>0.22222222222222221</v>
      </c>
      <c r="F146" s="1" t="s">
        <v>12</v>
      </c>
      <c r="G146" s="1" t="s">
        <v>9</v>
      </c>
    </row>
    <row r="147" spans="1:7" x14ac:dyDescent="0.2">
      <c r="A147" s="3" t="s">
        <v>45</v>
      </c>
      <c r="B147" s="2">
        <v>0</v>
      </c>
      <c r="C147" s="2">
        <v>0</v>
      </c>
      <c r="D147" s="2">
        <v>0.97058823529411764</v>
      </c>
      <c r="E147" s="2">
        <v>2.9411764705882359E-2</v>
      </c>
      <c r="F147" s="1" t="s">
        <v>12</v>
      </c>
      <c r="G147" s="1" t="s">
        <v>9</v>
      </c>
    </row>
    <row r="148" spans="1:7" x14ac:dyDescent="0.2">
      <c r="A148" s="4" t="s">
        <v>46</v>
      </c>
      <c r="B148" s="2">
        <v>7.8125E-2</v>
      </c>
      <c r="C148" s="2">
        <v>0.109375</v>
      </c>
      <c r="D148" s="2">
        <v>0.8125</v>
      </c>
      <c r="E148" s="2">
        <v>0</v>
      </c>
      <c r="F148" s="1" t="s">
        <v>12</v>
      </c>
      <c r="G148" s="1" t="s">
        <v>9</v>
      </c>
    </row>
    <row r="149" spans="1:7" x14ac:dyDescent="0.2">
      <c r="A149" s="4" t="s">
        <v>47</v>
      </c>
      <c r="B149" s="2">
        <v>0.10294117647058823</v>
      </c>
      <c r="C149" s="2">
        <v>0</v>
      </c>
      <c r="D149" s="2">
        <v>0.80882352941176472</v>
      </c>
      <c r="E149" s="2">
        <v>8.8235294117647078E-2</v>
      </c>
      <c r="F149" s="1" t="s">
        <v>12</v>
      </c>
      <c r="G149" s="1" t="s">
        <v>9</v>
      </c>
    </row>
    <row r="150" spans="1:7" x14ac:dyDescent="0.2">
      <c r="A150" s="4" t="s">
        <v>48</v>
      </c>
      <c r="B150" s="2">
        <v>0.15662650602409639</v>
      </c>
      <c r="C150" s="2">
        <v>0.10843373493975904</v>
      </c>
      <c r="D150" s="2">
        <v>0.73493975903614461</v>
      </c>
      <c r="E150" s="2">
        <v>0</v>
      </c>
      <c r="F150" s="1" t="s">
        <v>12</v>
      </c>
      <c r="G150" s="1" t="s">
        <v>9</v>
      </c>
    </row>
    <row r="151" spans="1:7" x14ac:dyDescent="0.2">
      <c r="A151" s="4" t="s">
        <v>49</v>
      </c>
      <c r="B151" s="2">
        <v>0.26470588235294118</v>
      </c>
      <c r="C151" s="2">
        <v>1.4705882352941176E-2</v>
      </c>
      <c r="D151" s="2">
        <v>0.66176470588235292</v>
      </c>
      <c r="E151" s="2">
        <v>5.8823529411764719E-2</v>
      </c>
      <c r="F151" s="1" t="s">
        <v>12</v>
      </c>
      <c r="G151" s="1" t="s">
        <v>9</v>
      </c>
    </row>
    <row r="152" spans="1:7" x14ac:dyDescent="0.2">
      <c r="A152" s="3" t="s">
        <v>25</v>
      </c>
      <c r="B152" s="2">
        <v>0.18965517241379309</v>
      </c>
      <c r="C152" s="2">
        <v>0.28160919540229884</v>
      </c>
      <c r="D152" s="2">
        <v>0.52873563218390807</v>
      </c>
      <c r="E152" s="2">
        <v>0</v>
      </c>
      <c r="F152" s="1" t="s">
        <v>8</v>
      </c>
      <c r="G152" s="1" t="s">
        <v>15</v>
      </c>
    </row>
    <row r="153" spans="1:7" x14ac:dyDescent="0.2">
      <c r="A153" s="4" t="s">
        <v>26</v>
      </c>
      <c r="B153" s="2">
        <v>0.15909090909090909</v>
      </c>
      <c r="C153" s="2">
        <v>0.16363636363636364</v>
      </c>
      <c r="D153" s="2">
        <v>0.67727272727272725</v>
      </c>
      <c r="E153" s="2">
        <v>0</v>
      </c>
      <c r="F153" s="1" t="s">
        <v>8</v>
      </c>
      <c r="G153" s="1" t="s">
        <v>15</v>
      </c>
    </row>
    <row r="154" spans="1:7" x14ac:dyDescent="0.2">
      <c r="A154" s="4" t="s">
        <v>27</v>
      </c>
      <c r="B154" s="2">
        <v>0.22259136212624583</v>
      </c>
      <c r="C154" s="2">
        <v>0.24584717607973422</v>
      </c>
      <c r="D154" s="2">
        <v>0.53156146179401997</v>
      </c>
      <c r="E154" s="2">
        <v>0</v>
      </c>
      <c r="F154" s="1" t="s">
        <v>8</v>
      </c>
      <c r="G154" s="1" t="s">
        <v>15</v>
      </c>
    </row>
    <row r="155" spans="1:7" x14ac:dyDescent="0.2">
      <c r="A155" s="4" t="s">
        <v>28</v>
      </c>
      <c r="B155" s="2">
        <v>1</v>
      </c>
      <c r="C155" s="2">
        <v>0</v>
      </c>
      <c r="D155" s="2">
        <v>0</v>
      </c>
      <c r="E155" s="2">
        <v>0</v>
      </c>
      <c r="F155" s="1" t="s">
        <v>8</v>
      </c>
      <c r="G155" s="1" t="s">
        <v>15</v>
      </c>
    </row>
    <row r="156" spans="1:7" x14ac:dyDescent="0.2">
      <c r="A156" s="4" t="s">
        <v>29</v>
      </c>
      <c r="B156" s="2">
        <v>0</v>
      </c>
      <c r="C156" s="2">
        <v>0</v>
      </c>
      <c r="D156" s="2">
        <v>1</v>
      </c>
      <c r="E156" s="2">
        <v>0</v>
      </c>
      <c r="F156" s="1" t="s">
        <v>8</v>
      </c>
      <c r="G156" s="1" t="s">
        <v>15</v>
      </c>
    </row>
    <row r="157" spans="1:7" x14ac:dyDescent="0.2">
      <c r="A157" s="4" t="s">
        <v>30</v>
      </c>
      <c r="B157" s="2">
        <v>0.18933333333333333</v>
      </c>
      <c r="C157" s="2">
        <v>0.28000000000000003</v>
      </c>
      <c r="D157" s="2">
        <v>0.53066666666666662</v>
      </c>
      <c r="E157" s="2">
        <v>0</v>
      </c>
      <c r="F157" s="1" t="s">
        <v>8</v>
      </c>
      <c r="G157" s="1" t="s">
        <v>15</v>
      </c>
    </row>
    <row r="158" spans="1:7" x14ac:dyDescent="0.2">
      <c r="A158" s="4" t="s">
        <v>31</v>
      </c>
      <c r="B158" s="2">
        <v>0.14150943396226415</v>
      </c>
      <c r="C158" s="2">
        <v>0.15094339622641509</v>
      </c>
      <c r="D158" s="2">
        <v>0.70754716981132071</v>
      </c>
      <c r="E158" s="2">
        <v>0</v>
      </c>
      <c r="F158" s="1" t="s">
        <v>8</v>
      </c>
      <c r="G158" s="1" t="s">
        <v>15</v>
      </c>
    </row>
    <row r="159" spans="1:7" x14ac:dyDescent="0.2">
      <c r="A159" s="4" t="s">
        <v>32</v>
      </c>
      <c r="B159" s="2">
        <v>0.21828908554572271</v>
      </c>
      <c r="C159" s="2">
        <v>0.2359882005899705</v>
      </c>
      <c r="D159" s="2">
        <v>0.54572271386430682</v>
      </c>
      <c r="E159" s="2">
        <v>0</v>
      </c>
      <c r="F159" s="1" t="s">
        <v>8</v>
      </c>
      <c r="G159" s="1" t="s">
        <v>15</v>
      </c>
    </row>
    <row r="160" spans="1:7" x14ac:dyDescent="0.2">
      <c r="A160" s="4" t="s">
        <v>33</v>
      </c>
      <c r="B160" s="2">
        <v>0.19770773638968481</v>
      </c>
      <c r="C160" s="2">
        <v>0.20343839541547279</v>
      </c>
      <c r="D160" s="2">
        <v>0.59885386819484243</v>
      </c>
      <c r="E160" s="2">
        <v>0</v>
      </c>
      <c r="F160" s="1" t="s">
        <v>8</v>
      </c>
      <c r="G160" s="1" t="s">
        <v>15</v>
      </c>
    </row>
    <row r="161" spans="1:7" x14ac:dyDescent="0.2">
      <c r="A161" s="4" t="s">
        <v>34</v>
      </c>
      <c r="B161" s="2">
        <v>0.16487455197132617</v>
      </c>
      <c r="C161" s="2">
        <v>0.21505376344086022</v>
      </c>
      <c r="D161" s="2">
        <v>0.62007168458781359</v>
      </c>
      <c r="E161" s="2">
        <v>0</v>
      </c>
      <c r="F161" s="1" t="s">
        <v>8</v>
      </c>
      <c r="G161" s="1" t="s">
        <v>15</v>
      </c>
    </row>
    <row r="162" spans="1:7" x14ac:dyDescent="0.2">
      <c r="A162" s="4" t="s">
        <v>35</v>
      </c>
      <c r="B162" s="2">
        <v>4.790419161676647E-2</v>
      </c>
      <c r="C162" s="2">
        <v>3.5928143712574849E-2</v>
      </c>
      <c r="D162" s="2">
        <v>0</v>
      </c>
      <c r="E162" s="2">
        <v>0.91616766467065869</v>
      </c>
      <c r="F162" s="1" t="s">
        <v>8</v>
      </c>
      <c r="G162" s="1" t="s">
        <v>15</v>
      </c>
    </row>
    <row r="163" spans="1:7" x14ac:dyDescent="0.2">
      <c r="A163" s="4" t="s">
        <v>36</v>
      </c>
      <c r="B163" s="2">
        <v>0.10191082802547771</v>
      </c>
      <c r="C163" s="2">
        <v>4.4585987261146494E-2</v>
      </c>
      <c r="D163" s="2">
        <v>0</v>
      </c>
      <c r="E163" s="2">
        <v>0.85350318471337583</v>
      </c>
      <c r="F163" s="1" t="s">
        <v>8</v>
      </c>
      <c r="G163" s="1" t="s">
        <v>15</v>
      </c>
    </row>
    <row r="164" spans="1:7" x14ac:dyDescent="0.2">
      <c r="A164" s="4" t="s">
        <v>37</v>
      </c>
      <c r="B164" s="2">
        <v>0.15328467153284672</v>
      </c>
      <c r="C164" s="2">
        <v>0.12408759124087591</v>
      </c>
      <c r="D164" s="2">
        <v>0</v>
      </c>
      <c r="E164" s="2">
        <v>0.72262773722627738</v>
      </c>
      <c r="F164" s="1" t="s">
        <v>8</v>
      </c>
      <c r="G164" s="1" t="s">
        <v>15</v>
      </c>
    </row>
    <row r="165" spans="1:7" x14ac:dyDescent="0.2">
      <c r="A165" s="4" t="s">
        <v>38</v>
      </c>
      <c r="B165" s="2">
        <v>4.4776119402985072E-2</v>
      </c>
      <c r="C165" s="2">
        <v>0.2462686567164179</v>
      </c>
      <c r="D165" s="2">
        <v>0</v>
      </c>
      <c r="E165" s="2">
        <v>0.70895522388059695</v>
      </c>
      <c r="F165" s="1" t="s">
        <v>8</v>
      </c>
      <c r="G165" s="1" t="s">
        <v>15</v>
      </c>
    </row>
    <row r="166" spans="1:7" x14ac:dyDescent="0.2">
      <c r="A166" s="4" t="s">
        <v>39</v>
      </c>
      <c r="B166" s="2">
        <v>0</v>
      </c>
      <c r="C166" s="2">
        <v>0</v>
      </c>
      <c r="D166" s="2">
        <v>0</v>
      </c>
      <c r="E166" s="2">
        <v>1</v>
      </c>
      <c r="F166" s="1" t="s">
        <v>8</v>
      </c>
      <c r="G166" s="1" t="s">
        <v>15</v>
      </c>
    </row>
    <row r="167" spans="1:7" x14ac:dyDescent="0.2">
      <c r="A167" s="4" t="s">
        <v>40</v>
      </c>
      <c r="B167" s="2">
        <v>0</v>
      </c>
      <c r="C167" s="2">
        <v>1</v>
      </c>
      <c r="D167" s="2">
        <v>0</v>
      </c>
      <c r="E167" s="2">
        <v>0</v>
      </c>
      <c r="F167" s="1" t="s">
        <v>8</v>
      </c>
      <c r="G167" s="1" t="s">
        <v>15</v>
      </c>
    </row>
    <row r="168" spans="1:7" x14ac:dyDescent="0.2">
      <c r="A168" s="4" t="s">
        <v>41</v>
      </c>
      <c r="B168" s="2">
        <v>0</v>
      </c>
      <c r="C168" s="2">
        <v>1</v>
      </c>
      <c r="D168" s="2">
        <v>0</v>
      </c>
      <c r="E168" s="2">
        <v>0</v>
      </c>
      <c r="F168" s="1" t="s">
        <v>8</v>
      </c>
      <c r="G168" s="1" t="s">
        <v>15</v>
      </c>
    </row>
    <row r="169" spans="1:7" x14ac:dyDescent="0.2">
      <c r="A169" s="4" t="s">
        <v>42</v>
      </c>
      <c r="B169" s="2">
        <v>0</v>
      </c>
      <c r="C169" s="2">
        <v>1</v>
      </c>
      <c r="D169" s="2">
        <v>0</v>
      </c>
      <c r="E169" s="2">
        <v>0</v>
      </c>
      <c r="F169" s="1" t="s">
        <v>8</v>
      </c>
      <c r="G169" s="1" t="s">
        <v>15</v>
      </c>
    </row>
    <row r="170" spans="1:7" x14ac:dyDescent="0.2">
      <c r="A170" s="4" t="s">
        <v>43</v>
      </c>
      <c r="B170" s="2">
        <v>0</v>
      </c>
      <c r="C170" s="2">
        <v>1</v>
      </c>
      <c r="D170" s="2">
        <v>0</v>
      </c>
      <c r="E170" s="2">
        <v>0</v>
      </c>
      <c r="F170" s="1" t="s">
        <v>8</v>
      </c>
      <c r="G170" s="1" t="s">
        <v>15</v>
      </c>
    </row>
    <row r="171" spans="1:7" x14ac:dyDescent="0.2">
      <c r="A171" s="4" t="s">
        <v>44</v>
      </c>
      <c r="B171" s="2">
        <v>0</v>
      </c>
      <c r="C171" s="2">
        <v>1</v>
      </c>
      <c r="D171" s="2">
        <v>0</v>
      </c>
      <c r="E171" s="2">
        <v>0</v>
      </c>
      <c r="F171" s="1" t="s">
        <v>8</v>
      </c>
      <c r="G171" s="1" t="s">
        <v>15</v>
      </c>
    </row>
    <row r="172" spans="1:7" x14ac:dyDescent="0.2">
      <c r="A172" s="3" t="s">
        <v>45</v>
      </c>
      <c r="B172" s="2">
        <v>0</v>
      </c>
      <c r="C172" s="2">
        <v>0</v>
      </c>
      <c r="D172" s="2">
        <v>0</v>
      </c>
      <c r="E172" s="2">
        <v>0</v>
      </c>
      <c r="F172" s="1" t="s">
        <v>8</v>
      </c>
      <c r="G172" s="1" t="s">
        <v>15</v>
      </c>
    </row>
    <row r="173" spans="1:7" x14ac:dyDescent="0.2">
      <c r="A173" s="4" t="s">
        <v>46</v>
      </c>
      <c r="B173" s="2">
        <v>0</v>
      </c>
      <c r="C173" s="2">
        <v>0</v>
      </c>
      <c r="D173" s="2">
        <v>0</v>
      </c>
      <c r="E173" s="2">
        <v>0</v>
      </c>
      <c r="F173" s="1" t="s">
        <v>8</v>
      </c>
      <c r="G173" s="1" t="s">
        <v>15</v>
      </c>
    </row>
    <row r="174" spans="1:7" x14ac:dyDescent="0.2">
      <c r="A174" s="4" t="s">
        <v>47</v>
      </c>
      <c r="B174" s="2">
        <v>0</v>
      </c>
      <c r="C174" s="2">
        <v>0</v>
      </c>
      <c r="D174" s="2">
        <v>0</v>
      </c>
      <c r="E174" s="2">
        <v>0</v>
      </c>
      <c r="F174" s="1" t="s">
        <v>8</v>
      </c>
      <c r="G174" s="1" t="s">
        <v>15</v>
      </c>
    </row>
    <row r="175" spans="1:7" x14ac:dyDescent="0.2">
      <c r="A175" s="4" t="s">
        <v>48</v>
      </c>
      <c r="B175" s="2">
        <v>0</v>
      </c>
      <c r="C175" s="2">
        <v>0</v>
      </c>
      <c r="D175" s="2">
        <v>0</v>
      </c>
      <c r="E175" s="2">
        <v>0</v>
      </c>
      <c r="F175" s="1" t="s">
        <v>8</v>
      </c>
      <c r="G175" s="1" t="s">
        <v>15</v>
      </c>
    </row>
    <row r="176" spans="1:7" x14ac:dyDescent="0.2">
      <c r="A176" s="4" t="s">
        <v>49</v>
      </c>
      <c r="B176" s="2">
        <v>0</v>
      </c>
      <c r="C176" s="2">
        <v>0</v>
      </c>
      <c r="D176" s="2">
        <v>0</v>
      </c>
      <c r="E176" s="2">
        <v>0</v>
      </c>
      <c r="F176" s="1" t="s">
        <v>8</v>
      </c>
      <c r="G176" s="1" t="s">
        <v>15</v>
      </c>
    </row>
    <row r="177" spans="1:7" x14ac:dyDescent="0.2">
      <c r="A177" s="3" t="s">
        <v>25</v>
      </c>
      <c r="B177" s="2">
        <v>0</v>
      </c>
      <c r="C177" s="2">
        <v>0.11627906976744186</v>
      </c>
      <c r="D177" s="2">
        <v>0.88372093023255816</v>
      </c>
      <c r="E177" s="2">
        <v>0</v>
      </c>
      <c r="F177" s="1" t="s">
        <v>14</v>
      </c>
      <c r="G177" s="1" t="s">
        <v>9</v>
      </c>
    </row>
    <row r="178" spans="1:7" x14ac:dyDescent="0.2">
      <c r="A178" s="4" t="s">
        <v>26</v>
      </c>
      <c r="B178" s="2">
        <v>0.25925925925925924</v>
      </c>
      <c r="C178" s="2">
        <v>0</v>
      </c>
      <c r="D178" s="2">
        <v>0.7407407407407407</v>
      </c>
      <c r="E178" s="2">
        <v>0</v>
      </c>
      <c r="F178" s="1" t="s">
        <v>14</v>
      </c>
      <c r="G178" s="1" t="s">
        <v>9</v>
      </c>
    </row>
    <row r="179" spans="1:7" x14ac:dyDescent="0.2">
      <c r="A179" s="4" t="s">
        <v>27</v>
      </c>
      <c r="B179" s="2">
        <v>0.10714285714285714</v>
      </c>
      <c r="C179" s="2">
        <v>0</v>
      </c>
      <c r="D179" s="2">
        <v>0.8928571428571429</v>
      </c>
      <c r="E179" s="2">
        <v>0</v>
      </c>
      <c r="F179" s="1" t="s">
        <v>14</v>
      </c>
      <c r="G179" s="1" t="s">
        <v>9</v>
      </c>
    </row>
    <row r="180" spans="1:7" x14ac:dyDescent="0.2">
      <c r="A180" s="4" t="s">
        <v>28</v>
      </c>
      <c r="B180" s="2">
        <v>0</v>
      </c>
      <c r="C180" s="2">
        <v>0</v>
      </c>
      <c r="D180" s="2">
        <v>0.96551724137931039</v>
      </c>
      <c r="E180" s="2">
        <v>3.4482758620689613E-2</v>
      </c>
      <c r="F180" s="1" t="s">
        <v>14</v>
      </c>
      <c r="G180" s="1" t="s">
        <v>9</v>
      </c>
    </row>
    <row r="181" spans="1:7" x14ac:dyDescent="0.2">
      <c r="A181" s="4" t="s">
        <v>29</v>
      </c>
      <c r="B181" s="2">
        <v>0.15384615384615385</v>
      </c>
      <c r="C181" s="2">
        <v>0.15384615384615385</v>
      </c>
      <c r="D181" s="2">
        <v>0.69230769230769229</v>
      </c>
      <c r="E181" s="2">
        <v>0</v>
      </c>
      <c r="F181" s="1" t="s">
        <v>14</v>
      </c>
      <c r="G181" s="1" t="s">
        <v>9</v>
      </c>
    </row>
    <row r="182" spans="1:7" x14ac:dyDescent="0.2">
      <c r="A182" s="4" t="s">
        <v>30</v>
      </c>
      <c r="B182" s="2">
        <v>0.14084507042253522</v>
      </c>
      <c r="C182" s="2">
        <v>0.18309859154929578</v>
      </c>
      <c r="D182" s="2">
        <v>0.676056338028169</v>
      </c>
      <c r="E182" s="2">
        <v>0</v>
      </c>
      <c r="F182" s="1" t="s">
        <v>14</v>
      </c>
      <c r="G182" s="1" t="s">
        <v>9</v>
      </c>
    </row>
    <row r="183" spans="1:7" x14ac:dyDescent="0.2">
      <c r="A183" s="4" t="s">
        <v>31</v>
      </c>
      <c r="B183" s="2">
        <v>0</v>
      </c>
      <c r="C183" s="2">
        <v>0.15151515151515152</v>
      </c>
      <c r="D183" s="2">
        <v>0.84848484848484851</v>
      </c>
      <c r="E183" s="2">
        <v>0</v>
      </c>
      <c r="F183" s="1" t="s">
        <v>14</v>
      </c>
      <c r="G183" s="1" t="s">
        <v>9</v>
      </c>
    </row>
    <row r="184" spans="1:7" x14ac:dyDescent="0.2">
      <c r="A184" s="4" t="s">
        <v>32</v>
      </c>
      <c r="B184" s="2">
        <v>0.24489795918367346</v>
      </c>
      <c r="C184" s="2">
        <v>0.24489795918367346</v>
      </c>
      <c r="D184" s="2">
        <v>0.51020408163265307</v>
      </c>
      <c r="E184" s="2">
        <v>0</v>
      </c>
      <c r="F184" s="1" t="s">
        <v>14</v>
      </c>
      <c r="G184" s="1" t="s">
        <v>9</v>
      </c>
    </row>
    <row r="185" spans="1:7" x14ac:dyDescent="0.2">
      <c r="A185" s="4" t="s">
        <v>33</v>
      </c>
      <c r="B185" s="2">
        <v>0.21568627450980393</v>
      </c>
      <c r="C185" s="2">
        <v>0.37254901960784315</v>
      </c>
      <c r="D185" s="2">
        <v>0.41176470588235292</v>
      </c>
      <c r="E185" s="2">
        <v>0</v>
      </c>
      <c r="F185" s="1" t="s">
        <v>14</v>
      </c>
      <c r="G185" s="1" t="s">
        <v>9</v>
      </c>
    </row>
    <row r="186" spans="1:7" x14ac:dyDescent="0.2">
      <c r="A186" s="4" t="s">
        <v>34</v>
      </c>
      <c r="B186" s="2">
        <v>0.28888888888888886</v>
      </c>
      <c r="C186" s="2">
        <v>0.22222222222222221</v>
      </c>
      <c r="D186" s="2">
        <v>0.48888888888888887</v>
      </c>
      <c r="E186" s="2">
        <v>0</v>
      </c>
      <c r="F186" s="1" t="s">
        <v>14</v>
      </c>
      <c r="G186" s="1" t="s">
        <v>9</v>
      </c>
    </row>
    <row r="187" spans="1:7" x14ac:dyDescent="0.2">
      <c r="A187" s="4" t="s">
        <v>35</v>
      </c>
      <c r="B187" s="2">
        <v>0.76062639821029088</v>
      </c>
      <c r="C187" s="2">
        <v>0.23937360178970918</v>
      </c>
      <c r="D187" s="2">
        <v>0</v>
      </c>
      <c r="E187" s="2">
        <v>0</v>
      </c>
      <c r="F187" s="1" t="s">
        <v>14</v>
      </c>
      <c r="G187" s="1" t="s">
        <v>9</v>
      </c>
    </row>
    <row r="188" spans="1:7" x14ac:dyDescent="0.2">
      <c r="A188" s="4" t="s">
        <v>36</v>
      </c>
      <c r="B188" s="2">
        <v>0.39583333333333331</v>
      </c>
      <c r="C188" s="2">
        <v>0.14374999999999999</v>
      </c>
      <c r="D188" s="2">
        <v>0</v>
      </c>
      <c r="E188" s="2">
        <v>0.4604166666666667</v>
      </c>
      <c r="F188" s="1" t="s">
        <v>14</v>
      </c>
      <c r="G188" s="1" t="s">
        <v>9</v>
      </c>
    </row>
    <row r="189" spans="1:7" x14ac:dyDescent="0.2">
      <c r="A189" s="4" t="s">
        <v>37</v>
      </c>
      <c r="B189" s="2">
        <v>0.77551020408163263</v>
      </c>
      <c r="C189" s="2">
        <v>0.15510204081632653</v>
      </c>
      <c r="D189" s="2">
        <v>0</v>
      </c>
      <c r="E189" s="2">
        <v>6.9387755102040871E-2</v>
      </c>
      <c r="F189" s="1" t="s">
        <v>14</v>
      </c>
      <c r="G189" s="1" t="s">
        <v>9</v>
      </c>
    </row>
    <row r="190" spans="1:7" x14ac:dyDescent="0.2">
      <c r="A190" s="4" t="s">
        <v>38</v>
      </c>
      <c r="B190" s="2">
        <v>0.54545454545454541</v>
      </c>
      <c r="C190" s="2">
        <v>8.6363636363636365E-2</v>
      </c>
      <c r="D190" s="2">
        <v>0</v>
      </c>
      <c r="E190" s="2">
        <v>0.36818181818181817</v>
      </c>
      <c r="F190" s="1" t="s">
        <v>14</v>
      </c>
      <c r="G190" s="1" t="s">
        <v>9</v>
      </c>
    </row>
    <row r="191" spans="1:7" x14ac:dyDescent="0.2">
      <c r="A191" s="4" t="s">
        <v>39</v>
      </c>
      <c r="B191" s="2">
        <v>0.86734693877551017</v>
      </c>
      <c r="C191" s="2">
        <v>0.1326530612244898</v>
      </c>
      <c r="D191" s="2">
        <v>0</v>
      </c>
      <c r="E191" s="2">
        <v>0</v>
      </c>
      <c r="F191" s="1" t="s">
        <v>14</v>
      </c>
      <c r="G191" s="1" t="s">
        <v>9</v>
      </c>
    </row>
    <row r="192" spans="1:7" x14ac:dyDescent="0.2">
      <c r="A192" s="4" t="s">
        <v>40</v>
      </c>
      <c r="B192" s="2">
        <v>0.22480620155038761</v>
      </c>
      <c r="C192" s="2">
        <v>0.7441860465116279</v>
      </c>
      <c r="D192" s="2">
        <v>3.1007751937984496E-2</v>
      </c>
      <c r="E192" s="2">
        <v>0</v>
      </c>
      <c r="F192" s="1" t="s">
        <v>14</v>
      </c>
      <c r="G192" s="1" t="s">
        <v>9</v>
      </c>
    </row>
    <row r="193" spans="1:7" x14ac:dyDescent="0.2">
      <c r="A193" s="4" t="s">
        <v>41</v>
      </c>
      <c r="B193" s="2">
        <v>0.36318407960199006</v>
      </c>
      <c r="C193" s="2">
        <v>0.62686567164179108</v>
      </c>
      <c r="D193" s="2">
        <v>9.9502487562189053E-3</v>
      </c>
      <c r="E193" s="2">
        <v>0</v>
      </c>
      <c r="F193" s="1" t="s">
        <v>14</v>
      </c>
      <c r="G193" s="1" t="s">
        <v>9</v>
      </c>
    </row>
    <row r="194" spans="1:7" x14ac:dyDescent="0.2">
      <c r="A194" s="4" t="s">
        <v>42</v>
      </c>
      <c r="B194" s="2">
        <v>0.23728813559322035</v>
      </c>
      <c r="C194" s="2">
        <v>0.68644067796610164</v>
      </c>
      <c r="D194" s="2">
        <v>7.6271186440677971E-2</v>
      </c>
      <c r="E194" s="2">
        <v>0</v>
      </c>
      <c r="F194" s="1" t="s">
        <v>14</v>
      </c>
      <c r="G194" s="1" t="s">
        <v>9</v>
      </c>
    </row>
    <row r="195" spans="1:7" x14ac:dyDescent="0.2">
      <c r="A195" s="4" t="s">
        <v>43</v>
      </c>
      <c r="B195" s="2">
        <v>0.75984251968503935</v>
      </c>
      <c r="C195" s="2">
        <v>0.2283464566929134</v>
      </c>
      <c r="D195" s="2">
        <v>1.1811023622047244E-2</v>
      </c>
      <c r="E195" s="2">
        <v>0</v>
      </c>
      <c r="F195" s="1" t="s">
        <v>14</v>
      </c>
      <c r="G195" s="1" t="s">
        <v>9</v>
      </c>
    </row>
    <row r="196" spans="1:7" x14ac:dyDescent="0.2">
      <c r="A196" s="4" t="s">
        <v>44</v>
      </c>
      <c r="B196" s="2">
        <v>0.40830449826989618</v>
      </c>
      <c r="C196" s="2">
        <v>0.49134948096885811</v>
      </c>
      <c r="D196" s="2">
        <v>0.10034602076124567</v>
      </c>
      <c r="E196" s="2">
        <v>0</v>
      </c>
      <c r="F196" s="1" t="s">
        <v>14</v>
      </c>
      <c r="G196" s="1" t="s">
        <v>9</v>
      </c>
    </row>
    <row r="197" spans="1:7" x14ac:dyDescent="0.2">
      <c r="A197" s="3" t="s">
        <v>45</v>
      </c>
      <c r="B197" s="2">
        <v>0.13978494623655913</v>
      </c>
      <c r="C197" s="2">
        <v>0.81720430107526887</v>
      </c>
      <c r="D197" s="2">
        <v>4.3010752688172046E-2</v>
      </c>
      <c r="E197" s="2">
        <v>0</v>
      </c>
      <c r="F197" s="1" t="s">
        <v>14</v>
      </c>
      <c r="G197" s="1" t="s">
        <v>9</v>
      </c>
    </row>
    <row r="198" spans="1:7" x14ac:dyDescent="0.2">
      <c r="A198" s="4" t="s">
        <v>46</v>
      </c>
      <c r="B198" s="2">
        <v>0.41396508728179549</v>
      </c>
      <c r="C198" s="2">
        <v>0.53865336658354113</v>
      </c>
      <c r="D198" s="2">
        <v>4.738154613466334E-2</v>
      </c>
      <c r="E198" s="2">
        <v>0</v>
      </c>
      <c r="F198" s="1" t="s">
        <v>14</v>
      </c>
      <c r="G198" s="1" t="s">
        <v>9</v>
      </c>
    </row>
    <row r="199" spans="1:7" x14ac:dyDescent="0.2">
      <c r="A199" s="4" t="s">
        <v>47</v>
      </c>
      <c r="B199" s="2">
        <v>0.27571428571428569</v>
      </c>
      <c r="C199" s="2">
        <v>0.59</v>
      </c>
      <c r="D199" s="2">
        <v>5.2857142857142859E-2</v>
      </c>
      <c r="E199" s="2">
        <v>8.1428571428571517E-2</v>
      </c>
      <c r="F199" s="1" t="s">
        <v>14</v>
      </c>
      <c r="G199" s="1" t="s">
        <v>9</v>
      </c>
    </row>
    <row r="200" spans="1:7" x14ac:dyDescent="0.2">
      <c r="A200" s="4" t="s">
        <v>48</v>
      </c>
      <c r="B200" s="2">
        <v>0.30523917995444189</v>
      </c>
      <c r="C200" s="2">
        <v>0.62414578587699321</v>
      </c>
      <c r="D200" s="2">
        <v>7.0615034168564919E-2</v>
      </c>
      <c r="E200" s="2">
        <v>0</v>
      </c>
      <c r="F200" s="1" t="s">
        <v>14</v>
      </c>
      <c r="G200" s="1" t="s">
        <v>9</v>
      </c>
    </row>
    <row r="201" spans="1:7" x14ac:dyDescent="0.2">
      <c r="A201" s="4" t="s">
        <v>49</v>
      </c>
      <c r="B201" s="2">
        <v>0.16996047430830039</v>
      </c>
      <c r="C201" s="2">
        <v>0.77075098814229248</v>
      </c>
      <c r="D201" s="2">
        <v>5.9288537549407112E-2</v>
      </c>
      <c r="E201" s="2">
        <v>0</v>
      </c>
      <c r="F201" s="1" t="s">
        <v>14</v>
      </c>
      <c r="G201" s="1" t="s"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Dataset S1</vt:lpstr>
      <vt:lpstr>Dataset S2</vt:lpstr>
      <vt:lpstr>Dataset S3</vt:lpstr>
      <vt:lpstr>Data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Effe</dc:creator>
  <cp:lastModifiedBy>Tal Dagan</cp:lastModifiedBy>
  <dcterms:created xsi:type="dcterms:W3CDTF">2015-06-05T18:19:34Z</dcterms:created>
  <dcterms:modified xsi:type="dcterms:W3CDTF">2025-05-19T13:36:08Z</dcterms:modified>
</cp:coreProperties>
</file>